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anelab17/Dropbox/PlaneLab Members/CANET Geoffrey/PUBLICATIONS/CG Papier Tau sécrétion/Soumission JCI/Editing/"/>
    </mc:Choice>
  </mc:AlternateContent>
  <xr:revisionPtr revIDLastSave="0" documentId="13_ncr:1_{11775330-9B63-554D-9F34-80A8A7A7D45F}" xr6:coauthVersionLast="45" xr6:coauthVersionMax="47" xr10:uidLastSave="{00000000-0000-0000-0000-000000000000}"/>
  <bookViews>
    <workbookView xWindow="13360" yWindow="980" windowWidth="29400" windowHeight="17100" firstSheet="31" activeTab="43" xr2:uid="{11AFB31F-CF17-A64C-9DE5-A58F1D228731}"/>
  </bookViews>
  <sheets>
    <sheet name="Figure 1B" sheetId="8" r:id="rId1"/>
    <sheet name="Figure 1C" sheetId="9" r:id="rId2"/>
    <sheet name="Figure 1E" sheetId="11" r:id="rId3"/>
    <sheet name="Figure 1G" sheetId="12" r:id="rId4"/>
    <sheet name="Figure 1I" sheetId="13" r:id="rId5"/>
    <sheet name="Figure 1K" sheetId="14" r:id="rId6"/>
    <sheet name="Figure 2A" sheetId="15" r:id="rId7"/>
    <sheet name="Figure 2C" sheetId="16" r:id="rId8"/>
    <sheet name="Figure 2E" sheetId="17" r:id="rId9"/>
    <sheet name="Figure 2F" sheetId="18" r:id="rId10"/>
    <sheet name="Figure 2G" sheetId="19" r:id="rId11"/>
    <sheet name="Figure 2H" sheetId="20" r:id="rId12"/>
    <sheet name="Figure 2I" sheetId="21" r:id="rId13"/>
    <sheet name="Figure 3B" sheetId="22" r:id="rId14"/>
    <sheet name="Figure 4A" sheetId="24" r:id="rId15"/>
    <sheet name="Figure 4B" sheetId="25" r:id="rId16"/>
    <sheet name="Figure 4C" sheetId="26" r:id="rId17"/>
    <sheet name="Figure 4E" sheetId="27" r:id="rId18"/>
    <sheet name="Figure 4I" sheetId="28" r:id="rId19"/>
    <sheet name="Figure 4J" sheetId="29" r:id="rId20"/>
    <sheet name="Figure 5B" sheetId="31" r:id="rId21"/>
    <sheet name="Figure 5D" sheetId="32" r:id="rId22"/>
    <sheet name="Figure 5F" sheetId="33" r:id="rId23"/>
    <sheet name="Figure 5H" sheetId="34" r:id="rId24"/>
    <sheet name="Figure 5J" sheetId="35" r:id="rId25"/>
    <sheet name="Figure 5K" sheetId="44" r:id="rId26"/>
    <sheet name="Figure 5L" sheetId="45" r:id="rId27"/>
    <sheet name="Figure S1A" sheetId="38" r:id="rId28"/>
    <sheet name="Figure S1B" sheetId="10" r:id="rId29"/>
    <sheet name="Figure S1C" sheetId="36" r:id="rId30"/>
    <sheet name="Figure S1D" sheetId="37" r:id="rId31"/>
    <sheet name="Figure S1E" sheetId="39" r:id="rId32"/>
    <sheet name="Figure S1F" sheetId="40" r:id="rId33"/>
    <sheet name="Figure S1I" sheetId="41" r:id="rId34"/>
    <sheet name="Figure S1J" sheetId="42" r:id="rId35"/>
    <sheet name="Figure S2A" sheetId="46" r:id="rId36"/>
    <sheet name="Figure S2B" sheetId="47" r:id="rId37"/>
    <sheet name="Figure S2C" sheetId="48" r:id="rId38"/>
    <sheet name="Figure S2D" sheetId="49" r:id="rId39"/>
    <sheet name="Figure S2E " sheetId="50" r:id="rId40"/>
    <sheet name="Figure S2F" sheetId="51" r:id="rId41"/>
    <sheet name="Figure S3" sheetId="23" r:id="rId42"/>
    <sheet name="Figure S5" sheetId="43" r:id="rId43"/>
    <sheet name="Figure S6B" sheetId="53" r:id="rId44"/>
    <sheet name="Figure S6 D-J" sheetId="52" r:id="rId45"/>
  </sheets>
  <externalReferences>
    <externalReference r:id="rId46"/>
    <externalReference r:id="rId47"/>
    <externalReference r:id="rId48"/>
    <externalReference r:id="rId49"/>
    <externalReference r:id="rId50"/>
    <externalReference r:id="rId51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" i="38" l="1"/>
  <c r="G13" i="38"/>
  <c r="G14" i="38"/>
  <c r="G15" i="38"/>
  <c r="G16" i="38"/>
  <c r="G17" i="38"/>
  <c r="G19" i="38"/>
  <c r="F26" i="38"/>
  <c r="F27" i="38"/>
  <c r="F28" i="38"/>
  <c r="M28" i="38"/>
  <c r="N28" i="38"/>
  <c r="O28" i="38"/>
  <c r="F29" i="38"/>
  <c r="M29" i="38"/>
  <c r="N29" i="38"/>
  <c r="O29" i="38"/>
  <c r="F30" i="38"/>
  <c r="M30" i="38"/>
  <c r="N30" i="38"/>
  <c r="O30" i="38"/>
  <c r="F31" i="38"/>
  <c r="M31" i="38"/>
  <c r="N31" i="38"/>
  <c r="O31" i="38"/>
  <c r="F32" i="38"/>
  <c r="M32" i="38"/>
  <c r="N32" i="38"/>
  <c r="O32" i="38"/>
  <c r="F33" i="38"/>
  <c r="M33" i="38"/>
  <c r="N33" i="38"/>
  <c r="O33" i="38"/>
  <c r="F34" i="38"/>
  <c r="F35" i="38"/>
  <c r="I35" i="38"/>
  <c r="J35" i="38"/>
  <c r="K35" i="38"/>
  <c r="F36" i="38"/>
  <c r="I36" i="38"/>
  <c r="J36" i="38"/>
  <c r="K36" i="38"/>
  <c r="F37" i="38"/>
  <c r="F38" i="38"/>
  <c r="F39" i="38"/>
  <c r="F40" i="38"/>
  <c r="F41" i="38"/>
  <c r="F42" i="38"/>
  <c r="F43" i="38"/>
  <c r="E7" i="27" l="1"/>
  <c r="G7" i="27"/>
  <c r="H7" i="27"/>
  <c r="E8" i="27"/>
  <c r="G8" i="27"/>
  <c r="H8" i="27"/>
  <c r="E9" i="27"/>
  <c r="G9" i="27"/>
  <c r="H9" i="27" s="1"/>
  <c r="E10" i="27"/>
  <c r="G10" i="27"/>
  <c r="H10" i="27"/>
  <c r="E11" i="27"/>
  <c r="G11" i="27"/>
  <c r="H11" i="27"/>
  <c r="E12" i="27"/>
  <c r="H12" i="27" s="1"/>
  <c r="G12" i="27"/>
  <c r="E13" i="27"/>
  <c r="G13" i="27"/>
  <c r="H13" i="27"/>
  <c r="E14" i="27"/>
  <c r="G14" i="27"/>
  <c r="H14" i="27"/>
  <c r="E20" i="27"/>
  <c r="G20" i="27"/>
  <c r="H20" i="27"/>
  <c r="E21" i="27"/>
  <c r="G21" i="27"/>
  <c r="H21" i="27"/>
  <c r="E22" i="27"/>
  <c r="G22" i="27"/>
  <c r="H22" i="27" s="1"/>
  <c r="E23" i="27"/>
  <c r="G23" i="27"/>
  <c r="H23" i="27"/>
  <c r="E24" i="27"/>
  <c r="G24" i="27"/>
  <c r="H24" i="27"/>
  <c r="E25" i="27"/>
  <c r="H25" i="27" s="1"/>
  <c r="G25" i="27"/>
  <c r="E26" i="27"/>
  <c r="G26" i="27"/>
  <c r="H26" i="27"/>
  <c r="E27" i="27"/>
  <c r="G27" i="27"/>
  <c r="H27" i="27"/>
  <c r="E33" i="27"/>
  <c r="G33" i="27"/>
  <c r="H33" i="27"/>
  <c r="E34" i="27"/>
  <c r="G34" i="27"/>
  <c r="H34" i="27"/>
  <c r="E35" i="27"/>
  <c r="G35" i="27"/>
  <c r="H35" i="27" s="1"/>
  <c r="E36" i="27"/>
  <c r="G36" i="27"/>
  <c r="H36" i="27"/>
  <c r="E37" i="27"/>
  <c r="G37" i="27"/>
  <c r="H37" i="27"/>
  <c r="E38" i="27"/>
  <c r="H38" i="27" s="1"/>
  <c r="G38" i="27"/>
  <c r="E39" i="27"/>
  <c r="G39" i="27"/>
  <c r="H39" i="27"/>
  <c r="E40" i="27"/>
  <c r="G40" i="27"/>
  <c r="H40" i="27"/>
  <c r="D6" i="23"/>
  <c r="H6" i="23"/>
  <c r="I6" i="23"/>
  <c r="Q6" i="23"/>
  <c r="AE6" i="23" s="1"/>
  <c r="U6" i="23"/>
  <c r="V6" i="23" s="1"/>
  <c r="AD6" i="23"/>
  <c r="D9" i="23"/>
  <c r="H9" i="23"/>
  <c r="I9" i="23"/>
  <c r="Q9" i="23"/>
  <c r="U9" i="23"/>
  <c r="V9" i="23"/>
  <c r="AD9" i="23"/>
  <c r="AE9" i="23" s="1"/>
  <c r="D12" i="23"/>
  <c r="H12" i="23"/>
  <c r="I12" i="23"/>
  <c r="Q12" i="23"/>
  <c r="AE12" i="23" s="1"/>
  <c r="U12" i="23"/>
  <c r="V12" i="23"/>
  <c r="AD12" i="23"/>
  <c r="D15" i="23"/>
  <c r="H15" i="23"/>
  <c r="I15" i="23" s="1"/>
  <c r="Q15" i="23"/>
  <c r="AE15" i="23" s="1"/>
  <c r="U15" i="23"/>
  <c r="V15" i="23"/>
  <c r="AD15" i="23"/>
  <c r="D18" i="23"/>
  <c r="H18" i="23"/>
  <c r="I18" i="23" s="1"/>
  <c r="Q18" i="23"/>
  <c r="AE18" i="23" s="1"/>
  <c r="U18" i="23"/>
  <c r="V18" i="23"/>
  <c r="AD18" i="23"/>
  <c r="D25" i="23"/>
  <c r="H25" i="23"/>
  <c r="I25" i="23"/>
  <c r="Q25" i="23"/>
  <c r="U25" i="23"/>
  <c r="V25" i="23"/>
  <c r="AD25" i="23"/>
  <c r="AE25" i="23" s="1"/>
  <c r="D28" i="23"/>
  <c r="H28" i="23"/>
  <c r="I28" i="23"/>
  <c r="Q28" i="23"/>
  <c r="AE28" i="23" s="1"/>
  <c r="U28" i="23"/>
  <c r="V28" i="23"/>
  <c r="AD28" i="23"/>
  <c r="D31" i="23"/>
  <c r="H31" i="23"/>
  <c r="I31" i="23"/>
  <c r="Q31" i="23"/>
  <c r="AE31" i="23" s="1"/>
  <c r="U31" i="23"/>
  <c r="V31" i="23"/>
  <c r="AD31" i="23"/>
  <c r="D34" i="23"/>
  <c r="H34" i="23"/>
  <c r="I34" i="23" s="1"/>
  <c r="Q34" i="23"/>
  <c r="AE34" i="23" s="1"/>
  <c r="U34" i="23"/>
  <c r="V34" i="23"/>
  <c r="AD34" i="23"/>
  <c r="D37" i="23"/>
  <c r="I37" i="23" s="1"/>
  <c r="H37" i="23"/>
  <c r="Q37" i="23"/>
  <c r="AE37" i="23" s="1"/>
  <c r="U37" i="23"/>
  <c r="V37" i="23"/>
  <c r="AD37" i="23"/>
  <c r="D42" i="23"/>
  <c r="H42" i="23"/>
  <c r="I42" i="23"/>
  <c r="Q42" i="23"/>
  <c r="AE42" i="23" s="1"/>
  <c r="U42" i="23"/>
  <c r="V42" i="23" s="1"/>
  <c r="AD42" i="23"/>
  <c r="D45" i="23"/>
  <c r="H45" i="23"/>
  <c r="I45" i="23"/>
  <c r="Q45" i="23"/>
  <c r="AE45" i="23" s="1"/>
  <c r="U45" i="23"/>
  <c r="V45" i="23" s="1"/>
  <c r="W45" i="23" s="1"/>
  <c r="X45" i="23" s="1"/>
  <c r="AD45" i="23"/>
  <c r="D48" i="23"/>
  <c r="H48" i="23"/>
  <c r="I48" i="23"/>
  <c r="Q48" i="23"/>
  <c r="U48" i="23"/>
  <c r="V48" i="23"/>
  <c r="AD48" i="23"/>
  <c r="AE48" i="23"/>
  <c r="D51" i="23"/>
  <c r="H51" i="23"/>
  <c r="I51" i="23"/>
  <c r="Q51" i="23"/>
  <c r="U51" i="23"/>
  <c r="V51" i="23"/>
  <c r="AD51" i="23"/>
  <c r="AE51" i="23" s="1"/>
  <c r="D54" i="23"/>
  <c r="H54" i="23"/>
  <c r="I54" i="23"/>
  <c r="Q54" i="23"/>
  <c r="U54" i="23"/>
  <c r="V54" i="23"/>
  <c r="AD54" i="23"/>
  <c r="AE54" i="23" s="1"/>
  <c r="V21" i="23" l="1"/>
  <c r="W6" i="23" s="1"/>
  <c r="X6" i="23" s="1"/>
  <c r="AF51" i="23"/>
  <c r="AG51" i="23" s="1"/>
  <c r="AF34" i="23"/>
  <c r="AG34" i="23" s="1"/>
  <c r="J12" i="23"/>
  <c r="K12" i="23" s="1"/>
  <c r="AF37" i="23"/>
  <c r="AG37" i="23" s="1"/>
  <c r="AE21" i="23"/>
  <c r="AF42" i="23" s="1"/>
  <c r="AG42" i="23" s="1"/>
  <c r="I21" i="23"/>
  <c r="J31" i="23"/>
  <c r="K31" i="23" s="1"/>
  <c r="AF12" i="23"/>
  <c r="AG12" i="23" s="1"/>
  <c r="AF15" i="23"/>
  <c r="AG15" i="23" s="1"/>
  <c r="F10" i="19"/>
  <c r="F11" i="19"/>
  <c r="F12" i="19"/>
  <c r="F13" i="19"/>
  <c r="C14" i="19"/>
  <c r="F14" i="19"/>
  <c r="C15" i="19"/>
  <c r="C16" i="19" s="1"/>
  <c r="F15" i="19"/>
  <c r="F16" i="19"/>
  <c r="F17" i="19"/>
  <c r="F19" i="19"/>
  <c r="E26" i="19"/>
  <c r="H29" i="19" s="1"/>
  <c r="E27" i="19"/>
  <c r="H30" i="19" s="1"/>
  <c r="E28" i="19"/>
  <c r="E29" i="19"/>
  <c r="I29" i="19"/>
  <c r="I36" i="19" s="1"/>
  <c r="E30" i="19"/>
  <c r="E31" i="19"/>
  <c r="H31" i="19"/>
  <c r="I31" i="19"/>
  <c r="E32" i="19"/>
  <c r="H32" i="19"/>
  <c r="E33" i="19"/>
  <c r="I30" i="19" s="1"/>
  <c r="I37" i="19" s="1"/>
  <c r="H33" i="19"/>
  <c r="I33" i="19"/>
  <c r="E34" i="19"/>
  <c r="H34" i="19"/>
  <c r="E35" i="19"/>
  <c r="I32" i="19" s="1"/>
  <c r="E36" i="19"/>
  <c r="E37" i="19"/>
  <c r="I34" i="19" s="1"/>
  <c r="H9" i="15"/>
  <c r="I9" i="15"/>
  <c r="I16" i="15" s="1"/>
  <c r="J9" i="15"/>
  <c r="H10" i="15"/>
  <c r="I10" i="15"/>
  <c r="I17" i="15" s="1"/>
  <c r="J10" i="15"/>
  <c r="H11" i="15"/>
  <c r="I11" i="15"/>
  <c r="J11" i="15"/>
  <c r="J17" i="15" s="1"/>
  <c r="H12" i="15"/>
  <c r="I12" i="15"/>
  <c r="J12" i="15"/>
  <c r="H13" i="15"/>
  <c r="I13" i="15"/>
  <c r="J13" i="15"/>
  <c r="H14" i="15"/>
  <c r="I14" i="15"/>
  <c r="J14" i="15"/>
  <c r="H16" i="15"/>
  <c r="AF9" i="23" l="1"/>
  <c r="AG9" i="23" s="1"/>
  <c r="W48" i="23"/>
  <c r="X48" i="23" s="1"/>
  <c r="W12" i="23"/>
  <c r="X12" i="23" s="1"/>
  <c r="W51" i="23"/>
  <c r="X51" i="23" s="1"/>
  <c r="W28" i="23"/>
  <c r="X28" i="23" s="1"/>
  <c r="W54" i="23"/>
  <c r="X54" i="23" s="1"/>
  <c r="W15" i="23"/>
  <c r="X15" i="23" s="1"/>
  <c r="W25" i="23"/>
  <c r="X25" i="23" s="1"/>
  <c r="W31" i="23"/>
  <c r="X31" i="23" s="1"/>
  <c r="W34" i="23"/>
  <c r="X34" i="23" s="1"/>
  <c r="W9" i="23"/>
  <c r="X9" i="23" s="1"/>
  <c r="J6" i="23"/>
  <c r="K6" i="23" s="1"/>
  <c r="J45" i="23"/>
  <c r="K45" i="23" s="1"/>
  <c r="J48" i="23"/>
  <c r="K48" i="23" s="1"/>
  <c r="J42" i="23"/>
  <c r="K42" i="23" s="1"/>
  <c r="J9" i="23"/>
  <c r="K9" i="23" s="1"/>
  <c r="J51" i="23"/>
  <c r="K51" i="23" s="1"/>
  <c r="J28" i="23"/>
  <c r="K28" i="23" s="1"/>
  <c r="J54" i="23"/>
  <c r="K54" i="23" s="1"/>
  <c r="J25" i="23"/>
  <c r="K25" i="23" s="1"/>
  <c r="AF31" i="23"/>
  <c r="AG31" i="23" s="1"/>
  <c r="W18" i="23"/>
  <c r="X18" i="23" s="1"/>
  <c r="AF6" i="23"/>
  <c r="AG6" i="23" s="1"/>
  <c r="AF28" i="23"/>
  <c r="AG28" i="23" s="1"/>
  <c r="AF18" i="23"/>
  <c r="AG18" i="23" s="1"/>
  <c r="AF25" i="23"/>
  <c r="AG25" i="23" s="1"/>
  <c r="J37" i="23"/>
  <c r="K37" i="23" s="1"/>
  <c r="AF45" i="23"/>
  <c r="AG45" i="23" s="1"/>
  <c r="AF48" i="23"/>
  <c r="AG48" i="23" s="1"/>
  <c r="J34" i="23"/>
  <c r="K34" i="23" s="1"/>
  <c r="AF54" i="23"/>
  <c r="AG54" i="23" s="1"/>
  <c r="J15" i="23"/>
  <c r="K15" i="23" s="1"/>
  <c r="W37" i="23"/>
  <c r="X37" i="23" s="1"/>
  <c r="J18" i="23"/>
  <c r="K18" i="23" s="1"/>
  <c r="W42" i="23"/>
  <c r="X42" i="23" s="1"/>
  <c r="O10" i="15"/>
  <c r="M13" i="15"/>
  <c r="O14" i="15"/>
  <c r="N12" i="15"/>
  <c r="M11" i="15"/>
  <c r="M9" i="15"/>
  <c r="N13" i="15"/>
  <c r="N9" i="15"/>
  <c r="O12" i="15"/>
  <c r="O9" i="15"/>
  <c r="M12" i="15"/>
  <c r="O13" i="15"/>
  <c r="N14" i="15"/>
  <c r="N11" i="15"/>
  <c r="M14" i="15"/>
  <c r="H36" i="19"/>
  <c r="H37" i="19"/>
  <c r="M10" i="15"/>
  <c r="H17" i="15"/>
  <c r="N10" i="15"/>
  <c r="O11" i="15"/>
  <c r="J16" i="15"/>
  <c r="F28" i="13"/>
  <c r="F29" i="13"/>
  <c r="F30" i="13"/>
  <c r="I33" i="13" s="1"/>
  <c r="F31" i="13"/>
  <c r="I34" i="13" s="1"/>
  <c r="F32" i="13"/>
  <c r="I35" i="13" s="1"/>
  <c r="F33" i="13"/>
  <c r="J30" i="13" s="1"/>
  <c r="F34" i="13"/>
  <c r="J31" i="13" s="1"/>
  <c r="F35" i="13"/>
  <c r="J32" i="13" s="1"/>
  <c r="F36" i="13"/>
  <c r="F37" i="13"/>
  <c r="F38" i="13"/>
  <c r="J35" i="13" s="1"/>
  <c r="F39" i="13"/>
  <c r="F40" i="13"/>
  <c r="K31" i="13" s="1"/>
  <c r="F41" i="13"/>
  <c r="K32" i="13" s="1"/>
  <c r="F42" i="13"/>
  <c r="K33" i="13" s="1"/>
  <c r="F43" i="13"/>
  <c r="K34" i="13" s="1"/>
  <c r="F44" i="13"/>
  <c r="F27" i="13"/>
  <c r="I30" i="13" s="1"/>
  <c r="F19" i="13"/>
  <c r="F17" i="13"/>
  <c r="F16" i="13"/>
  <c r="F15" i="13"/>
  <c r="F14" i="13"/>
  <c r="C14" i="13"/>
  <c r="C15" i="13" s="1"/>
  <c r="C16" i="13" s="1"/>
  <c r="F13" i="13"/>
  <c r="F12" i="13"/>
  <c r="F11" i="13"/>
  <c r="F10" i="13"/>
  <c r="K35" i="13"/>
  <c r="K30" i="13"/>
  <c r="J34" i="13"/>
  <c r="J33" i="13"/>
  <c r="I32" i="13"/>
  <c r="I31" i="13"/>
  <c r="M42" i="23" l="1"/>
  <c r="M48" i="23"/>
  <c r="M45" i="23"/>
  <c r="M54" i="23"/>
  <c r="L6" i="23"/>
  <c r="Z28" i="23"/>
  <c r="M25" i="23"/>
  <c r="M15" i="23"/>
  <c r="AI48" i="23"/>
  <c r="AI45" i="23"/>
  <c r="Z42" i="23"/>
  <c r="AI18" i="23"/>
  <c r="Y6" i="23"/>
  <c r="Z37" i="23" s="1"/>
  <c r="AI28" i="23"/>
  <c r="AH6" i="23"/>
  <c r="AI9" i="23" s="1"/>
  <c r="M9" i="23"/>
  <c r="N16" i="15"/>
  <c r="N17" i="15"/>
  <c r="M16" i="15"/>
  <c r="M17" i="15"/>
  <c r="O16" i="15"/>
  <c r="O17" i="15"/>
  <c r="I38" i="13"/>
  <c r="K38" i="13"/>
  <c r="J38" i="13"/>
  <c r="K37" i="13"/>
  <c r="I37" i="13"/>
  <c r="J37" i="13"/>
  <c r="AK62" i="10"/>
  <c r="AJ62" i="10"/>
  <c r="AI62" i="10"/>
  <c r="AK61" i="10"/>
  <c r="AJ61" i="10"/>
  <c r="AI61" i="10"/>
  <c r="AK60" i="10"/>
  <c r="AJ60" i="10"/>
  <c r="AI60" i="10"/>
  <c r="AK59" i="10"/>
  <c r="AJ59" i="10"/>
  <c r="AI59" i="10"/>
  <c r="AK58" i="10"/>
  <c r="AJ58" i="10"/>
  <c r="AI58" i="10"/>
  <c r="AK57" i="10"/>
  <c r="AJ57" i="10"/>
  <c r="AJ65" i="10" s="1"/>
  <c r="AI57" i="10"/>
  <c r="W58" i="10"/>
  <c r="R24" i="10"/>
  <c r="R25" i="10"/>
  <c r="R26" i="10"/>
  <c r="R27" i="10"/>
  <c r="R28" i="10"/>
  <c r="R29" i="10"/>
  <c r="R30" i="10"/>
  <c r="R31" i="10"/>
  <c r="R32" i="10"/>
  <c r="R33" i="10"/>
  <c r="R34" i="10"/>
  <c r="R35" i="10"/>
  <c r="R36" i="10"/>
  <c r="R37" i="10"/>
  <c r="R38" i="10"/>
  <c r="R39" i="10"/>
  <c r="R40" i="10"/>
  <c r="R41" i="10"/>
  <c r="AE39" i="10"/>
  <c r="AK30" i="10" s="1"/>
  <c r="AE38" i="10"/>
  <c r="AE37" i="10"/>
  <c r="AK28" i="10" s="1"/>
  <c r="AE36" i="10"/>
  <c r="AK27" i="10" s="1"/>
  <c r="AE35" i="10"/>
  <c r="AK26" i="10" s="1"/>
  <c r="AE34" i="10"/>
  <c r="AK25" i="10" s="1"/>
  <c r="AE33" i="10"/>
  <c r="AJ30" i="10" s="1"/>
  <c r="AE32" i="10"/>
  <c r="AJ29" i="10" s="1"/>
  <c r="AE31" i="10"/>
  <c r="AJ28" i="10" s="1"/>
  <c r="AE30" i="10"/>
  <c r="AJ27" i="10" s="1"/>
  <c r="AK29" i="10"/>
  <c r="AE29" i="10"/>
  <c r="AJ26" i="10" s="1"/>
  <c r="AE28" i="10"/>
  <c r="AJ25" i="10" s="1"/>
  <c r="AE27" i="10"/>
  <c r="AI30" i="10" s="1"/>
  <c r="AE26" i="10"/>
  <c r="AI29" i="10" s="1"/>
  <c r="AE25" i="10"/>
  <c r="AI28" i="10" s="1"/>
  <c r="AE24" i="10"/>
  <c r="AI27" i="10" s="1"/>
  <c r="AE23" i="10"/>
  <c r="AI26" i="10" s="1"/>
  <c r="AE22" i="10"/>
  <c r="AI25" i="10" s="1"/>
  <c r="AF15" i="10"/>
  <c r="AF13" i="10"/>
  <c r="AF12" i="10"/>
  <c r="AF11" i="10"/>
  <c r="AF10" i="10"/>
  <c r="AF9" i="10"/>
  <c r="AF8" i="10"/>
  <c r="Z25" i="23" l="1"/>
  <c r="Z54" i="23"/>
  <c r="Z45" i="23"/>
  <c r="Z6" i="23"/>
  <c r="Z34" i="23"/>
  <c r="Z18" i="23"/>
  <c r="M12" i="23"/>
  <c r="M31" i="23"/>
  <c r="Z15" i="23"/>
  <c r="AI6" i="23"/>
  <c r="Z48" i="23"/>
  <c r="M37" i="23"/>
  <c r="Z9" i="23"/>
  <c r="Z31" i="23"/>
  <c r="AI42" i="23"/>
  <c r="AI51" i="23"/>
  <c r="AI37" i="23"/>
  <c r="AI12" i="23"/>
  <c r="AI15" i="23"/>
  <c r="AI34" i="23"/>
  <c r="Z12" i="23"/>
  <c r="M28" i="23"/>
  <c r="AI54" i="23"/>
  <c r="AI25" i="23"/>
  <c r="M6" i="23"/>
  <c r="M51" i="23"/>
  <c r="Z51" i="23"/>
  <c r="M18" i="23"/>
  <c r="AI31" i="23"/>
  <c r="M34" i="23"/>
  <c r="AK65" i="10"/>
  <c r="AI66" i="10"/>
  <c r="AI69" i="10"/>
  <c r="AK66" i="10"/>
  <c r="AJ69" i="10"/>
  <c r="AI67" i="10"/>
  <c r="AK69" i="10"/>
  <c r="AJ67" i="10"/>
  <c r="AI70" i="10"/>
  <c r="AI65" i="10"/>
  <c r="AJ70" i="10"/>
  <c r="AK67" i="10"/>
  <c r="AJ68" i="10"/>
  <c r="AJ66" i="10"/>
  <c r="AI68" i="10"/>
  <c r="AK70" i="10"/>
  <c r="AK68" i="10"/>
  <c r="AJ32" i="10"/>
  <c r="AI32" i="10"/>
  <c r="AK32" i="10"/>
  <c r="W29" i="10" l="1"/>
  <c r="W31" i="10"/>
  <c r="W32" i="10"/>
  <c r="X27" i="10"/>
  <c r="X28" i="10"/>
  <c r="X29" i="10"/>
  <c r="X31" i="10"/>
  <c r="X32" i="10"/>
  <c r="Y27" i="10"/>
  <c r="Y28" i="10"/>
  <c r="Y31" i="10"/>
  <c r="W27" i="10"/>
  <c r="Y63" i="10"/>
  <c r="X63" i="10"/>
  <c r="W63" i="10"/>
  <c r="Y62" i="10"/>
  <c r="X62" i="10"/>
  <c r="W62" i="10"/>
  <c r="Y61" i="10"/>
  <c r="X61" i="10"/>
  <c r="W61" i="10"/>
  <c r="Y60" i="10"/>
  <c r="X60" i="10"/>
  <c r="W60" i="10"/>
  <c r="Y59" i="10"/>
  <c r="X59" i="10"/>
  <c r="W59" i="10"/>
  <c r="Y58" i="10"/>
  <c r="X58" i="10"/>
  <c r="Y32" i="10"/>
  <c r="Y30" i="10"/>
  <c r="Y29" i="10"/>
  <c r="X30" i="10"/>
  <c r="W30" i="10"/>
  <c r="W28" i="10"/>
  <c r="S17" i="10"/>
  <c r="S15" i="10"/>
  <c r="S14" i="10"/>
  <c r="S13" i="10"/>
  <c r="S12" i="10"/>
  <c r="S11" i="10"/>
  <c r="S10" i="10"/>
  <c r="S9" i="10"/>
  <c r="S8" i="10"/>
  <c r="W66" i="10" l="1"/>
  <c r="X66" i="10"/>
  <c r="Y66" i="10"/>
  <c r="Y68" i="10"/>
  <c r="Y69" i="10"/>
  <c r="X68" i="10"/>
  <c r="W70" i="10"/>
  <c r="W69" i="10"/>
  <c r="X69" i="10"/>
  <c r="W68" i="10"/>
  <c r="W67" i="10"/>
  <c r="Y71" i="10"/>
  <c r="Y67" i="10"/>
  <c r="Y70" i="10"/>
  <c r="X71" i="10"/>
  <c r="X67" i="10"/>
  <c r="W71" i="10"/>
  <c r="X70" i="10"/>
  <c r="X35" i="10"/>
  <c r="W34" i="10"/>
  <c r="W35" i="10"/>
  <c r="Y35" i="10"/>
  <c r="Y34" i="10"/>
  <c r="X34" i="10"/>
  <c r="C66" i="10" l="1"/>
  <c r="D66" i="10"/>
  <c r="E66" i="10"/>
  <c r="C67" i="10"/>
  <c r="D67" i="10"/>
  <c r="E67" i="10"/>
  <c r="C68" i="10"/>
  <c r="D68" i="10"/>
  <c r="C74" i="10" s="1"/>
  <c r="E68" i="10"/>
  <c r="C69" i="10"/>
  <c r="D69" i="10"/>
  <c r="E69" i="10"/>
  <c r="C70" i="10"/>
  <c r="D70" i="10"/>
  <c r="E70" i="10"/>
  <c r="C71" i="10"/>
  <c r="D71" i="10"/>
  <c r="E71" i="10"/>
  <c r="D22" i="10"/>
  <c r="D39" i="10"/>
  <c r="J30" i="10" s="1"/>
  <c r="D38" i="10"/>
  <c r="J29" i="10" s="1"/>
  <c r="D37" i="10"/>
  <c r="J28" i="10" s="1"/>
  <c r="D36" i="10"/>
  <c r="J27" i="10" s="1"/>
  <c r="D35" i="10"/>
  <c r="J26" i="10" s="1"/>
  <c r="D34" i="10"/>
  <c r="D33" i="10"/>
  <c r="I30" i="10" s="1"/>
  <c r="D32" i="10"/>
  <c r="I29" i="10" s="1"/>
  <c r="D31" i="10"/>
  <c r="I28" i="10" s="1"/>
  <c r="H30" i="10"/>
  <c r="D30" i="10"/>
  <c r="I27" i="10" s="1"/>
  <c r="D29" i="10"/>
  <c r="I26" i="10" s="1"/>
  <c r="D28" i="10"/>
  <c r="I25" i="10" s="1"/>
  <c r="D27" i="10"/>
  <c r="D26" i="10"/>
  <c r="H29" i="10" s="1"/>
  <c r="J25" i="10"/>
  <c r="D25" i="10"/>
  <c r="H28" i="10" s="1"/>
  <c r="D24" i="10"/>
  <c r="H27" i="10" s="1"/>
  <c r="D23" i="10"/>
  <c r="H26" i="10" s="1"/>
  <c r="H25" i="10"/>
  <c r="E15" i="10"/>
  <c r="E13" i="10"/>
  <c r="E12" i="10"/>
  <c r="E11" i="10"/>
  <c r="E10" i="10"/>
  <c r="E9" i="10"/>
  <c r="E8" i="10"/>
  <c r="D76" i="10" l="1"/>
  <c r="C76" i="10"/>
  <c r="E76" i="10"/>
  <c r="C78" i="10"/>
  <c r="E77" i="10"/>
  <c r="D78" i="10"/>
  <c r="C79" i="10"/>
  <c r="I33" i="10"/>
  <c r="I32" i="10"/>
  <c r="H32" i="10"/>
  <c r="AK33" i="10" s="1"/>
  <c r="H33" i="10"/>
  <c r="J33" i="10"/>
  <c r="D79" i="10"/>
  <c r="E79" i="10"/>
  <c r="D74" i="10"/>
  <c r="D75" i="10"/>
  <c r="E75" i="10"/>
  <c r="C77" i="10"/>
  <c r="D77" i="10"/>
  <c r="E78" i="10"/>
  <c r="J32" i="10"/>
  <c r="C75" i="10"/>
  <c r="E74" i="10"/>
  <c r="AI33" i="10" l="1"/>
  <c r="AJ33" i="10"/>
  <c r="F43" i="9"/>
  <c r="F42" i="9"/>
  <c r="K33" i="9" s="1"/>
  <c r="F41" i="9"/>
  <c r="F40" i="9"/>
  <c r="K31" i="9" s="1"/>
  <c r="F39" i="9"/>
  <c r="F38" i="9"/>
  <c r="K29" i="9" s="1"/>
  <c r="F37" i="9"/>
  <c r="J34" i="9" s="1"/>
  <c r="F36" i="9"/>
  <c r="J33" i="9" s="1"/>
  <c r="F35" i="9"/>
  <c r="J32" i="9" s="1"/>
  <c r="K34" i="9"/>
  <c r="F34" i="9"/>
  <c r="J31" i="9" s="1"/>
  <c r="I33" i="9"/>
  <c r="F33" i="9"/>
  <c r="J30" i="9" s="1"/>
  <c r="K32" i="9"/>
  <c r="F32" i="9"/>
  <c r="F31" i="9"/>
  <c r="I34" i="9" s="1"/>
  <c r="K30" i="9"/>
  <c r="I30" i="9"/>
  <c r="F30" i="9"/>
  <c r="J29" i="9"/>
  <c r="F29" i="9"/>
  <c r="I32" i="9" s="1"/>
  <c r="F28" i="9"/>
  <c r="I31" i="9" s="1"/>
  <c r="F27" i="9"/>
  <c r="F26" i="9"/>
  <c r="I29" i="9" s="1"/>
  <c r="F19" i="9"/>
  <c r="F17" i="9"/>
  <c r="F16" i="9"/>
  <c r="F15" i="9"/>
  <c r="F14" i="9"/>
  <c r="F13" i="9"/>
  <c r="F12" i="9"/>
  <c r="F11" i="9"/>
  <c r="F10" i="9"/>
  <c r="J36" i="9" l="1"/>
  <c r="I37" i="9"/>
  <c r="I36" i="9"/>
  <c r="K36" i="9"/>
  <c r="K37" i="9"/>
  <c r="J37" i="9"/>
</calcChain>
</file>

<file path=xl/sharedStrings.xml><?xml version="1.0" encoding="utf-8"?>
<sst xmlns="http://schemas.openxmlformats.org/spreadsheetml/2006/main" count="6283" uniqueCount="1980">
  <si>
    <t>t = 0</t>
  </si>
  <si>
    <t>3h</t>
  </si>
  <si>
    <t>6h</t>
  </si>
  <si>
    <t>24h</t>
  </si>
  <si>
    <t>48h</t>
  </si>
  <si>
    <t>1h</t>
  </si>
  <si>
    <t>2h</t>
  </si>
  <si>
    <t>72h</t>
  </si>
  <si>
    <t>9h</t>
  </si>
  <si>
    <t>RAW DATA LDH</t>
  </si>
  <si>
    <t>Experiment #2</t>
  </si>
  <si>
    <t>Experiment #1</t>
  </si>
  <si>
    <t>RAW DATA Total tau</t>
  </si>
  <si>
    <t>Experiment #3</t>
  </si>
  <si>
    <t>Moyenne</t>
  </si>
  <si>
    <t>DO</t>
  </si>
  <si>
    <t>Chromo blank</t>
  </si>
  <si>
    <t>Dilution : 1/50</t>
  </si>
  <si>
    <t>72h exposure</t>
  </si>
  <si>
    <t>pg/ml</t>
  </si>
  <si>
    <t>35°C</t>
  </si>
  <si>
    <t>37°C</t>
  </si>
  <si>
    <t>39°C</t>
  </si>
  <si>
    <t>SEM</t>
  </si>
  <si>
    <t>ELISA assay total tau</t>
  </si>
  <si>
    <t>SH-Tau3R cells exposed at 35, 37 or 38°C for 72h</t>
  </si>
  <si>
    <t>Standard Total tau (ng/ml)</t>
  </si>
  <si>
    <t>Average</t>
  </si>
  <si>
    <t>average</t>
  </si>
  <si>
    <t>Standard Tau pS199 (pg/ml)</t>
  </si>
  <si>
    <t xml:space="preserve">Bilan </t>
  </si>
  <si>
    <t>Tau total</t>
  </si>
  <si>
    <t>% of control</t>
  </si>
  <si>
    <t>ELISA assay pS199 tau</t>
  </si>
  <si>
    <t>Non-diluted</t>
  </si>
  <si>
    <t xml:space="preserve">Normalized over total tau </t>
  </si>
  <si>
    <t>PS199 (pg/ml)</t>
  </si>
  <si>
    <t>Standard Tau pT231 (U/ml)</t>
  </si>
  <si>
    <t>U/ml</t>
  </si>
  <si>
    <t>pT231</t>
  </si>
  <si>
    <t>ELISA assay pT231 tau</t>
  </si>
  <si>
    <t>Dilution : 1/2</t>
  </si>
  <si>
    <t>PS396</t>
  </si>
  <si>
    <t>ELISA assay pS396 tau</t>
  </si>
  <si>
    <t>38°C</t>
  </si>
  <si>
    <t>DOT BLOT QUANTIFICATIONS</t>
  </si>
  <si>
    <t>% of 37°C</t>
  </si>
  <si>
    <t>Mouse primary neuronal cells exposed at 35, 37 or 38°C for 72h</t>
  </si>
  <si>
    <t>Standard Tau  (pg/ml)</t>
  </si>
  <si>
    <t>Dilution : 1/5</t>
  </si>
  <si>
    <t>72h of exposure</t>
  </si>
  <si>
    <t>Tau3R</t>
  </si>
  <si>
    <t>TauC</t>
  </si>
  <si>
    <t>DA9</t>
  </si>
  <si>
    <t>Tau12</t>
  </si>
  <si>
    <t>AT270</t>
  </si>
  <si>
    <t>pS199</t>
  </si>
  <si>
    <t>CP13</t>
  </si>
  <si>
    <t>pT205</t>
  </si>
  <si>
    <t>AT100</t>
  </si>
  <si>
    <t>MC6</t>
  </si>
  <si>
    <t>PHF1</t>
  </si>
  <si>
    <t>Total tau (tau3R)</t>
  </si>
  <si>
    <t>DB2021 #10</t>
  </si>
  <si>
    <t>DB2021 #13</t>
  </si>
  <si>
    <t>CN #1 Parissa</t>
  </si>
  <si>
    <t>DB2023 #3</t>
  </si>
  <si>
    <t>DB2022 #5</t>
  </si>
  <si>
    <t>DB2022 #9</t>
  </si>
  <si>
    <t>DB2021 #9</t>
  </si>
  <si>
    <t>DB2021 #12</t>
  </si>
  <si>
    <t>DB2021 #3</t>
  </si>
  <si>
    <t>DB2021 #18</t>
  </si>
  <si>
    <t>EC7 Parissa</t>
  </si>
  <si>
    <t>EC8 Parissa</t>
  </si>
  <si>
    <t>CN1 Parissa</t>
  </si>
  <si>
    <t>DB2023 #11</t>
  </si>
  <si>
    <t>CN #4 Parissa</t>
  </si>
  <si>
    <t>EC5 Parissa</t>
  </si>
  <si>
    <t>DB2023 #9</t>
  </si>
  <si>
    <t>DB2023 #10</t>
  </si>
  <si>
    <t>DB2023 #13</t>
  </si>
  <si>
    <t>Sample #6</t>
  </si>
  <si>
    <t>Sample #5</t>
  </si>
  <si>
    <t>Sample #4</t>
  </si>
  <si>
    <t>Sample #3</t>
  </si>
  <si>
    <t>Sample #2</t>
  </si>
  <si>
    <t>Sample #1</t>
  </si>
  <si>
    <t>Blank</t>
  </si>
  <si>
    <t>OD - blank</t>
  </si>
  <si>
    <t>OD at 400 nm</t>
  </si>
  <si>
    <t>Caspase-3 activity assay</t>
  </si>
  <si>
    <t>WB2023 #8</t>
  </si>
  <si>
    <t>WB2023 #5</t>
  </si>
  <si>
    <t>WB2023 #6</t>
  </si>
  <si>
    <t>Tau46 - Primary neurons</t>
  </si>
  <si>
    <t>TauC3 - Primary neurons</t>
  </si>
  <si>
    <t>pTAU(S422) - Primary neurons</t>
  </si>
  <si>
    <t>CASPASE-3 - Primary neurons</t>
  </si>
  <si>
    <t>WB2022 #14</t>
  </si>
  <si>
    <t>WB2022 #2</t>
  </si>
  <si>
    <t>WB2022 #8</t>
  </si>
  <si>
    <t xml:space="preserve">EC1 Stephanie </t>
  </si>
  <si>
    <t>Tau46 - SH-Tau3R cells</t>
  </si>
  <si>
    <t>TauC3 - SH-Tau3R cells</t>
  </si>
  <si>
    <t>pTAU(S422) - SH-Tau3R cells</t>
  </si>
  <si>
    <t>CASPASE-3 - SH-Tau3R cells</t>
  </si>
  <si>
    <t>WESTERN BLOT QUANTIFICATIONS</t>
  </si>
  <si>
    <t>DB29023 #10</t>
  </si>
  <si>
    <t>DB2022 #12</t>
  </si>
  <si>
    <t>DB2023 #14</t>
  </si>
  <si>
    <t>Tau46 Primary neurons</t>
  </si>
  <si>
    <t>TauC3 Primary neurons</t>
  </si>
  <si>
    <t>Tau46 SH-Tau3R</t>
  </si>
  <si>
    <t>TauC3 SH-Tau3R</t>
  </si>
  <si>
    <t>zDEVD</t>
  </si>
  <si>
    <t>Vehicle</t>
  </si>
  <si>
    <t xml:space="preserve"> TauC3</t>
  </si>
  <si>
    <t>Experiment #4</t>
  </si>
  <si>
    <t>DB2021 #8</t>
  </si>
  <si>
    <t>Total tau</t>
  </si>
  <si>
    <t>37°C + zDEVD</t>
  </si>
  <si>
    <t>37°C + Vehicle</t>
  </si>
  <si>
    <t>Non-diluted samples</t>
  </si>
  <si>
    <t>Mouse primary neuronal cells exposed at 37°C for 72h, with/without zDEVD (20µM)</t>
  </si>
  <si>
    <t xml:space="preserve">ELISA assay total tau </t>
  </si>
  <si>
    <t>zDEVD-FMK</t>
  </si>
  <si>
    <t>RAW DATA TauC3</t>
  </si>
  <si>
    <t>% of Vehicle</t>
  </si>
  <si>
    <t>DB2022 #2</t>
  </si>
  <si>
    <t>DB2021 #20</t>
  </si>
  <si>
    <t>Caspase-3 siRNA</t>
  </si>
  <si>
    <t>Scrambled siRNA</t>
  </si>
  <si>
    <t>% of Scrambled</t>
  </si>
  <si>
    <t>WB2022 #19</t>
  </si>
  <si>
    <t>WB2022 #5</t>
  </si>
  <si>
    <t>PIP2</t>
  </si>
  <si>
    <t>SYNDECAN-3</t>
  </si>
  <si>
    <t>Primary Neurons</t>
  </si>
  <si>
    <t>SH-Tau3R cells</t>
  </si>
  <si>
    <t>38 #5</t>
  </si>
  <si>
    <t>38 #4</t>
  </si>
  <si>
    <t>38 #3</t>
  </si>
  <si>
    <t>38 #2</t>
  </si>
  <si>
    <t>38 #1</t>
  </si>
  <si>
    <t>Fold expression</t>
  </si>
  <si>
    <t>2^-ΔΔCT</t>
  </si>
  <si>
    <t>ΔΔCT</t>
  </si>
  <si>
    <t>ΔCT</t>
  </si>
  <si>
    <t>CT</t>
  </si>
  <si>
    <t>Samples</t>
  </si>
  <si>
    <t>35 #5</t>
  </si>
  <si>
    <t>35 #4</t>
  </si>
  <si>
    <t>35 #3</t>
  </si>
  <si>
    <t>35 #2</t>
  </si>
  <si>
    <t>35 #1</t>
  </si>
  <si>
    <t>AVERAGE ΔCT (Calibrator)</t>
  </si>
  <si>
    <t>Average ΔCT (calibrator)</t>
  </si>
  <si>
    <t>37 #5</t>
  </si>
  <si>
    <t>37 #4</t>
  </si>
  <si>
    <t>37 #3</t>
  </si>
  <si>
    <t>37 #2</t>
  </si>
  <si>
    <t>37 #1</t>
  </si>
  <si>
    <t>EXT1</t>
  </si>
  <si>
    <t>Syndecan-3</t>
  </si>
  <si>
    <t>GAPDH</t>
  </si>
  <si>
    <t>Caspase-3</t>
  </si>
  <si>
    <t>Db2023 #1</t>
  </si>
  <si>
    <t>Casp-3 + SDC-3 siRNAs</t>
  </si>
  <si>
    <t>Syndecan-3 siRNA</t>
  </si>
  <si>
    <t>Scrambled</t>
  </si>
  <si>
    <t>Dot blot quantifications</t>
  </si>
  <si>
    <t>DB2023 #1</t>
  </si>
  <si>
    <t>TauC3</t>
  </si>
  <si>
    <t>DB2023 #12</t>
  </si>
  <si>
    <t>DB2021 #22</t>
  </si>
  <si>
    <t>DB20222 #2</t>
  </si>
  <si>
    <t>DB2021 #21</t>
  </si>
  <si>
    <t>EXT1 siRNA</t>
  </si>
  <si>
    <t>35°C #8</t>
  </si>
  <si>
    <t>35°C #7</t>
  </si>
  <si>
    <t>35°C #6</t>
  </si>
  <si>
    <t>35°C #5</t>
  </si>
  <si>
    <t>35°C #4</t>
  </si>
  <si>
    <t>35°C #3</t>
  </si>
  <si>
    <t>35°C #2</t>
  </si>
  <si>
    <t>35°C #1</t>
  </si>
  <si>
    <t xml:space="preserve">Ratio </t>
  </si>
  <si>
    <t>Blank substraction</t>
  </si>
  <si>
    <t>RFU at 470 nm</t>
  </si>
  <si>
    <t>RFU at 400 nm</t>
  </si>
  <si>
    <t>Sample</t>
  </si>
  <si>
    <t>Eximer</t>
  </si>
  <si>
    <t>Monomer</t>
  </si>
  <si>
    <t>Membrane fluidity assay</t>
  </si>
  <si>
    <t>WB1 sur COIP #4</t>
  </si>
  <si>
    <t>Tau3R-PIP2 binding</t>
  </si>
  <si>
    <t>WESTERN BLOT QUANTIFICATIONS (CO-IP)</t>
  </si>
  <si>
    <t>TauC3-PIP2 binding</t>
  </si>
  <si>
    <t>Awake</t>
  </si>
  <si>
    <t>Sleeping</t>
  </si>
  <si>
    <t>IG-31</t>
  </si>
  <si>
    <t>IG-29</t>
  </si>
  <si>
    <t>IG-28</t>
  </si>
  <si>
    <t>IG-27</t>
  </si>
  <si>
    <t>IG-22</t>
  </si>
  <si>
    <t>IG-20</t>
  </si>
  <si>
    <t>IG-18</t>
  </si>
  <si>
    <t>IG-15</t>
  </si>
  <si>
    <t>IG-13</t>
  </si>
  <si>
    <t>IG-11</t>
  </si>
  <si>
    <t>Rectal temperature at sacrifice</t>
  </si>
  <si>
    <t>Hour of sacrifice</t>
  </si>
  <si>
    <t>Group</t>
  </si>
  <si>
    <t>Mice ID</t>
  </si>
  <si>
    <t>RECTAL TEMPERATURE (in °C)</t>
  </si>
  <si>
    <t>WB2023 #3</t>
  </si>
  <si>
    <t>WB2022 #13</t>
  </si>
  <si>
    <t>Awake mice</t>
  </si>
  <si>
    <t>Sleeping mice</t>
  </si>
  <si>
    <t>SDC3</t>
  </si>
  <si>
    <t>WB2022 #18</t>
  </si>
  <si>
    <t>Tau46</t>
  </si>
  <si>
    <t>WB2022 #12</t>
  </si>
  <si>
    <t>pTau(S422)</t>
  </si>
  <si>
    <t>CASPASE-3</t>
  </si>
  <si>
    <t>WESTERN BLOT QUANTIFCATIONS (% of sleeping mice)</t>
  </si>
  <si>
    <t xml:space="preserve">3h </t>
  </si>
  <si>
    <t>Baseline</t>
  </si>
  <si>
    <t>Sleep deprived (SD)</t>
  </si>
  <si>
    <t>Naive</t>
  </si>
  <si>
    <t>BODY TEMPERATURE (in °C)</t>
  </si>
  <si>
    <t>Sleep deprived mice</t>
  </si>
  <si>
    <t>Naive mice</t>
  </si>
  <si>
    <t>WESTERN BLOT QUANTIFCATIONS (% of naive mice)</t>
  </si>
  <si>
    <t>4°C</t>
  </si>
  <si>
    <t>t = 4h</t>
  </si>
  <si>
    <t>SH-Tau3R exposed 72 hours</t>
  </si>
  <si>
    <t>Mouse primary neurons exposed 72 hours</t>
  </si>
  <si>
    <t>in pg/ml</t>
  </si>
  <si>
    <t>Mean</t>
  </si>
  <si>
    <t>x25.40</t>
  </si>
  <si>
    <t>Correction factor : 51638.10/2032.67 = 25.40</t>
  </si>
  <si>
    <t>Normalized over Figure 1c : mean of 37°C condition = 51638.10 pg/ml</t>
  </si>
  <si>
    <t>Dilution : 1/10</t>
  </si>
  <si>
    <t>H</t>
  </si>
  <si>
    <t>G</t>
  </si>
  <si>
    <t>F</t>
  </si>
  <si>
    <t>E</t>
  </si>
  <si>
    <t>Standard Total tau (pg/ml)</t>
  </si>
  <si>
    <t>D</t>
  </si>
  <si>
    <t>C</t>
  </si>
  <si>
    <t>B</t>
  </si>
  <si>
    <t>A</t>
  </si>
  <si>
    <t>&lt;&gt;</t>
  </si>
  <si>
    <t>DB2023#6</t>
  </si>
  <si>
    <t>DB2023#4</t>
  </si>
  <si>
    <t>48 hours of exposure</t>
  </si>
  <si>
    <t>24 hours of exposure</t>
  </si>
  <si>
    <t>6 hours of exposure</t>
  </si>
  <si>
    <t>Total tau - SH-Tau3R</t>
  </si>
  <si>
    <t>DOT BLOT QUANTIFICATION</t>
  </si>
  <si>
    <t>T205</t>
  </si>
  <si>
    <t>S199</t>
  </si>
  <si>
    <t>(SH-Tau3R cells)</t>
  </si>
  <si>
    <t>WB QUANTIFICATIONS</t>
  </si>
  <si>
    <t>NfL</t>
  </si>
  <si>
    <t>DB2022#10</t>
  </si>
  <si>
    <t>Casp-1</t>
  </si>
  <si>
    <t>FGF2</t>
  </si>
  <si>
    <t>DB2023#5</t>
  </si>
  <si>
    <t>α-syn</t>
  </si>
  <si>
    <t>DB2022#12</t>
  </si>
  <si>
    <t>MAP2</t>
  </si>
  <si>
    <t>Dot blot QUANTIFICATIONS</t>
  </si>
  <si>
    <t>FGF2 levels</t>
  </si>
  <si>
    <t>SH-Tau3R neurons exposed 72 hours</t>
  </si>
  <si>
    <t>WB Quantifications</t>
  </si>
  <si>
    <t>female</t>
  </si>
  <si>
    <t>Awake #10</t>
  </si>
  <si>
    <t>C57BL6</t>
  </si>
  <si>
    <t>IG-111</t>
  </si>
  <si>
    <t>Awake #9</t>
  </si>
  <si>
    <t>IG-109</t>
  </si>
  <si>
    <t>Awake #8</t>
  </si>
  <si>
    <t>IG-107</t>
  </si>
  <si>
    <t>Awake #7</t>
  </si>
  <si>
    <t>IG-105</t>
  </si>
  <si>
    <t>Awake #6</t>
  </si>
  <si>
    <t>IG-103</t>
  </si>
  <si>
    <t>male</t>
  </si>
  <si>
    <t>Awake #5</t>
  </si>
  <si>
    <t>IG-110</t>
  </si>
  <si>
    <t>Awake #4</t>
  </si>
  <si>
    <t>IG-108</t>
  </si>
  <si>
    <t>Awake #3</t>
  </si>
  <si>
    <t>IG-106</t>
  </si>
  <si>
    <t>Awake #2</t>
  </si>
  <si>
    <t>IG-104</t>
  </si>
  <si>
    <t>Awake #1</t>
  </si>
  <si>
    <t>IG-102</t>
  </si>
  <si>
    <t>Sleeping #10</t>
  </si>
  <si>
    <t>IG-101</t>
  </si>
  <si>
    <t>Sleeping #9</t>
  </si>
  <si>
    <t>IG-99</t>
  </si>
  <si>
    <t>Sleeping #8</t>
  </si>
  <si>
    <t>IG-97</t>
  </si>
  <si>
    <t>Sleeping #7</t>
  </si>
  <si>
    <t>IG-95</t>
  </si>
  <si>
    <t>Sleeping #6</t>
  </si>
  <si>
    <t>IG-93</t>
  </si>
  <si>
    <t>Sleeping #5</t>
  </si>
  <si>
    <t>IG-100</t>
  </si>
  <si>
    <t>Sleeping #4</t>
  </si>
  <si>
    <t>IG-98</t>
  </si>
  <si>
    <t>Sleeping #3</t>
  </si>
  <si>
    <t>IG-96</t>
  </si>
  <si>
    <t>Sleeping #2</t>
  </si>
  <si>
    <t>IG-94</t>
  </si>
  <si>
    <t>Sleeping #1</t>
  </si>
  <si>
    <t>IG-92</t>
  </si>
  <si>
    <t>PIP2 / actin</t>
  </si>
  <si>
    <t>SDC3 / actin</t>
  </si>
  <si>
    <t>Tau46 / actin</t>
  </si>
  <si>
    <t>TauC3 / actin</t>
  </si>
  <si>
    <t>pTau(S422)/TauC</t>
  </si>
  <si>
    <t>Caspase-3 / actin</t>
  </si>
  <si>
    <t>Rectal temperature at sacrifice (°C)</t>
  </si>
  <si>
    <t>Sex</t>
  </si>
  <si>
    <t>Genotype</t>
  </si>
  <si>
    <t>ID</t>
  </si>
  <si>
    <t>(% of sleeping mice)</t>
  </si>
  <si>
    <t>Correlations between rectal temperature and protein expression (sleeping vs. awake mice)</t>
  </si>
  <si>
    <t>SH-Tau3R cells exposed at 35, 37 or 39°C for 72h</t>
  </si>
  <si>
    <t>htau</t>
  </si>
  <si>
    <t>TKO</t>
  </si>
  <si>
    <t>normo</t>
  </si>
  <si>
    <t>hypo</t>
  </si>
  <si>
    <t>hyper</t>
  </si>
  <si>
    <t>Correlations between rectal temperature after thermal exposure and CSF tau levels</t>
  </si>
  <si>
    <t>CSF tau (pg/ml)</t>
  </si>
  <si>
    <t>plasma tau (pg/ml)</t>
  </si>
  <si>
    <t>log2(fold change)</t>
  </si>
  <si>
    <t>-log10(p-value)</t>
  </si>
  <si>
    <t>NAGLU</t>
  </si>
  <si>
    <t>RPL13A</t>
  </si>
  <si>
    <t>CDK1</t>
  </si>
  <si>
    <t>LOXL3</t>
  </si>
  <si>
    <t>RPS19</t>
  </si>
  <si>
    <t>TRIL</t>
  </si>
  <si>
    <t>RPS25</t>
  </si>
  <si>
    <t>HBA1</t>
  </si>
  <si>
    <t>RPS16</t>
  </si>
  <si>
    <t>ATP1B1</t>
  </si>
  <si>
    <t>TNC</t>
  </si>
  <si>
    <t>TMEM132A</t>
  </si>
  <si>
    <t>FEN1</t>
  </si>
  <si>
    <t>RPL7A</t>
  </si>
  <si>
    <t>RPL8</t>
  </si>
  <si>
    <t>PRKDC</t>
  </si>
  <si>
    <t>RPS5</t>
  </si>
  <si>
    <t>RPS2</t>
  </si>
  <si>
    <t>RPL13</t>
  </si>
  <si>
    <t>ADI1</t>
  </si>
  <si>
    <t>PGK1</t>
  </si>
  <si>
    <t>PPIA</t>
  </si>
  <si>
    <t>PREP</t>
  </si>
  <si>
    <t>PSIP1</t>
  </si>
  <si>
    <t>CS</t>
  </si>
  <si>
    <t>RPL6</t>
  </si>
  <si>
    <t>PHGDH</t>
  </si>
  <si>
    <t>RPS13</t>
  </si>
  <si>
    <t>PSPC1</t>
  </si>
  <si>
    <t>LRPPRC</t>
  </si>
  <si>
    <t>RPS20</t>
  </si>
  <si>
    <t>RPS8</t>
  </si>
  <si>
    <t>MACROH2A1</t>
  </si>
  <si>
    <t>PCDHGC3</t>
  </si>
  <si>
    <t>COPS8</t>
  </si>
  <si>
    <t>HYOU1</t>
  </si>
  <si>
    <t>NHERF1</t>
  </si>
  <si>
    <t>ARSA</t>
  </si>
  <si>
    <t>PAFAH1B3</t>
  </si>
  <si>
    <t>RPL4</t>
  </si>
  <si>
    <t>HNRNPC</t>
  </si>
  <si>
    <t>RPS24</t>
  </si>
  <si>
    <t>MYH10</t>
  </si>
  <si>
    <t>MST1</t>
  </si>
  <si>
    <t>LAMA5</t>
  </si>
  <si>
    <t>TIMM13</t>
  </si>
  <si>
    <t>IGFBP2</t>
  </si>
  <si>
    <t>SLC39A10</t>
  </si>
  <si>
    <t>MAP1B</t>
  </si>
  <si>
    <t>DPP7</t>
  </si>
  <si>
    <t>GALM</t>
  </si>
  <si>
    <t>H4C1</t>
  </si>
  <si>
    <t>MMP11</t>
  </si>
  <si>
    <t>DUT</t>
  </si>
  <si>
    <t>FN1</t>
  </si>
  <si>
    <t>PRDX3</t>
  </si>
  <si>
    <t>DCTN2</t>
  </si>
  <si>
    <t>RPS9</t>
  </si>
  <si>
    <t>CFL1</t>
  </si>
  <si>
    <t>SERPINC1</t>
  </si>
  <si>
    <t>RBP1</t>
  </si>
  <si>
    <t>DPYSL5</t>
  </si>
  <si>
    <t>AHSG</t>
  </si>
  <si>
    <t>SERPING1</t>
  </si>
  <si>
    <t>TIAL1</t>
  </si>
  <si>
    <t>HSPH1</t>
  </si>
  <si>
    <t>PRDX1</t>
  </si>
  <si>
    <t>RPL18A</t>
  </si>
  <si>
    <t>GCH1</t>
  </si>
  <si>
    <t>ATP5F1B</t>
  </si>
  <si>
    <t>TPT1</t>
  </si>
  <si>
    <t>MAP1LC3B;MAP1LC3B2</t>
  </si>
  <si>
    <t>EIF4B</t>
  </si>
  <si>
    <t>PPIL1</t>
  </si>
  <si>
    <t>SIAE</t>
  </si>
  <si>
    <t>ADAM12</t>
  </si>
  <si>
    <t>HADH</t>
  </si>
  <si>
    <t>A2M</t>
  </si>
  <si>
    <t>ADPRS</t>
  </si>
  <si>
    <t>GPHN</t>
  </si>
  <si>
    <t>BLVRA</t>
  </si>
  <si>
    <t>CSTB</t>
  </si>
  <si>
    <t>QDPR</t>
  </si>
  <si>
    <t>TOR1B</t>
  </si>
  <si>
    <t>H2AC21</t>
  </si>
  <si>
    <t>PTPRF</t>
  </si>
  <si>
    <t>POMGNT1</t>
  </si>
  <si>
    <t>RPRD1B</t>
  </si>
  <si>
    <t>PPT2</t>
  </si>
  <si>
    <t>VCL</t>
  </si>
  <si>
    <t>SMPD1</t>
  </si>
  <si>
    <t>NES</t>
  </si>
  <si>
    <t>CRMP1</t>
  </si>
  <si>
    <t>CTBS</t>
  </si>
  <si>
    <t>MDK</t>
  </si>
  <si>
    <t>ATP5F1D</t>
  </si>
  <si>
    <t>QARS1</t>
  </si>
  <si>
    <t>UBQLN1</t>
  </si>
  <si>
    <t>DPYSL2</t>
  </si>
  <si>
    <t>OLFM3</t>
  </si>
  <si>
    <t>PSMD7</t>
  </si>
  <si>
    <t>GABARAPL2</t>
  </si>
  <si>
    <t>WDR77</t>
  </si>
  <si>
    <t>SEC31A</t>
  </si>
  <si>
    <t>DLG1</t>
  </si>
  <si>
    <t>GAS6</t>
  </si>
  <si>
    <t>STXBP1</t>
  </si>
  <si>
    <t>DDT;DDTL</t>
  </si>
  <si>
    <t>HSP90AB1</t>
  </si>
  <si>
    <t>GNS</t>
  </si>
  <si>
    <t>PFN2</t>
  </si>
  <si>
    <t>RPL32</t>
  </si>
  <si>
    <t>RSF1</t>
  </si>
  <si>
    <t>PPA1</t>
  </si>
  <si>
    <t>AGO1</t>
  </si>
  <si>
    <t>CRIP2</t>
  </si>
  <si>
    <t>APOB</t>
  </si>
  <si>
    <t>HMBS</t>
  </si>
  <si>
    <t>MARCKS</t>
  </si>
  <si>
    <t>HDGF</t>
  </si>
  <si>
    <t>UBFD1</t>
  </si>
  <si>
    <t>COX7A2</t>
  </si>
  <si>
    <t>SNAPIN</t>
  </si>
  <si>
    <t>PSME3</t>
  </si>
  <si>
    <t>DDX3X</t>
  </si>
  <si>
    <t>EPB41</t>
  </si>
  <si>
    <t>CYFIP1</t>
  </si>
  <si>
    <t>MYL6</t>
  </si>
  <si>
    <t>PLOD1</t>
  </si>
  <si>
    <t>TCP1</t>
  </si>
  <si>
    <t>H2AZ1;H2AZ2</t>
  </si>
  <si>
    <t>NOMO1</t>
  </si>
  <si>
    <t>CLTB</t>
  </si>
  <si>
    <t>ENO1</t>
  </si>
  <si>
    <t>NCOA5</t>
  </si>
  <si>
    <t>SOD2</t>
  </si>
  <si>
    <t>DLK1</t>
  </si>
  <si>
    <t>DKK1</t>
  </si>
  <si>
    <t>HSPA4L</t>
  </si>
  <si>
    <t>PSMD4</t>
  </si>
  <si>
    <t>PLA2G15</t>
  </si>
  <si>
    <t>PAM</t>
  </si>
  <si>
    <t>SERPINF2</t>
  </si>
  <si>
    <t>ITM2B</t>
  </si>
  <si>
    <t>GLB1</t>
  </si>
  <si>
    <t>SCAF4</t>
  </si>
  <si>
    <t>RBBP9</t>
  </si>
  <si>
    <t>PPP2R2A</t>
  </si>
  <si>
    <t>VASN</t>
  </si>
  <si>
    <t>MFAP2</t>
  </si>
  <si>
    <t>APEX1</t>
  </si>
  <si>
    <t>NUDT19</t>
  </si>
  <si>
    <t>SAFB</t>
  </si>
  <si>
    <t>CTSC</t>
  </si>
  <si>
    <t>HNRNPU</t>
  </si>
  <si>
    <t>GPRIN1</t>
  </si>
  <si>
    <t>HSP90B1</t>
  </si>
  <si>
    <t>RPL34</t>
  </si>
  <si>
    <t>ANK2</t>
  </si>
  <si>
    <t>SEPTIN9</t>
  </si>
  <si>
    <t>TOMM70</t>
  </si>
  <si>
    <t>PALM</t>
  </si>
  <si>
    <t>ST8SIA2</t>
  </si>
  <si>
    <t>COX16</t>
  </si>
  <si>
    <t>CDH13</t>
  </si>
  <si>
    <t>SDK1</t>
  </si>
  <si>
    <t>SERPINB1</t>
  </si>
  <si>
    <t>PPA2</t>
  </si>
  <si>
    <t>MGAT5</t>
  </si>
  <si>
    <t>CPE</t>
  </si>
  <si>
    <t>OGN</t>
  </si>
  <si>
    <t>RPL15</t>
  </si>
  <si>
    <t>IGFBP4</t>
  </si>
  <si>
    <t>PPM1A</t>
  </si>
  <si>
    <t>GANAB</t>
  </si>
  <si>
    <t>LONP1</t>
  </si>
  <si>
    <t>EIF2S1</t>
  </si>
  <si>
    <t>CLSTN1</t>
  </si>
  <si>
    <t>LRRC4B</t>
  </si>
  <si>
    <t>CFI</t>
  </si>
  <si>
    <t>NAP1L4</t>
  </si>
  <si>
    <t>ALDH16A1</t>
  </si>
  <si>
    <t>ACOT1;ACOT2</t>
  </si>
  <si>
    <t>LAMC1</t>
  </si>
  <si>
    <t>PRPF8</t>
  </si>
  <si>
    <t>RBP4</t>
  </si>
  <si>
    <t>PITHD1</t>
  </si>
  <si>
    <t>TPM4</t>
  </si>
  <si>
    <t>CCT7</t>
  </si>
  <si>
    <t>SEPHS1</t>
  </si>
  <si>
    <t>HUWE1</t>
  </si>
  <si>
    <t>CTPS2</t>
  </si>
  <si>
    <t>TIMP2</t>
  </si>
  <si>
    <t>CELSR2</t>
  </si>
  <si>
    <t>NRCAM</t>
  </si>
  <si>
    <t>RPS15A</t>
  </si>
  <si>
    <t>MAGOH;MAGOHB</t>
  </si>
  <si>
    <t>ARSB</t>
  </si>
  <si>
    <t>NACA</t>
  </si>
  <si>
    <t>FKBP3</t>
  </si>
  <si>
    <t>PCMT1</t>
  </si>
  <si>
    <t>POSTN</t>
  </si>
  <si>
    <t>SMARCA5</t>
  </si>
  <si>
    <t>VSTM2L</t>
  </si>
  <si>
    <t>PTPA</t>
  </si>
  <si>
    <t>COL3A1</t>
  </si>
  <si>
    <t>SCPEP1</t>
  </si>
  <si>
    <t>HNRNPL</t>
  </si>
  <si>
    <t>VAT1</t>
  </si>
  <si>
    <t>TAGLN2</t>
  </si>
  <si>
    <t>LAP3</t>
  </si>
  <si>
    <t>RELN</t>
  </si>
  <si>
    <t>NPTX2</t>
  </si>
  <si>
    <t>MIA3</t>
  </si>
  <si>
    <t>DPYSL3</t>
  </si>
  <si>
    <t>MCM6</t>
  </si>
  <si>
    <t>PTPRS</t>
  </si>
  <si>
    <t>NME1</t>
  </si>
  <si>
    <t>TOP1</t>
  </si>
  <si>
    <t>RBM8A</t>
  </si>
  <si>
    <t>CHSY1</t>
  </si>
  <si>
    <t>ATP6AP2</t>
  </si>
  <si>
    <t>ARHGEF7</t>
  </si>
  <si>
    <t>RPL21</t>
  </si>
  <si>
    <t>GC</t>
  </si>
  <si>
    <t>RPA1</t>
  </si>
  <si>
    <t>IGF2R</t>
  </si>
  <si>
    <t>ELOC</t>
  </si>
  <si>
    <t>PFDN6</t>
  </si>
  <si>
    <t>FUBP3</t>
  </si>
  <si>
    <t>RANGAP1</t>
  </si>
  <si>
    <t>ADSS2</t>
  </si>
  <si>
    <t>GGCT</t>
  </si>
  <si>
    <t>CD109</t>
  </si>
  <si>
    <t>SUMF2</t>
  </si>
  <si>
    <t>SIN3A</t>
  </si>
  <si>
    <t>NLN</t>
  </si>
  <si>
    <t>DBI</t>
  </si>
  <si>
    <t>H2BC11;H2BC17;H2BC21;H2BC3</t>
  </si>
  <si>
    <t>PCK2</t>
  </si>
  <si>
    <t>SRI</t>
  </si>
  <si>
    <t>ARHGAP36</t>
  </si>
  <si>
    <t>HAPLN3</t>
  </si>
  <si>
    <t>TAGLN3</t>
  </si>
  <si>
    <t>FRAS1</t>
  </si>
  <si>
    <t>FUCA2</t>
  </si>
  <si>
    <t>VPS26A</t>
  </si>
  <si>
    <t>F5</t>
  </si>
  <si>
    <t>PEPD</t>
  </si>
  <si>
    <t>LAMB1</t>
  </si>
  <si>
    <t>COMP</t>
  </si>
  <si>
    <t>IGFBP3</t>
  </si>
  <si>
    <t>CYGB</t>
  </si>
  <si>
    <t>RPL36</t>
  </si>
  <si>
    <t>F10</t>
  </si>
  <si>
    <t>G3BP2</t>
  </si>
  <si>
    <t>B4GALNT1</t>
  </si>
  <si>
    <t>PSPH</t>
  </si>
  <si>
    <t>MCM2</t>
  </si>
  <si>
    <t>ADAMTS9</t>
  </si>
  <si>
    <t>DDX21</t>
  </si>
  <si>
    <t>ELN</t>
  </si>
  <si>
    <t>EIF4E</t>
  </si>
  <si>
    <t>TPR</t>
  </si>
  <si>
    <t>PSAP</t>
  </si>
  <si>
    <t>ATP6V1B2</t>
  </si>
  <si>
    <t>NONO</t>
  </si>
  <si>
    <t>LMAN2</t>
  </si>
  <si>
    <t>FAM98B</t>
  </si>
  <si>
    <t>AP1S1</t>
  </si>
  <si>
    <t>PKM</t>
  </si>
  <si>
    <t>ST8SIA3</t>
  </si>
  <si>
    <t>EIF4A1</t>
  </si>
  <si>
    <t>PRDX2</t>
  </si>
  <si>
    <t>HPRT1</t>
  </si>
  <si>
    <t>RPL14</t>
  </si>
  <si>
    <t>PSAT1</t>
  </si>
  <si>
    <t>PFDN2</t>
  </si>
  <si>
    <t>UBE2N</t>
  </si>
  <si>
    <t>NECTIN1</t>
  </si>
  <si>
    <t>CHGA</t>
  </si>
  <si>
    <t>CAB39</t>
  </si>
  <si>
    <t>PCOLCE2</t>
  </si>
  <si>
    <t>RPL28</t>
  </si>
  <si>
    <t>EIF6</t>
  </si>
  <si>
    <t>TRAP1</t>
  </si>
  <si>
    <t>TWF2</t>
  </si>
  <si>
    <t>RPS3</t>
  </si>
  <si>
    <t>GGH</t>
  </si>
  <si>
    <t>PROS1</t>
  </si>
  <si>
    <t>MANF</t>
  </si>
  <si>
    <t>NDST1</t>
  </si>
  <si>
    <t>SKP1</t>
  </si>
  <si>
    <t>SCG5</t>
  </si>
  <si>
    <t>RPL17</t>
  </si>
  <si>
    <t>UTP14A</t>
  </si>
  <si>
    <t>DNASE2</t>
  </si>
  <si>
    <t>HSP90AA1</t>
  </si>
  <si>
    <t>HSPB1</t>
  </si>
  <si>
    <t>EIF4H</t>
  </si>
  <si>
    <t>CBS</t>
  </si>
  <si>
    <t>UROD</t>
  </si>
  <si>
    <t>GOLM1</t>
  </si>
  <si>
    <t>IGFBP5</t>
  </si>
  <si>
    <t>B4GALT4</t>
  </si>
  <si>
    <t>SART3</t>
  </si>
  <si>
    <t>RPL11</t>
  </si>
  <si>
    <t>STMN1</t>
  </si>
  <si>
    <t>HAGH</t>
  </si>
  <si>
    <t>EMILIN1</t>
  </si>
  <si>
    <t>AGA</t>
  </si>
  <si>
    <t>PLXNB2</t>
  </si>
  <si>
    <t>HSPG2</t>
  </si>
  <si>
    <t>RPL24</t>
  </si>
  <si>
    <t>ALK</t>
  </si>
  <si>
    <t>NEFL</t>
  </si>
  <si>
    <t>RPL35A</t>
  </si>
  <si>
    <t>EZR</t>
  </si>
  <si>
    <t>PLAA</t>
  </si>
  <si>
    <t>CUL4B</t>
  </si>
  <si>
    <t>ECH1</t>
  </si>
  <si>
    <t>MIEN1</t>
  </si>
  <si>
    <t>PPIH</t>
  </si>
  <si>
    <t>PPT1</t>
  </si>
  <si>
    <t>PLBD2</t>
  </si>
  <si>
    <t>TPM1</t>
  </si>
  <si>
    <t>KLC1</t>
  </si>
  <si>
    <t>PGAM1</t>
  </si>
  <si>
    <t>NIT2</t>
  </si>
  <si>
    <t>GOLIM4</t>
  </si>
  <si>
    <t>SPTAN1</t>
  </si>
  <si>
    <t>VAPA</t>
  </si>
  <si>
    <t>OXSR1</t>
  </si>
  <si>
    <t>GTF2I</t>
  </si>
  <si>
    <t>RABL6</t>
  </si>
  <si>
    <t>SSBP1</t>
  </si>
  <si>
    <t>CPPED1</t>
  </si>
  <si>
    <t>TARS1</t>
  </si>
  <si>
    <t>PRDX6</t>
  </si>
  <si>
    <t>SNRNP200</t>
  </si>
  <si>
    <t>QSOX1</t>
  </si>
  <si>
    <t>RAB2A</t>
  </si>
  <si>
    <t>AP3M1</t>
  </si>
  <si>
    <t>MAN2A1</t>
  </si>
  <si>
    <t>COL6A1</t>
  </si>
  <si>
    <t>CCAR1</t>
  </si>
  <si>
    <t>SEZ6L2</t>
  </si>
  <si>
    <t>CCT3</t>
  </si>
  <si>
    <t>CAP1</t>
  </si>
  <si>
    <t>PGLS</t>
  </si>
  <si>
    <t>TNFAIP6</t>
  </si>
  <si>
    <t>CTSB</t>
  </si>
  <si>
    <t>ADAM9</t>
  </si>
  <si>
    <t>EIF1AX;EIF1AY</t>
  </si>
  <si>
    <t>ITIH2</t>
  </si>
  <si>
    <t>CDH11</t>
  </si>
  <si>
    <t>CAMK2D</t>
  </si>
  <si>
    <t>ARPC4</t>
  </si>
  <si>
    <t>THSD7A</t>
  </si>
  <si>
    <t>HSPA5</t>
  </si>
  <si>
    <t>RECQL</t>
  </si>
  <si>
    <t>AKAP12</t>
  </si>
  <si>
    <t>GATD3;GATD3B</t>
  </si>
  <si>
    <t>CTSA</t>
  </si>
  <si>
    <t>PLCXD3</t>
  </si>
  <si>
    <t>UBE2V1</t>
  </si>
  <si>
    <t>PDCD10</t>
  </si>
  <si>
    <t>RPS18</t>
  </si>
  <si>
    <t>CCT2</t>
  </si>
  <si>
    <t>DDX17</t>
  </si>
  <si>
    <t>AP1M1</t>
  </si>
  <si>
    <t>DDX5</t>
  </si>
  <si>
    <t>GLO1</t>
  </si>
  <si>
    <t>YBX1</t>
  </si>
  <si>
    <t>HBB;HBD</t>
  </si>
  <si>
    <t>COL6A2</t>
  </si>
  <si>
    <t>PYGB</t>
  </si>
  <si>
    <t>SNRPD3</t>
  </si>
  <si>
    <t>PCBD1</t>
  </si>
  <si>
    <t>BPNT1</t>
  </si>
  <si>
    <t>CLEC3B</t>
  </si>
  <si>
    <t>CHST11</t>
  </si>
  <si>
    <t>SPARC</t>
  </si>
  <si>
    <t>RPL10</t>
  </si>
  <si>
    <t>COL1A2</t>
  </si>
  <si>
    <t>RDX</t>
  </si>
  <si>
    <t>H1-4</t>
  </si>
  <si>
    <t>GET3</t>
  </si>
  <si>
    <t>NAMPT</t>
  </si>
  <si>
    <t>TSN</t>
  </si>
  <si>
    <t>HEXA</t>
  </si>
  <si>
    <t>UBE2V2</t>
  </si>
  <si>
    <t>THRAP3</t>
  </si>
  <si>
    <t>SDF4</t>
  </si>
  <si>
    <t>CD9</t>
  </si>
  <si>
    <t>ADAM15</t>
  </si>
  <si>
    <t>COPS3</t>
  </si>
  <si>
    <t>ESD</t>
  </si>
  <si>
    <t>PLSCR3</t>
  </si>
  <si>
    <t>LOX</t>
  </si>
  <si>
    <t>SEMA3C</t>
  </si>
  <si>
    <t>CRKL</t>
  </si>
  <si>
    <t>APOE</t>
  </si>
  <si>
    <t>EIF3I</t>
  </si>
  <si>
    <t>SRP14</t>
  </si>
  <si>
    <t>B4GALT3</t>
  </si>
  <si>
    <t>POLR1C</t>
  </si>
  <si>
    <t>FARP1</t>
  </si>
  <si>
    <t>ATP5F1A</t>
  </si>
  <si>
    <t>B2M</t>
  </si>
  <si>
    <t>SF3A3</t>
  </si>
  <si>
    <t>STX7</t>
  </si>
  <si>
    <t>SMARCD1</t>
  </si>
  <si>
    <t>P4HB</t>
  </si>
  <si>
    <t>ILF3</t>
  </si>
  <si>
    <t>SF3A2</t>
  </si>
  <si>
    <t>EXTL2</t>
  </si>
  <si>
    <t>OLFM1</t>
  </si>
  <si>
    <t>SEC24C</t>
  </si>
  <si>
    <t>DEK</t>
  </si>
  <si>
    <t>DDX6</t>
  </si>
  <si>
    <t>CAPZA2</t>
  </si>
  <si>
    <t>MATN3</t>
  </si>
  <si>
    <t>RRM2</t>
  </si>
  <si>
    <t>ATP6V1A</t>
  </si>
  <si>
    <t>RARS1</t>
  </si>
  <si>
    <t>C1QTNF5</t>
  </si>
  <si>
    <t>H1-0</t>
  </si>
  <si>
    <t>PVR</t>
  </si>
  <si>
    <t>PA2G4</t>
  </si>
  <si>
    <t>TPM3</t>
  </si>
  <si>
    <t>FDPS</t>
  </si>
  <si>
    <t>MINPP1</t>
  </si>
  <si>
    <t>ZFR</t>
  </si>
  <si>
    <t>WDR82</t>
  </si>
  <si>
    <t>H2BC12;H2BC12L;H2BC13;H2BC14;H2BC15;H2BC18;H2BC4;H2BC5;H2BC9</t>
  </si>
  <si>
    <t>SLC38A10</t>
  </si>
  <si>
    <t>NELL1</t>
  </si>
  <si>
    <t>SF3B4</t>
  </si>
  <si>
    <t>PSMD1</t>
  </si>
  <si>
    <t>RAD23B</t>
  </si>
  <si>
    <t>LSM3</t>
  </si>
  <si>
    <t>CSTF2</t>
  </si>
  <si>
    <t>NUDC</t>
  </si>
  <si>
    <t>AP1G1</t>
  </si>
  <si>
    <t>SUMO2</t>
  </si>
  <si>
    <t>NAXE</t>
  </si>
  <si>
    <t>ALDOC</t>
  </si>
  <si>
    <t>RPS12</t>
  </si>
  <si>
    <t>GMPR2</t>
  </si>
  <si>
    <t>BYSL</t>
  </si>
  <si>
    <t>RPS6</t>
  </si>
  <si>
    <t>KPNA2</t>
  </si>
  <si>
    <t>ADAM17</t>
  </si>
  <si>
    <t>RSL1D1</t>
  </si>
  <si>
    <t>PSMD12</t>
  </si>
  <si>
    <t>FABP5</t>
  </si>
  <si>
    <t>FSCN1</t>
  </si>
  <si>
    <t>HSPD1</t>
  </si>
  <si>
    <t>DHX9</t>
  </si>
  <si>
    <t>ALCAM</t>
  </si>
  <si>
    <t>SF3A1</t>
  </si>
  <si>
    <t>FSTL1</t>
  </si>
  <si>
    <t>CRTAC1</t>
  </si>
  <si>
    <t>FRZB</t>
  </si>
  <si>
    <t>CDC5L</t>
  </si>
  <si>
    <t>LDHA</t>
  </si>
  <si>
    <t>CCT6A</t>
  </si>
  <si>
    <t>GFRA3</t>
  </si>
  <si>
    <t>PHYHIPL</t>
  </si>
  <si>
    <t>SGCE</t>
  </si>
  <si>
    <t>GGPS1</t>
  </si>
  <si>
    <t>RO60</t>
  </si>
  <si>
    <t>AFP</t>
  </si>
  <si>
    <t>B4GALT5</t>
  </si>
  <si>
    <t>EML4</t>
  </si>
  <si>
    <t>DDX39B</t>
  </si>
  <si>
    <t>B3GAT3</t>
  </si>
  <si>
    <t>ABHD14B</t>
  </si>
  <si>
    <t>DDAH1</t>
  </si>
  <si>
    <t>GSR</t>
  </si>
  <si>
    <t>NCBP1</t>
  </si>
  <si>
    <t>HNRNPM</t>
  </si>
  <si>
    <t>CLINT1</t>
  </si>
  <si>
    <t>MRC2</t>
  </si>
  <si>
    <t>SPIN1</t>
  </si>
  <si>
    <t>RAP1A;RAP1B</t>
  </si>
  <si>
    <t>CHPF</t>
  </si>
  <si>
    <t>DYNC1LI2</t>
  </si>
  <si>
    <t>GART</t>
  </si>
  <si>
    <t>MGAT2</t>
  </si>
  <si>
    <t>RBM39</t>
  </si>
  <si>
    <t>HEXB</t>
  </si>
  <si>
    <t>RAN</t>
  </si>
  <si>
    <t>MRRF</t>
  </si>
  <si>
    <t>ST13</t>
  </si>
  <si>
    <t>RPA2</t>
  </si>
  <si>
    <t>CALD1</t>
  </si>
  <si>
    <t>CALU</t>
  </si>
  <si>
    <t>C5</t>
  </si>
  <si>
    <t>LASP1</t>
  </si>
  <si>
    <t>PDIA6</t>
  </si>
  <si>
    <t>SCAMP3</t>
  </si>
  <si>
    <t>TALDO1</t>
  </si>
  <si>
    <t>CHORDC1</t>
  </si>
  <si>
    <t>NUCB2</t>
  </si>
  <si>
    <t>GCLC</t>
  </si>
  <si>
    <t>CALR</t>
  </si>
  <si>
    <t>TENM4</t>
  </si>
  <si>
    <t>ADAMTS3</t>
  </si>
  <si>
    <t>ACTN4</t>
  </si>
  <si>
    <t>PAFAH1B1</t>
  </si>
  <si>
    <t>PITPNB</t>
  </si>
  <si>
    <t>XRCC5</t>
  </si>
  <si>
    <t>TLN1</t>
  </si>
  <si>
    <t>BMP1</t>
  </si>
  <si>
    <t>SF3B3</t>
  </si>
  <si>
    <t>FBLN7</t>
  </si>
  <si>
    <t>VARS1</t>
  </si>
  <si>
    <t>NMT1</t>
  </si>
  <si>
    <t>UGGT1</t>
  </si>
  <si>
    <t>COL4A1</t>
  </si>
  <si>
    <t>SNRPB;SNRPN</t>
  </si>
  <si>
    <t>CBLN4</t>
  </si>
  <si>
    <t>ACAT2</t>
  </si>
  <si>
    <t>PXDN</t>
  </si>
  <si>
    <t>RBBP4</t>
  </si>
  <si>
    <t>DCPS</t>
  </si>
  <si>
    <t>SF1</t>
  </si>
  <si>
    <t>AIFM1</t>
  </si>
  <si>
    <t>GALNT13</t>
  </si>
  <si>
    <t>CIRBP</t>
  </si>
  <si>
    <t>GLA</t>
  </si>
  <si>
    <t>RPL12</t>
  </si>
  <si>
    <t>CACYBP</t>
  </si>
  <si>
    <t>QPRT</t>
  </si>
  <si>
    <t>HNRNPUL2</t>
  </si>
  <si>
    <t>CAPN1</t>
  </si>
  <si>
    <t>RPL5</t>
  </si>
  <si>
    <t>FERMT2</t>
  </si>
  <si>
    <t>USP39</t>
  </si>
  <si>
    <t>PPAT</t>
  </si>
  <si>
    <t>PFDN4</t>
  </si>
  <si>
    <t>LUC7L</t>
  </si>
  <si>
    <t>ITIH4</t>
  </si>
  <si>
    <t>SERPINA7</t>
  </si>
  <si>
    <t>ADAMTS19</t>
  </si>
  <si>
    <t>OLFML3</t>
  </si>
  <si>
    <t>LTF</t>
  </si>
  <si>
    <t>SNRPD1</t>
  </si>
  <si>
    <t>AP1B1</t>
  </si>
  <si>
    <t>CTTN</t>
  </si>
  <si>
    <t>USP5</t>
  </si>
  <si>
    <t>ATP6AP1</t>
  </si>
  <si>
    <t>HNRNPR</t>
  </si>
  <si>
    <t>VEGFA</t>
  </si>
  <si>
    <t>FKBP1A</t>
  </si>
  <si>
    <t>CHST10</t>
  </si>
  <si>
    <t>LUM</t>
  </si>
  <si>
    <t>HSPBP1</t>
  </si>
  <si>
    <t>CKAP5</t>
  </si>
  <si>
    <t>TCEA1</t>
  </si>
  <si>
    <t>KTN1</t>
  </si>
  <si>
    <t>INA</t>
  </si>
  <si>
    <t>PZP</t>
  </si>
  <si>
    <t>WBP2</t>
  </si>
  <si>
    <t>CNN3</t>
  </si>
  <si>
    <t>KRT2</t>
  </si>
  <si>
    <t>DIAPH1</t>
  </si>
  <si>
    <t>ROR1</t>
  </si>
  <si>
    <t>IRGQ</t>
  </si>
  <si>
    <t>CAPNS1</t>
  </si>
  <si>
    <t>SOD1</t>
  </si>
  <si>
    <t>SUPT5H</t>
  </si>
  <si>
    <t>NUDT21</t>
  </si>
  <si>
    <t>PAICS</t>
  </si>
  <si>
    <t>PBDC1</t>
  </si>
  <si>
    <t>TFRC</t>
  </si>
  <si>
    <t>TXNDC5</t>
  </si>
  <si>
    <t>APLP1</t>
  </si>
  <si>
    <t>GAA</t>
  </si>
  <si>
    <t>ALDH2</t>
  </si>
  <si>
    <t>RAP1GDS1</t>
  </si>
  <si>
    <t>CAPN2</t>
  </si>
  <si>
    <t>PRMT1</t>
  </si>
  <si>
    <t>SEC22B</t>
  </si>
  <si>
    <t>BCLAF1</t>
  </si>
  <si>
    <t>FKBP4</t>
  </si>
  <si>
    <t>UGP2</t>
  </si>
  <si>
    <t>ADGRL2</t>
  </si>
  <si>
    <t>AP2M1</t>
  </si>
  <si>
    <t>GNG8</t>
  </si>
  <si>
    <t>AHSA1</t>
  </si>
  <si>
    <t>GCSH</t>
  </si>
  <si>
    <t>PSMD6</t>
  </si>
  <si>
    <t>SUPT16H</t>
  </si>
  <si>
    <t>SEMG2</t>
  </si>
  <si>
    <t>CBX3</t>
  </si>
  <si>
    <t>KHSRP</t>
  </si>
  <si>
    <t>XPNPEP1</t>
  </si>
  <si>
    <t>SPAG9</t>
  </si>
  <si>
    <t>POLR2H</t>
  </si>
  <si>
    <t>ASL</t>
  </si>
  <si>
    <t>LRRC47</t>
  </si>
  <si>
    <t>PPP1CA</t>
  </si>
  <si>
    <t>MTPN</t>
  </si>
  <si>
    <t>UBE2L3</t>
  </si>
  <si>
    <t>ZNF207</t>
  </si>
  <si>
    <t>DCTPP1</t>
  </si>
  <si>
    <t>COL5A1</t>
  </si>
  <si>
    <t>LGALS3BP</t>
  </si>
  <si>
    <t>WDR48</t>
  </si>
  <si>
    <t>MYH9</t>
  </si>
  <si>
    <t>AP2A1</t>
  </si>
  <si>
    <t>DCD</t>
  </si>
  <si>
    <t>CBX1</t>
  </si>
  <si>
    <t>B3GNT2</t>
  </si>
  <si>
    <t>FGFR1</t>
  </si>
  <si>
    <t>PFAS</t>
  </si>
  <si>
    <t>MYCBP</t>
  </si>
  <si>
    <t>SND1</t>
  </si>
  <si>
    <t>THY1</t>
  </si>
  <si>
    <t>ELAVL1</t>
  </si>
  <si>
    <t>MRTO4</t>
  </si>
  <si>
    <t>FARSB</t>
  </si>
  <si>
    <t>RET</t>
  </si>
  <si>
    <t>APP</t>
  </si>
  <si>
    <t>EIF3K</t>
  </si>
  <si>
    <t>LDHB</t>
  </si>
  <si>
    <t>GSS</t>
  </si>
  <si>
    <t>ITPA</t>
  </si>
  <si>
    <t>BTD</t>
  </si>
  <si>
    <t>DDX1</t>
  </si>
  <si>
    <t>DKC1</t>
  </si>
  <si>
    <t>DNM1</t>
  </si>
  <si>
    <t>RPL19</t>
  </si>
  <si>
    <t>SRSF9</t>
  </si>
  <si>
    <t>RNH1</t>
  </si>
  <si>
    <t>IGFBPL1</t>
  </si>
  <si>
    <t>CDC37</t>
  </si>
  <si>
    <t>LGALS3</t>
  </si>
  <si>
    <t>CTSV</t>
  </si>
  <si>
    <t>RPL27</t>
  </si>
  <si>
    <t>RAC1</t>
  </si>
  <si>
    <t>UFD1</t>
  </si>
  <si>
    <t>EIF3B</t>
  </si>
  <si>
    <t>RAB10</t>
  </si>
  <si>
    <t>CCAR2</t>
  </si>
  <si>
    <t>MAPRE1</t>
  </si>
  <si>
    <t>DDC</t>
  </si>
  <si>
    <t>ACTL6A</t>
  </si>
  <si>
    <t>CBR1</t>
  </si>
  <si>
    <t>PSMA6</t>
  </si>
  <si>
    <t>NEB</t>
  </si>
  <si>
    <t>RPL27A</t>
  </si>
  <si>
    <t>PSMD11</t>
  </si>
  <si>
    <t>PDCD6</t>
  </si>
  <si>
    <t>EIF4A3</t>
  </si>
  <si>
    <t>PIR</t>
  </si>
  <si>
    <t>ACTR1B</t>
  </si>
  <si>
    <t>STRAP</t>
  </si>
  <si>
    <t>NLGN2</t>
  </si>
  <si>
    <t>CAD</t>
  </si>
  <si>
    <t>TMPO</t>
  </si>
  <si>
    <t>TXNL1</t>
  </si>
  <si>
    <t>NUDT5</t>
  </si>
  <si>
    <t>SET</t>
  </si>
  <si>
    <t>CASK</t>
  </si>
  <si>
    <t>FUBP1</t>
  </si>
  <si>
    <t>CUTA</t>
  </si>
  <si>
    <t>DYNC1I2</t>
  </si>
  <si>
    <t>THBS4</t>
  </si>
  <si>
    <t>RCN3</t>
  </si>
  <si>
    <t>PAPSS1</t>
  </si>
  <si>
    <t>KRT10</t>
  </si>
  <si>
    <t>TUBB</t>
  </si>
  <si>
    <t>ALDH9A1</t>
  </si>
  <si>
    <t>BOLA2</t>
  </si>
  <si>
    <t>NUDT3</t>
  </si>
  <si>
    <t>API5</t>
  </si>
  <si>
    <t>C4A;C4B</t>
  </si>
  <si>
    <t>SCG2</t>
  </si>
  <si>
    <t>BAG6</t>
  </si>
  <si>
    <t>MTAP</t>
  </si>
  <si>
    <t>CNTN1</t>
  </si>
  <si>
    <t>MFAP4</t>
  </si>
  <si>
    <t>TSNAX</t>
  </si>
  <si>
    <t>SRP68</t>
  </si>
  <si>
    <t>LANCL1</t>
  </si>
  <si>
    <t>ENAH</t>
  </si>
  <si>
    <t>OXCT1</t>
  </si>
  <si>
    <t>DFFA</t>
  </si>
  <si>
    <t>MTA2</t>
  </si>
  <si>
    <t>GRN</t>
  </si>
  <si>
    <t>PRPF4</t>
  </si>
  <si>
    <t>PLRG1</t>
  </si>
  <si>
    <t>DYNLL2</t>
  </si>
  <si>
    <t>CAPZB</t>
  </si>
  <si>
    <t>LTBP4</t>
  </si>
  <si>
    <t>SEPTIN2</t>
  </si>
  <si>
    <t>ARID1A</t>
  </si>
  <si>
    <t>PTX3</t>
  </si>
  <si>
    <t>RBMX</t>
  </si>
  <si>
    <t>THYN1</t>
  </si>
  <si>
    <t>CKB</t>
  </si>
  <si>
    <t>STIP1</t>
  </si>
  <si>
    <t>PCBP1</t>
  </si>
  <si>
    <t>RPS7</t>
  </si>
  <si>
    <t>DSG1</t>
  </si>
  <si>
    <t>CPVL</t>
  </si>
  <si>
    <t>CLU</t>
  </si>
  <si>
    <t>HDHD2</t>
  </si>
  <si>
    <t>POLR2G</t>
  </si>
  <si>
    <t>AEBP1</t>
  </si>
  <si>
    <t>KYAT3</t>
  </si>
  <si>
    <t>OLA1</t>
  </si>
  <si>
    <t>PTMA</t>
  </si>
  <si>
    <t>FH</t>
  </si>
  <si>
    <t>MAT2B</t>
  </si>
  <si>
    <t>MAN2B1</t>
  </si>
  <si>
    <t>MRPL12</t>
  </si>
  <si>
    <t>VTA1</t>
  </si>
  <si>
    <t>LGALS1</t>
  </si>
  <si>
    <t>FAM107B</t>
  </si>
  <si>
    <t>CLIC1</t>
  </si>
  <si>
    <t>KIF21A</t>
  </si>
  <si>
    <t>IDE</t>
  </si>
  <si>
    <t>CIAPIN1</t>
  </si>
  <si>
    <t>CAT</t>
  </si>
  <si>
    <t>PFDN1</t>
  </si>
  <si>
    <t>CDV3</t>
  </si>
  <si>
    <t>ARL3</t>
  </si>
  <si>
    <t>LRP1</t>
  </si>
  <si>
    <t>ERH</t>
  </si>
  <si>
    <t>ACOT7</t>
  </si>
  <si>
    <t>NEDD8</t>
  </si>
  <si>
    <t>EIF3G</t>
  </si>
  <si>
    <t>HSD17B10</t>
  </si>
  <si>
    <t>CNTN4</t>
  </si>
  <si>
    <t>GDI1</t>
  </si>
  <si>
    <t>LUC7L2</t>
  </si>
  <si>
    <t>CUL3</t>
  </si>
  <si>
    <t>ACAT1</t>
  </si>
  <si>
    <t>RPS21</t>
  </si>
  <si>
    <t>SARS1</t>
  </si>
  <si>
    <t>ARG1</t>
  </si>
  <si>
    <t>FAF1</t>
  </si>
  <si>
    <t>PAPOLA</t>
  </si>
  <si>
    <t>INHBA</t>
  </si>
  <si>
    <t>ARHGDIA</t>
  </si>
  <si>
    <t>WDR12</t>
  </si>
  <si>
    <t>CST3</t>
  </si>
  <si>
    <t>EIF2S3</t>
  </si>
  <si>
    <t>ZPR1</t>
  </si>
  <si>
    <t>UBL4A</t>
  </si>
  <si>
    <t>COL1A1</t>
  </si>
  <si>
    <t>PTPN11</t>
  </si>
  <si>
    <t>NCAM1</t>
  </si>
  <si>
    <t>OAF</t>
  </si>
  <si>
    <t>PTMS</t>
  </si>
  <si>
    <t>BCAP31</t>
  </si>
  <si>
    <t>CLN5</t>
  </si>
  <si>
    <t>AK1</t>
  </si>
  <si>
    <t>PRRC2A</t>
  </si>
  <si>
    <t>CMBL</t>
  </si>
  <si>
    <t>TLE3</t>
  </si>
  <si>
    <t>TP53BP1</t>
  </si>
  <si>
    <t>CDK6</t>
  </si>
  <si>
    <t>EPRS1</t>
  </si>
  <si>
    <t>TTYH3</t>
  </si>
  <si>
    <t>PCDHB3</t>
  </si>
  <si>
    <t>IGHA1</t>
  </si>
  <si>
    <t>ME1</t>
  </si>
  <si>
    <t>OGFOD1</t>
  </si>
  <si>
    <t>IARS2</t>
  </si>
  <si>
    <t>SUMO1</t>
  </si>
  <si>
    <t>HMGB1</t>
  </si>
  <si>
    <t>NOP2</t>
  </si>
  <si>
    <t>TXN</t>
  </si>
  <si>
    <t>TFAM</t>
  </si>
  <si>
    <t>VTN</t>
  </si>
  <si>
    <t>HNRNPA0</t>
  </si>
  <si>
    <t>TIPRL</t>
  </si>
  <si>
    <t>HSPE1</t>
  </si>
  <si>
    <t>MAP4</t>
  </si>
  <si>
    <t>ADAM22</t>
  </si>
  <si>
    <t>EIF4A2</t>
  </si>
  <si>
    <t>RUVBL2</t>
  </si>
  <si>
    <t>UBQLN4</t>
  </si>
  <si>
    <t>PLOD3</t>
  </si>
  <si>
    <t>TSG101</t>
  </si>
  <si>
    <t>ALDOA</t>
  </si>
  <si>
    <t>STAG1</t>
  </si>
  <si>
    <t>C7</t>
  </si>
  <si>
    <t>TUBB3</t>
  </si>
  <si>
    <t>B4GAT1</t>
  </si>
  <si>
    <t>RPAP3</t>
  </si>
  <si>
    <t>ARHGAP1</t>
  </si>
  <si>
    <t>CZIB</t>
  </si>
  <si>
    <t>RPL22</t>
  </si>
  <si>
    <t>PTPRU</t>
  </si>
  <si>
    <t>YTHDF2</t>
  </si>
  <si>
    <t>TMED4</t>
  </si>
  <si>
    <t>BUB3</t>
  </si>
  <si>
    <t>TFG</t>
  </si>
  <si>
    <t>CLSTN3</t>
  </si>
  <si>
    <t>PDIA3</t>
  </si>
  <si>
    <t>DDAH2</t>
  </si>
  <si>
    <t>CADM1</t>
  </si>
  <si>
    <t>PSMB6</t>
  </si>
  <si>
    <t>FBN1</t>
  </si>
  <si>
    <t>ACP1</t>
  </si>
  <si>
    <t>SRRT</t>
  </si>
  <si>
    <t>NIPSNAP3A</t>
  </si>
  <si>
    <t>NAP1L1</t>
  </si>
  <si>
    <t>PSME2</t>
  </si>
  <si>
    <t>DNAH11</t>
  </si>
  <si>
    <t>DPYSL4</t>
  </si>
  <si>
    <t>DNAJC8</t>
  </si>
  <si>
    <t>RANBP1</t>
  </si>
  <si>
    <t>SEC23IP</t>
  </si>
  <si>
    <t>ACTR2</t>
  </si>
  <si>
    <t>AHCY</t>
  </si>
  <si>
    <t>FUS</t>
  </si>
  <si>
    <t>CTNNA1</t>
  </si>
  <si>
    <t>SGTA</t>
  </si>
  <si>
    <t>TPD52L2</t>
  </si>
  <si>
    <t>PPP1R9B</t>
  </si>
  <si>
    <t>SNRPG;SNRPGP15</t>
  </si>
  <si>
    <t>RPS14</t>
  </si>
  <si>
    <t>GMFB</t>
  </si>
  <si>
    <t>RALA</t>
  </si>
  <si>
    <t>EFNB2</t>
  </si>
  <si>
    <t>COLEC11</t>
  </si>
  <si>
    <t>HNRNPDL</t>
  </si>
  <si>
    <t>PDS5A</t>
  </si>
  <si>
    <t>RPL9</t>
  </si>
  <si>
    <t>RAB11B</t>
  </si>
  <si>
    <t>IARS1</t>
  </si>
  <si>
    <t>PNP</t>
  </si>
  <si>
    <t>SMARCB1</t>
  </si>
  <si>
    <t>SF3B6</t>
  </si>
  <si>
    <t>PSMB7</t>
  </si>
  <si>
    <t>MTREX</t>
  </si>
  <si>
    <t>CHD4</t>
  </si>
  <si>
    <t>GNB1</t>
  </si>
  <si>
    <t>EIF3L</t>
  </si>
  <si>
    <t>HIBADH</t>
  </si>
  <si>
    <t>GOT2</t>
  </si>
  <si>
    <t>CAPZA1</t>
  </si>
  <si>
    <t>SERPINH1</t>
  </si>
  <si>
    <t>CTNNB1</t>
  </si>
  <si>
    <t>C3</t>
  </si>
  <si>
    <t>CCDC47</t>
  </si>
  <si>
    <t>ACAA2</t>
  </si>
  <si>
    <t>CNTFR</t>
  </si>
  <si>
    <t>ALB</t>
  </si>
  <si>
    <t>SERPINB3</t>
  </si>
  <si>
    <t>RTBDN</t>
  </si>
  <si>
    <t>DSP</t>
  </si>
  <si>
    <t>HMGB3</t>
  </si>
  <si>
    <t>SFPQ</t>
  </si>
  <si>
    <t>HP1BP3</t>
  </si>
  <si>
    <t>MANEAL</t>
  </si>
  <si>
    <t>PSMD14</t>
  </si>
  <si>
    <t>TCERG1</t>
  </si>
  <si>
    <t>DYNC1H1</t>
  </si>
  <si>
    <t>IDS</t>
  </si>
  <si>
    <t>HEBP2</t>
  </si>
  <si>
    <t>PLEC</t>
  </si>
  <si>
    <t>PPCS</t>
  </si>
  <si>
    <t>SH3BGRL3</t>
  </si>
  <si>
    <t>LHPP</t>
  </si>
  <si>
    <t>MACROH2A2</t>
  </si>
  <si>
    <t>XRCC6</t>
  </si>
  <si>
    <t>FAHD1</t>
  </si>
  <si>
    <t>GSN</t>
  </si>
  <si>
    <t>THUMPD1</t>
  </si>
  <si>
    <t>SDCBP</t>
  </si>
  <si>
    <t>POLR2E</t>
  </si>
  <si>
    <t>UCHL5</t>
  </si>
  <si>
    <t>BSG</t>
  </si>
  <si>
    <t>PGM1</t>
  </si>
  <si>
    <t>CCT5</t>
  </si>
  <si>
    <t>EEF1G</t>
  </si>
  <si>
    <t>USP14</t>
  </si>
  <si>
    <t>LAMA1</t>
  </si>
  <si>
    <t>HARS1</t>
  </si>
  <si>
    <t>VCAN</t>
  </si>
  <si>
    <t>ILF2</t>
  </si>
  <si>
    <t>H1-10</t>
  </si>
  <si>
    <t>PPP2R1A</t>
  </si>
  <si>
    <t>MPST</t>
  </si>
  <si>
    <t>RPL18</t>
  </si>
  <si>
    <t>FUCA1</t>
  </si>
  <si>
    <t>KIF5C</t>
  </si>
  <si>
    <t>SPTBN1</t>
  </si>
  <si>
    <t>PGM2</t>
  </si>
  <si>
    <t>CARS1</t>
  </si>
  <si>
    <t>HMGB2</t>
  </si>
  <si>
    <t>NAPA</t>
  </si>
  <si>
    <t>GLUD1</t>
  </si>
  <si>
    <t>TP53I3</t>
  </si>
  <si>
    <t>PSMD13</t>
  </si>
  <si>
    <t>BLMH</t>
  </si>
  <si>
    <t>S100A6</t>
  </si>
  <si>
    <t>XPO1</t>
  </si>
  <si>
    <t>GDI2</t>
  </si>
  <si>
    <t>RNASET2</t>
  </si>
  <si>
    <t>TCOF1</t>
  </si>
  <si>
    <t>CDH2</t>
  </si>
  <si>
    <t>GSTO1</t>
  </si>
  <si>
    <t>SUB1</t>
  </si>
  <si>
    <t>APRT</t>
  </si>
  <si>
    <t>DDX42</t>
  </si>
  <si>
    <t>KRT5</t>
  </si>
  <si>
    <t>TOP2A</t>
  </si>
  <si>
    <t>SEC23A</t>
  </si>
  <si>
    <t>COCH</t>
  </si>
  <si>
    <t>MCM7</t>
  </si>
  <si>
    <t>UBLCP1</t>
  </si>
  <si>
    <t>GALNT7</t>
  </si>
  <si>
    <t>PTK7</t>
  </si>
  <si>
    <t>ERP29</t>
  </si>
  <si>
    <t>PTK2</t>
  </si>
  <si>
    <t>C5orf22</t>
  </si>
  <si>
    <t>LGMN</t>
  </si>
  <si>
    <t>ZC3H18</t>
  </si>
  <si>
    <t>CPSF6</t>
  </si>
  <si>
    <t>YKT6</t>
  </si>
  <si>
    <t>PPIE</t>
  </si>
  <si>
    <t>NAA25</t>
  </si>
  <si>
    <t>NUTF2</t>
  </si>
  <si>
    <t>PFN1</t>
  </si>
  <si>
    <t>MTHFD1</t>
  </si>
  <si>
    <t>LAMP1</t>
  </si>
  <si>
    <t>DCTN4</t>
  </si>
  <si>
    <t>PRPF40A</t>
  </si>
  <si>
    <t>PLCB3</t>
  </si>
  <si>
    <t>ITGB1</t>
  </si>
  <si>
    <t>ALYREF</t>
  </si>
  <si>
    <t>EIF5A</t>
  </si>
  <si>
    <t>NOLC1</t>
  </si>
  <si>
    <t>PABPC4</t>
  </si>
  <si>
    <t>RBFOX1;RBFOX2</t>
  </si>
  <si>
    <t>SERPINF1</t>
  </si>
  <si>
    <t>RNMT</t>
  </si>
  <si>
    <t>TXNDC12</t>
  </si>
  <si>
    <t>CAPRIN1</t>
  </si>
  <si>
    <t>SEPTIN6</t>
  </si>
  <si>
    <t>MBTPS1</t>
  </si>
  <si>
    <t>KRT17</t>
  </si>
  <si>
    <t>S100A7</t>
  </si>
  <si>
    <t>UBAP2L</t>
  </si>
  <si>
    <t>AKR1A1</t>
  </si>
  <si>
    <t>KRAS;NRAS</t>
  </si>
  <si>
    <t>NOP56</t>
  </si>
  <si>
    <t>SPOCK2</t>
  </si>
  <si>
    <t>OTUB1</t>
  </si>
  <si>
    <t>NUCKS1</t>
  </si>
  <si>
    <t>PARK7</t>
  </si>
  <si>
    <t>HNRNPAB</t>
  </si>
  <si>
    <t>CACNA2D1</t>
  </si>
  <si>
    <t>PSMA5</t>
  </si>
  <si>
    <t>ISLR</t>
  </si>
  <si>
    <t>MDH1</t>
  </si>
  <si>
    <t>FMOD</t>
  </si>
  <si>
    <t>RPLP0</t>
  </si>
  <si>
    <t>MACF1</t>
  </si>
  <si>
    <t>H3-3A;H3-4;H3C1;H3C15</t>
  </si>
  <si>
    <t>ACE</t>
  </si>
  <si>
    <t>IQGAP1</t>
  </si>
  <si>
    <t>PSMA3</t>
  </si>
  <si>
    <t>PDCD6IP</t>
  </si>
  <si>
    <t>PDXP</t>
  </si>
  <si>
    <t>POLR2A</t>
  </si>
  <si>
    <t>DERA</t>
  </si>
  <si>
    <t>PPP2R5C</t>
  </si>
  <si>
    <t>PCSK1N</t>
  </si>
  <si>
    <t>FAM20B</t>
  </si>
  <si>
    <t>NRDC</t>
  </si>
  <si>
    <t>CSE1L</t>
  </si>
  <si>
    <t>IDH2</t>
  </si>
  <si>
    <t>GUSB</t>
  </si>
  <si>
    <t>HRNR</t>
  </si>
  <si>
    <t>PRKCSH</t>
  </si>
  <si>
    <t>ACBD3</t>
  </si>
  <si>
    <t>KRT1</t>
  </si>
  <si>
    <t>FNTA</t>
  </si>
  <si>
    <t>CCT8</t>
  </si>
  <si>
    <t>PTGFRN</t>
  </si>
  <si>
    <t>WDR5</t>
  </si>
  <si>
    <t>EPS15L1</t>
  </si>
  <si>
    <t>COPZ1</t>
  </si>
  <si>
    <t>ALDH18A1</t>
  </si>
  <si>
    <t>NPC2</t>
  </si>
  <si>
    <t>PSMC5</t>
  </si>
  <si>
    <t>CLIC4</t>
  </si>
  <si>
    <t>PFDN5</t>
  </si>
  <si>
    <t>IGF2</t>
  </si>
  <si>
    <t>SYNCRIP</t>
  </si>
  <si>
    <t>DDB1</t>
  </si>
  <si>
    <t>SMARCE1</t>
  </si>
  <si>
    <t>PRPF19</t>
  </si>
  <si>
    <t>TBCB</t>
  </si>
  <si>
    <t>PCDHGC4</t>
  </si>
  <si>
    <t>DCTN1</t>
  </si>
  <si>
    <t>PCOLCE</t>
  </si>
  <si>
    <t>LIN7C</t>
  </si>
  <si>
    <t>RTRAF</t>
  </si>
  <si>
    <t>HNRNPA1</t>
  </si>
  <si>
    <t>PDGFRB</t>
  </si>
  <si>
    <t>RBM12</t>
  </si>
  <si>
    <t>VAMP7</t>
  </si>
  <si>
    <t>ETF1</t>
  </si>
  <si>
    <t>GNPDA1</t>
  </si>
  <si>
    <t>FAT3</t>
  </si>
  <si>
    <t>SRSF2</t>
  </si>
  <si>
    <t>CD248</t>
  </si>
  <si>
    <t>MCM5</t>
  </si>
  <si>
    <t>TPD52</t>
  </si>
  <si>
    <t>SEC23B</t>
  </si>
  <si>
    <t>YWHAH</t>
  </si>
  <si>
    <t>UBA1</t>
  </si>
  <si>
    <t>CANT1</t>
  </si>
  <si>
    <t>TUBA1A</t>
  </si>
  <si>
    <t>SRSF3</t>
  </si>
  <si>
    <t>PSMB2</t>
  </si>
  <si>
    <t>PTPN23</t>
  </si>
  <si>
    <t>GM2A</t>
  </si>
  <si>
    <t>RBMXL1</t>
  </si>
  <si>
    <t>CGREF1</t>
  </si>
  <si>
    <t>EIF3F</t>
  </si>
  <si>
    <t>HGFAC</t>
  </si>
  <si>
    <t>CALM1;CALM2;CALM3</t>
  </si>
  <si>
    <t>PTPRG</t>
  </si>
  <si>
    <t>RALY</t>
  </si>
  <si>
    <t>GPI</t>
  </si>
  <si>
    <t>MYL6B</t>
  </si>
  <si>
    <t>DARS1</t>
  </si>
  <si>
    <t>RPL30</t>
  </si>
  <si>
    <t>COPB2</t>
  </si>
  <si>
    <t>TBCA</t>
  </si>
  <si>
    <t>PABPC1</t>
  </si>
  <si>
    <t>LMNA</t>
  </si>
  <si>
    <t>DLST</t>
  </si>
  <si>
    <t>JUP</t>
  </si>
  <si>
    <t>MCM4</t>
  </si>
  <si>
    <t>RPS23</t>
  </si>
  <si>
    <t>PSMD2</t>
  </si>
  <si>
    <t>THBS3</t>
  </si>
  <si>
    <t>HSPA9</t>
  </si>
  <si>
    <t>HAT1</t>
  </si>
  <si>
    <t>COL4A2</t>
  </si>
  <si>
    <t>SUPT6H</t>
  </si>
  <si>
    <t>ADAM10</t>
  </si>
  <si>
    <t>LIMA1</t>
  </si>
  <si>
    <t>YWHAE</t>
  </si>
  <si>
    <t>IPO7</t>
  </si>
  <si>
    <t>CBX5</t>
  </si>
  <si>
    <t>SGSH</t>
  </si>
  <si>
    <t>UBA2</t>
  </si>
  <si>
    <t>ARPC1A</t>
  </si>
  <si>
    <t>ADAMTS4</t>
  </si>
  <si>
    <t>CADM4</t>
  </si>
  <si>
    <t>HINT1</t>
  </si>
  <si>
    <t>GPC3</t>
  </si>
  <si>
    <t>C1QBP</t>
  </si>
  <si>
    <t>RAD23A</t>
  </si>
  <si>
    <t>RTCB</t>
  </si>
  <si>
    <t>PGD</t>
  </si>
  <si>
    <t>RPS27A;UBA52;UBB;UBC</t>
  </si>
  <si>
    <t>AKR1B1</t>
  </si>
  <si>
    <t>EEF1A1;EEF1A1P5</t>
  </si>
  <si>
    <t>AK3</t>
  </si>
  <si>
    <t>ESYT1</t>
  </si>
  <si>
    <t>PPME1</t>
  </si>
  <si>
    <t>SRSF1</t>
  </si>
  <si>
    <t>ANTXR1</t>
  </si>
  <si>
    <t>ADD1</t>
  </si>
  <si>
    <t>PPIB</t>
  </si>
  <si>
    <t>TRIM28</t>
  </si>
  <si>
    <t>GARS1</t>
  </si>
  <si>
    <t>PNPO</t>
  </si>
  <si>
    <t>PPM1G</t>
  </si>
  <si>
    <t>PPP1R7</t>
  </si>
  <si>
    <t>NSFL1C</t>
  </si>
  <si>
    <t>SART1</t>
  </si>
  <si>
    <t>F2</t>
  </si>
  <si>
    <t>SSB</t>
  </si>
  <si>
    <t>SBSN</t>
  </si>
  <si>
    <t>AMY1A;AMY1B;AMY1C;AMY2B</t>
  </si>
  <si>
    <t>PIN4</t>
  </si>
  <si>
    <t>MFGE8</t>
  </si>
  <si>
    <t>CYRIB</t>
  </si>
  <si>
    <t>PPM1L</t>
  </si>
  <si>
    <t>TF</t>
  </si>
  <si>
    <t>PDGFD</t>
  </si>
  <si>
    <t>KMT2C</t>
  </si>
  <si>
    <t>CRTAP</t>
  </si>
  <si>
    <t>SEPTIN11</t>
  </si>
  <si>
    <t>DPP3</t>
  </si>
  <si>
    <t>ISYNA1</t>
  </si>
  <si>
    <t>SEZ6</t>
  </si>
  <si>
    <t>VCP</t>
  </si>
  <si>
    <t>P3H1</t>
  </si>
  <si>
    <t>SRM</t>
  </si>
  <si>
    <t>UBE2K</t>
  </si>
  <si>
    <t>PURA</t>
  </si>
  <si>
    <t>COL6A3</t>
  </si>
  <si>
    <t>SEZ6L</t>
  </si>
  <si>
    <t>EEF1D</t>
  </si>
  <si>
    <t>DNAJC9</t>
  </si>
  <si>
    <t>PSMA7</t>
  </si>
  <si>
    <t>GLG1</t>
  </si>
  <si>
    <t>DIABLO</t>
  </si>
  <si>
    <t>TUBB2B</t>
  </si>
  <si>
    <t>NEFM</t>
  </si>
  <si>
    <t>H2AC25;H2AC4;H2AC6</t>
  </si>
  <si>
    <t>TNR</t>
  </si>
  <si>
    <t>UFC1</t>
  </si>
  <si>
    <t>RRBP1</t>
  </si>
  <si>
    <t>FBLN1</t>
  </si>
  <si>
    <t>COPB1</t>
  </si>
  <si>
    <t>PLS3</t>
  </si>
  <si>
    <t>LTA4H</t>
  </si>
  <si>
    <t>CPXM1</t>
  </si>
  <si>
    <t>HNRNPF</t>
  </si>
  <si>
    <t>YWHAZ</t>
  </si>
  <si>
    <t>RPS3A</t>
  </si>
  <si>
    <t>ACTR1A</t>
  </si>
  <si>
    <t>SNRNP70</t>
  </si>
  <si>
    <t>BROX</t>
  </si>
  <si>
    <t>RAB7A</t>
  </si>
  <si>
    <t>SAE1</t>
  </si>
  <si>
    <t>GRSF1</t>
  </si>
  <si>
    <t>THOP1</t>
  </si>
  <si>
    <t>ACIN1</t>
  </si>
  <si>
    <t>DLD</t>
  </si>
  <si>
    <t>APLP2</t>
  </si>
  <si>
    <t>CDH6</t>
  </si>
  <si>
    <t>L1CAM</t>
  </si>
  <si>
    <t>ADAMTS1</t>
  </si>
  <si>
    <t>RTL1</t>
  </si>
  <si>
    <t>ACLY</t>
  </si>
  <si>
    <t>HNRNPA3</t>
  </si>
  <si>
    <t>GRPEL1</t>
  </si>
  <si>
    <t>PLD3</t>
  </si>
  <si>
    <t>DBNL</t>
  </si>
  <si>
    <t>MYDGF</t>
  </si>
  <si>
    <t>CYCS</t>
  </si>
  <si>
    <t>PRCP</t>
  </si>
  <si>
    <t>ACY1</t>
  </si>
  <si>
    <t>GDF11</t>
  </si>
  <si>
    <t>RCC2</t>
  </si>
  <si>
    <t>DBH</t>
  </si>
  <si>
    <t>DSC1</t>
  </si>
  <si>
    <t>UBE2D3</t>
  </si>
  <si>
    <t>VPS35</t>
  </si>
  <si>
    <t>CRK</t>
  </si>
  <si>
    <t>PSMB3</t>
  </si>
  <si>
    <t>VIM</t>
  </si>
  <si>
    <t>JPT1</t>
  </si>
  <si>
    <t>PUF60</t>
  </si>
  <si>
    <t>SMARCC2</t>
  </si>
  <si>
    <t>LEO1</t>
  </si>
  <si>
    <t>SNRPA</t>
  </si>
  <si>
    <t>ISOC1</t>
  </si>
  <si>
    <t>IGSF8</t>
  </si>
  <si>
    <t>HPCA;HPCAL1</t>
  </si>
  <si>
    <t>TSKU</t>
  </si>
  <si>
    <t>HLA-A</t>
  </si>
  <si>
    <t>G3BP1</t>
  </si>
  <si>
    <t>DHX15</t>
  </si>
  <si>
    <t>DNM1L</t>
  </si>
  <si>
    <t>UNC5C</t>
  </si>
  <si>
    <t>CHGB</t>
  </si>
  <si>
    <t>ACTN1</t>
  </si>
  <si>
    <t>PLXNA3</t>
  </si>
  <si>
    <t>SMU1</t>
  </si>
  <si>
    <t>THBS1</t>
  </si>
  <si>
    <t>LYN</t>
  </si>
  <si>
    <t>AK2</t>
  </si>
  <si>
    <t>G6PD</t>
  </si>
  <si>
    <t>CEP170</t>
  </si>
  <si>
    <t>EIF3A</t>
  </si>
  <si>
    <t>FLNB</t>
  </si>
  <si>
    <t>CUL2</t>
  </si>
  <si>
    <t>DTD1</t>
  </si>
  <si>
    <t>PSMD3</t>
  </si>
  <si>
    <t>SMARCC1</t>
  </si>
  <si>
    <t>SRSF6</t>
  </si>
  <si>
    <t>RPS4X</t>
  </si>
  <si>
    <t>RPS10;RPS10P5</t>
  </si>
  <si>
    <t>GNAS</t>
  </si>
  <si>
    <t>ACTB;ACTG1</t>
  </si>
  <si>
    <t>ISLR2</t>
  </si>
  <si>
    <t>KRT9</t>
  </si>
  <si>
    <t>TUFM</t>
  </si>
  <si>
    <t>PCNA</t>
  </si>
  <si>
    <t>LRRFIP1</t>
  </si>
  <si>
    <t>GLRX3</t>
  </si>
  <si>
    <t>CBLN2</t>
  </si>
  <si>
    <t>CHST14</t>
  </si>
  <si>
    <t>ANP32E</t>
  </si>
  <si>
    <t>EFNB3</t>
  </si>
  <si>
    <t>ANXA2</t>
  </si>
  <si>
    <t>ECI1</t>
  </si>
  <si>
    <t>RPL26</t>
  </si>
  <si>
    <t>NUCB1</t>
  </si>
  <si>
    <t>PTBP1</t>
  </si>
  <si>
    <t>NELL2</t>
  </si>
  <si>
    <t>EEF2</t>
  </si>
  <si>
    <t>TKT</t>
  </si>
  <si>
    <t>KRT14</t>
  </si>
  <si>
    <t>SNRPD2</t>
  </si>
  <si>
    <t>ACO2</t>
  </si>
  <si>
    <t>RTN4R</t>
  </si>
  <si>
    <t>STK24;STK26</t>
  </si>
  <si>
    <t>ELOB</t>
  </si>
  <si>
    <t>GPC1</t>
  </si>
  <si>
    <t>AGRN</t>
  </si>
  <si>
    <t>DNAJB6</t>
  </si>
  <si>
    <t>HK1</t>
  </si>
  <si>
    <t>PPP1CB</t>
  </si>
  <si>
    <t>PSMB4</t>
  </si>
  <si>
    <t>CLTA</t>
  </si>
  <si>
    <t>NDUFAB1</t>
  </si>
  <si>
    <t>TMSB4X</t>
  </si>
  <si>
    <t>MYG1</t>
  </si>
  <si>
    <t>TUBB4B</t>
  </si>
  <si>
    <t>LARS1</t>
  </si>
  <si>
    <t>NCL</t>
  </si>
  <si>
    <t>COPG1</t>
  </si>
  <si>
    <t>COPS5</t>
  </si>
  <si>
    <t>NIF3L1</t>
  </si>
  <si>
    <t>LYZ</t>
  </si>
  <si>
    <t>IDH1</t>
  </si>
  <si>
    <t>PLPBP</t>
  </si>
  <si>
    <t>ME2</t>
  </si>
  <si>
    <t>AP2B1</t>
  </si>
  <si>
    <t>SH3BGRL</t>
  </si>
  <si>
    <t>RPL3</t>
  </si>
  <si>
    <t>PRDX5</t>
  </si>
  <si>
    <t>RPSA</t>
  </si>
  <si>
    <t>PCDHB14</t>
  </si>
  <si>
    <t>MARCKSL1</t>
  </si>
  <si>
    <t>PSME1</t>
  </si>
  <si>
    <t>IPO5</t>
  </si>
  <si>
    <t>LUC7L3</t>
  </si>
  <si>
    <t>GNPTG</t>
  </si>
  <si>
    <t>CCT4</t>
  </si>
  <si>
    <t>SERPINB6</t>
  </si>
  <si>
    <t>EIF4G1</t>
  </si>
  <si>
    <t>SRP9</t>
  </si>
  <si>
    <t>TES</t>
  </si>
  <si>
    <t>PRSS12</t>
  </si>
  <si>
    <t>ACADVL</t>
  </si>
  <si>
    <t>CLSTN2</t>
  </si>
  <si>
    <t>LMNB1</t>
  </si>
  <si>
    <t>PTPRM</t>
  </si>
  <si>
    <t>KRT16</t>
  </si>
  <si>
    <t>METRNL</t>
  </si>
  <si>
    <t>SYMPK</t>
  </si>
  <si>
    <t>CRYZ</t>
  </si>
  <si>
    <t>PSMB1</t>
  </si>
  <si>
    <t>NUMA1</t>
  </si>
  <si>
    <t>HNRNPK</t>
  </si>
  <si>
    <t>XYLT1</t>
  </si>
  <si>
    <t>NME2</t>
  </si>
  <si>
    <t>SMS</t>
  </si>
  <si>
    <t>H1-5</t>
  </si>
  <si>
    <t>SEMG1</t>
  </si>
  <si>
    <t>CKMT1A</t>
  </si>
  <si>
    <t>RCC1</t>
  </si>
  <si>
    <t>SCG3</t>
  </si>
  <si>
    <t>NIPSNAP1</t>
  </si>
  <si>
    <t>EIF3C;EIF3CL</t>
  </si>
  <si>
    <t>TPI1</t>
  </si>
  <si>
    <t>RAB5C</t>
  </si>
  <si>
    <t>SMC3</t>
  </si>
  <si>
    <t>FKBP2</t>
  </si>
  <si>
    <t>KDM1A</t>
  </si>
  <si>
    <t>ACTR3</t>
  </si>
  <si>
    <t>PSMA4</t>
  </si>
  <si>
    <t>TMOD1</t>
  </si>
  <si>
    <t>COPS4</t>
  </si>
  <si>
    <t>TPP2</t>
  </si>
  <si>
    <t>MAPK1</t>
  </si>
  <si>
    <t>ROBO1</t>
  </si>
  <si>
    <t>NPM1</t>
  </si>
  <si>
    <t>LSM4</t>
  </si>
  <si>
    <t>PLTP</t>
  </si>
  <si>
    <t>C9</t>
  </si>
  <si>
    <t>S100A9</t>
  </si>
  <si>
    <t>SRRM2</t>
  </si>
  <si>
    <t>SORCS1</t>
  </si>
  <si>
    <t>ATRN</t>
  </si>
  <si>
    <t>PCBP2</t>
  </si>
  <si>
    <t>SEPTIN7</t>
  </si>
  <si>
    <t>SF3B2</t>
  </si>
  <si>
    <t>ATIC</t>
  </si>
  <si>
    <t>TMA7</t>
  </si>
  <si>
    <t>AIMP1</t>
  </si>
  <si>
    <t>HNRNPD</t>
  </si>
  <si>
    <t>ADH5</t>
  </si>
  <si>
    <t>RPL10A</t>
  </si>
  <si>
    <t>MCCC2</t>
  </si>
  <si>
    <t>HSPA4</t>
  </si>
  <si>
    <t>HSPA13</t>
  </si>
  <si>
    <t>UBE2I</t>
  </si>
  <si>
    <t>C11orf54</t>
  </si>
  <si>
    <t>APEH</t>
  </si>
  <si>
    <t>ARPC1B</t>
  </si>
  <si>
    <t>HGS</t>
  </si>
  <si>
    <t>XRN2</t>
  </si>
  <si>
    <t>MCM3</t>
  </si>
  <si>
    <t>RMDN1</t>
  </si>
  <si>
    <t>HS6ST2</t>
  </si>
  <si>
    <t>ADAMTS13</t>
  </si>
  <si>
    <t>COPA</t>
  </si>
  <si>
    <t>CTSL</t>
  </si>
  <si>
    <t>AZGP1</t>
  </si>
  <si>
    <t>SF3B1</t>
  </si>
  <si>
    <t>IMPA1</t>
  </si>
  <si>
    <t>AP2A2</t>
  </si>
  <si>
    <t>PARP1</t>
  </si>
  <si>
    <t>HCFC1</t>
  </si>
  <si>
    <t>MAT2A</t>
  </si>
  <si>
    <t>NPW</t>
  </si>
  <si>
    <t>GALNT1</t>
  </si>
  <si>
    <t>HDAC2</t>
  </si>
  <si>
    <t>ZYX</t>
  </si>
  <si>
    <t>KPNB1</t>
  </si>
  <si>
    <t>PPP5C</t>
  </si>
  <si>
    <t>NSG1</t>
  </si>
  <si>
    <t>SPOCK1</t>
  </si>
  <si>
    <t>KHDRBS1</t>
  </si>
  <si>
    <t>DAG1</t>
  </si>
  <si>
    <t>NUDCD3</t>
  </si>
  <si>
    <t>UGDH</t>
  </si>
  <si>
    <t>ITIH3</t>
  </si>
  <si>
    <t>PDIA4</t>
  </si>
  <si>
    <t>SSRP1</t>
  </si>
  <si>
    <t>RPS11</t>
  </si>
  <si>
    <t>SERPINA5</t>
  </si>
  <si>
    <t>FASN</t>
  </si>
  <si>
    <t>BZW2</t>
  </si>
  <si>
    <t>HARS2</t>
  </si>
  <si>
    <t>PSMB5</t>
  </si>
  <si>
    <t>GSTP1</t>
  </si>
  <si>
    <t>RNPEP</t>
  </si>
  <si>
    <t>FSTL5</t>
  </si>
  <si>
    <t>NAA15</t>
  </si>
  <si>
    <t>COPS6</t>
  </si>
  <si>
    <t>UCHL1</t>
  </si>
  <si>
    <t>ANP32A</t>
  </si>
  <si>
    <t>CCDC124</t>
  </si>
  <si>
    <t>CUL1</t>
  </si>
  <si>
    <t>DNPEP</t>
  </si>
  <si>
    <t>NPEPPS</t>
  </si>
  <si>
    <t>FLNA</t>
  </si>
  <si>
    <t>CORO1C</t>
  </si>
  <si>
    <t>CPSF7</t>
  </si>
  <si>
    <t>IGLON5</t>
  </si>
  <si>
    <t>VGF</t>
  </si>
  <si>
    <t>DKK3</t>
  </si>
  <si>
    <t>SERBP1</t>
  </si>
  <si>
    <t>HSPA8</t>
  </si>
  <si>
    <t>KIF5B</t>
  </si>
  <si>
    <t>PSMA1</t>
  </si>
  <si>
    <t>S100A11</t>
  </si>
  <si>
    <t>GFUS</t>
  </si>
  <si>
    <t>SMARCA4</t>
  </si>
  <si>
    <t>MDH2</t>
  </si>
  <si>
    <t>ELAVL4</t>
  </si>
  <si>
    <t>GPS1</t>
  </si>
  <si>
    <t>NAGA</t>
  </si>
  <si>
    <t>MAPT</t>
  </si>
  <si>
    <t>KRT6B</t>
  </si>
  <si>
    <t>ITIH1</t>
  </si>
  <si>
    <t>NME4</t>
  </si>
  <si>
    <t>RPS28</t>
  </si>
  <si>
    <t>KRT6A</t>
  </si>
  <si>
    <t>PPM1F</t>
  </si>
  <si>
    <t>SERPIND1</t>
  </si>
  <si>
    <t>HMGN1</t>
  </si>
  <si>
    <t>HNRNPA2B1</t>
  </si>
  <si>
    <t>VBP1</t>
  </si>
  <si>
    <t>UBQLN2</t>
  </si>
  <si>
    <t>ABHD14A</t>
  </si>
  <si>
    <t>TXNDC17</t>
  </si>
  <si>
    <t>EFTUD2</t>
  </si>
  <si>
    <t>PMM2</t>
  </si>
  <si>
    <t>DCUN1D1</t>
  </si>
  <si>
    <t>WARS1</t>
  </si>
  <si>
    <t>PSMC4</t>
  </si>
  <si>
    <t>RANBP3</t>
  </si>
  <si>
    <t>LACTB2</t>
  </si>
  <si>
    <t>GBA1</t>
  </si>
  <si>
    <t>PSMC2</t>
  </si>
  <si>
    <t>CRISPLD1</t>
  </si>
  <si>
    <t>GRB2</t>
  </si>
  <si>
    <t>TMEM130</t>
  </si>
  <si>
    <t>CELSR3</t>
  </si>
  <si>
    <t>ARF1;ARF3</t>
  </si>
  <si>
    <t>EIF3J</t>
  </si>
  <si>
    <t>ANP32B</t>
  </si>
  <si>
    <t>NASP</t>
  </si>
  <si>
    <t>UBR4</t>
  </si>
  <si>
    <t>PSMA2</t>
  </si>
  <si>
    <t>TIMP1</t>
  </si>
  <si>
    <t>NARS1</t>
  </si>
  <si>
    <t>TBL1XR1</t>
  </si>
  <si>
    <t>EDF1</t>
  </si>
  <si>
    <t>CRABP1</t>
  </si>
  <si>
    <t>GLOD4</t>
  </si>
  <si>
    <t>GPC2</t>
  </si>
  <si>
    <t>EIF2A</t>
  </si>
  <si>
    <t>ARCN1</t>
  </si>
  <si>
    <t>YWHAB</t>
  </si>
  <si>
    <t>DCTN3</t>
  </si>
  <si>
    <t>YWHAQ</t>
  </si>
  <si>
    <t>RUVBL1</t>
  </si>
  <si>
    <t>SNRPF</t>
  </si>
  <si>
    <t>USO1</t>
  </si>
  <si>
    <t>GALNT2</t>
  </si>
  <si>
    <t>EEF1B2</t>
  </si>
  <si>
    <t>SERPINI1</t>
  </si>
  <si>
    <t>CASP14</t>
  </si>
  <si>
    <t>DCHS1</t>
  </si>
  <si>
    <t>DDB2</t>
  </si>
  <si>
    <t>PPP2CA</t>
  </si>
  <si>
    <t>COPG2</t>
  </si>
  <si>
    <t>HIBCH</t>
  </si>
  <si>
    <t>WDR1</t>
  </si>
  <si>
    <t>S100A8</t>
  </si>
  <si>
    <t>CNDP2</t>
  </si>
  <si>
    <t>SMC1A</t>
  </si>
  <si>
    <t>HSPA1A;HSPA1B</t>
  </si>
  <si>
    <t>YWHAG</t>
  </si>
  <si>
    <t>ADAMTS7</t>
  </si>
  <si>
    <t>ABCF1</t>
  </si>
  <si>
    <t>TCEAL3;TCEAL5</t>
  </si>
  <si>
    <t>COL18A1</t>
  </si>
  <si>
    <t>HDGFL3</t>
  </si>
  <si>
    <t>FAM3C</t>
  </si>
  <si>
    <t>NID1</t>
  </si>
  <si>
    <t>LMNB2</t>
  </si>
  <si>
    <t>CAND1</t>
  </si>
  <si>
    <t>ENO2</t>
  </si>
  <si>
    <t>ARPC3</t>
  </si>
  <si>
    <t>CLTC</t>
  </si>
  <si>
    <t>RPL23A</t>
  </si>
  <si>
    <t>NEO1</t>
  </si>
  <si>
    <t>RACK1</t>
  </si>
  <si>
    <t>RPL7</t>
  </si>
  <si>
    <t>MIF</t>
  </si>
  <si>
    <t>SHMT2</t>
  </si>
  <si>
    <t>PSMD5</t>
  </si>
  <si>
    <t>PGM3</t>
  </si>
  <si>
    <t>ECHS1</t>
  </si>
  <si>
    <t>HNRNPUL1</t>
  </si>
  <si>
    <t>SNRPA1</t>
  </si>
  <si>
    <t>EIF3E</t>
  </si>
  <si>
    <t>EFNA1</t>
  </si>
  <si>
    <t>PEBP1</t>
  </si>
  <si>
    <t>COPS2</t>
  </si>
  <si>
    <t>NCAN</t>
  </si>
  <si>
    <t>KARS1</t>
  </si>
  <si>
    <t>FSD1</t>
  </si>
  <si>
    <t>AARS1</t>
  </si>
  <si>
    <t>DCXR</t>
  </si>
  <si>
    <t>ARPC2</t>
  </si>
  <si>
    <t>TXNRD1</t>
  </si>
  <si>
    <t>CDC73</t>
  </si>
  <si>
    <t>NENF</t>
  </si>
  <si>
    <t>BCAT1</t>
  </si>
  <si>
    <t>MMP2</t>
  </si>
  <si>
    <t>IPO9</t>
  </si>
  <si>
    <t>PCDHB10;PCDHB9</t>
  </si>
  <si>
    <t>ANXA5</t>
  </si>
  <si>
    <t>CORO1A</t>
  </si>
  <si>
    <t>PIANP</t>
  </si>
  <si>
    <t>AFDN</t>
  </si>
  <si>
    <t>FAT1</t>
  </si>
  <si>
    <t>GAL</t>
  </si>
  <si>
    <t>ABI2</t>
  </si>
  <si>
    <t>NPY</t>
  </si>
  <si>
    <t>FTSJ3</t>
  </si>
  <si>
    <t>MANBA</t>
  </si>
  <si>
    <t>SNCA</t>
  </si>
  <si>
    <t>MEGF8</t>
  </si>
  <si>
    <t>ATXN2L</t>
  </si>
  <si>
    <t>CPD</t>
  </si>
  <si>
    <t>TPP1</t>
  </si>
  <si>
    <t>JPT2</t>
  </si>
  <si>
    <t>CSTF3</t>
  </si>
  <si>
    <t>PPP3CA</t>
  </si>
  <si>
    <t>UBE2O</t>
  </si>
  <si>
    <t>STAM</t>
  </si>
  <si>
    <t>PRRC2C</t>
  </si>
  <si>
    <t>CNTNAP1</t>
  </si>
  <si>
    <t>GPC6</t>
  </si>
  <si>
    <t>PDCD5</t>
  </si>
  <si>
    <t>PDAP1</t>
  </si>
  <si>
    <t>CTSF</t>
  </si>
  <si>
    <t>PCNP</t>
  </si>
  <si>
    <t>MAN1A1</t>
  </si>
  <si>
    <t>SORD</t>
  </si>
  <si>
    <t>EWSR1</t>
  </si>
  <si>
    <t>NEU1</t>
  </si>
  <si>
    <t>HIKESHI</t>
  </si>
  <si>
    <t>DPY30</t>
  </si>
  <si>
    <t>HS6ST1</t>
  </si>
  <si>
    <t>CFDP1</t>
  </si>
  <si>
    <t>ACYP1</t>
  </si>
  <si>
    <t>ASAH1</t>
  </si>
  <si>
    <t>PSMD9</t>
  </si>
  <si>
    <t>RPLP2</t>
  </si>
  <si>
    <t>CTSD</t>
  </si>
  <si>
    <t>ATP6V1G1</t>
  </si>
  <si>
    <t>DBN1</t>
  </si>
  <si>
    <t>MYL12A;MYL12B</t>
  </si>
  <si>
    <t>SRSF7</t>
  </si>
  <si>
    <t>GALNS</t>
  </si>
  <si>
    <t>GOT1</t>
  </si>
  <si>
    <t>DYNLRB1</t>
  </si>
  <si>
    <t>37 vs 35°C</t>
  </si>
  <si>
    <t>38 vs 37°C</t>
  </si>
  <si>
    <t>TGOLN2</t>
  </si>
  <si>
    <t>CSRP1</t>
  </si>
  <si>
    <t>BASP1</t>
  </si>
  <si>
    <t>FKBP15</t>
  </si>
  <si>
    <t>ZC3H13</t>
  </si>
  <si>
    <t>RTN1</t>
  </si>
  <si>
    <t>RNF2</t>
  </si>
  <si>
    <t>C11orf68</t>
  </si>
  <si>
    <t>DIP2B</t>
  </si>
  <si>
    <t>FLG2</t>
  </si>
  <si>
    <t>CHAF1B</t>
  </si>
  <si>
    <t>MAD1L1</t>
  </si>
  <si>
    <t>COPE</t>
  </si>
  <si>
    <t>HNRNPH3</t>
  </si>
  <si>
    <t>CORO1B</t>
  </si>
  <si>
    <t>PSMG3</t>
  </si>
  <si>
    <t>NELFB</t>
  </si>
  <si>
    <t>EIF3D</t>
  </si>
  <si>
    <t>AP3D1</t>
  </si>
  <si>
    <t>YLPM1</t>
  </si>
  <si>
    <t>MTDH</t>
  </si>
  <si>
    <t>PFKM</t>
  </si>
  <si>
    <t>ASNS</t>
  </si>
  <si>
    <t>MTA1</t>
  </si>
  <si>
    <t>LSAMP</t>
  </si>
  <si>
    <t>VPS26B</t>
  </si>
  <si>
    <t>PSMD8</t>
  </si>
  <si>
    <t>CNOT3</t>
  </si>
  <si>
    <t>RHOA</t>
  </si>
  <si>
    <t>KIDINS220</t>
  </si>
  <si>
    <t>HINT2</t>
  </si>
  <si>
    <t>UBXN1</t>
  </si>
  <si>
    <t>ARPC5</t>
  </si>
  <si>
    <t>NELFE</t>
  </si>
  <si>
    <t>UBE2M</t>
  </si>
  <si>
    <t>TRNT1</t>
  </si>
  <si>
    <t>PRMT5</t>
  </si>
  <si>
    <t>SRRM1</t>
  </si>
  <si>
    <t>ST3GAL6</t>
  </si>
  <si>
    <t>MKI67</t>
  </si>
  <si>
    <t>TNPO1</t>
  </si>
  <si>
    <t>PURB</t>
  </si>
  <si>
    <t>MAP1A</t>
  </si>
  <si>
    <t>EHD3</t>
  </si>
  <si>
    <t>MYBBP1A</t>
  </si>
  <si>
    <t>SDHA</t>
  </si>
  <si>
    <t>AASDHPPT</t>
  </si>
  <si>
    <t>NDUFV1</t>
  </si>
  <si>
    <t>RSU1</t>
  </si>
  <si>
    <t>LSM8</t>
  </si>
  <si>
    <t>NCAM2</t>
  </si>
  <si>
    <t>PLIN3</t>
  </si>
  <si>
    <t>ATRX</t>
  </si>
  <si>
    <t>NUP214</t>
  </si>
  <si>
    <t>ARFGAP1</t>
  </si>
  <si>
    <t>WFS1</t>
  </si>
  <si>
    <t>PITPNA</t>
  </si>
  <si>
    <t>U2AF1</t>
  </si>
  <si>
    <t>FTO</t>
  </si>
  <si>
    <t>CTPS1</t>
  </si>
  <si>
    <t>OSBP</t>
  </si>
  <si>
    <t>CDC42</t>
  </si>
  <si>
    <t>BOD1L1</t>
  </si>
  <si>
    <t>PPP6R3</t>
  </si>
  <si>
    <t>ADD2</t>
  </si>
  <si>
    <t>CCDC6</t>
  </si>
  <si>
    <t>PAK2</t>
  </si>
  <si>
    <t>EXOSC7</t>
  </si>
  <si>
    <t>FLRT3</t>
  </si>
  <si>
    <t>WDR33</t>
  </si>
  <si>
    <t>LSM6</t>
  </si>
  <si>
    <t>EIF2B1</t>
  </si>
  <si>
    <t>RANBP2</t>
  </si>
  <si>
    <t>EIF2B4</t>
  </si>
  <si>
    <t>ATF6</t>
  </si>
  <si>
    <t>MAVS</t>
  </si>
  <si>
    <t>ABRAXAS2</t>
  </si>
  <si>
    <t>EIF5B</t>
  </si>
  <si>
    <t>PAIP1</t>
  </si>
  <si>
    <t>GTF2F1</t>
  </si>
  <si>
    <t>TAU</t>
  </si>
  <si>
    <t>IFT27</t>
  </si>
  <si>
    <t>SYNPO2</t>
  </si>
  <si>
    <t>GPN1</t>
  </si>
  <si>
    <t>CHAMP1</t>
  </si>
  <si>
    <t>WDR44</t>
  </si>
  <si>
    <t>PRKACA</t>
  </si>
  <si>
    <t>IDH3A</t>
  </si>
  <si>
    <t>DRG1</t>
  </si>
  <si>
    <t>PTPN1</t>
  </si>
  <si>
    <t>GIT1</t>
  </si>
  <si>
    <t>LARP1</t>
  </si>
  <si>
    <t>RAB35</t>
  </si>
  <si>
    <t>DENR</t>
  </si>
  <si>
    <t>38 vs 35°C</t>
  </si>
  <si>
    <t>Tau interactors (37 vs 35°C)</t>
  </si>
  <si>
    <t>HSP90</t>
  </si>
  <si>
    <t>HSP70</t>
  </si>
  <si>
    <t>Tau interactors (38 vs 37°C)</t>
  </si>
  <si>
    <t>Tau interactors (38 vs 35°C)</t>
  </si>
  <si>
    <t>hypothermic</t>
  </si>
  <si>
    <t>normothermic</t>
  </si>
  <si>
    <t>hyperthermic</t>
  </si>
  <si>
    <t>(% of normothermic mice)</t>
  </si>
  <si>
    <t>Brain Temp (°C)</t>
  </si>
  <si>
    <t>Body Temp (°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"/>
  </numFmts>
  <fonts count="4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1"/>
      <name val="Arial"/>
      <family val="2"/>
    </font>
    <font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rgb="FFC00000"/>
      <name val="Arial"/>
      <family val="2"/>
    </font>
    <font>
      <b/>
      <sz val="11"/>
      <color theme="1"/>
      <name val="Arial"/>
      <family val="2"/>
    </font>
    <font>
      <sz val="14"/>
      <name val="Arial"/>
      <family val="2"/>
    </font>
    <font>
      <sz val="14"/>
      <color theme="1"/>
      <name val="Calibri"/>
      <family val="2"/>
      <scheme val="minor"/>
    </font>
    <font>
      <sz val="14"/>
      <color rgb="FFC00000"/>
      <name val="Calibri"/>
      <family val="2"/>
      <scheme val="minor"/>
    </font>
    <font>
      <b/>
      <i/>
      <u/>
      <sz val="18"/>
      <color rgb="FFC00000"/>
      <name val="Calibri"/>
      <family val="2"/>
      <scheme val="minor"/>
    </font>
    <font>
      <sz val="18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0"/>
      <name val="Arial"/>
      <family val="2"/>
    </font>
    <font>
      <sz val="13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0"/>
      <name val="Arial"/>
      <family val="2"/>
    </font>
    <font>
      <sz val="11"/>
      <color rgb="FFFFFFFF"/>
      <name val="Calibri"/>
      <family val="2"/>
      <scheme val="minor"/>
    </font>
    <font>
      <sz val="10"/>
      <color theme="1"/>
      <name val="Arial"/>
      <family val="2"/>
    </font>
    <font>
      <b/>
      <sz val="13"/>
      <name val="Arial"/>
      <family val="2"/>
    </font>
    <font>
      <sz val="17"/>
      <name val="Arial"/>
      <family val="2"/>
    </font>
    <font>
      <b/>
      <sz val="20"/>
      <color theme="1"/>
      <name val="Calibri"/>
      <family val="2"/>
      <scheme val="minor"/>
    </font>
    <font>
      <sz val="17"/>
      <name val="Arial"/>
      <family val="2"/>
    </font>
    <font>
      <i/>
      <sz val="17"/>
      <color rgb="FF0000FF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808080"/>
        <bgColor indexed="64"/>
      </patternFill>
    </fill>
  </fills>
  <borders count="75">
    <border>
      <left/>
      <right/>
      <top/>
      <bottom/>
      <diagonal/>
    </border>
    <border>
      <left style="medium">
        <color rgb="FFC00000"/>
      </left>
      <right/>
      <top style="medium">
        <color rgb="FFC00000"/>
      </top>
      <bottom/>
      <diagonal/>
    </border>
    <border>
      <left/>
      <right/>
      <top style="medium">
        <color rgb="FFC00000"/>
      </top>
      <bottom/>
      <diagonal/>
    </border>
    <border>
      <left/>
      <right style="medium">
        <color rgb="FFC00000"/>
      </right>
      <top style="medium">
        <color rgb="FFC00000"/>
      </top>
      <bottom/>
      <diagonal/>
    </border>
    <border>
      <left style="medium">
        <color rgb="FFC00000"/>
      </left>
      <right/>
      <top/>
      <bottom/>
      <diagonal/>
    </border>
    <border>
      <left/>
      <right style="medium">
        <color rgb="FFC00000"/>
      </right>
      <top/>
      <bottom/>
      <diagonal/>
    </border>
    <border>
      <left style="medium">
        <color rgb="FFC00000"/>
      </left>
      <right/>
      <top/>
      <bottom style="medium">
        <color rgb="FFC00000"/>
      </bottom>
      <diagonal/>
    </border>
    <border>
      <left/>
      <right/>
      <top/>
      <bottom style="medium">
        <color rgb="FFC00000"/>
      </bottom>
      <diagonal/>
    </border>
    <border>
      <left/>
      <right style="medium">
        <color rgb="FFC00000"/>
      </right>
      <top/>
      <bottom style="medium">
        <color rgb="FFC00000"/>
      </bottom>
      <diagonal/>
    </border>
    <border>
      <left style="medium">
        <color rgb="FF92D050"/>
      </left>
      <right/>
      <top style="medium">
        <color rgb="FF92D050"/>
      </top>
      <bottom/>
      <diagonal/>
    </border>
    <border>
      <left/>
      <right/>
      <top style="medium">
        <color rgb="FF92D050"/>
      </top>
      <bottom/>
      <diagonal/>
    </border>
    <border>
      <left/>
      <right style="medium">
        <color rgb="FF92D050"/>
      </right>
      <top style="medium">
        <color rgb="FF92D050"/>
      </top>
      <bottom/>
      <diagonal/>
    </border>
    <border>
      <left style="medium">
        <color rgb="FF92D050"/>
      </left>
      <right/>
      <top/>
      <bottom/>
      <diagonal/>
    </border>
    <border>
      <left/>
      <right style="medium">
        <color rgb="FF92D050"/>
      </right>
      <top/>
      <bottom/>
      <diagonal/>
    </border>
    <border>
      <left style="medium">
        <color rgb="FF92D050"/>
      </left>
      <right/>
      <top/>
      <bottom style="medium">
        <color rgb="FF92D050"/>
      </bottom>
      <diagonal/>
    </border>
    <border>
      <left/>
      <right/>
      <top/>
      <bottom style="medium">
        <color rgb="FF92D050"/>
      </bottom>
      <diagonal/>
    </border>
    <border>
      <left/>
      <right style="medium">
        <color rgb="FF92D050"/>
      </right>
      <top/>
      <bottom style="medium">
        <color rgb="FF92D050"/>
      </bottom>
      <diagonal/>
    </border>
    <border>
      <left style="medium">
        <color rgb="FF0070C0"/>
      </left>
      <right/>
      <top style="medium">
        <color rgb="FF0070C0"/>
      </top>
      <bottom/>
      <diagonal/>
    </border>
    <border>
      <left/>
      <right/>
      <top style="medium">
        <color rgb="FF0070C0"/>
      </top>
      <bottom/>
      <diagonal/>
    </border>
    <border>
      <left/>
      <right style="medium">
        <color rgb="FF0070C0"/>
      </right>
      <top style="medium">
        <color rgb="FF0070C0"/>
      </top>
      <bottom/>
      <diagonal/>
    </border>
    <border>
      <left style="medium">
        <color rgb="FF0070C0"/>
      </left>
      <right/>
      <top/>
      <bottom/>
      <diagonal/>
    </border>
    <border>
      <left/>
      <right style="medium">
        <color rgb="FF0070C0"/>
      </right>
      <top/>
      <bottom/>
      <diagonal/>
    </border>
    <border>
      <left style="medium">
        <color rgb="FF0070C0"/>
      </left>
      <right/>
      <top/>
      <bottom style="medium">
        <color rgb="FF0070C0"/>
      </bottom>
      <diagonal/>
    </border>
    <border>
      <left/>
      <right/>
      <top/>
      <bottom style="medium">
        <color rgb="FF0070C0"/>
      </bottom>
      <diagonal/>
    </border>
    <border>
      <left/>
      <right style="medium">
        <color rgb="FF0070C0"/>
      </right>
      <top/>
      <bottom style="medium">
        <color rgb="FF0070C0"/>
      </bottom>
      <diagonal/>
    </border>
    <border>
      <left style="medium">
        <color rgb="FF00B050"/>
      </left>
      <right/>
      <top style="medium">
        <color rgb="FF00B050"/>
      </top>
      <bottom/>
      <diagonal/>
    </border>
    <border>
      <left/>
      <right/>
      <top style="medium">
        <color rgb="FF00B050"/>
      </top>
      <bottom/>
      <diagonal/>
    </border>
    <border>
      <left/>
      <right style="medium">
        <color rgb="FF00B050"/>
      </right>
      <top style="medium">
        <color rgb="FF00B050"/>
      </top>
      <bottom/>
      <diagonal/>
    </border>
    <border>
      <left style="medium">
        <color rgb="FF00B050"/>
      </left>
      <right/>
      <top/>
      <bottom/>
      <diagonal/>
    </border>
    <border>
      <left/>
      <right style="medium">
        <color rgb="FF00B050"/>
      </right>
      <top/>
      <bottom/>
      <diagonal/>
    </border>
    <border>
      <left style="medium">
        <color rgb="FF00B050"/>
      </left>
      <right/>
      <top/>
      <bottom style="medium">
        <color rgb="FF00B050"/>
      </bottom>
      <diagonal/>
    </border>
    <border>
      <left/>
      <right/>
      <top/>
      <bottom style="medium">
        <color rgb="FF00B050"/>
      </bottom>
      <diagonal/>
    </border>
    <border>
      <left/>
      <right style="medium">
        <color rgb="FF00B050"/>
      </right>
      <top/>
      <bottom style="medium">
        <color rgb="FF00B05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medium">
        <color rgb="FFFF0000"/>
      </right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 style="medium">
        <color rgb="FFFF0000"/>
      </top>
      <bottom/>
      <diagonal/>
    </border>
    <border>
      <left/>
      <right/>
      <top style="medium">
        <color rgb="FFFF0000"/>
      </top>
      <bottom/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theme="7"/>
      </right>
      <top/>
      <bottom style="medium">
        <color theme="7"/>
      </bottom>
      <diagonal/>
    </border>
    <border>
      <left/>
      <right/>
      <top/>
      <bottom style="medium">
        <color theme="7"/>
      </bottom>
      <diagonal/>
    </border>
    <border>
      <left style="medium">
        <color theme="7"/>
      </left>
      <right/>
      <top/>
      <bottom style="medium">
        <color theme="7"/>
      </bottom>
      <diagonal/>
    </border>
    <border>
      <left/>
      <right style="medium">
        <color theme="7"/>
      </right>
      <top/>
      <bottom/>
      <diagonal/>
    </border>
    <border>
      <left style="medium">
        <color theme="7"/>
      </left>
      <right/>
      <top/>
      <bottom/>
      <diagonal/>
    </border>
    <border>
      <left/>
      <right style="medium">
        <color theme="7"/>
      </right>
      <top style="medium">
        <color theme="7"/>
      </top>
      <bottom/>
      <diagonal/>
    </border>
    <border>
      <left/>
      <right/>
      <top style="medium">
        <color theme="7"/>
      </top>
      <bottom/>
      <diagonal/>
    </border>
    <border>
      <left style="medium">
        <color theme="7"/>
      </left>
      <right/>
      <top style="medium">
        <color theme="7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31" fillId="0" borderId="0"/>
  </cellStyleXfs>
  <cellXfs count="365">
    <xf numFmtId="0" fontId="0" fillId="0" borderId="0" xfId="0"/>
    <xf numFmtId="0" fontId="1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5" xfId="0" applyFont="1" applyBorder="1"/>
    <xf numFmtId="0" fontId="3" fillId="0" borderId="16" xfId="0" applyFont="1" applyBorder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4" fillId="0" borderId="16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1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3" xfId="0" applyFont="1" applyBorder="1"/>
    <xf numFmtId="0" fontId="4" fillId="0" borderId="24" xfId="0" applyFont="1" applyBorder="1"/>
    <xf numFmtId="0" fontId="0" fillId="3" borderId="0" xfId="0" applyFill="1"/>
    <xf numFmtId="0" fontId="1" fillId="3" borderId="0" xfId="0" applyFont="1" applyFill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left"/>
    </xf>
    <xf numFmtId="164" fontId="0" fillId="0" borderId="0" xfId="0" applyNumberFormat="1" applyAlignment="1">
      <alignment horizontal="right"/>
    </xf>
    <xf numFmtId="165" fontId="6" fillId="0" borderId="0" xfId="0" applyNumberFormat="1" applyFont="1"/>
    <xf numFmtId="165" fontId="0" fillId="0" borderId="0" xfId="0" applyNumberFormat="1"/>
    <xf numFmtId="164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/>
    <xf numFmtId="0" fontId="1" fillId="4" borderId="0" xfId="0" applyFont="1" applyFill="1" applyAlignment="1">
      <alignment horizontal="left"/>
    </xf>
    <xf numFmtId="0" fontId="0" fillId="4" borderId="0" xfId="0" applyFill="1"/>
    <xf numFmtId="0" fontId="1" fillId="4" borderId="0" xfId="0" applyFont="1" applyFill="1" applyAlignment="1">
      <alignment horizontal="right"/>
    </xf>
    <xf numFmtId="1" fontId="0" fillId="5" borderId="0" xfId="0" applyNumberFormat="1" applyFill="1"/>
    <xf numFmtId="2" fontId="0" fillId="6" borderId="0" xfId="0" applyNumberFormat="1" applyFill="1"/>
    <xf numFmtId="0" fontId="0" fillId="0" borderId="0" xfId="0" quotePrefix="1"/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" fontId="0" fillId="7" borderId="0" xfId="0" applyNumberFormat="1" applyFill="1"/>
    <xf numFmtId="0" fontId="1" fillId="8" borderId="0" xfId="0" applyFont="1" applyFill="1" applyAlignment="1">
      <alignment horizontal="right"/>
    </xf>
    <xf numFmtId="2" fontId="1" fillId="8" borderId="0" xfId="0" applyNumberFormat="1" applyFont="1" applyFill="1" applyAlignment="1">
      <alignment horizontal="center" vertical="center"/>
    </xf>
    <xf numFmtId="1" fontId="0" fillId="4" borderId="0" xfId="0" applyNumberFormat="1" applyFill="1"/>
    <xf numFmtId="0" fontId="0" fillId="0" borderId="0" xfId="0" applyAlignment="1">
      <alignment horizontal="center"/>
    </xf>
    <xf numFmtId="1" fontId="0" fillId="0" borderId="0" xfId="0" applyNumberFormat="1"/>
    <xf numFmtId="165" fontId="8" fillId="0" borderId="0" xfId="0" applyNumberFormat="1" applyFont="1" applyAlignment="1">
      <alignment horizontal="center"/>
    </xf>
    <xf numFmtId="1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1" fillId="3" borderId="0" xfId="0" applyFont="1" applyFill="1" applyAlignment="1">
      <alignment horizontal="right"/>
    </xf>
    <xf numFmtId="0" fontId="9" fillId="0" borderId="0" xfId="0" applyFont="1"/>
    <xf numFmtId="0" fontId="1" fillId="0" borderId="17" xfId="0" applyFont="1" applyBorder="1"/>
    <xf numFmtId="0" fontId="0" fillId="0" borderId="18" xfId="0" applyBorder="1"/>
    <xf numFmtId="0" fontId="0" fillId="0" borderId="19" xfId="0" applyBorder="1"/>
    <xf numFmtId="0" fontId="1" fillId="0" borderId="20" xfId="0" applyFont="1" applyBorder="1"/>
    <xf numFmtId="0" fontId="0" fillId="0" borderId="21" xfId="0" applyBorder="1"/>
    <xf numFmtId="0" fontId="0" fillId="0" borderId="20" xfId="0" applyBorder="1"/>
    <xf numFmtId="0" fontId="1" fillId="3" borderId="0" xfId="0" applyFont="1" applyFill="1"/>
    <xf numFmtId="0" fontId="6" fillId="0" borderId="20" xfId="0" applyFont="1" applyBorder="1"/>
    <xf numFmtId="0" fontId="7" fillId="3" borderId="20" xfId="0" applyFont="1" applyFill="1" applyBorder="1" applyAlignment="1">
      <alignment horizontal="center" vertical="center"/>
    </xf>
    <xf numFmtId="0" fontId="1" fillId="4" borderId="20" xfId="0" applyFont="1" applyFill="1" applyBorder="1" applyAlignment="1">
      <alignment horizontal="right"/>
    </xf>
    <xf numFmtId="0" fontId="0" fillId="5" borderId="0" xfId="0" applyFill="1"/>
    <xf numFmtId="0" fontId="0" fillId="7" borderId="0" xfId="0" applyFill="1"/>
    <xf numFmtId="165" fontId="5" fillId="0" borderId="0" xfId="0" applyNumberFormat="1" applyFont="1"/>
    <xf numFmtId="0" fontId="0" fillId="0" borderId="22" xfId="0" applyBorder="1"/>
    <xf numFmtId="0" fontId="0" fillId="0" borderId="23" xfId="0" applyBorder="1"/>
    <xf numFmtId="0" fontId="6" fillId="0" borderId="23" xfId="0" applyFont="1" applyBorder="1"/>
    <xf numFmtId="0" fontId="0" fillId="0" borderId="24" xfId="0" applyBorder="1"/>
    <xf numFmtId="0" fontId="10" fillId="0" borderId="0" xfId="0" applyFont="1"/>
    <xf numFmtId="2" fontId="10" fillId="0" borderId="0" xfId="0" applyNumberFormat="1" applyFont="1"/>
    <xf numFmtId="165" fontId="10" fillId="0" borderId="0" xfId="0" applyNumberFormat="1" applyFont="1"/>
    <xf numFmtId="0" fontId="11" fillId="0" borderId="0" xfId="0" applyFont="1"/>
    <xf numFmtId="0" fontId="12" fillId="2" borderId="0" xfId="0" applyFont="1" applyFill="1" applyAlignment="1">
      <alignment horizontal="center"/>
    </xf>
    <xf numFmtId="0" fontId="11" fillId="0" borderId="1" xfId="0" applyFont="1" applyBorder="1"/>
    <xf numFmtId="0" fontId="11" fillId="0" borderId="2" xfId="0" applyFont="1" applyBorder="1"/>
    <xf numFmtId="0" fontId="11" fillId="0" borderId="3" xfId="0" applyFont="1" applyBorder="1"/>
    <xf numFmtId="0" fontId="11" fillId="0" borderId="4" xfId="0" applyFont="1" applyBorder="1"/>
    <xf numFmtId="0" fontId="11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0" fontId="11" fillId="0" borderId="8" xfId="0" applyFont="1" applyBorder="1"/>
    <xf numFmtId="0" fontId="11" fillId="0" borderId="25" xfId="0" applyFont="1" applyBorder="1"/>
    <xf numFmtId="0" fontId="11" fillId="0" borderId="26" xfId="0" applyFont="1" applyBorder="1"/>
    <xf numFmtId="0" fontId="11" fillId="0" borderId="27" xfId="0" applyFont="1" applyBorder="1"/>
    <xf numFmtId="0" fontId="11" fillId="0" borderId="28" xfId="0" applyFont="1" applyBorder="1"/>
    <xf numFmtId="0" fontId="11" fillId="0" borderId="29" xfId="0" applyFont="1" applyBorder="1"/>
    <xf numFmtId="0" fontId="11" fillId="0" borderId="30" xfId="0" applyFont="1" applyBorder="1"/>
    <xf numFmtId="0" fontId="11" fillId="0" borderId="31" xfId="0" applyFont="1" applyBorder="1"/>
    <xf numFmtId="0" fontId="11" fillId="0" borderId="32" xfId="0" applyFont="1" applyBorder="1"/>
    <xf numFmtId="0" fontId="11" fillId="0" borderId="17" xfId="0" applyFont="1" applyBorder="1"/>
    <xf numFmtId="0" fontId="11" fillId="0" borderId="18" xfId="0" applyFont="1" applyBorder="1"/>
    <xf numFmtId="0" fontId="11" fillId="0" borderId="19" xfId="0" applyFont="1" applyBorder="1"/>
    <xf numFmtId="0" fontId="11" fillId="0" borderId="20" xfId="0" applyFont="1" applyBorder="1"/>
    <xf numFmtId="0" fontId="11" fillId="0" borderId="21" xfId="0" applyFont="1" applyBorder="1"/>
    <xf numFmtId="0" fontId="11" fillId="0" borderId="22" xfId="0" applyFont="1" applyBorder="1"/>
    <xf numFmtId="0" fontId="11" fillId="0" borderId="23" xfId="0" applyFont="1" applyBorder="1"/>
    <xf numFmtId="0" fontId="11" fillId="0" borderId="24" xfId="0" applyFont="1" applyBorder="1"/>
    <xf numFmtId="0" fontId="13" fillId="0" borderId="0" xfId="0" applyFont="1"/>
    <xf numFmtId="0" fontId="14" fillId="0" borderId="0" xfId="0" applyFont="1"/>
    <xf numFmtId="0" fontId="13" fillId="0" borderId="0" xfId="0" applyFont="1" applyAlignment="1">
      <alignment horizontal="left"/>
    </xf>
    <xf numFmtId="0" fontId="7" fillId="3" borderId="0" xfId="0" applyFont="1" applyFill="1" applyAlignment="1">
      <alignment horizontal="left" vertical="center"/>
    </xf>
    <xf numFmtId="0" fontId="1" fillId="9" borderId="33" xfId="0" applyFont="1" applyFill="1" applyBorder="1" applyAlignment="1">
      <alignment horizontal="right"/>
    </xf>
    <xf numFmtId="0" fontId="0" fillId="9" borderId="33" xfId="0" applyFill="1" applyBorder="1"/>
    <xf numFmtId="0" fontId="1" fillId="9" borderId="34" xfId="0" applyFont="1" applyFill="1" applyBorder="1" applyAlignment="1">
      <alignment horizontal="right"/>
    </xf>
    <xf numFmtId="0" fontId="0" fillId="10" borderId="35" xfId="0" applyFill="1" applyBorder="1"/>
    <xf numFmtId="0" fontId="0" fillId="0" borderId="34" xfId="0" applyBorder="1"/>
    <xf numFmtId="2" fontId="0" fillId="6" borderId="34" xfId="0" applyNumberFormat="1" applyFill="1" applyBorder="1"/>
    <xf numFmtId="0" fontId="0" fillId="10" borderId="37" xfId="0" applyFill="1" applyBorder="1"/>
    <xf numFmtId="0" fontId="0" fillId="0" borderId="36" xfId="0" applyBorder="1"/>
    <xf numFmtId="0" fontId="1" fillId="10" borderId="0" xfId="0" applyFont="1" applyFill="1" applyAlignment="1">
      <alignment horizontal="center"/>
    </xf>
    <xf numFmtId="0" fontId="1" fillId="11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0" fillId="10" borderId="39" xfId="0" applyFill="1" applyBorder="1"/>
    <xf numFmtId="0" fontId="0" fillId="0" borderId="38" xfId="0" applyBorder="1"/>
    <xf numFmtId="0" fontId="0" fillId="11" borderId="35" xfId="0" applyFill="1" applyBorder="1"/>
    <xf numFmtId="0" fontId="0" fillId="11" borderId="37" xfId="0" applyFill="1" applyBorder="1"/>
    <xf numFmtId="165" fontId="0" fillId="0" borderId="36" xfId="0" applyNumberFormat="1" applyBorder="1"/>
    <xf numFmtId="0" fontId="0" fillId="11" borderId="39" xfId="0" applyFill="1" applyBorder="1"/>
    <xf numFmtId="165" fontId="0" fillId="0" borderId="38" xfId="0" applyNumberFormat="1" applyBorder="1"/>
    <xf numFmtId="0" fontId="0" fillId="9" borderId="35" xfId="0" applyFill="1" applyBorder="1"/>
    <xf numFmtId="165" fontId="0" fillId="0" borderId="34" xfId="0" applyNumberFormat="1" applyBorder="1"/>
    <xf numFmtId="0" fontId="0" fillId="9" borderId="37" xfId="0" applyFill="1" applyBorder="1"/>
    <xf numFmtId="0" fontId="0" fillId="9" borderId="39" xfId="0" applyFill="1" applyBorder="1"/>
    <xf numFmtId="0" fontId="12" fillId="0" borderId="0" xfId="0" applyFont="1" applyAlignment="1">
      <alignment horizontal="center"/>
    </xf>
    <xf numFmtId="0" fontId="13" fillId="2" borderId="0" xfId="0" applyFont="1" applyFill="1" applyAlignment="1">
      <alignment horizontal="left"/>
    </xf>
    <xf numFmtId="0" fontId="15" fillId="0" borderId="0" xfId="0" applyFont="1"/>
    <xf numFmtId="0" fontId="16" fillId="0" borderId="0" xfId="0" applyFont="1"/>
    <xf numFmtId="0" fontId="1" fillId="4" borderId="0" xfId="0" applyFont="1" applyFill="1" applyAlignment="1">
      <alignment horizontal="center"/>
    </xf>
    <xf numFmtId="0" fontId="7" fillId="3" borderId="0" xfId="0" applyFont="1" applyFill="1" applyAlignment="1">
      <alignment horizontal="left" vertical="center"/>
    </xf>
    <xf numFmtId="0" fontId="17" fillId="0" borderId="0" xfId="0" applyFont="1"/>
    <xf numFmtId="2" fontId="18" fillId="3" borderId="39" xfId="0" applyNumberFormat="1" applyFont="1" applyFill="1" applyBorder="1" applyAlignment="1">
      <alignment horizontal="center"/>
    </xf>
    <xf numFmtId="0" fontId="18" fillId="3" borderId="38" xfId="0" applyFont="1" applyFill="1" applyBorder="1" applyAlignment="1">
      <alignment horizontal="right"/>
    </xf>
    <xf numFmtId="2" fontId="19" fillId="3" borderId="39" xfId="0" applyNumberFormat="1" applyFont="1" applyFill="1" applyBorder="1" applyAlignment="1">
      <alignment horizontal="center"/>
    </xf>
    <xf numFmtId="0" fontId="19" fillId="3" borderId="38" xfId="0" applyFont="1" applyFill="1" applyBorder="1" applyAlignment="1">
      <alignment horizontal="right"/>
    </xf>
    <xf numFmtId="2" fontId="18" fillId="3" borderId="35" xfId="0" applyNumberFormat="1" applyFont="1" applyFill="1" applyBorder="1" applyAlignment="1">
      <alignment horizontal="center"/>
    </xf>
    <xf numFmtId="0" fontId="18" fillId="3" borderId="34" xfId="0" applyFont="1" applyFill="1" applyBorder="1" applyAlignment="1">
      <alignment horizontal="right"/>
    </xf>
    <xf numFmtId="2" fontId="19" fillId="3" borderId="35" xfId="0" applyNumberFormat="1" applyFont="1" applyFill="1" applyBorder="1" applyAlignment="1">
      <alignment horizontal="center"/>
    </xf>
    <xf numFmtId="0" fontId="19" fillId="3" borderId="34" xfId="0" applyFont="1" applyFill="1" applyBorder="1" applyAlignment="1">
      <alignment horizontal="right"/>
    </xf>
    <xf numFmtId="0" fontId="19" fillId="2" borderId="33" xfId="0" applyFont="1" applyFill="1" applyBorder="1"/>
    <xf numFmtId="0" fontId="19" fillId="0" borderId="0" xfId="0" applyFont="1"/>
    <xf numFmtId="0" fontId="19" fillId="2" borderId="33" xfId="0" applyFont="1" applyFill="1" applyBorder="1" applyAlignment="1">
      <alignment horizontal="center"/>
    </xf>
    <xf numFmtId="0" fontId="19" fillId="0" borderId="0" xfId="0" applyFont="1" applyAlignment="1">
      <alignment horizontal="center"/>
    </xf>
    <xf numFmtId="2" fontId="11" fillId="0" borderId="8" xfId="0" applyNumberFormat="1" applyFont="1" applyBorder="1"/>
    <xf numFmtId="2" fontId="11" fillId="0" borderId="7" xfId="0" applyNumberFormat="1" applyFont="1" applyBorder="1"/>
    <xf numFmtId="2" fontId="11" fillId="0" borderId="6" xfId="0" applyNumberFormat="1" applyFont="1" applyBorder="1"/>
    <xf numFmtId="2" fontId="11" fillId="0" borderId="5" xfId="0" applyNumberFormat="1" applyFont="1" applyBorder="1"/>
    <xf numFmtId="2" fontId="11" fillId="0" borderId="0" xfId="0" applyNumberFormat="1" applyFont="1"/>
    <xf numFmtId="2" fontId="11" fillId="0" borderId="4" xfId="0" applyNumberFormat="1" applyFont="1" applyBorder="1"/>
    <xf numFmtId="2" fontId="11" fillId="0" borderId="3" xfId="0" applyNumberFormat="1" applyFont="1" applyBorder="1"/>
    <xf numFmtId="2" fontId="11" fillId="0" borderId="2" xfId="0" applyNumberFormat="1" applyFont="1" applyBorder="1"/>
    <xf numFmtId="2" fontId="11" fillId="0" borderId="1" xfId="0" applyNumberFormat="1" applyFont="1" applyBorder="1"/>
    <xf numFmtId="2" fontId="12" fillId="2" borderId="0" xfId="0" applyNumberFormat="1" applyFont="1" applyFill="1" applyAlignment="1">
      <alignment horizontal="center"/>
    </xf>
    <xf numFmtId="2" fontId="0" fillId="0" borderId="0" xfId="0" applyNumberFormat="1" applyAlignment="1">
      <alignment vertical="center"/>
    </xf>
    <xf numFmtId="0" fontId="20" fillId="0" borderId="0" xfId="0" applyFont="1"/>
    <xf numFmtId="0" fontId="11" fillId="0" borderId="40" xfId="0" applyFont="1" applyBorder="1"/>
    <xf numFmtId="0" fontId="11" fillId="0" borderId="41" xfId="0" applyFont="1" applyBorder="1"/>
    <xf numFmtId="0" fontId="11" fillId="0" borderId="42" xfId="0" applyFont="1" applyBorder="1"/>
    <xf numFmtId="0" fontId="11" fillId="0" borderId="43" xfId="0" applyFont="1" applyBorder="1"/>
    <xf numFmtId="0" fontId="11" fillId="0" borderId="44" xfId="0" applyFont="1" applyBorder="1"/>
    <xf numFmtId="0" fontId="11" fillId="0" borderId="45" xfId="0" applyFont="1" applyBorder="1"/>
    <xf numFmtId="0" fontId="11" fillId="0" borderId="46" xfId="0" applyFont="1" applyBorder="1"/>
    <xf numFmtId="0" fontId="11" fillId="0" borderId="47" xfId="0" applyFont="1" applyBorder="1"/>
    <xf numFmtId="0" fontId="12" fillId="2" borderId="48" xfId="0" applyFont="1" applyFill="1" applyBorder="1" applyAlignment="1">
      <alignment horizontal="center"/>
    </xf>
    <xf numFmtId="0" fontId="12" fillId="2" borderId="37" xfId="0" applyFont="1" applyFill="1" applyBorder="1" applyAlignment="1">
      <alignment horizontal="center"/>
    </xf>
    <xf numFmtId="0" fontId="11" fillId="0" borderId="50" xfId="0" applyFont="1" applyBorder="1"/>
    <xf numFmtId="0" fontId="11" fillId="0" borderId="51" xfId="0" applyFont="1" applyBorder="1"/>
    <xf numFmtId="0" fontId="11" fillId="0" borderId="52" xfId="0" applyFont="1" applyBorder="1"/>
    <xf numFmtId="0" fontId="11" fillId="0" borderId="53" xfId="0" applyFont="1" applyBorder="1"/>
    <xf numFmtId="0" fontId="11" fillId="0" borderId="54" xfId="0" applyFont="1" applyBorder="1"/>
    <xf numFmtId="0" fontId="11" fillId="0" borderId="55" xfId="0" applyFont="1" applyBorder="1"/>
    <xf numFmtId="0" fontId="11" fillId="0" borderId="56" xfId="0" applyFont="1" applyBorder="1"/>
    <xf numFmtId="0" fontId="11" fillId="0" borderId="57" xfId="0" applyFont="1" applyBorder="1"/>
    <xf numFmtId="1" fontId="0" fillId="4" borderId="39" xfId="0" applyNumberFormat="1" applyFill="1" applyBorder="1"/>
    <xf numFmtId="1" fontId="0" fillId="4" borderId="37" xfId="0" applyNumberFormat="1" applyFill="1" applyBorder="1"/>
    <xf numFmtId="1" fontId="0" fillId="4" borderId="35" xfId="0" applyNumberFormat="1" applyFill="1" applyBorder="1"/>
    <xf numFmtId="1" fontId="0" fillId="7" borderId="39" xfId="0" applyNumberFormat="1" applyFill="1" applyBorder="1"/>
    <xf numFmtId="1" fontId="0" fillId="7" borderId="37" xfId="0" applyNumberFormat="1" applyFill="1" applyBorder="1"/>
    <xf numFmtId="1" fontId="0" fillId="7" borderId="35" xfId="0" applyNumberFormat="1" applyFill="1" applyBorder="1"/>
    <xf numFmtId="0" fontId="1" fillId="4" borderId="34" xfId="0" applyFont="1" applyFill="1" applyBorder="1" applyAlignment="1">
      <alignment horizontal="right"/>
    </xf>
    <xf numFmtId="0" fontId="0" fillId="4" borderId="33" xfId="0" applyFill="1" applyBorder="1"/>
    <xf numFmtId="0" fontId="1" fillId="4" borderId="33" xfId="0" applyFont="1" applyFill="1" applyBorder="1" applyAlignment="1">
      <alignment horizontal="center"/>
    </xf>
    <xf numFmtId="165" fontId="0" fillId="0" borderId="0" xfId="0" applyNumberFormat="1" applyAlignment="1">
      <alignment vertical="center"/>
    </xf>
    <xf numFmtId="0" fontId="0" fillId="0" borderId="0" xfId="0" applyAlignment="1">
      <alignment vertical="center"/>
    </xf>
    <xf numFmtId="165" fontId="0" fillId="0" borderId="0" xfId="0" applyNumberFormat="1" applyAlignment="1">
      <alignment horizontal="center" vertical="center"/>
    </xf>
    <xf numFmtId="165" fontId="0" fillId="0" borderId="58" xfId="0" applyNumberFormat="1" applyBorder="1"/>
    <xf numFmtId="165" fontId="0" fillId="0" borderId="58" xfId="0" applyNumberFormat="1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58" xfId="0" applyBorder="1" applyAlignment="1">
      <alignment vertical="center"/>
    </xf>
    <xf numFmtId="0" fontId="0" fillId="0" borderId="58" xfId="0" applyBorder="1" applyAlignment="1">
      <alignment horizontal="center" vertical="center"/>
    </xf>
    <xf numFmtId="165" fontId="0" fillId="0" borderId="58" xfId="0" applyNumberFormat="1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165" fontId="0" fillId="0" borderId="60" xfId="0" applyNumberFormat="1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0" fontId="10" fillId="6" borderId="61" xfId="0" applyFont="1" applyFill="1" applyBorder="1" applyAlignment="1">
      <alignment horizontal="center" vertical="center"/>
    </xf>
    <xf numFmtId="0" fontId="1" fillId="6" borderId="61" xfId="0" applyFont="1" applyFill="1" applyBorder="1" applyAlignment="1">
      <alignment horizontal="center" vertical="center"/>
    </xf>
    <xf numFmtId="0" fontId="1" fillId="6" borderId="60" xfId="0" applyFont="1" applyFill="1" applyBorder="1" applyAlignment="1">
      <alignment horizontal="center" vertical="center"/>
    </xf>
    <xf numFmtId="165" fontId="10" fillId="6" borderId="61" xfId="0" applyNumberFormat="1" applyFont="1" applyFill="1" applyBorder="1" applyAlignment="1">
      <alignment horizontal="center" vertical="center"/>
    </xf>
    <xf numFmtId="165" fontId="1" fillId="6" borderId="61" xfId="0" applyNumberFormat="1" applyFont="1" applyFill="1" applyBorder="1" applyAlignment="1">
      <alignment horizontal="center" vertical="center"/>
    </xf>
    <xf numFmtId="0" fontId="21" fillId="0" borderId="0" xfId="0" applyFont="1"/>
    <xf numFmtId="165" fontId="21" fillId="0" borderId="0" xfId="0" applyNumberFormat="1" applyFont="1"/>
    <xf numFmtId="165" fontId="21" fillId="0" borderId="0" xfId="0" applyNumberFormat="1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7" fillId="6" borderId="61" xfId="0" applyFont="1" applyFill="1" applyBorder="1" applyAlignment="1">
      <alignment horizontal="center"/>
    </xf>
    <xf numFmtId="0" fontId="21" fillId="0" borderId="0" xfId="0" applyFont="1" applyAlignment="1">
      <alignment horizontal="center"/>
    </xf>
    <xf numFmtId="165" fontId="10" fillId="0" borderId="0" xfId="0" applyNumberFormat="1" applyFont="1" applyAlignment="1">
      <alignment horizontal="right" vertical="center"/>
    </xf>
    <xf numFmtId="165" fontId="10" fillId="0" borderId="0" xfId="0" applyNumberFormat="1" applyFont="1" applyAlignment="1">
      <alignment horizontal="left" vertical="center"/>
    </xf>
    <xf numFmtId="165" fontId="10" fillId="0" borderId="0" xfId="0" applyNumberFormat="1" applyFont="1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right"/>
    </xf>
    <xf numFmtId="165" fontId="0" fillId="0" borderId="62" xfId="0" applyNumberFormat="1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22" fillId="0" borderId="0" xfId="0" applyFont="1"/>
    <xf numFmtId="0" fontId="22" fillId="0" borderId="0" xfId="0" applyFont="1" applyAlignment="1">
      <alignment horizontal="center"/>
    </xf>
    <xf numFmtId="0" fontId="23" fillId="0" borderId="0" xfId="0" applyFont="1"/>
    <xf numFmtId="0" fontId="24" fillId="0" borderId="0" xfId="0" applyFont="1"/>
    <xf numFmtId="0" fontId="24" fillId="0" borderId="0" xfId="0" applyFont="1" applyAlignment="1">
      <alignment horizontal="center"/>
    </xf>
    <xf numFmtId="0" fontId="25" fillId="0" borderId="0" xfId="0" applyFont="1"/>
    <xf numFmtId="0" fontId="0" fillId="0" borderId="32" xfId="0" applyBorder="1"/>
    <xf numFmtId="0" fontId="0" fillId="0" borderId="30" xfId="0" applyBorder="1"/>
    <xf numFmtId="0" fontId="0" fillId="0" borderId="29" xfId="0" applyBorder="1"/>
    <xf numFmtId="0" fontId="0" fillId="0" borderId="28" xfId="0" applyBorder="1"/>
    <xf numFmtId="0" fontId="0" fillId="0" borderId="27" xfId="0" applyBorder="1"/>
    <xf numFmtId="0" fontId="0" fillId="0" borderId="25" xfId="0" applyBorder="1"/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0" fontId="14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27" fillId="6" borderId="0" xfId="0" applyFont="1" applyFill="1" applyAlignment="1">
      <alignment vertical="center"/>
    </xf>
    <xf numFmtId="0" fontId="14" fillId="0" borderId="0" xfId="0" applyFont="1" applyAlignment="1">
      <alignment vertical="center"/>
    </xf>
    <xf numFmtId="0" fontId="27" fillId="0" borderId="0" xfId="0" applyFont="1"/>
    <xf numFmtId="0" fontId="27" fillId="0" borderId="0" xfId="0" applyFont="1" applyAlignment="1">
      <alignment vertical="center"/>
    </xf>
    <xf numFmtId="0" fontId="28" fillId="12" borderId="0" xfId="0" applyFont="1" applyFill="1" applyAlignment="1">
      <alignment horizontal="center" vertical="center"/>
    </xf>
    <xf numFmtId="0" fontId="11" fillId="0" borderId="0" xfId="0" applyFont="1" applyAlignment="1">
      <alignment horizontal="left"/>
    </xf>
    <xf numFmtId="0" fontId="29" fillId="0" borderId="0" xfId="0" applyFont="1"/>
    <xf numFmtId="0" fontId="30" fillId="0" borderId="0" xfId="0" applyFont="1" applyAlignment="1">
      <alignment horizontal="left"/>
    </xf>
    <xf numFmtId="18" fontId="0" fillId="0" borderId="0" xfId="0" applyNumberFormat="1" applyAlignment="1">
      <alignment horizontal="left"/>
    </xf>
    <xf numFmtId="0" fontId="30" fillId="0" borderId="0" xfId="0" applyFont="1"/>
    <xf numFmtId="0" fontId="27" fillId="6" borderId="0" xfId="0" applyFont="1" applyFill="1" applyAlignment="1">
      <alignment horizontal="left"/>
    </xf>
    <xf numFmtId="0" fontId="11" fillId="0" borderId="64" xfId="0" applyFont="1" applyBorder="1"/>
    <xf numFmtId="0" fontId="11" fillId="0" borderId="65" xfId="0" applyFont="1" applyBorder="1"/>
    <xf numFmtId="0" fontId="11" fillId="0" borderId="66" xfId="0" applyFont="1" applyBorder="1"/>
    <xf numFmtId="0" fontId="12" fillId="6" borderId="33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0" borderId="0" xfId="0" applyFont="1" applyAlignment="1">
      <alignment horizontal="left"/>
    </xf>
    <xf numFmtId="0" fontId="10" fillId="3" borderId="0" xfId="0" applyFont="1" applyFill="1"/>
    <xf numFmtId="2" fontId="25" fillId="0" borderId="0" xfId="0" applyNumberFormat="1" applyFont="1"/>
    <xf numFmtId="0" fontId="10" fillId="0" borderId="0" xfId="0" applyFont="1" applyAlignment="1">
      <alignment horizontal="center"/>
    </xf>
    <xf numFmtId="0" fontId="10" fillId="4" borderId="0" xfId="0" applyFont="1" applyFill="1" applyAlignment="1">
      <alignment horizontal="center"/>
    </xf>
    <xf numFmtId="0" fontId="10" fillId="7" borderId="0" xfId="0" applyFont="1" applyFill="1" applyAlignment="1">
      <alignment horizontal="center"/>
    </xf>
    <xf numFmtId="0" fontId="32" fillId="7" borderId="0" xfId="0" applyFont="1" applyFill="1"/>
    <xf numFmtId="0" fontId="30" fillId="5" borderId="0" xfId="0" applyFont="1" applyFill="1"/>
    <xf numFmtId="0" fontId="32" fillId="2" borderId="0" xfId="0" applyFont="1" applyFill="1"/>
    <xf numFmtId="0" fontId="33" fillId="13" borderId="0" xfId="0" applyFont="1" applyFill="1"/>
    <xf numFmtId="0" fontId="32" fillId="4" borderId="0" xfId="0" applyFont="1" applyFill="1"/>
    <xf numFmtId="0" fontId="34" fillId="5" borderId="0" xfId="0" applyFont="1" applyFill="1"/>
    <xf numFmtId="2" fontId="31" fillId="0" borderId="0" xfId="1" applyNumberFormat="1"/>
    <xf numFmtId="2" fontId="3" fillId="0" borderId="13" xfId="0" applyNumberFormat="1" applyFont="1" applyBorder="1"/>
    <xf numFmtId="2" fontId="3" fillId="0" borderId="0" xfId="0" applyNumberFormat="1" applyFont="1"/>
    <xf numFmtId="2" fontId="3" fillId="0" borderId="12" xfId="0" applyNumberFormat="1" applyFont="1" applyBorder="1"/>
    <xf numFmtId="2" fontId="3" fillId="0" borderId="11" xfId="0" applyNumberFormat="1" applyFont="1" applyBorder="1"/>
    <xf numFmtId="2" fontId="3" fillId="0" borderId="10" xfId="0" applyNumberFormat="1" applyFont="1" applyBorder="1"/>
    <xf numFmtId="2" fontId="3" fillId="0" borderId="9" xfId="0" applyNumberFormat="1" applyFont="1" applyBorder="1"/>
    <xf numFmtId="2" fontId="3" fillId="0" borderId="5" xfId="0" applyNumberFormat="1" applyFont="1" applyBorder="1"/>
    <xf numFmtId="2" fontId="3" fillId="0" borderId="4" xfId="0" applyNumberFormat="1" applyFont="1" applyBorder="1"/>
    <xf numFmtId="2" fontId="3" fillId="0" borderId="3" xfId="0" applyNumberFormat="1" applyFont="1" applyBorder="1"/>
    <xf numFmtId="2" fontId="3" fillId="0" borderId="2" xfId="0" applyNumberFormat="1" applyFont="1" applyBorder="1"/>
    <xf numFmtId="2" fontId="3" fillId="0" borderId="1" xfId="0" applyNumberFormat="1" applyFont="1" applyBorder="1"/>
    <xf numFmtId="0" fontId="29" fillId="0" borderId="0" xfId="0" applyFont="1" applyAlignment="1">
      <alignment vertical="center"/>
    </xf>
    <xf numFmtId="0" fontId="29" fillId="0" borderId="68" xfId="0" applyFont="1" applyBorder="1" applyAlignment="1">
      <alignment vertical="center"/>
    </xf>
    <xf numFmtId="0" fontId="29" fillId="0" borderId="69" xfId="0" applyFont="1" applyBorder="1" applyAlignment="1">
      <alignment vertical="center"/>
    </xf>
    <xf numFmtId="0" fontId="29" fillId="0" borderId="70" xfId="0" applyFont="1" applyBorder="1" applyAlignment="1">
      <alignment vertical="center"/>
    </xf>
    <xf numFmtId="0" fontId="35" fillId="3" borderId="66" xfId="0" applyFont="1" applyFill="1" applyBorder="1" applyAlignment="1">
      <alignment horizontal="left" vertical="center"/>
    </xf>
    <xf numFmtId="0" fontId="29" fillId="0" borderId="71" xfId="0" applyFont="1" applyBorder="1" applyAlignment="1">
      <alignment vertical="center"/>
    </xf>
    <xf numFmtId="0" fontId="29" fillId="0" borderId="65" xfId="0" applyFont="1" applyBorder="1" applyAlignment="1">
      <alignment vertical="center"/>
    </xf>
    <xf numFmtId="0" fontId="29" fillId="0" borderId="72" xfId="0" applyFont="1" applyBorder="1" applyAlignment="1">
      <alignment vertical="center"/>
    </xf>
    <xf numFmtId="0" fontId="29" fillId="0" borderId="0" xfId="0" applyFont="1" applyAlignment="1">
      <alignment horizontal="center" vertical="center"/>
    </xf>
    <xf numFmtId="0" fontId="29" fillId="0" borderId="0" xfId="0" applyFont="1" applyAlignment="1">
      <alignment horizontal="left"/>
    </xf>
    <xf numFmtId="0" fontId="1" fillId="6" borderId="33" xfId="0" applyFont="1" applyFill="1" applyBorder="1" applyAlignment="1">
      <alignment horizontal="left" vertical="center"/>
    </xf>
    <xf numFmtId="0" fontId="36" fillId="0" borderId="0" xfId="0" applyFont="1" applyAlignment="1">
      <alignment horizontal="left"/>
    </xf>
    <xf numFmtId="0" fontId="37" fillId="2" borderId="33" xfId="0" applyFont="1" applyFill="1" applyBorder="1" applyAlignment="1">
      <alignment horizontal="left"/>
    </xf>
    <xf numFmtId="0" fontId="38" fillId="0" borderId="0" xfId="0" applyFont="1" applyAlignment="1">
      <alignment horizontal="left"/>
    </xf>
    <xf numFmtId="0" fontId="7" fillId="3" borderId="0" xfId="0" applyFont="1" applyFill="1" applyAlignment="1">
      <alignment horizontal="center" vertical="center"/>
    </xf>
    <xf numFmtId="165" fontId="1" fillId="5" borderId="0" xfId="0" applyNumberFormat="1" applyFont="1" applyFill="1" applyAlignment="1">
      <alignment horizontal="right" vertical="center"/>
    </xf>
    <xf numFmtId="0" fontId="1" fillId="4" borderId="0" xfId="0" applyFont="1" applyFill="1" applyAlignment="1">
      <alignment horizontal="center"/>
    </xf>
    <xf numFmtId="165" fontId="1" fillId="7" borderId="0" xfId="0" applyNumberFormat="1" applyFont="1" applyFill="1" applyAlignment="1">
      <alignment horizontal="right" vertical="center"/>
    </xf>
    <xf numFmtId="165" fontId="1" fillId="4" borderId="0" xfId="0" applyNumberFormat="1" applyFont="1" applyFill="1" applyAlignment="1">
      <alignment horizontal="right" vertical="center"/>
    </xf>
    <xf numFmtId="0" fontId="1" fillId="9" borderId="0" xfId="0" applyFont="1" applyFill="1" applyAlignment="1">
      <alignment horizontal="center"/>
    </xf>
    <xf numFmtId="0" fontId="1" fillId="11" borderId="34" xfId="0" applyFont="1" applyFill="1" applyBorder="1" applyAlignment="1">
      <alignment horizontal="center" vertical="center"/>
    </xf>
    <xf numFmtId="0" fontId="1" fillId="11" borderId="36" xfId="0" applyFont="1" applyFill="1" applyBorder="1" applyAlignment="1">
      <alignment horizontal="center" vertical="center"/>
    </xf>
    <xf numFmtId="0" fontId="1" fillId="11" borderId="38" xfId="0" applyFont="1" applyFill="1" applyBorder="1" applyAlignment="1">
      <alignment horizontal="center" vertical="center"/>
    </xf>
    <xf numFmtId="0" fontId="1" fillId="9" borderId="34" xfId="0" applyFont="1" applyFill="1" applyBorder="1" applyAlignment="1">
      <alignment horizontal="center" vertical="center"/>
    </xf>
    <xf numFmtId="0" fontId="1" fillId="9" borderId="36" xfId="0" applyFont="1" applyFill="1" applyBorder="1" applyAlignment="1">
      <alignment horizontal="center" vertical="center"/>
    </xf>
    <xf numFmtId="0" fontId="1" fillId="9" borderId="38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left" vertical="center"/>
    </xf>
    <xf numFmtId="0" fontId="1" fillId="10" borderId="34" xfId="0" applyFont="1" applyFill="1" applyBorder="1" applyAlignment="1">
      <alignment horizontal="center" vertical="center"/>
    </xf>
    <xf numFmtId="0" fontId="1" fillId="10" borderId="36" xfId="0" applyFont="1" applyFill="1" applyBorder="1" applyAlignment="1">
      <alignment horizontal="center" vertical="center"/>
    </xf>
    <xf numFmtId="0" fontId="1" fillId="10" borderId="38" xfId="0" applyFont="1" applyFill="1" applyBorder="1" applyAlignment="1">
      <alignment horizontal="center" vertical="center"/>
    </xf>
    <xf numFmtId="0" fontId="12" fillId="2" borderId="35" xfId="0" applyFont="1" applyFill="1" applyBorder="1" applyAlignment="1">
      <alignment horizontal="center"/>
    </xf>
    <xf numFmtId="0" fontId="12" fillId="2" borderId="49" xfId="0" applyFont="1" applyFill="1" applyBorder="1" applyAlignment="1">
      <alignment horizontal="center"/>
    </xf>
    <xf numFmtId="0" fontId="1" fillId="4" borderId="37" xfId="0" applyFont="1" applyFill="1" applyBorder="1" applyAlignment="1">
      <alignment horizontal="center"/>
    </xf>
    <xf numFmtId="165" fontId="1" fillId="7" borderId="34" xfId="0" applyNumberFormat="1" applyFont="1" applyFill="1" applyBorder="1" applyAlignment="1">
      <alignment horizontal="center" vertical="center"/>
    </xf>
    <xf numFmtId="165" fontId="1" fillId="7" borderId="36" xfId="0" applyNumberFormat="1" applyFont="1" applyFill="1" applyBorder="1" applyAlignment="1">
      <alignment horizontal="center" vertical="center"/>
    </xf>
    <xf numFmtId="165" fontId="1" fillId="7" borderId="38" xfId="0" applyNumberFormat="1" applyFont="1" applyFill="1" applyBorder="1" applyAlignment="1">
      <alignment horizontal="center" vertical="center"/>
    </xf>
    <xf numFmtId="165" fontId="1" fillId="4" borderId="34" xfId="0" applyNumberFormat="1" applyFont="1" applyFill="1" applyBorder="1" applyAlignment="1">
      <alignment horizontal="center" vertical="center"/>
    </xf>
    <xf numFmtId="165" fontId="1" fillId="4" borderId="36" xfId="0" applyNumberFormat="1" applyFont="1" applyFill="1" applyBorder="1" applyAlignment="1">
      <alignment horizontal="center" vertical="center"/>
    </xf>
    <xf numFmtId="165" fontId="1" fillId="4" borderId="38" xfId="0" applyNumberFormat="1" applyFont="1" applyFill="1" applyBorder="1" applyAlignment="1">
      <alignment horizontal="center" vertical="center"/>
    </xf>
    <xf numFmtId="0" fontId="12" fillId="2" borderId="66" xfId="0" applyFont="1" applyFill="1" applyBorder="1" applyAlignment="1">
      <alignment horizontal="center"/>
    </xf>
    <xf numFmtId="0" fontId="12" fillId="2" borderId="65" xfId="0" applyFont="1" applyFill="1" applyBorder="1" applyAlignment="1">
      <alignment horizontal="center"/>
    </xf>
    <xf numFmtId="0" fontId="12" fillId="2" borderId="64" xfId="0" applyFont="1" applyFill="1" applyBorder="1" applyAlignment="1">
      <alignment horizontal="center"/>
    </xf>
    <xf numFmtId="0" fontId="12" fillId="2" borderId="67" xfId="0" applyFont="1" applyFill="1" applyBorder="1" applyAlignment="1">
      <alignment horizontal="center"/>
    </xf>
    <xf numFmtId="0" fontId="1" fillId="6" borderId="35" xfId="0" applyFont="1" applyFill="1" applyBorder="1" applyAlignment="1">
      <alignment horizontal="center" vertical="center"/>
    </xf>
    <xf numFmtId="0" fontId="1" fillId="6" borderId="67" xfId="0" applyFont="1" applyFill="1" applyBorder="1" applyAlignment="1">
      <alignment horizontal="center" vertical="center"/>
    </xf>
    <xf numFmtId="0" fontId="1" fillId="6" borderId="49" xfId="0" applyFont="1" applyFill="1" applyBorder="1" applyAlignment="1">
      <alignment horizontal="center" vertical="center"/>
    </xf>
    <xf numFmtId="0" fontId="1" fillId="5" borderId="20" xfId="0" applyFont="1" applyFill="1" applyBorder="1" applyAlignment="1">
      <alignment horizontal="right" vertical="center"/>
    </xf>
    <xf numFmtId="0" fontId="1" fillId="7" borderId="20" xfId="0" applyFont="1" applyFill="1" applyBorder="1" applyAlignment="1">
      <alignment horizontal="right" vertical="center"/>
    </xf>
    <xf numFmtId="0" fontId="1" fillId="4" borderId="20" xfId="0" applyFont="1" applyFill="1" applyBorder="1" applyAlignment="1">
      <alignment horizontal="right" vertical="center"/>
    </xf>
    <xf numFmtId="165" fontId="1" fillId="5" borderId="20" xfId="0" applyNumberFormat="1" applyFont="1" applyFill="1" applyBorder="1" applyAlignment="1">
      <alignment horizontal="right" vertical="center"/>
    </xf>
    <xf numFmtId="165" fontId="1" fillId="7" borderId="20" xfId="0" applyNumberFormat="1" applyFont="1" applyFill="1" applyBorder="1" applyAlignment="1">
      <alignment horizontal="right" vertical="center"/>
    </xf>
    <xf numFmtId="165" fontId="1" fillId="4" borderId="20" xfId="0" applyNumberFormat="1" applyFont="1" applyFill="1" applyBorder="1" applyAlignment="1">
      <alignment horizontal="right" vertical="center"/>
    </xf>
    <xf numFmtId="0" fontId="1" fillId="3" borderId="0" xfId="0" applyFont="1" applyFill="1" applyAlignment="1">
      <alignment horizontal="center"/>
    </xf>
    <xf numFmtId="0" fontId="12" fillId="3" borderId="63" xfId="0" applyFont="1" applyFill="1" applyBorder="1" applyAlignment="1">
      <alignment horizontal="center" vertical="center"/>
    </xf>
    <xf numFmtId="0" fontId="12" fillId="3" borderId="74" xfId="0" applyFont="1" applyFill="1" applyBorder="1" applyAlignment="1">
      <alignment horizontal="center" vertical="center"/>
    </xf>
    <xf numFmtId="0" fontId="12" fillId="3" borderId="73" xfId="0" applyFont="1" applyFill="1" applyBorder="1" applyAlignment="1">
      <alignment horizontal="center" vertical="center"/>
    </xf>
    <xf numFmtId="0" fontId="37" fillId="2" borderId="66" xfId="0" applyFont="1" applyFill="1" applyBorder="1" applyAlignment="1">
      <alignment horizontal="center"/>
    </xf>
    <xf numFmtId="0" fontId="37" fillId="2" borderId="65" xfId="0" applyFont="1" applyFill="1" applyBorder="1" applyAlignment="1">
      <alignment horizontal="center"/>
    </xf>
    <xf numFmtId="0" fontId="37" fillId="2" borderId="64" xfId="0" applyFont="1" applyFill="1" applyBorder="1" applyAlignment="1">
      <alignment horizontal="center"/>
    </xf>
    <xf numFmtId="165" fontId="10" fillId="0" borderId="0" xfId="0" applyNumberFormat="1" applyFont="1" applyAlignment="1">
      <alignment horizontal="center" vertical="center"/>
    </xf>
    <xf numFmtId="0" fontId="0" fillId="0" borderId="58" xfId="0" applyBorder="1" applyAlignment="1">
      <alignment horizontal="center" vertical="center"/>
    </xf>
    <xf numFmtId="165" fontId="0" fillId="0" borderId="58" xfId="0" applyNumberFormat="1" applyBorder="1" applyAlignment="1">
      <alignment horizontal="center" vertical="center"/>
    </xf>
    <xf numFmtId="165" fontId="0" fillId="0" borderId="60" xfId="0" applyNumberFormat="1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165" fontId="0" fillId="0" borderId="59" xfId="0" applyNumberFormat="1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36" fillId="0" borderId="0" xfId="0" applyFont="1"/>
    <xf numFmtId="0" fontId="20" fillId="0" borderId="0" xfId="0" applyFont="1" applyAlignment="1">
      <alignment horizontal="left"/>
    </xf>
    <xf numFmtId="0" fontId="21" fillId="0" borderId="0" xfId="0" applyFont="1" applyAlignment="1">
      <alignment horizontal="left"/>
    </xf>
    <xf numFmtId="0" fontId="39" fillId="0" borderId="0" xfId="0" applyFont="1" applyAlignment="1">
      <alignment horizontal="left"/>
    </xf>
  </cellXfs>
  <cellStyles count="2">
    <cellStyle name="Normal" xfId="0" builtinId="0"/>
    <cellStyle name="Normal 2" xfId="1" xr:uid="{225D9A10-F773-394D-BDD1-669D888A5B2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externalLink" Target="externalLinks/externalLink2.xml"/><Relationship Id="rId50" Type="http://schemas.openxmlformats.org/officeDocument/2006/relationships/externalLink" Target="externalLinks/externalLink5.xml"/><Relationship Id="rId55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externalLink" Target="externalLinks/externalLink3.xml"/><Relationship Id="rId8" Type="http://schemas.openxmlformats.org/officeDocument/2006/relationships/worksheet" Target="worksheets/sheet8.xml"/><Relationship Id="rId51" Type="http://schemas.openxmlformats.org/officeDocument/2006/relationships/externalLink" Target="externalLinks/externalLink6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externalLink" Target="externalLinks/externalLink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12519293058801E-2"/>
                  <c:y val="3.8793170655648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euil1!$B$8:$B$15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[1]Feuil1!$E$8:$E$15</c:f>
              <c:numCache>
                <c:formatCode>General</c:formatCode>
                <c:ptCount val="8"/>
                <c:pt idx="0">
                  <c:v>1.4565000000000001</c:v>
                </c:pt>
                <c:pt idx="1">
                  <c:v>1.0029999999999999</c:v>
                </c:pt>
                <c:pt idx="2">
                  <c:v>0.59599999999999997</c:v>
                </c:pt>
                <c:pt idx="3">
                  <c:v>0.34450000000000003</c:v>
                </c:pt>
                <c:pt idx="4">
                  <c:v>0.19850000000000001</c:v>
                </c:pt>
                <c:pt idx="5">
                  <c:v>0.14649999999999999</c:v>
                </c:pt>
                <c:pt idx="6">
                  <c:v>0.111</c:v>
                </c:pt>
                <c:pt idx="7">
                  <c:v>7.55000000000000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3D-5D41-BE97-92D9C9361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077944"/>
        <c:axId val="2019835496"/>
      </c:scatterChart>
      <c:valAx>
        <c:axId val="2059077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835496"/>
        <c:crossesAt val="0"/>
        <c:crossBetween val="midCat"/>
      </c:valAx>
      <c:valAx>
        <c:axId val="201983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077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1483871835158794E-2"/>
                  <c:y val="1.3560748638231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5]Feuil1!$B$8:$B$15</c:f>
              <c:numCache>
                <c:formatCode>General</c:formatCode>
                <c:ptCount val="8"/>
                <c:pt idx="0">
                  <c:v>1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6.25</c:v>
                </c:pt>
                <c:pt idx="5">
                  <c:v>3.12</c:v>
                </c:pt>
                <c:pt idx="6">
                  <c:v>1.56</c:v>
                </c:pt>
                <c:pt idx="7">
                  <c:v>0</c:v>
                </c:pt>
              </c:numCache>
            </c:numRef>
          </c:xVal>
          <c:yVal>
            <c:numRef>
              <c:f>[5]Feuil1!$E$8:$E$15</c:f>
              <c:numCache>
                <c:formatCode>General</c:formatCode>
                <c:ptCount val="8"/>
                <c:pt idx="0">
                  <c:v>3.4039999999999999</c:v>
                </c:pt>
                <c:pt idx="1">
                  <c:v>2.4630000000000001</c:v>
                </c:pt>
                <c:pt idx="2">
                  <c:v>1.5269999999999999</c:v>
                </c:pt>
                <c:pt idx="3">
                  <c:v>0.84399999999999997</c:v>
                </c:pt>
                <c:pt idx="4">
                  <c:v>0.45250000000000001</c:v>
                </c:pt>
                <c:pt idx="5">
                  <c:v>0.27700000000000002</c:v>
                </c:pt>
                <c:pt idx="6">
                  <c:v>0.17399999999999999</c:v>
                </c:pt>
                <c:pt idx="7">
                  <c:v>8.649999999999999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42-4A4A-89F5-D35AB38A2F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1599784"/>
        <c:axId val="2068678344"/>
      </c:scatterChart>
      <c:valAx>
        <c:axId val="2091599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8678344"/>
        <c:crossesAt val="0"/>
        <c:crossBetween val="midCat"/>
      </c:valAx>
      <c:valAx>
        <c:axId val="2068678344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59978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12519293058801E-2"/>
                  <c:y val="3.8793170655648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6]Feuil1!$B$8:$B$15</c:f>
              <c:numCache>
                <c:formatCode>General</c:formatCode>
                <c:ptCount val="8"/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</c:v>
                </c:pt>
                <c:pt idx="7">
                  <c:v>0</c:v>
                </c:pt>
              </c:numCache>
            </c:numRef>
          </c:xVal>
          <c:yVal>
            <c:numRef>
              <c:f>[6]Feuil1!$E$8:$E$15</c:f>
              <c:numCache>
                <c:formatCode>General</c:formatCode>
                <c:ptCount val="8"/>
                <c:pt idx="2">
                  <c:v>1.6955</c:v>
                </c:pt>
                <c:pt idx="3">
                  <c:v>0.95699999999999996</c:v>
                </c:pt>
                <c:pt idx="4">
                  <c:v>0.52550000000000008</c:v>
                </c:pt>
                <c:pt idx="5">
                  <c:v>0.30549999999999999</c:v>
                </c:pt>
                <c:pt idx="6">
                  <c:v>0.18099999999999999</c:v>
                </c:pt>
                <c:pt idx="7">
                  <c:v>5.2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BE-EA47-8634-54BA43C4F0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3788680"/>
        <c:axId val="2091643288"/>
      </c:scatterChart>
      <c:valAx>
        <c:axId val="20937886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1643288"/>
        <c:crossesAt val="0"/>
        <c:crossBetween val="midCat"/>
      </c:valAx>
      <c:valAx>
        <c:axId val="2091643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3788680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800" baseline="0"/>
              <a:t>Total tau secreted in cell medium (pg/ml)</a:t>
            </a:r>
            <a:endParaRPr lang="fr-FR" sz="18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B17-8E45-BB7F-33AEAA75CAD5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B17-8E45-BB7F-33AEAA75CAD5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B17-8E45-BB7F-33AEAA75CAD5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B17-8E45-BB7F-33AEAA75CAD5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B17-8E45-BB7F-33AEAA75CAD5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B17-8E45-BB7F-33AEAA75CAD5}"/>
              </c:ext>
            </c:extLst>
          </c:dPt>
          <c:errBars>
            <c:errBarType val="both"/>
            <c:errValType val="cust"/>
            <c:noEndCap val="0"/>
            <c:plus>
              <c:numRef>
                <c:f>[1]Feuil1!$H$35:$J$35</c:f>
                <c:numCache>
                  <c:formatCode>General</c:formatCode>
                  <c:ptCount val="3"/>
                  <c:pt idx="0">
                    <c:v>4216.6424671941404</c:v>
                  </c:pt>
                  <c:pt idx="1">
                    <c:v>2027.6504168993058</c:v>
                  </c:pt>
                  <c:pt idx="2">
                    <c:v>3165.9728921362521</c:v>
                  </c:pt>
                </c:numCache>
              </c:numRef>
            </c:plus>
            <c:minus>
              <c:numRef>
                <c:f>[1]Feuil1!$H$35:$J$35</c:f>
                <c:numCache>
                  <c:formatCode>General</c:formatCode>
                  <c:ptCount val="3"/>
                  <c:pt idx="0">
                    <c:v>4216.6424671941404</c:v>
                  </c:pt>
                  <c:pt idx="1">
                    <c:v>2027.6504168993058</c:v>
                  </c:pt>
                  <c:pt idx="2">
                    <c:v>3165.97289213625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1]Feuil1!$H$25:$J$26</c:f>
              <c:multiLvlStrCache>
                <c:ptCount val="3"/>
                <c:lvl>
                  <c:pt idx="0">
                    <c:v>35°C</c:v>
                  </c:pt>
                  <c:pt idx="1">
                    <c:v>37°C</c:v>
                  </c:pt>
                  <c:pt idx="2">
                    <c:v>39°C</c:v>
                  </c:pt>
                </c:lvl>
                <c:lvl>
                  <c:pt idx="0">
                    <c:v>72h exposure</c:v>
                  </c:pt>
                </c:lvl>
              </c:multiLvlStrCache>
            </c:multiLvlStrRef>
          </c:cat>
          <c:val>
            <c:numRef>
              <c:f>[1]Feuil1!$H$34:$J$34</c:f>
              <c:numCache>
                <c:formatCode>General</c:formatCode>
                <c:ptCount val="3"/>
                <c:pt idx="0">
                  <c:v>36495.238095238099</c:v>
                </c:pt>
                <c:pt idx="1">
                  <c:v>51638.095238095244</c:v>
                </c:pt>
                <c:pt idx="2">
                  <c:v>62971.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DB17-8E45-BB7F-33AEAA75CA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2052238600"/>
        <c:axId val="2063289496"/>
      </c:barChart>
      <c:catAx>
        <c:axId val="2052238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3289496"/>
        <c:crosses val="autoZero"/>
        <c:auto val="1"/>
        <c:lblAlgn val="ctr"/>
        <c:lblOffset val="100"/>
        <c:noMultiLvlLbl val="0"/>
      </c:catAx>
      <c:valAx>
        <c:axId val="2063289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2238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12519293058801E-2"/>
                  <c:y val="3.8793170655648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euil1!$B$8:$B$15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[1]Feuil1!$E$8:$E$15</c:f>
              <c:numCache>
                <c:formatCode>General</c:formatCode>
                <c:ptCount val="8"/>
                <c:pt idx="0">
                  <c:v>1.4565000000000001</c:v>
                </c:pt>
                <c:pt idx="1">
                  <c:v>1.0029999999999999</c:v>
                </c:pt>
                <c:pt idx="2">
                  <c:v>0.59599999999999997</c:v>
                </c:pt>
                <c:pt idx="3">
                  <c:v>0.34450000000000003</c:v>
                </c:pt>
                <c:pt idx="4">
                  <c:v>0.19850000000000001</c:v>
                </c:pt>
                <c:pt idx="5">
                  <c:v>0.14649999999999999</c:v>
                </c:pt>
                <c:pt idx="6">
                  <c:v>0.111</c:v>
                </c:pt>
                <c:pt idx="7">
                  <c:v>7.55000000000000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F1-9B49-A5D0-6FBD45581D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077944"/>
        <c:axId val="2019835496"/>
      </c:scatterChart>
      <c:valAx>
        <c:axId val="2059077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835496"/>
        <c:crossesAt val="0"/>
        <c:crossBetween val="midCat"/>
      </c:valAx>
      <c:valAx>
        <c:axId val="201983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077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12519293058801E-2"/>
                  <c:y val="3.8793170655648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Feuil1!$C$8:$C$15</c:f>
              <c:numCache>
                <c:formatCode>General</c:formatCode>
                <c:ptCount val="8"/>
                <c:pt idx="0">
                  <c:v>3000</c:v>
                </c:pt>
                <c:pt idx="1">
                  <c:v>1500</c:v>
                </c:pt>
                <c:pt idx="2">
                  <c:v>750</c:v>
                </c:pt>
                <c:pt idx="3">
                  <c:v>375</c:v>
                </c:pt>
                <c:pt idx="4">
                  <c:v>187.5</c:v>
                </c:pt>
                <c:pt idx="5">
                  <c:v>93.75</c:v>
                </c:pt>
                <c:pt idx="6">
                  <c:v>46.875</c:v>
                </c:pt>
                <c:pt idx="7">
                  <c:v>0</c:v>
                </c:pt>
              </c:numCache>
            </c:numRef>
          </c:xVal>
          <c:yVal>
            <c:numRef>
              <c:f>[2]Feuil1!$F$8:$F$15</c:f>
              <c:numCache>
                <c:formatCode>General</c:formatCode>
                <c:ptCount val="8"/>
                <c:pt idx="0">
                  <c:v>3.0270000000000001</c:v>
                </c:pt>
                <c:pt idx="1">
                  <c:v>2.0604999999999998</c:v>
                </c:pt>
                <c:pt idx="2">
                  <c:v>1.1924999999999999</c:v>
                </c:pt>
                <c:pt idx="3">
                  <c:v>0.63050000000000006</c:v>
                </c:pt>
                <c:pt idx="4">
                  <c:v>0.28600000000000003</c:v>
                </c:pt>
                <c:pt idx="5">
                  <c:v>0.1615</c:v>
                </c:pt>
                <c:pt idx="6">
                  <c:v>9.4500000000000001E-2</c:v>
                </c:pt>
                <c:pt idx="7">
                  <c:v>5.7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CA-7746-8A80-82F3C41382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077944"/>
        <c:axId val="2019835496"/>
      </c:scatterChart>
      <c:valAx>
        <c:axId val="2059077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835496"/>
        <c:crossesAt val="0"/>
        <c:crossBetween val="midCat"/>
      </c:valAx>
      <c:valAx>
        <c:axId val="201983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077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12519293058801E-2"/>
                  <c:y val="3.8793170655648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Feuil1!$B$8:$B$15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[1]Feuil1!$E$8:$E$15</c:f>
              <c:numCache>
                <c:formatCode>General</c:formatCode>
                <c:ptCount val="8"/>
                <c:pt idx="0">
                  <c:v>1.4565000000000001</c:v>
                </c:pt>
                <c:pt idx="1">
                  <c:v>1.0029999999999999</c:v>
                </c:pt>
                <c:pt idx="2">
                  <c:v>0.59599999999999997</c:v>
                </c:pt>
                <c:pt idx="3">
                  <c:v>0.34450000000000003</c:v>
                </c:pt>
                <c:pt idx="4">
                  <c:v>0.19850000000000001</c:v>
                </c:pt>
                <c:pt idx="5">
                  <c:v>0.14649999999999999</c:v>
                </c:pt>
                <c:pt idx="6">
                  <c:v>0.111</c:v>
                </c:pt>
                <c:pt idx="7">
                  <c:v>7.550000000000001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47-6042-BC51-71E8A4596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077944"/>
        <c:axId val="2019835496"/>
      </c:scatterChart>
      <c:valAx>
        <c:axId val="2059077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835496"/>
        <c:crossesAt val="0"/>
        <c:crossBetween val="midCat"/>
      </c:valAx>
      <c:valAx>
        <c:axId val="201983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077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12519293058801E-2"/>
                  <c:y val="3.8793170655648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2]Feuil1!$C$8:$C$15</c:f>
              <c:numCache>
                <c:formatCode>General</c:formatCode>
                <c:ptCount val="8"/>
                <c:pt idx="0">
                  <c:v>3000</c:v>
                </c:pt>
                <c:pt idx="1">
                  <c:v>1500</c:v>
                </c:pt>
                <c:pt idx="2">
                  <c:v>750</c:v>
                </c:pt>
                <c:pt idx="3">
                  <c:v>375</c:v>
                </c:pt>
                <c:pt idx="4">
                  <c:v>187.5</c:v>
                </c:pt>
                <c:pt idx="5">
                  <c:v>93.75</c:v>
                </c:pt>
                <c:pt idx="6">
                  <c:v>46.875</c:v>
                </c:pt>
                <c:pt idx="7">
                  <c:v>0</c:v>
                </c:pt>
              </c:numCache>
            </c:numRef>
          </c:xVal>
          <c:yVal>
            <c:numRef>
              <c:f>[2]Feuil1!$F$8:$F$15</c:f>
              <c:numCache>
                <c:formatCode>General</c:formatCode>
                <c:ptCount val="8"/>
                <c:pt idx="0">
                  <c:v>3.0270000000000001</c:v>
                </c:pt>
                <c:pt idx="1">
                  <c:v>2.0604999999999998</c:v>
                </c:pt>
                <c:pt idx="2">
                  <c:v>1.1924999999999999</c:v>
                </c:pt>
                <c:pt idx="3">
                  <c:v>0.63050000000000006</c:v>
                </c:pt>
                <c:pt idx="4">
                  <c:v>0.28600000000000003</c:v>
                </c:pt>
                <c:pt idx="5">
                  <c:v>0.1615</c:v>
                </c:pt>
                <c:pt idx="6">
                  <c:v>9.4500000000000001E-2</c:v>
                </c:pt>
                <c:pt idx="7">
                  <c:v>5.7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BD4-084B-8B62-E29BE7E714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077944"/>
        <c:axId val="2019835496"/>
      </c:scatterChart>
      <c:valAx>
        <c:axId val="2059077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835496"/>
        <c:crossesAt val="0"/>
        <c:crossBetween val="midCat"/>
      </c:valAx>
      <c:valAx>
        <c:axId val="201983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077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12519293058801E-2"/>
                  <c:y val="3.8793170655648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Feuil1!$C$8:$C$15</c:f>
              <c:numCache>
                <c:formatCode>General</c:formatCode>
                <c:ptCount val="8"/>
                <c:pt idx="0">
                  <c:v>2000</c:v>
                </c:pt>
                <c:pt idx="1">
                  <c:v>1000</c:v>
                </c:pt>
                <c:pt idx="2">
                  <c:v>500</c:v>
                </c:pt>
                <c:pt idx="3">
                  <c:v>250</c:v>
                </c:pt>
                <c:pt idx="4">
                  <c:v>125</c:v>
                </c:pt>
                <c:pt idx="5">
                  <c:v>62.5</c:v>
                </c:pt>
                <c:pt idx="6">
                  <c:v>31.25</c:v>
                </c:pt>
                <c:pt idx="7">
                  <c:v>0</c:v>
                </c:pt>
              </c:numCache>
            </c:numRef>
          </c:xVal>
          <c:yVal>
            <c:numRef>
              <c:f>[3]Feuil1!$G$8:$G$15</c:f>
              <c:numCache>
                <c:formatCode>General</c:formatCode>
                <c:ptCount val="8"/>
                <c:pt idx="2">
                  <c:v>0.3155</c:v>
                </c:pt>
                <c:pt idx="3">
                  <c:v>0.1875</c:v>
                </c:pt>
                <c:pt idx="4">
                  <c:v>0.12</c:v>
                </c:pt>
                <c:pt idx="5">
                  <c:v>0.09</c:v>
                </c:pt>
                <c:pt idx="6">
                  <c:v>6.7500000000000004E-2</c:v>
                </c:pt>
                <c:pt idx="7">
                  <c:v>5.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FC9-5B49-B1C0-2AA948837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9077944"/>
        <c:axId val="2019835496"/>
      </c:scatterChart>
      <c:valAx>
        <c:axId val="2059077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835496"/>
        <c:crossesAt val="0"/>
        <c:crossBetween val="midCat"/>
      </c:valAx>
      <c:valAx>
        <c:axId val="2019835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5907794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4112519293058801E-2"/>
                  <c:y val="3.879317065564819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Feuil1!$B$8:$B$15</c:f>
              <c:numCache>
                <c:formatCode>General</c:formatCode>
                <c:ptCount val="8"/>
                <c:pt idx="2">
                  <c:v>250</c:v>
                </c:pt>
                <c:pt idx="3">
                  <c:v>125</c:v>
                </c:pt>
                <c:pt idx="4">
                  <c:v>62.5</c:v>
                </c:pt>
                <c:pt idx="5">
                  <c:v>31.25</c:v>
                </c:pt>
                <c:pt idx="6">
                  <c:v>15.62</c:v>
                </c:pt>
                <c:pt idx="7">
                  <c:v>0</c:v>
                </c:pt>
              </c:numCache>
            </c:numRef>
          </c:xVal>
          <c:yVal>
            <c:numRef>
              <c:f>[4]Feuil1!$E$8:$E$15</c:f>
              <c:numCache>
                <c:formatCode>General</c:formatCode>
                <c:ptCount val="8"/>
                <c:pt idx="0">
                  <c:v>3.1004999999999998</c:v>
                </c:pt>
                <c:pt idx="1">
                  <c:v>2.4195000000000002</c:v>
                </c:pt>
                <c:pt idx="2">
                  <c:v>1.7330000000000001</c:v>
                </c:pt>
                <c:pt idx="3">
                  <c:v>1.0874999999999999</c:v>
                </c:pt>
                <c:pt idx="4">
                  <c:v>0.626</c:v>
                </c:pt>
                <c:pt idx="5">
                  <c:v>0.38850000000000001</c:v>
                </c:pt>
                <c:pt idx="6">
                  <c:v>0.26250000000000001</c:v>
                </c:pt>
                <c:pt idx="7">
                  <c:v>0.1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C0-C947-A679-D55A6D159E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71880824"/>
        <c:axId val="2092627512"/>
      </c:scatterChart>
      <c:valAx>
        <c:axId val="20718808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2627512"/>
        <c:crossesAt val="0"/>
        <c:crossBetween val="midCat"/>
      </c:valAx>
      <c:valAx>
        <c:axId val="2092627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880824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 sz="1800" baseline="0"/>
              <a:t>Total tau pS199 secreted in cell medium (pg/ml)</a:t>
            </a:r>
            <a:endParaRPr lang="fr-FR" sz="1800"/>
          </a:p>
        </c:rich>
      </c:tx>
      <c:layout>
        <c:manualLayout>
          <c:xMode val="edge"/>
          <c:yMode val="edge"/>
          <c:x val="0.14944432883449699"/>
          <c:y val="3.93571581528662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4">
                <a:lumMod val="20000"/>
                <a:lumOff val="8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6F6-1A46-B0AD-8F76B471004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4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6F6-1A46-B0AD-8F76B471004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6F6-1A46-B0AD-8F76B471004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6F6-1A46-B0AD-8F76B471004F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06F6-1A46-B0AD-8F76B471004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4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6F6-1A46-B0AD-8F76B471004F}"/>
              </c:ext>
            </c:extLst>
          </c:dPt>
          <c:errBars>
            <c:errBarType val="both"/>
            <c:errValType val="cust"/>
            <c:noEndCap val="0"/>
            <c:plus>
              <c:numRef>
                <c:f>[4]Feuil1!$H$35:$J$35</c:f>
                <c:numCache>
                  <c:formatCode>General</c:formatCode>
                  <c:ptCount val="3"/>
                  <c:pt idx="0">
                    <c:v>15.989888323550163</c:v>
                  </c:pt>
                  <c:pt idx="1">
                    <c:v>5.5554464157590022</c:v>
                  </c:pt>
                  <c:pt idx="2">
                    <c:v>2.5001512117320663</c:v>
                  </c:pt>
                </c:numCache>
              </c:numRef>
            </c:plus>
            <c:minus>
              <c:numRef>
                <c:f>[4]Feuil1!$H$35:$J$35</c:f>
                <c:numCache>
                  <c:formatCode>General</c:formatCode>
                  <c:ptCount val="3"/>
                  <c:pt idx="0">
                    <c:v>15.989888323550163</c:v>
                  </c:pt>
                  <c:pt idx="1">
                    <c:v>5.5554464157590022</c:v>
                  </c:pt>
                  <c:pt idx="2">
                    <c:v>2.50015121173206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[4]Feuil1!$H$25:$J$26</c:f>
              <c:multiLvlStrCache>
                <c:ptCount val="3"/>
                <c:lvl>
                  <c:pt idx="0">
                    <c:v>35°C</c:v>
                  </c:pt>
                  <c:pt idx="1">
                    <c:v>37°C</c:v>
                  </c:pt>
                  <c:pt idx="2">
                    <c:v>39°C</c:v>
                  </c:pt>
                </c:lvl>
                <c:lvl>
                  <c:pt idx="0">
                    <c:v>72h d'incubation</c:v>
                  </c:pt>
                </c:lvl>
              </c:multiLvlStrCache>
            </c:multiLvlStrRef>
          </c:cat>
          <c:val>
            <c:numRef>
              <c:f>[4]Feuil1!$H$34:$J$34</c:f>
              <c:numCache>
                <c:formatCode>General</c:formatCode>
                <c:ptCount val="3"/>
                <c:pt idx="0">
                  <c:v>45.553846153846159</c:v>
                </c:pt>
                <c:pt idx="1">
                  <c:v>36.45128205128205</c:v>
                </c:pt>
                <c:pt idx="2">
                  <c:v>7.22051282051282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6F6-1A46-B0AD-8F76B47100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2071155736"/>
        <c:axId val="2068971272"/>
      </c:barChart>
      <c:catAx>
        <c:axId val="2071155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68971272"/>
        <c:crosses val="autoZero"/>
        <c:auto val="1"/>
        <c:lblAlgn val="ctr"/>
        <c:lblOffset val="100"/>
        <c:noMultiLvlLbl val="0"/>
      </c:catAx>
      <c:valAx>
        <c:axId val="2068971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1155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9817</xdr:colOff>
      <xdr:row>5</xdr:row>
      <xdr:rowOff>129117</xdr:rowOff>
    </xdr:from>
    <xdr:to>
      <xdr:col>12</xdr:col>
      <xdr:colOff>4233</xdr:colOff>
      <xdr:row>19</xdr:row>
      <xdr:rowOff>2751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33FD54C-CD20-7C4A-8E03-F8C5EC92358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52903</xdr:colOff>
      <xdr:row>38</xdr:row>
      <xdr:rowOff>94491</xdr:rowOff>
    </xdr:from>
    <xdr:to>
      <xdr:col>13</xdr:col>
      <xdr:colOff>261862</xdr:colOff>
      <xdr:row>55</xdr:row>
      <xdr:rowOff>82850</xdr:rowOff>
    </xdr:to>
    <xdr:graphicFrame macro="">
      <xdr:nvGraphicFramePr>
        <xdr:cNvPr id="3" name="Graphique 3">
          <a:extLst>
            <a:ext uri="{FF2B5EF4-FFF2-40B4-BE49-F238E27FC236}">
              <a16:creationId xmlns:a16="http://schemas.microsoft.com/office/drawing/2014/main" id="{354567A5-4CBB-9644-89D1-C080697C8F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9817</xdr:colOff>
      <xdr:row>5</xdr:row>
      <xdr:rowOff>129117</xdr:rowOff>
    </xdr:from>
    <xdr:to>
      <xdr:col>12</xdr:col>
      <xdr:colOff>4233</xdr:colOff>
      <xdr:row>19</xdr:row>
      <xdr:rowOff>2751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EEA803E1-6972-3645-BF46-D7E3051121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49817</xdr:colOff>
      <xdr:row>5</xdr:row>
      <xdr:rowOff>129117</xdr:rowOff>
    </xdr:from>
    <xdr:to>
      <xdr:col>12</xdr:col>
      <xdr:colOff>4233</xdr:colOff>
      <xdr:row>19</xdr:row>
      <xdr:rowOff>27517</xdr:rowOff>
    </xdr:to>
    <xdr:graphicFrame macro="">
      <xdr:nvGraphicFramePr>
        <xdr:cNvPr id="5" name="Graphique 1">
          <a:extLst>
            <a:ext uri="{FF2B5EF4-FFF2-40B4-BE49-F238E27FC236}">
              <a16:creationId xmlns:a16="http://schemas.microsoft.com/office/drawing/2014/main" id="{A09E9B07-3627-534C-977E-0990723BDA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49817</xdr:colOff>
      <xdr:row>5</xdr:row>
      <xdr:rowOff>129117</xdr:rowOff>
    </xdr:from>
    <xdr:to>
      <xdr:col>12</xdr:col>
      <xdr:colOff>4233</xdr:colOff>
      <xdr:row>19</xdr:row>
      <xdr:rowOff>2751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256D0F63-6F12-D142-BEDA-1C77AC7336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49817</xdr:colOff>
      <xdr:row>5</xdr:row>
      <xdr:rowOff>129117</xdr:rowOff>
    </xdr:from>
    <xdr:to>
      <xdr:col>12</xdr:col>
      <xdr:colOff>4233</xdr:colOff>
      <xdr:row>19</xdr:row>
      <xdr:rowOff>27517</xdr:rowOff>
    </xdr:to>
    <xdr:graphicFrame macro="">
      <xdr:nvGraphicFramePr>
        <xdr:cNvPr id="3" name="Graphique 1">
          <a:extLst>
            <a:ext uri="{FF2B5EF4-FFF2-40B4-BE49-F238E27FC236}">
              <a16:creationId xmlns:a16="http://schemas.microsoft.com/office/drawing/2014/main" id="{2C068B94-E619-3041-B1E9-FEC75C1340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81428</xdr:colOff>
      <xdr:row>7</xdr:row>
      <xdr:rowOff>45358</xdr:rowOff>
    </xdr:from>
    <xdr:to>
      <xdr:col>13</xdr:col>
      <xdr:colOff>72571</xdr:colOff>
      <xdr:row>19</xdr:row>
      <xdr:rowOff>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B2EE8B2F-55A1-BA44-B8DF-330B19AD88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3617</xdr:colOff>
      <xdr:row>3</xdr:row>
      <xdr:rowOff>129117</xdr:rowOff>
    </xdr:from>
    <xdr:to>
      <xdr:col>11</xdr:col>
      <xdr:colOff>740833</xdr:colOff>
      <xdr:row>15</xdr:row>
      <xdr:rowOff>27517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64A5B8D-8908-8541-8357-5F9829EA03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57741</xdr:colOff>
      <xdr:row>34</xdr:row>
      <xdr:rowOff>151340</xdr:rowOff>
    </xdr:from>
    <xdr:to>
      <xdr:col>11</xdr:col>
      <xdr:colOff>12700</xdr:colOff>
      <xdr:row>49</xdr:row>
      <xdr:rowOff>184727</xdr:rowOff>
    </xdr:to>
    <xdr:graphicFrame macro="">
      <xdr:nvGraphicFramePr>
        <xdr:cNvPr id="3" name="Graphique 3">
          <a:extLst>
            <a:ext uri="{FF2B5EF4-FFF2-40B4-BE49-F238E27FC236}">
              <a16:creationId xmlns:a16="http://schemas.microsoft.com/office/drawing/2014/main" id="{1FF155C4-B5BD-6F43-8731-AC4E6DF954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649817</xdr:colOff>
      <xdr:row>3</xdr:row>
      <xdr:rowOff>129117</xdr:rowOff>
    </xdr:from>
    <xdr:to>
      <xdr:col>25</xdr:col>
      <xdr:colOff>4233</xdr:colOff>
      <xdr:row>17</xdr:row>
      <xdr:rowOff>27517</xdr:rowOff>
    </xdr:to>
    <xdr:graphicFrame macro="">
      <xdr:nvGraphicFramePr>
        <xdr:cNvPr id="4" name="Graphique 1">
          <a:extLst>
            <a:ext uri="{FF2B5EF4-FFF2-40B4-BE49-F238E27FC236}">
              <a16:creationId xmlns:a16="http://schemas.microsoft.com/office/drawing/2014/main" id="{360BDF0B-0C10-A640-B416-A97FC807B68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3</xdr:col>
      <xdr:colOff>573617</xdr:colOff>
      <xdr:row>3</xdr:row>
      <xdr:rowOff>129117</xdr:rowOff>
    </xdr:from>
    <xdr:to>
      <xdr:col>38</xdr:col>
      <xdr:colOff>740833</xdr:colOff>
      <xdr:row>15</xdr:row>
      <xdr:rowOff>27517</xdr:rowOff>
    </xdr:to>
    <xdr:graphicFrame macro="">
      <xdr:nvGraphicFramePr>
        <xdr:cNvPr id="6" name="Graphique 1">
          <a:extLst>
            <a:ext uri="{FF2B5EF4-FFF2-40B4-BE49-F238E27FC236}">
              <a16:creationId xmlns:a16="http://schemas.microsoft.com/office/drawing/2014/main" id="{5AA17AE4-8841-AC40-AC57-5901095034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elab17/Desktop/210316%20Elisa2021#3 Tau total cop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elab17/Dropbox/PlaneLab%20Members/Geoffrey%20Canet/SYSTE&#768;ME%20GLYMPATHIQUE/TAU%20SE&#769;CRE&#769;TE&#769;/ELISA/ELISA2023%20#1 - CC2023 #2&amp;3 - Mouse Tau total/230519 Elisa2023#1 Tau tota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elab17/Dropbox/PlaneLab%20Members/Geoffrey%20Canet/SYSTE&#768;ME%20GLYMPATHIQUE/TAU%20SE&#769;CRE&#769;TE&#769;/ELISA/ELISA2023%20#2 - CSF TauS #1 + SH3R#29/230707 ELISA2023 #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elab17/Dropbox/PlaneLab%20Members/Geoffrey%20Canet/SYSTE&#768;ME%20GLYMPATHIQUE/TAU%20SE&#769;CRE&#769;TE&#769;/ELISA/ELISA2021%20TauS%20#4 - Tau pS199/210323 Elisa2021#4 Tau pS199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elab17/Dropbox/PlaneLab%20Members/Geoffrey%20Canet/SYSTE&#768;ME%20GLYMPATHIQUE/TAU%20SE&#769;CRE&#769;TE&#769;/ELISA/ELISA2021%20TauS%20#2 - Tau pT231/210309 Elisa2021#3 pT231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lanelab17/Dropbox/PlaneLab%20Members/Geoffrey%20Canet/SYSTE&#768;ME%20GLYMPATHIQUE/TAU%20SE&#769;CRE&#769;TE&#769;/ELISA/ELISA2021%20TauS%20#5 - Tau pS396/210326 Elisa2021#5 Tau pS396 cop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8">
          <cell r="B8">
            <v>2000</v>
          </cell>
          <cell r="E8">
            <v>1.4565000000000001</v>
          </cell>
        </row>
        <row r="9">
          <cell r="B9">
            <v>1000</v>
          </cell>
          <cell r="E9">
            <v>1.0029999999999999</v>
          </cell>
        </row>
        <row r="10">
          <cell r="B10">
            <v>500</v>
          </cell>
          <cell r="E10">
            <v>0.59599999999999997</v>
          </cell>
        </row>
        <row r="11">
          <cell r="B11">
            <v>250</v>
          </cell>
          <cell r="E11">
            <v>0.34450000000000003</v>
          </cell>
        </row>
        <row r="12">
          <cell r="B12">
            <v>125</v>
          </cell>
          <cell r="E12">
            <v>0.19850000000000001</v>
          </cell>
        </row>
        <row r="13">
          <cell r="B13">
            <v>62.5</v>
          </cell>
          <cell r="E13">
            <v>0.14649999999999999</v>
          </cell>
        </row>
        <row r="14">
          <cell r="B14">
            <v>31.25</v>
          </cell>
          <cell r="E14">
            <v>0.111</v>
          </cell>
        </row>
        <row r="15">
          <cell r="B15">
            <v>0</v>
          </cell>
          <cell r="E15">
            <v>7.5500000000000012E-2</v>
          </cell>
        </row>
        <row r="25">
          <cell r="H25" t="str">
            <v>72h exposure</v>
          </cell>
        </row>
        <row r="26">
          <cell r="H26" t="str">
            <v>35°C</v>
          </cell>
          <cell r="I26" t="str">
            <v>37°C</v>
          </cell>
          <cell r="J26" t="str">
            <v>39°C</v>
          </cell>
        </row>
        <row r="34">
          <cell r="H34">
            <v>36495.238095238099</v>
          </cell>
          <cell r="I34">
            <v>51638.095238095244</v>
          </cell>
          <cell r="J34">
            <v>62971.42857142858</v>
          </cell>
        </row>
        <row r="35">
          <cell r="H35">
            <v>4216.6424671941404</v>
          </cell>
          <cell r="I35">
            <v>2027.6504168993058</v>
          </cell>
          <cell r="J35">
            <v>3165.972892136252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8">
          <cell r="C8">
            <v>3000</v>
          </cell>
          <cell r="F8">
            <v>3.0270000000000001</v>
          </cell>
        </row>
        <row r="9">
          <cell r="C9">
            <v>1500</v>
          </cell>
          <cell r="F9">
            <v>2.0604999999999998</v>
          </cell>
        </row>
        <row r="10">
          <cell r="C10">
            <v>750</v>
          </cell>
          <cell r="F10">
            <v>1.1924999999999999</v>
          </cell>
        </row>
        <row r="11">
          <cell r="C11">
            <v>375</v>
          </cell>
          <cell r="F11">
            <v>0.63050000000000006</v>
          </cell>
        </row>
        <row r="12">
          <cell r="C12">
            <v>187.5</v>
          </cell>
          <cell r="F12">
            <v>0.28600000000000003</v>
          </cell>
        </row>
        <row r="13">
          <cell r="C13">
            <v>93.75</v>
          </cell>
          <cell r="F13">
            <v>0.1615</v>
          </cell>
        </row>
        <row r="14">
          <cell r="C14">
            <v>46.875</v>
          </cell>
          <cell r="F14">
            <v>9.4500000000000001E-2</v>
          </cell>
        </row>
        <row r="15">
          <cell r="C15">
            <v>0</v>
          </cell>
          <cell r="F15">
            <v>5.7000000000000002E-2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8">
          <cell r="C8">
            <v>2000</v>
          </cell>
          <cell r="G8"/>
        </row>
        <row r="9">
          <cell r="C9">
            <v>1000</v>
          </cell>
          <cell r="G9"/>
        </row>
        <row r="10">
          <cell r="C10">
            <v>500</v>
          </cell>
          <cell r="G10">
            <v>0.3155</v>
          </cell>
        </row>
        <row r="11">
          <cell r="C11">
            <v>250</v>
          </cell>
          <cell r="G11">
            <v>0.1875</v>
          </cell>
        </row>
        <row r="12">
          <cell r="C12">
            <v>125</v>
          </cell>
          <cell r="G12">
            <v>0.12</v>
          </cell>
        </row>
        <row r="13">
          <cell r="C13">
            <v>62.5</v>
          </cell>
          <cell r="G13">
            <v>0.09</v>
          </cell>
        </row>
        <row r="14">
          <cell r="C14">
            <v>31.25</v>
          </cell>
          <cell r="G14">
            <v>6.7500000000000004E-2</v>
          </cell>
        </row>
        <row r="15">
          <cell r="C15">
            <v>0</v>
          </cell>
          <cell r="G15">
            <v>5.5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8">
          <cell r="E8">
            <v>3.1004999999999998</v>
          </cell>
        </row>
        <row r="9">
          <cell r="E9">
            <v>2.4195000000000002</v>
          </cell>
        </row>
        <row r="10">
          <cell r="B10">
            <v>250</v>
          </cell>
          <cell r="E10">
            <v>1.7330000000000001</v>
          </cell>
        </row>
        <row r="11">
          <cell r="B11">
            <v>125</v>
          </cell>
          <cell r="E11">
            <v>1.0874999999999999</v>
          </cell>
        </row>
        <row r="12">
          <cell r="B12">
            <v>62.5</v>
          </cell>
          <cell r="E12">
            <v>0.626</v>
          </cell>
        </row>
        <row r="13">
          <cell r="B13">
            <v>31.25</v>
          </cell>
          <cell r="E13">
            <v>0.38850000000000001</v>
          </cell>
        </row>
        <row r="14">
          <cell r="B14">
            <v>15.62</v>
          </cell>
          <cell r="E14">
            <v>0.26250000000000001</v>
          </cell>
        </row>
        <row r="15">
          <cell r="B15">
            <v>0</v>
          </cell>
          <cell r="E15">
            <v>0.1055</v>
          </cell>
        </row>
        <row r="25">
          <cell r="H25" t="str">
            <v>72h d'incubation</v>
          </cell>
          <cell r="I25"/>
          <cell r="J25"/>
        </row>
        <row r="26">
          <cell r="H26" t="str">
            <v>35°C</v>
          </cell>
          <cell r="I26" t="str">
            <v>37°C</v>
          </cell>
          <cell r="J26" t="str">
            <v>39°C</v>
          </cell>
        </row>
        <row r="34">
          <cell r="H34">
            <v>45.553846153846159</v>
          </cell>
          <cell r="I34">
            <v>36.45128205128205</v>
          </cell>
          <cell r="J34">
            <v>7.2205128205128224</v>
          </cell>
        </row>
        <row r="35">
          <cell r="H35">
            <v>15.989888323550163</v>
          </cell>
          <cell r="I35">
            <v>5.5554464157590022</v>
          </cell>
          <cell r="J35">
            <v>2.5001512117320663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8">
          <cell r="B8">
            <v>100</v>
          </cell>
          <cell r="E8">
            <v>3.4039999999999999</v>
          </cell>
        </row>
        <row r="9">
          <cell r="B9">
            <v>50</v>
          </cell>
          <cell r="E9">
            <v>2.4630000000000001</v>
          </cell>
        </row>
        <row r="10">
          <cell r="B10">
            <v>25</v>
          </cell>
          <cell r="E10">
            <v>1.5269999999999999</v>
          </cell>
        </row>
        <row r="11">
          <cell r="B11">
            <v>12.5</v>
          </cell>
          <cell r="E11">
            <v>0.84399999999999997</v>
          </cell>
        </row>
        <row r="12">
          <cell r="B12">
            <v>6.25</v>
          </cell>
          <cell r="E12">
            <v>0.45250000000000001</v>
          </cell>
        </row>
        <row r="13">
          <cell r="B13">
            <v>3.12</v>
          </cell>
          <cell r="E13">
            <v>0.27700000000000002</v>
          </cell>
        </row>
        <row r="14">
          <cell r="B14">
            <v>1.56</v>
          </cell>
          <cell r="E14">
            <v>0.17399999999999999</v>
          </cell>
        </row>
        <row r="15">
          <cell r="B15">
            <v>0</v>
          </cell>
          <cell r="E15">
            <v>8.6499999999999994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8">
          <cell r="E8"/>
        </row>
        <row r="9">
          <cell r="E9"/>
        </row>
        <row r="10">
          <cell r="B10">
            <v>250</v>
          </cell>
          <cell r="E10">
            <v>1.6955</v>
          </cell>
        </row>
        <row r="11">
          <cell r="B11">
            <v>125</v>
          </cell>
          <cell r="E11">
            <v>0.95699999999999996</v>
          </cell>
        </row>
        <row r="12">
          <cell r="B12">
            <v>62.5</v>
          </cell>
          <cell r="E12">
            <v>0.52550000000000008</v>
          </cell>
        </row>
        <row r="13">
          <cell r="B13">
            <v>31.25</v>
          </cell>
          <cell r="E13">
            <v>0.30549999999999999</v>
          </cell>
        </row>
        <row r="14">
          <cell r="B14">
            <v>15.62</v>
          </cell>
          <cell r="E14">
            <v>0.18099999999999999</v>
          </cell>
        </row>
        <row r="15">
          <cell r="B15">
            <v>0</v>
          </cell>
          <cell r="E15">
            <v>5.299999999999999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A00E1-8B4C-D94F-87CF-C452B022C560}">
  <dimension ref="B2:K39"/>
  <sheetViews>
    <sheetView zoomScale="120" zoomScaleNormal="120" workbookViewId="0">
      <selection activeCell="B6" sqref="B6"/>
    </sheetView>
  </sheetViews>
  <sheetFormatPr baseColWidth="10" defaultRowHeight="16" x14ac:dyDescent="0.2"/>
  <cols>
    <col min="2" max="2" width="16.1640625" customWidth="1"/>
  </cols>
  <sheetData>
    <row r="2" spans="2:11" x14ac:dyDescent="0.2">
      <c r="B2" s="20" t="s">
        <v>9</v>
      </c>
    </row>
    <row r="4" spans="2:11" ht="17" thickBot="1" x14ac:dyDescent="0.25">
      <c r="C4" s="3" t="s">
        <v>0</v>
      </c>
      <c r="D4" s="3" t="s">
        <v>5</v>
      </c>
      <c r="E4" s="3" t="s">
        <v>6</v>
      </c>
      <c r="F4" s="3" t="s">
        <v>1</v>
      </c>
      <c r="G4" s="3" t="s">
        <v>2</v>
      </c>
      <c r="H4" s="3" t="s">
        <v>8</v>
      </c>
      <c r="I4" s="3" t="s">
        <v>3</v>
      </c>
      <c r="J4" s="3" t="s">
        <v>4</v>
      </c>
      <c r="K4" s="3" t="s">
        <v>7</v>
      </c>
    </row>
    <row r="5" spans="2:11" x14ac:dyDescent="0.2">
      <c r="B5" t="s">
        <v>11</v>
      </c>
      <c r="C5" s="4">
        <v>7.9000000000000001E-2</v>
      </c>
      <c r="D5" s="5"/>
      <c r="E5" s="5"/>
      <c r="F5" s="5">
        <v>9.7000000000000003E-2</v>
      </c>
      <c r="G5" s="5">
        <v>9.9500000000000005E-2</v>
      </c>
      <c r="H5" s="5">
        <v>0.10249999999999999</v>
      </c>
      <c r="I5" s="5">
        <v>0.1255</v>
      </c>
      <c r="J5" s="5">
        <v>0.16750000000000001</v>
      </c>
      <c r="K5" s="6"/>
    </row>
    <row r="6" spans="2:11" x14ac:dyDescent="0.2">
      <c r="C6" s="7">
        <v>7.4499999999999997E-2</v>
      </c>
      <c r="D6" s="2"/>
      <c r="E6" s="2"/>
      <c r="F6" s="2">
        <v>9.5000000000000001E-2</v>
      </c>
      <c r="G6" s="2">
        <v>9.7500000000000003E-2</v>
      </c>
      <c r="H6" s="2">
        <v>0.10150000000000001</v>
      </c>
      <c r="I6" s="2">
        <v>0.11849999999999999</v>
      </c>
      <c r="J6" s="2">
        <v>0.15049999999999999</v>
      </c>
      <c r="K6" s="8"/>
    </row>
    <row r="7" spans="2:11" x14ac:dyDescent="0.2">
      <c r="C7" s="7">
        <v>7.3999999999999996E-2</v>
      </c>
      <c r="D7" s="2"/>
      <c r="E7" s="2"/>
      <c r="F7" s="2">
        <v>0.09</v>
      </c>
      <c r="G7" s="2">
        <v>9.9500000000000005E-2</v>
      </c>
      <c r="H7" s="2">
        <v>9.4500000000000001E-2</v>
      </c>
      <c r="I7" s="2">
        <v>0.14899999999999999</v>
      </c>
      <c r="J7" s="2">
        <v>0.16</v>
      </c>
      <c r="K7" s="8"/>
    </row>
    <row r="8" spans="2:11" x14ac:dyDescent="0.2">
      <c r="C8" s="7">
        <v>8.2000000000000003E-2</v>
      </c>
      <c r="D8" s="2"/>
      <c r="E8" s="2"/>
      <c r="F8" s="2">
        <v>0.11799999999999999</v>
      </c>
      <c r="G8" s="2">
        <v>0.11849999999999999</v>
      </c>
      <c r="H8" s="2">
        <v>0.1115</v>
      </c>
      <c r="I8" s="2">
        <v>0.1275</v>
      </c>
      <c r="J8" s="2">
        <v>0.14649999999999999</v>
      </c>
      <c r="K8" s="8"/>
    </row>
    <row r="9" spans="2:11" x14ac:dyDescent="0.2">
      <c r="C9" s="7">
        <v>7.5499999999999998E-2</v>
      </c>
      <c r="D9" s="2"/>
      <c r="E9" s="2"/>
      <c r="F9" s="2">
        <v>9.0999999999999998E-2</v>
      </c>
      <c r="G9" s="2">
        <v>0.10100000000000001</v>
      </c>
      <c r="H9" s="2">
        <v>0.109</v>
      </c>
      <c r="I9" s="2">
        <v>0.121</v>
      </c>
      <c r="J9" s="2">
        <v>0.16350000000000001</v>
      </c>
      <c r="K9" s="8"/>
    </row>
    <row r="10" spans="2:11" ht="17" thickBot="1" x14ac:dyDescent="0.25">
      <c r="C10" s="9">
        <v>7.8E-2</v>
      </c>
      <c r="D10" s="10"/>
      <c r="E10" s="10"/>
      <c r="F10" s="10">
        <v>9.7500000000000003E-2</v>
      </c>
      <c r="G10" s="10">
        <v>9.7000000000000003E-2</v>
      </c>
      <c r="H10" s="10">
        <v>0.105</v>
      </c>
      <c r="I10" s="10">
        <v>0.1305</v>
      </c>
      <c r="J10" s="10">
        <v>0.16850000000000001</v>
      </c>
      <c r="K10" s="11"/>
    </row>
    <row r="11" spans="2:11" ht="17" thickBot="1" x14ac:dyDescent="0.25">
      <c r="C11" s="2"/>
      <c r="D11" s="2"/>
      <c r="E11" s="2"/>
      <c r="F11" s="2"/>
      <c r="G11" s="2"/>
      <c r="H11" s="2"/>
      <c r="I11" s="2"/>
      <c r="J11" s="2"/>
      <c r="K11" s="2"/>
    </row>
    <row r="12" spans="2:11" x14ac:dyDescent="0.2">
      <c r="B12" t="s">
        <v>10</v>
      </c>
      <c r="C12" s="12">
        <v>7.0999999999999994E-2</v>
      </c>
      <c r="D12" s="13">
        <v>7.0999999999999994E-2</v>
      </c>
      <c r="E12" s="13">
        <v>7.8E-2</v>
      </c>
      <c r="F12" s="13">
        <v>7.4999999999999997E-2</v>
      </c>
      <c r="G12" s="13">
        <v>9.2999999999999999E-2</v>
      </c>
      <c r="H12" s="13"/>
      <c r="I12" s="13">
        <v>0.13600000000000001</v>
      </c>
      <c r="J12" s="13">
        <v>0.17199999999999999</v>
      </c>
      <c r="K12" s="14">
        <v>0.24099999999999999</v>
      </c>
    </row>
    <row r="13" spans="2:11" x14ac:dyDescent="0.2">
      <c r="C13" s="15">
        <v>6.2E-2</v>
      </c>
      <c r="D13" s="2">
        <v>6.0999999999999999E-2</v>
      </c>
      <c r="E13" s="2">
        <v>7.4999999999999997E-2</v>
      </c>
      <c r="F13" s="2">
        <v>7.3999999999999996E-2</v>
      </c>
      <c r="G13" s="2">
        <v>8.5999999999999993E-2</v>
      </c>
      <c r="H13" s="2"/>
      <c r="I13" s="2">
        <v>0.126</v>
      </c>
      <c r="J13" s="2">
        <v>0.17899999999999999</v>
      </c>
      <c r="K13" s="16">
        <v>0.22800000000000001</v>
      </c>
    </row>
    <row r="14" spans="2:11" x14ac:dyDescent="0.2">
      <c r="C14" s="15">
        <v>6.5000000000000002E-2</v>
      </c>
      <c r="D14" s="2">
        <v>7.2999999999999995E-2</v>
      </c>
      <c r="E14" s="2">
        <v>7.9000000000000001E-2</v>
      </c>
      <c r="F14" s="2">
        <v>7.4999999999999997E-2</v>
      </c>
      <c r="G14" s="2">
        <v>8.5999999999999993E-2</v>
      </c>
      <c r="H14" s="2"/>
      <c r="I14" s="2">
        <v>0.126</v>
      </c>
      <c r="J14" s="2">
        <v>0.17199999999999999</v>
      </c>
      <c r="K14" s="16">
        <v>0.22600000000000001</v>
      </c>
    </row>
    <row r="15" spans="2:11" x14ac:dyDescent="0.2">
      <c r="C15" s="15">
        <v>0.122</v>
      </c>
      <c r="D15" s="2">
        <v>0.127</v>
      </c>
      <c r="E15" s="2">
        <v>0.151</v>
      </c>
      <c r="F15" s="2"/>
      <c r="G15" s="2"/>
      <c r="H15" s="2"/>
      <c r="I15" s="2"/>
      <c r="J15" s="2">
        <v>0.219</v>
      </c>
      <c r="K15" s="16">
        <v>0.22500000000000001</v>
      </c>
    </row>
    <row r="16" spans="2:11" x14ac:dyDescent="0.2">
      <c r="C16" s="15">
        <v>8.3000000000000004E-2</v>
      </c>
      <c r="D16" s="2">
        <v>9.7000000000000003E-2</v>
      </c>
      <c r="E16" s="2">
        <v>8.2000000000000003E-2</v>
      </c>
      <c r="F16" s="2"/>
      <c r="G16" s="2"/>
      <c r="H16" s="2"/>
      <c r="I16" s="2"/>
      <c r="J16" s="2">
        <v>0.221</v>
      </c>
      <c r="K16" s="16">
        <v>0.22</v>
      </c>
    </row>
    <row r="17" spans="2:11" ht="17" thickBot="1" x14ac:dyDescent="0.25">
      <c r="C17" s="17">
        <v>0.06</v>
      </c>
      <c r="D17" s="18">
        <v>0.10299999999999999</v>
      </c>
      <c r="E17" s="18">
        <v>0.104</v>
      </c>
      <c r="F17" s="18"/>
      <c r="G17" s="18"/>
      <c r="H17" s="18"/>
      <c r="I17" s="18"/>
      <c r="J17" s="18">
        <v>0.27500000000000002</v>
      </c>
      <c r="K17" s="19">
        <v>0.219</v>
      </c>
    </row>
    <row r="20" spans="2:11" x14ac:dyDescent="0.2">
      <c r="B20" s="20" t="s">
        <v>12</v>
      </c>
    </row>
    <row r="22" spans="2:11" ht="17" thickBot="1" x14ac:dyDescent="0.25">
      <c r="C22" s="3" t="s">
        <v>0</v>
      </c>
      <c r="D22" s="3" t="s">
        <v>5</v>
      </c>
      <c r="E22" s="3" t="s">
        <v>6</v>
      </c>
      <c r="F22" s="3" t="s">
        <v>1</v>
      </c>
      <c r="G22" s="3" t="s">
        <v>2</v>
      </c>
      <c r="H22" s="3" t="s">
        <v>8</v>
      </c>
      <c r="I22" s="3" t="s">
        <v>3</v>
      </c>
      <c r="J22" s="3" t="s">
        <v>4</v>
      </c>
      <c r="K22" s="3" t="s">
        <v>7</v>
      </c>
    </row>
    <row r="23" spans="2:11" x14ac:dyDescent="0.2">
      <c r="B23" t="s">
        <v>11</v>
      </c>
      <c r="C23" s="30">
        <v>0</v>
      </c>
      <c r="D23" s="31"/>
      <c r="E23" s="31"/>
      <c r="F23" s="31">
        <v>15.21</v>
      </c>
      <c r="G23" s="31">
        <v>14.04</v>
      </c>
      <c r="H23" s="31">
        <v>14.84</v>
      </c>
      <c r="I23" s="31">
        <v>19.829999999999998</v>
      </c>
      <c r="J23" s="31"/>
      <c r="K23" s="32"/>
    </row>
    <row r="24" spans="2:11" x14ac:dyDescent="0.2">
      <c r="C24" s="33">
        <v>0</v>
      </c>
      <c r="D24" s="21"/>
      <c r="E24" s="21"/>
      <c r="F24" s="21">
        <v>14.3</v>
      </c>
      <c r="G24" s="21">
        <v>15.96</v>
      </c>
      <c r="H24" s="21">
        <v>14.06</v>
      </c>
      <c r="I24" s="21">
        <v>17.2</v>
      </c>
      <c r="J24" s="21"/>
      <c r="K24" s="34"/>
    </row>
    <row r="25" spans="2:11" x14ac:dyDescent="0.2">
      <c r="C25" s="33">
        <v>0</v>
      </c>
      <c r="D25" s="21"/>
      <c r="E25" s="21"/>
      <c r="F25" s="21">
        <v>12.1</v>
      </c>
      <c r="G25" s="21">
        <v>16.420000000000002</v>
      </c>
      <c r="H25" s="21">
        <v>16.829999999999998</v>
      </c>
      <c r="I25" s="21">
        <v>24.67</v>
      </c>
      <c r="J25" s="21"/>
      <c r="K25" s="34"/>
    </row>
    <row r="26" spans="2:11" x14ac:dyDescent="0.2">
      <c r="C26" s="33">
        <v>0</v>
      </c>
      <c r="D26" s="21"/>
      <c r="E26" s="21"/>
      <c r="F26" s="21">
        <v>12.93</v>
      </c>
      <c r="G26" s="21">
        <v>23.73</v>
      </c>
      <c r="H26" s="21">
        <v>13.33</v>
      </c>
      <c r="I26" s="21">
        <v>15.8</v>
      </c>
      <c r="J26" s="21"/>
      <c r="K26" s="34"/>
    </row>
    <row r="27" spans="2:11" x14ac:dyDescent="0.2">
      <c r="C27" s="33">
        <v>0</v>
      </c>
      <c r="D27" s="21"/>
      <c r="E27" s="21"/>
      <c r="F27" s="21">
        <v>13.01</v>
      </c>
      <c r="G27" s="21">
        <v>14.19</v>
      </c>
      <c r="H27" s="21">
        <v>12.81</v>
      </c>
      <c r="I27" s="21">
        <v>15.73</v>
      </c>
      <c r="J27" s="21"/>
      <c r="K27" s="34"/>
    </row>
    <row r="28" spans="2:11" ht="17" thickBot="1" x14ac:dyDescent="0.25">
      <c r="C28" s="35">
        <v>0</v>
      </c>
      <c r="D28" s="36"/>
      <c r="E28" s="36"/>
      <c r="F28" s="36">
        <v>12.43</v>
      </c>
      <c r="G28" s="36">
        <v>12.7</v>
      </c>
      <c r="H28" s="36"/>
      <c r="I28" s="36">
        <v>14.62</v>
      </c>
      <c r="J28" s="36"/>
      <c r="K28" s="37"/>
    </row>
    <row r="29" spans="2:11" ht="17" thickBot="1" x14ac:dyDescent="0.25">
      <c r="C29" s="21"/>
      <c r="D29" s="21"/>
      <c r="E29" s="21"/>
      <c r="F29" s="21"/>
      <c r="G29" s="21"/>
      <c r="H29" s="21"/>
      <c r="I29" s="21"/>
      <c r="J29" s="21"/>
      <c r="K29" s="21"/>
    </row>
    <row r="30" spans="2:11" x14ac:dyDescent="0.2">
      <c r="B30" t="s">
        <v>10</v>
      </c>
      <c r="C30" s="22"/>
      <c r="D30" s="23">
        <v>3.69</v>
      </c>
      <c r="E30" s="23">
        <v>8.36</v>
      </c>
      <c r="F30" s="23">
        <v>12.54</v>
      </c>
      <c r="G30" s="23">
        <v>13.52</v>
      </c>
      <c r="H30" s="23"/>
      <c r="I30" s="23">
        <v>20.74</v>
      </c>
      <c r="J30" s="23">
        <v>22.62</v>
      </c>
      <c r="K30" s="24">
        <v>24.8</v>
      </c>
    </row>
    <row r="31" spans="2:11" x14ac:dyDescent="0.2">
      <c r="C31" s="25"/>
      <c r="D31" s="21">
        <v>2.76</v>
      </c>
      <c r="E31" s="21">
        <v>5.92</v>
      </c>
      <c r="F31" s="21">
        <v>9.9499999999999993</v>
      </c>
      <c r="G31" s="21">
        <v>8.5</v>
      </c>
      <c r="H31" s="21"/>
      <c r="I31" s="21">
        <v>14.05</v>
      </c>
      <c r="J31" s="21">
        <v>23.45</v>
      </c>
      <c r="K31" s="26">
        <v>27.3</v>
      </c>
    </row>
    <row r="32" spans="2:11" x14ac:dyDescent="0.2">
      <c r="C32" s="25"/>
      <c r="D32" s="21">
        <v>4.8499999999999996</v>
      </c>
      <c r="E32" s="21">
        <v>9.86</v>
      </c>
      <c r="F32" s="21">
        <v>10.58</v>
      </c>
      <c r="G32" s="21">
        <v>10.029999999999999</v>
      </c>
      <c r="H32" s="21"/>
      <c r="I32" s="21">
        <v>19.149999999999999</v>
      </c>
      <c r="J32" s="21">
        <v>26.46</v>
      </c>
      <c r="K32" s="26">
        <v>26.69</v>
      </c>
    </row>
    <row r="33" spans="2:11" x14ac:dyDescent="0.2">
      <c r="C33" s="25"/>
      <c r="D33" s="21"/>
      <c r="E33" s="21"/>
      <c r="F33" s="21"/>
      <c r="G33" s="21"/>
      <c r="H33" s="21"/>
      <c r="I33" s="21"/>
      <c r="J33" s="21">
        <v>30.66</v>
      </c>
      <c r="K33" s="26">
        <v>24.01</v>
      </c>
    </row>
    <row r="34" spans="2:11" ht="17" thickBot="1" x14ac:dyDescent="0.25">
      <c r="C34" s="27"/>
      <c r="D34" s="28"/>
      <c r="E34" s="28"/>
      <c r="F34" s="28"/>
      <c r="G34" s="28"/>
      <c r="H34" s="28"/>
      <c r="I34" s="28"/>
      <c r="J34" s="28">
        <v>28.28</v>
      </c>
      <c r="K34" s="29"/>
    </row>
    <row r="35" spans="2:11" ht="17" thickBot="1" x14ac:dyDescent="0.25">
      <c r="C35" s="21"/>
      <c r="D35" s="21"/>
      <c r="E35" s="21"/>
      <c r="F35" s="21"/>
      <c r="G35" s="21"/>
      <c r="H35" s="21"/>
      <c r="I35" s="21"/>
      <c r="J35" s="21"/>
      <c r="K35" s="21"/>
    </row>
    <row r="36" spans="2:11" x14ac:dyDescent="0.2">
      <c r="B36" t="s">
        <v>13</v>
      </c>
      <c r="C36" s="38"/>
      <c r="D36" s="39">
        <v>13.01</v>
      </c>
      <c r="E36" s="39">
        <v>12.59</v>
      </c>
      <c r="F36" s="39"/>
      <c r="G36" s="39"/>
      <c r="H36" s="39">
        <v>13.66</v>
      </c>
      <c r="I36" s="39"/>
      <c r="J36" s="39">
        <v>23.47</v>
      </c>
      <c r="K36" s="40"/>
    </row>
    <row r="37" spans="2:11" x14ac:dyDescent="0.2">
      <c r="C37" s="41"/>
      <c r="D37" s="21">
        <v>10.039999999999999</v>
      </c>
      <c r="E37" s="21">
        <v>8.19</v>
      </c>
      <c r="F37" s="21"/>
      <c r="G37" s="21"/>
      <c r="H37" s="21">
        <v>14.35</v>
      </c>
      <c r="I37" s="21"/>
      <c r="J37" s="21">
        <v>18.7</v>
      </c>
      <c r="K37" s="42"/>
    </row>
    <row r="38" spans="2:11" x14ac:dyDescent="0.2">
      <c r="C38" s="41"/>
      <c r="D38" s="21">
        <v>1.76</v>
      </c>
      <c r="E38" s="21">
        <v>6.26</v>
      </c>
      <c r="F38" s="21"/>
      <c r="G38" s="21"/>
      <c r="H38" s="21">
        <v>15.15</v>
      </c>
      <c r="I38" s="21"/>
      <c r="J38" s="21">
        <v>20.09</v>
      </c>
      <c r="K38" s="42"/>
    </row>
    <row r="39" spans="2:11" ht="17" thickBot="1" x14ac:dyDescent="0.25">
      <c r="C39" s="43"/>
      <c r="D39" s="44">
        <v>3.76</v>
      </c>
      <c r="E39" s="44">
        <v>10.119999999999999</v>
      </c>
      <c r="F39" s="44"/>
      <c r="G39" s="44"/>
      <c r="H39" s="44">
        <v>14.33</v>
      </c>
      <c r="I39" s="44"/>
      <c r="J39" s="44">
        <v>17.600000000000001</v>
      </c>
      <c r="K39" s="4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A3F02-BE7A-1341-95AB-4DEF6B2E19C2}">
  <dimension ref="B2:X61"/>
  <sheetViews>
    <sheetView topLeftCell="A26" workbookViewId="0">
      <selection activeCell="Q18" sqref="Q18"/>
    </sheetView>
  </sheetViews>
  <sheetFormatPr baseColWidth="10" defaultRowHeight="16" x14ac:dyDescent="0.2"/>
  <cols>
    <col min="2" max="2" width="17.33203125" customWidth="1"/>
    <col min="10" max="10" width="17.5" customWidth="1"/>
    <col min="14" max="14" width="10.6640625" customWidth="1"/>
    <col min="15" max="15" width="18.6640625" customWidth="1"/>
    <col min="20" max="20" width="17" customWidth="1"/>
  </cols>
  <sheetData>
    <row r="2" spans="2:24" ht="18" x14ac:dyDescent="0.2">
      <c r="B2" s="122" t="s">
        <v>4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</row>
    <row r="3" spans="2:24" ht="18" x14ac:dyDescent="0.2">
      <c r="B3" s="122" t="s">
        <v>46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  <c r="V3" s="123"/>
      <c r="W3" s="123"/>
      <c r="X3" s="123"/>
    </row>
    <row r="4" spans="2:24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  <c r="V4" s="123"/>
      <c r="W4" s="123"/>
      <c r="X4" s="123"/>
    </row>
    <row r="5" spans="2:24" ht="18" x14ac:dyDescent="0.2">
      <c r="B5" s="124" t="s">
        <v>120</v>
      </c>
      <c r="C5" s="123"/>
      <c r="D5" s="123"/>
      <c r="E5" s="123"/>
      <c r="F5" s="123"/>
      <c r="G5" s="123"/>
      <c r="H5" s="123"/>
      <c r="I5" s="123"/>
    </row>
    <row r="6" spans="2:24" x14ac:dyDescent="0.2">
      <c r="I6" s="123"/>
    </row>
    <row r="7" spans="2:24" x14ac:dyDescent="0.2">
      <c r="C7" s="323" t="s">
        <v>20</v>
      </c>
      <c r="D7" s="324"/>
      <c r="E7" s="323" t="s">
        <v>21</v>
      </c>
      <c r="F7" s="324"/>
      <c r="G7" s="323" t="s">
        <v>44</v>
      </c>
      <c r="H7" s="324"/>
      <c r="I7" s="123"/>
      <c r="K7" s="96"/>
      <c r="L7" s="96"/>
      <c r="M7" s="96"/>
    </row>
    <row r="8" spans="2:24" ht="17" thickBot="1" x14ac:dyDescent="0.25">
      <c r="B8" s="123"/>
      <c r="C8" s="188" t="s">
        <v>116</v>
      </c>
      <c r="D8" s="187" t="s">
        <v>115</v>
      </c>
      <c r="E8" s="188" t="s">
        <v>116</v>
      </c>
      <c r="F8" s="187" t="s">
        <v>115</v>
      </c>
      <c r="G8" s="188" t="s">
        <v>116</v>
      </c>
      <c r="H8" s="187" t="s">
        <v>115</v>
      </c>
      <c r="I8" s="123"/>
      <c r="K8" s="96"/>
      <c r="L8" s="96"/>
      <c r="M8" s="96"/>
      <c r="N8" s="96"/>
      <c r="O8" s="96"/>
      <c r="P8" s="96"/>
      <c r="Q8" s="96"/>
    </row>
    <row r="9" spans="2:24" x14ac:dyDescent="0.2">
      <c r="B9" s="123" t="s">
        <v>11</v>
      </c>
      <c r="C9" s="186">
        <v>58.38</v>
      </c>
      <c r="D9" s="185">
        <v>55.38</v>
      </c>
      <c r="E9" s="185">
        <v>150.94</v>
      </c>
      <c r="F9" s="185">
        <v>34.409999999999997</v>
      </c>
      <c r="G9" s="185"/>
      <c r="H9" s="184"/>
      <c r="I9" s="123"/>
      <c r="K9" s="96"/>
      <c r="L9" s="96"/>
      <c r="M9" s="96"/>
      <c r="N9" s="96"/>
      <c r="O9" s="96"/>
      <c r="P9" s="96"/>
      <c r="Q9" s="96"/>
    </row>
    <row r="10" spans="2:24" x14ac:dyDescent="0.2">
      <c r="B10" s="123" t="s">
        <v>119</v>
      </c>
      <c r="C10" s="183">
        <v>152.47999999999999</v>
      </c>
      <c r="D10" s="96">
        <v>60.45</v>
      </c>
      <c r="E10" s="96">
        <v>73.290000000000006</v>
      </c>
      <c r="F10" s="96">
        <v>32.42</v>
      </c>
      <c r="G10" s="96"/>
      <c r="H10" s="182"/>
      <c r="I10" s="123"/>
      <c r="K10" s="96"/>
      <c r="L10" s="96"/>
      <c r="M10" s="96"/>
      <c r="N10" s="96"/>
      <c r="O10" s="96"/>
      <c r="P10" s="96"/>
      <c r="Q10" s="96"/>
    </row>
    <row r="11" spans="2:24" x14ac:dyDescent="0.2">
      <c r="B11" s="123"/>
      <c r="C11" s="183">
        <v>89.14</v>
      </c>
      <c r="D11" s="96">
        <v>96.06</v>
      </c>
      <c r="E11" s="96">
        <v>131.05000000000001</v>
      </c>
      <c r="F11" s="96">
        <v>51.51</v>
      </c>
      <c r="G11" s="96"/>
      <c r="H11" s="182"/>
      <c r="I11" s="123"/>
      <c r="K11" s="96"/>
      <c r="L11" s="96"/>
      <c r="M11" s="96"/>
      <c r="N11" s="96"/>
      <c r="O11" s="96"/>
      <c r="P11" s="96"/>
      <c r="Q11" s="96"/>
    </row>
    <row r="12" spans="2:24" x14ac:dyDescent="0.2">
      <c r="B12" s="123"/>
      <c r="C12" s="183"/>
      <c r="D12" s="96">
        <v>62.85</v>
      </c>
      <c r="E12" s="96">
        <v>90.94</v>
      </c>
      <c r="F12" s="96">
        <v>23.31</v>
      </c>
      <c r="G12" s="96"/>
      <c r="H12" s="182"/>
      <c r="K12" s="96"/>
      <c r="L12" s="96"/>
      <c r="M12" s="96"/>
      <c r="N12" s="96"/>
      <c r="O12" s="96"/>
      <c r="P12" s="96"/>
      <c r="Q12" s="96"/>
    </row>
    <row r="13" spans="2:24" x14ac:dyDescent="0.2">
      <c r="B13" s="123"/>
      <c r="C13" s="183"/>
      <c r="D13" s="96"/>
      <c r="E13" s="96">
        <v>53.79</v>
      </c>
      <c r="F13" s="96"/>
      <c r="G13" s="96"/>
      <c r="H13" s="182"/>
      <c r="L13" s="96"/>
      <c r="M13" s="96"/>
      <c r="N13" s="96"/>
      <c r="O13" s="96"/>
      <c r="P13" s="96"/>
      <c r="Q13" s="96"/>
    </row>
    <row r="14" spans="2:24" ht="17" thickBot="1" x14ac:dyDescent="0.25">
      <c r="B14" s="123"/>
      <c r="C14" s="181"/>
      <c r="D14" s="180"/>
      <c r="E14" s="180"/>
      <c r="F14" s="180"/>
      <c r="G14" s="180"/>
      <c r="H14" s="179"/>
      <c r="K14" s="96"/>
      <c r="L14" s="96"/>
      <c r="M14" s="96"/>
      <c r="N14" s="96"/>
      <c r="O14" s="96"/>
      <c r="P14" s="96"/>
      <c r="Q14" s="96"/>
    </row>
    <row r="15" spans="2:24" ht="17" thickBot="1" x14ac:dyDescent="0.25">
      <c r="B15" s="123"/>
      <c r="C15" s="96"/>
      <c r="D15" s="96"/>
      <c r="E15" s="96"/>
      <c r="F15" s="96"/>
      <c r="G15" s="96"/>
      <c r="H15" s="96"/>
      <c r="K15" s="96"/>
      <c r="L15" s="96"/>
      <c r="M15" s="96"/>
      <c r="N15" s="96"/>
      <c r="O15" s="96"/>
      <c r="P15" s="96"/>
      <c r="Q15" s="96"/>
    </row>
    <row r="16" spans="2:24" x14ac:dyDescent="0.2">
      <c r="B16" s="123" t="s">
        <v>10</v>
      </c>
      <c r="C16" s="106">
        <v>97.28</v>
      </c>
      <c r="D16" s="107">
        <v>140.91</v>
      </c>
      <c r="E16" s="107">
        <v>87.08</v>
      </c>
      <c r="F16" s="107">
        <v>44.16</v>
      </c>
      <c r="G16" s="107"/>
      <c r="H16" s="108"/>
      <c r="K16" s="96"/>
      <c r="L16" s="96"/>
      <c r="M16" s="96"/>
      <c r="N16" s="96"/>
      <c r="O16" s="96"/>
      <c r="P16" s="96"/>
      <c r="Q16" s="96"/>
    </row>
    <row r="17" spans="2:19" x14ac:dyDescent="0.2">
      <c r="B17" s="123" t="s">
        <v>63</v>
      </c>
      <c r="C17" s="109">
        <v>102.72</v>
      </c>
      <c r="D17" s="96">
        <v>122.45</v>
      </c>
      <c r="E17" s="96">
        <v>68.45</v>
      </c>
      <c r="F17" s="96">
        <v>22.68</v>
      </c>
      <c r="G17" s="96"/>
      <c r="H17" s="110"/>
      <c r="K17" s="96"/>
      <c r="L17" s="96"/>
      <c r="M17" s="96"/>
      <c r="N17" s="96"/>
      <c r="O17" s="96"/>
      <c r="P17" s="96"/>
      <c r="Q17" s="96"/>
    </row>
    <row r="18" spans="2:19" x14ac:dyDescent="0.2">
      <c r="B18" s="123"/>
      <c r="C18" s="109"/>
      <c r="D18" s="96">
        <v>120.36</v>
      </c>
      <c r="E18" s="96">
        <v>137.76</v>
      </c>
      <c r="F18" s="96">
        <v>39.229999999999997</v>
      </c>
      <c r="G18" s="96"/>
      <c r="H18" s="110"/>
      <c r="K18" s="96"/>
      <c r="L18" s="96"/>
      <c r="M18" s="96"/>
      <c r="N18" s="96"/>
      <c r="O18" s="96"/>
      <c r="P18" s="96"/>
      <c r="Q18" s="96"/>
    </row>
    <row r="19" spans="2:19" x14ac:dyDescent="0.2">
      <c r="B19" s="123"/>
      <c r="C19" s="109"/>
      <c r="D19" s="96">
        <v>67.28</v>
      </c>
      <c r="E19" s="96">
        <v>84.65</v>
      </c>
      <c r="F19" s="96">
        <v>19.100000000000001</v>
      </c>
      <c r="G19" s="96"/>
      <c r="H19" s="110"/>
      <c r="K19" s="96"/>
      <c r="L19" s="96"/>
      <c r="M19" s="96"/>
      <c r="N19" s="96"/>
      <c r="O19" s="96"/>
      <c r="P19" s="96"/>
      <c r="Q19" s="96"/>
    </row>
    <row r="20" spans="2:19" x14ac:dyDescent="0.2">
      <c r="B20" s="123"/>
      <c r="C20" s="109"/>
      <c r="D20" s="96">
        <v>45.6</v>
      </c>
      <c r="E20" s="96">
        <v>122.07</v>
      </c>
      <c r="F20" s="96">
        <v>24.97</v>
      </c>
      <c r="G20" s="96"/>
      <c r="H20" s="110"/>
      <c r="L20" s="96"/>
      <c r="M20" s="96"/>
      <c r="N20" s="96"/>
      <c r="O20" s="96"/>
      <c r="P20" s="96"/>
      <c r="Q20" s="96"/>
    </row>
    <row r="21" spans="2:19" ht="17" thickBot="1" x14ac:dyDescent="0.25">
      <c r="B21" s="123"/>
      <c r="C21" s="111"/>
      <c r="D21" s="112"/>
      <c r="E21" s="112"/>
      <c r="F21" s="112"/>
      <c r="G21" s="112"/>
      <c r="H21" s="113"/>
      <c r="L21" s="96"/>
      <c r="M21" s="96"/>
      <c r="N21" s="96"/>
      <c r="O21" s="96"/>
      <c r="P21" s="96"/>
      <c r="Q21" s="96"/>
    </row>
    <row r="22" spans="2:19" ht="17" thickBot="1" x14ac:dyDescent="0.25">
      <c r="L22" s="96"/>
      <c r="M22" s="96"/>
      <c r="N22" s="96"/>
      <c r="O22" s="96"/>
      <c r="P22" s="96"/>
      <c r="Q22" s="96"/>
      <c r="S22" s="123"/>
    </row>
    <row r="23" spans="2:19" x14ac:dyDescent="0.2">
      <c r="B23" s="123" t="s">
        <v>13</v>
      </c>
      <c r="C23" s="114"/>
      <c r="D23" s="115"/>
      <c r="E23" s="115"/>
      <c r="F23" s="115"/>
      <c r="G23" s="115">
        <v>83.11</v>
      </c>
      <c r="H23" s="116">
        <v>63.12</v>
      </c>
      <c r="L23" s="96"/>
      <c r="M23" s="96"/>
      <c r="N23" s="96"/>
      <c r="O23" s="96"/>
      <c r="P23" s="96"/>
      <c r="Q23" s="96"/>
      <c r="S23" s="123"/>
    </row>
    <row r="24" spans="2:19" x14ac:dyDescent="0.2">
      <c r="B24" s="123" t="s">
        <v>70</v>
      </c>
      <c r="C24" s="117"/>
      <c r="D24" s="96"/>
      <c r="E24" s="96"/>
      <c r="F24" s="96"/>
      <c r="G24" s="96">
        <v>93.36</v>
      </c>
      <c r="H24" s="118">
        <v>68.98</v>
      </c>
      <c r="L24" s="96"/>
      <c r="M24" s="96"/>
      <c r="N24" s="96"/>
      <c r="O24" s="96"/>
      <c r="P24" s="96"/>
      <c r="Q24" s="96"/>
      <c r="S24" s="123"/>
    </row>
    <row r="25" spans="2:19" x14ac:dyDescent="0.2">
      <c r="B25" s="123"/>
      <c r="C25" s="117"/>
      <c r="D25" s="96"/>
      <c r="E25" s="96"/>
      <c r="F25" s="96"/>
      <c r="G25" s="96">
        <v>116.01</v>
      </c>
      <c r="H25" s="118">
        <v>77.59</v>
      </c>
      <c r="L25" s="96"/>
      <c r="M25" s="96"/>
      <c r="N25" s="96"/>
      <c r="O25" s="96"/>
      <c r="P25" s="96"/>
      <c r="Q25" s="96"/>
      <c r="S25" s="123"/>
    </row>
    <row r="26" spans="2:19" x14ac:dyDescent="0.2">
      <c r="B26" s="123"/>
      <c r="C26" s="117"/>
      <c r="D26" s="96"/>
      <c r="E26" s="96"/>
      <c r="F26" s="96"/>
      <c r="G26" s="96">
        <v>97.44</v>
      </c>
      <c r="H26" s="118">
        <v>72.39</v>
      </c>
      <c r="L26" s="96"/>
      <c r="M26" s="96"/>
      <c r="N26" s="96"/>
      <c r="O26" s="96"/>
      <c r="P26" s="96"/>
      <c r="Q26" s="96"/>
      <c r="S26" s="123"/>
    </row>
    <row r="27" spans="2:19" x14ac:dyDescent="0.2">
      <c r="B27" s="123"/>
      <c r="C27" s="117"/>
      <c r="D27" s="96"/>
      <c r="E27" s="96"/>
      <c r="F27" s="96"/>
      <c r="G27" s="96">
        <v>108.78</v>
      </c>
      <c r="H27" s="118">
        <v>105.41</v>
      </c>
      <c r="L27" s="96"/>
      <c r="M27" s="96"/>
      <c r="N27" s="96"/>
      <c r="O27" s="96"/>
      <c r="P27" s="96"/>
      <c r="Q27" s="96"/>
      <c r="S27" s="123"/>
    </row>
    <row r="28" spans="2:19" ht="17" thickBot="1" x14ac:dyDescent="0.25">
      <c r="B28" s="123"/>
      <c r="C28" s="119"/>
      <c r="D28" s="120"/>
      <c r="E28" s="120"/>
      <c r="F28" s="120"/>
      <c r="G28" s="120">
        <v>101.31</v>
      </c>
      <c r="H28" s="121">
        <v>68.599999999999994</v>
      </c>
      <c r="L28" s="96"/>
      <c r="M28" s="96"/>
      <c r="N28" s="96"/>
      <c r="O28" s="96"/>
      <c r="P28" s="96"/>
      <c r="Q28" s="96"/>
    </row>
    <row r="29" spans="2:19" ht="17" thickBot="1" x14ac:dyDescent="0.25">
      <c r="L29" s="96"/>
      <c r="M29" s="96"/>
      <c r="N29" s="96"/>
      <c r="O29" s="96"/>
      <c r="P29" s="96"/>
      <c r="Q29" s="96"/>
    </row>
    <row r="30" spans="2:19" x14ac:dyDescent="0.2">
      <c r="B30" s="123" t="s">
        <v>118</v>
      </c>
      <c r="C30" s="196"/>
      <c r="D30" s="195"/>
      <c r="E30" s="195"/>
      <c r="F30" s="195"/>
      <c r="G30" s="195">
        <v>126.73</v>
      </c>
      <c r="H30" s="194">
        <v>75.260000000000005</v>
      </c>
      <c r="L30" s="96"/>
      <c r="M30" s="96"/>
      <c r="N30" s="96"/>
      <c r="O30" s="96"/>
      <c r="P30" s="96"/>
      <c r="Q30" s="96"/>
    </row>
    <row r="31" spans="2:19" x14ac:dyDescent="0.2">
      <c r="B31" s="123" t="s">
        <v>64</v>
      </c>
      <c r="C31" s="193"/>
      <c r="D31" s="96"/>
      <c r="E31" s="96"/>
      <c r="F31" s="96"/>
      <c r="G31" s="96">
        <v>106.88</v>
      </c>
      <c r="H31" s="192">
        <v>88.2</v>
      </c>
      <c r="L31" s="96"/>
      <c r="M31" s="96"/>
      <c r="N31" s="96"/>
      <c r="O31" s="96"/>
      <c r="P31" s="96"/>
      <c r="Q31" s="96"/>
    </row>
    <row r="32" spans="2:19" x14ac:dyDescent="0.2">
      <c r="B32" s="123"/>
      <c r="C32" s="193"/>
      <c r="D32" s="96"/>
      <c r="E32" s="96"/>
      <c r="F32" s="96"/>
      <c r="G32" s="96">
        <v>85.83</v>
      </c>
      <c r="H32" s="192">
        <v>79.91</v>
      </c>
      <c r="L32" s="96"/>
      <c r="M32" s="96"/>
      <c r="N32" s="96"/>
      <c r="O32" s="96"/>
      <c r="P32" s="96"/>
      <c r="Q32" s="96"/>
    </row>
    <row r="33" spans="2:8" x14ac:dyDescent="0.2">
      <c r="B33" s="123"/>
      <c r="C33" s="193"/>
      <c r="D33" s="96"/>
      <c r="E33" s="96"/>
      <c r="F33" s="96"/>
      <c r="G33" s="96">
        <v>95.01</v>
      </c>
      <c r="H33" s="192">
        <v>81.8</v>
      </c>
    </row>
    <row r="34" spans="2:8" x14ac:dyDescent="0.2">
      <c r="B34" s="123"/>
      <c r="C34" s="193"/>
      <c r="D34" s="96"/>
      <c r="E34" s="96"/>
      <c r="F34" s="96"/>
      <c r="G34" s="96">
        <v>82.33</v>
      </c>
      <c r="H34" s="192">
        <v>47.87</v>
      </c>
    </row>
    <row r="35" spans="2:8" ht="17" thickBot="1" x14ac:dyDescent="0.25">
      <c r="B35" s="123"/>
      <c r="C35" s="191"/>
      <c r="D35" s="190"/>
      <c r="E35" s="190"/>
      <c r="F35" s="190"/>
      <c r="G35" s="190">
        <v>103.23</v>
      </c>
      <c r="H35" s="189">
        <v>46.19</v>
      </c>
    </row>
    <row r="38" spans="2:8" ht="18" x14ac:dyDescent="0.2">
      <c r="B38" s="124" t="s">
        <v>117</v>
      </c>
      <c r="C38" s="123"/>
      <c r="D38" s="123"/>
      <c r="E38" s="123"/>
      <c r="F38" s="123"/>
      <c r="G38" s="123"/>
      <c r="H38" s="123"/>
    </row>
    <row r="40" spans="2:8" x14ac:dyDescent="0.2">
      <c r="C40" s="323" t="s">
        <v>20</v>
      </c>
      <c r="D40" s="324"/>
      <c r="E40" s="323" t="s">
        <v>21</v>
      </c>
      <c r="F40" s="324"/>
      <c r="G40" s="323" t="s">
        <v>44</v>
      </c>
      <c r="H40" s="324"/>
    </row>
    <row r="41" spans="2:8" ht="17" thickBot="1" x14ac:dyDescent="0.25">
      <c r="B41" s="123"/>
      <c r="C41" s="188" t="s">
        <v>116</v>
      </c>
      <c r="D41" s="187" t="s">
        <v>115</v>
      </c>
      <c r="E41" s="188" t="s">
        <v>116</v>
      </c>
      <c r="F41" s="187" t="s">
        <v>115</v>
      </c>
      <c r="G41" s="188" t="s">
        <v>116</v>
      </c>
      <c r="H41" s="187" t="s">
        <v>115</v>
      </c>
    </row>
    <row r="42" spans="2:8" x14ac:dyDescent="0.2">
      <c r="B42" s="123" t="s">
        <v>11</v>
      </c>
      <c r="C42" s="186">
        <v>96.02</v>
      </c>
      <c r="D42" s="185">
        <v>76.64</v>
      </c>
      <c r="E42" s="185">
        <v>128.29</v>
      </c>
      <c r="F42" s="185">
        <v>45.15</v>
      </c>
      <c r="G42" s="185"/>
      <c r="H42" s="184"/>
    </row>
    <row r="43" spans="2:8" x14ac:dyDescent="0.2">
      <c r="B43" s="123" t="s">
        <v>69</v>
      </c>
      <c r="C43" s="183">
        <v>103.98</v>
      </c>
      <c r="D43" s="96">
        <v>89.62</v>
      </c>
      <c r="E43" s="96">
        <v>142.65</v>
      </c>
      <c r="F43" s="96">
        <v>42.4</v>
      </c>
      <c r="G43" s="96"/>
      <c r="H43" s="182"/>
    </row>
    <row r="44" spans="2:8" x14ac:dyDescent="0.2">
      <c r="B44" s="123"/>
      <c r="C44" s="183"/>
      <c r="D44" s="96">
        <v>76.78</v>
      </c>
      <c r="E44" s="96">
        <v>70.430000000000007</v>
      </c>
      <c r="F44" s="96">
        <v>97.47</v>
      </c>
      <c r="G44" s="96"/>
      <c r="H44" s="182"/>
    </row>
    <row r="45" spans="2:8" x14ac:dyDescent="0.2">
      <c r="B45" s="123"/>
      <c r="C45" s="183"/>
      <c r="D45" s="96">
        <v>81.11</v>
      </c>
      <c r="E45" s="96">
        <v>76.11</v>
      </c>
      <c r="F45" s="96">
        <v>65.680000000000007</v>
      </c>
      <c r="G45" s="96"/>
      <c r="H45" s="182"/>
    </row>
    <row r="46" spans="2:8" x14ac:dyDescent="0.2">
      <c r="B46" s="123"/>
      <c r="C46" s="183"/>
      <c r="D46" s="96">
        <v>52.92</v>
      </c>
      <c r="E46" s="96">
        <v>82.51</v>
      </c>
      <c r="F46" s="96">
        <v>87.07</v>
      </c>
      <c r="G46" s="96"/>
      <c r="H46" s="182"/>
    </row>
    <row r="47" spans="2:8" ht="17" thickBot="1" x14ac:dyDescent="0.25">
      <c r="B47" s="123"/>
      <c r="C47" s="181"/>
      <c r="D47" s="180"/>
      <c r="E47" s="180"/>
      <c r="F47" s="180"/>
      <c r="G47" s="180"/>
      <c r="H47" s="179"/>
    </row>
    <row r="48" spans="2:8" ht="17" thickBot="1" x14ac:dyDescent="0.25">
      <c r="B48" s="123"/>
      <c r="C48" s="96"/>
      <c r="D48" s="96"/>
      <c r="E48" s="96"/>
      <c r="F48" s="96"/>
      <c r="G48" s="96"/>
      <c r="H48" s="96"/>
    </row>
    <row r="49" spans="2:8" x14ac:dyDescent="0.2">
      <c r="B49" s="123" t="s">
        <v>10</v>
      </c>
      <c r="C49" s="106"/>
      <c r="D49" s="107"/>
      <c r="E49" s="107"/>
      <c r="F49" s="107"/>
      <c r="G49" s="107">
        <v>84.78</v>
      </c>
      <c r="H49" s="108">
        <v>47.85</v>
      </c>
    </row>
    <row r="50" spans="2:8" x14ac:dyDescent="0.2">
      <c r="B50" s="123" t="s">
        <v>70</v>
      </c>
      <c r="C50" s="109"/>
      <c r="D50" s="96"/>
      <c r="E50" s="96"/>
      <c r="F50" s="96"/>
      <c r="G50" s="96">
        <v>71.83</v>
      </c>
      <c r="H50" s="110">
        <v>62.33</v>
      </c>
    </row>
    <row r="51" spans="2:8" x14ac:dyDescent="0.2">
      <c r="B51" s="123"/>
      <c r="C51" s="109"/>
      <c r="D51" s="96"/>
      <c r="E51" s="96"/>
      <c r="F51" s="96"/>
      <c r="G51" s="96">
        <v>81.709999999999994</v>
      </c>
      <c r="H51" s="110">
        <v>82.6</v>
      </c>
    </row>
    <row r="52" spans="2:8" x14ac:dyDescent="0.2">
      <c r="B52" s="123"/>
      <c r="C52" s="109"/>
      <c r="D52" s="96"/>
      <c r="E52" s="96"/>
      <c r="F52" s="96"/>
      <c r="G52" s="96">
        <v>154.08000000000001</v>
      </c>
      <c r="H52" s="110">
        <v>134.78</v>
      </c>
    </row>
    <row r="53" spans="2:8" x14ac:dyDescent="0.2">
      <c r="B53" s="123"/>
      <c r="C53" s="109"/>
      <c r="D53" s="96"/>
      <c r="E53" s="96"/>
      <c r="F53" s="96"/>
      <c r="G53" s="96">
        <v>104.51</v>
      </c>
      <c r="H53" s="110">
        <v>9.49</v>
      </c>
    </row>
    <row r="54" spans="2:8" ht="17" thickBot="1" x14ac:dyDescent="0.25">
      <c r="B54" s="123"/>
      <c r="C54" s="111"/>
      <c r="D54" s="112"/>
      <c r="E54" s="112"/>
      <c r="F54" s="112"/>
      <c r="G54" s="112">
        <v>103.09</v>
      </c>
      <c r="H54" s="113">
        <v>32.28</v>
      </c>
    </row>
    <row r="55" spans="2:8" ht="17" thickBot="1" x14ac:dyDescent="0.25"/>
    <row r="56" spans="2:8" x14ac:dyDescent="0.2">
      <c r="B56" s="123" t="s">
        <v>13</v>
      </c>
      <c r="C56" s="114">
        <v>100</v>
      </c>
      <c r="D56" s="115">
        <v>76.0154943</v>
      </c>
      <c r="E56" s="115">
        <v>98.1176782</v>
      </c>
      <c r="F56" s="115">
        <v>81.105812299999997</v>
      </c>
      <c r="G56" s="115">
        <v>92.344841900000006</v>
      </c>
      <c r="H56" s="116">
        <v>96.943331900000004</v>
      </c>
    </row>
    <row r="57" spans="2:8" x14ac:dyDescent="0.2">
      <c r="B57" s="123" t="s">
        <v>81</v>
      </c>
      <c r="C57" s="117"/>
      <c r="D57" s="96">
        <v>55.9887795</v>
      </c>
      <c r="E57" s="96">
        <v>133.79621499999999</v>
      </c>
      <c r="F57" s="96">
        <v>71.413606599999994</v>
      </c>
      <c r="G57" s="96">
        <v>67.218248900000006</v>
      </c>
      <c r="H57" s="118">
        <v>56.531365700000002</v>
      </c>
    </row>
    <row r="58" spans="2:8" x14ac:dyDescent="0.2">
      <c r="B58" s="123"/>
      <c r="C58" s="117"/>
      <c r="D58" s="96">
        <v>52.690275200000002</v>
      </c>
      <c r="E58" s="96">
        <v>87.451539999999994</v>
      </c>
      <c r="F58" s="96">
        <v>70.020059099999997</v>
      </c>
      <c r="G58" s="96">
        <v>125.314691</v>
      </c>
      <c r="H58" s="118">
        <v>58.4527237</v>
      </c>
    </row>
    <row r="59" spans="2:8" x14ac:dyDescent="0.2">
      <c r="B59" s="123"/>
      <c r="C59" s="117"/>
      <c r="D59" s="96"/>
      <c r="E59" s="96">
        <v>59.478326500000001</v>
      </c>
      <c r="F59" s="96">
        <v>62.699472700000001</v>
      </c>
      <c r="G59" s="96">
        <v>109.230119</v>
      </c>
      <c r="H59" s="118">
        <v>30.6269986</v>
      </c>
    </row>
    <row r="60" spans="2:8" x14ac:dyDescent="0.2">
      <c r="B60" s="123"/>
      <c r="C60" s="117"/>
      <c r="D60" s="96"/>
      <c r="E60" s="96">
        <v>121.15624</v>
      </c>
      <c r="F60" s="96">
        <v>42.029118400000002</v>
      </c>
      <c r="G60" s="96">
        <v>130.35338200000001</v>
      </c>
      <c r="H60" s="118">
        <v>7.34719999</v>
      </c>
    </row>
    <row r="61" spans="2:8" ht="17" thickBot="1" x14ac:dyDescent="0.25">
      <c r="B61" s="123"/>
      <c r="C61" s="119"/>
      <c r="D61" s="120"/>
      <c r="E61" s="120"/>
      <c r="F61" s="120"/>
      <c r="G61" s="120">
        <v>75.538718000000003</v>
      </c>
      <c r="H61" s="121">
        <v>16.524988700000002</v>
      </c>
    </row>
  </sheetData>
  <mergeCells count="6">
    <mergeCell ref="C7:D7"/>
    <mergeCell ref="E7:F7"/>
    <mergeCell ref="G7:H7"/>
    <mergeCell ref="C40:D40"/>
    <mergeCell ref="E40:F40"/>
    <mergeCell ref="G40:H4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52A66-713E-F544-8589-C3996E985129}">
  <dimension ref="B3:L37"/>
  <sheetViews>
    <sheetView zoomScale="120" zoomScaleNormal="120" workbookViewId="0">
      <selection activeCell="Q18" sqref="Q18"/>
    </sheetView>
  </sheetViews>
  <sheetFormatPr baseColWidth="10" defaultRowHeight="16" x14ac:dyDescent="0.2"/>
  <cols>
    <col min="2" max="2" width="18.6640625" customWidth="1"/>
    <col min="8" max="8" width="14" customWidth="1"/>
    <col min="9" max="9" width="17" customWidth="1"/>
  </cols>
  <sheetData>
    <row r="3" spans="2:6" x14ac:dyDescent="0.2">
      <c r="B3" s="1" t="s">
        <v>125</v>
      </c>
    </row>
    <row r="4" spans="2:6" x14ac:dyDescent="0.2">
      <c r="B4" s="1" t="s">
        <v>124</v>
      </c>
    </row>
    <row r="8" spans="2:6" x14ac:dyDescent="0.2">
      <c r="C8" s="82" t="s">
        <v>48</v>
      </c>
      <c r="D8" s="46"/>
      <c r="E8" s="46"/>
      <c r="F8" s="47" t="s">
        <v>27</v>
      </c>
    </row>
    <row r="9" spans="2:6" x14ac:dyDescent="0.2">
      <c r="B9" s="48"/>
      <c r="C9" s="49"/>
      <c r="D9" s="50" t="s">
        <v>15</v>
      </c>
      <c r="E9" s="50" t="s">
        <v>15</v>
      </c>
      <c r="F9" s="51"/>
    </row>
    <row r="10" spans="2:6" x14ac:dyDescent="0.2">
      <c r="C10">
        <v>3000</v>
      </c>
      <c r="D10">
        <v>2.9540000000000002</v>
      </c>
      <c r="E10">
        <v>3.1</v>
      </c>
      <c r="F10" s="52">
        <f t="shared" ref="F10:F17" si="0">AVERAGE(D10:E10)</f>
        <v>3.0270000000000001</v>
      </c>
    </row>
    <row r="11" spans="2:6" x14ac:dyDescent="0.2">
      <c r="C11">
        <v>1500</v>
      </c>
      <c r="D11">
        <v>1.97</v>
      </c>
      <c r="E11">
        <v>2.1509999999999998</v>
      </c>
      <c r="F11" s="52">
        <f t="shared" si="0"/>
        <v>2.0604999999999998</v>
      </c>
    </row>
    <row r="12" spans="2:6" x14ac:dyDescent="0.2">
      <c r="C12">
        <v>750</v>
      </c>
      <c r="D12">
        <v>1.1519999999999999</v>
      </c>
      <c r="E12">
        <v>1.2330000000000001</v>
      </c>
      <c r="F12" s="52">
        <f t="shared" si="0"/>
        <v>1.1924999999999999</v>
      </c>
    </row>
    <row r="13" spans="2:6" x14ac:dyDescent="0.2">
      <c r="C13">
        <v>375</v>
      </c>
      <c r="D13">
        <v>0.60699999999999998</v>
      </c>
      <c r="E13">
        <v>0.65400000000000003</v>
      </c>
      <c r="F13" s="52">
        <f t="shared" si="0"/>
        <v>0.63050000000000006</v>
      </c>
    </row>
    <row r="14" spans="2:6" x14ac:dyDescent="0.2">
      <c r="C14">
        <f>C13/2</f>
        <v>187.5</v>
      </c>
      <c r="D14">
        <v>0.27800000000000002</v>
      </c>
      <c r="E14">
        <v>0.29399999999999998</v>
      </c>
      <c r="F14" s="52">
        <f t="shared" si="0"/>
        <v>0.28600000000000003</v>
      </c>
    </row>
    <row r="15" spans="2:6" x14ac:dyDescent="0.2">
      <c r="C15">
        <f>C14/2</f>
        <v>93.75</v>
      </c>
      <c r="D15">
        <v>0.153</v>
      </c>
      <c r="E15">
        <v>0.17</v>
      </c>
      <c r="F15" s="52">
        <f t="shared" si="0"/>
        <v>0.1615</v>
      </c>
    </row>
    <row r="16" spans="2:6" x14ac:dyDescent="0.2">
      <c r="C16">
        <f>C15/2</f>
        <v>46.875</v>
      </c>
      <c r="D16">
        <v>0.09</v>
      </c>
      <c r="E16">
        <v>9.9000000000000005E-2</v>
      </c>
      <c r="F16" s="52">
        <f t="shared" si="0"/>
        <v>9.4500000000000001E-2</v>
      </c>
    </row>
    <row r="17" spans="2:12" x14ac:dyDescent="0.2">
      <c r="C17">
        <v>0</v>
      </c>
      <c r="D17">
        <v>5.7000000000000002E-2</v>
      </c>
      <c r="F17" s="52">
        <f t="shared" si="0"/>
        <v>5.7000000000000002E-2</v>
      </c>
    </row>
    <row r="18" spans="2:12" x14ac:dyDescent="0.2">
      <c r="F18" s="53"/>
    </row>
    <row r="19" spans="2:12" x14ac:dyDescent="0.2">
      <c r="C19" s="54" t="s">
        <v>16</v>
      </c>
      <c r="D19">
        <v>5.8999999999999997E-2</v>
      </c>
      <c r="E19">
        <v>6.8000000000000005E-2</v>
      </c>
      <c r="F19" s="52">
        <f>AVERAGE(D19:E19)</f>
        <v>6.3500000000000001E-2</v>
      </c>
    </row>
    <row r="22" spans="2:12" ht="19" x14ac:dyDescent="0.2">
      <c r="B22" s="153" t="s">
        <v>11</v>
      </c>
    </row>
    <row r="23" spans="2:12" ht="19" x14ac:dyDescent="0.2">
      <c r="B23" s="319" t="s">
        <v>123</v>
      </c>
      <c r="C23" s="319"/>
    </row>
    <row r="24" spans="2:12" x14ac:dyDescent="0.2">
      <c r="L24" s="55"/>
    </row>
    <row r="25" spans="2:12" x14ac:dyDescent="0.2">
      <c r="B25" s="205" t="s">
        <v>18</v>
      </c>
      <c r="C25" s="204"/>
      <c r="D25" s="203" t="s">
        <v>15</v>
      </c>
      <c r="E25" s="203" t="s">
        <v>19</v>
      </c>
    </row>
    <row r="26" spans="2:12" x14ac:dyDescent="0.2">
      <c r="B26" s="326" t="s">
        <v>122</v>
      </c>
      <c r="C26" s="202">
        <v>1</v>
      </c>
      <c r="D26" s="130">
        <v>2.895</v>
      </c>
      <c r="E26" s="131">
        <f t="shared" ref="E26:E37" si="1">((D26-0.064-0.1731)/0.001)</f>
        <v>2657.9</v>
      </c>
      <c r="G26" s="61"/>
    </row>
    <row r="27" spans="2:12" x14ac:dyDescent="0.2">
      <c r="B27" s="327"/>
      <c r="C27" s="201">
        <v>2</v>
      </c>
      <c r="D27">
        <v>2.5489999999999999</v>
      </c>
      <c r="E27" s="131">
        <f t="shared" si="1"/>
        <v>2311.9</v>
      </c>
      <c r="H27" s="325" t="s">
        <v>18</v>
      </c>
      <c r="I27" s="309"/>
    </row>
    <row r="28" spans="2:12" x14ac:dyDescent="0.2">
      <c r="B28" s="327"/>
      <c r="C28" s="201">
        <v>3</v>
      </c>
      <c r="D28">
        <v>2.3879999999999999</v>
      </c>
      <c r="E28" s="131">
        <f t="shared" si="1"/>
        <v>2150.9</v>
      </c>
      <c r="H28" s="63" t="s">
        <v>122</v>
      </c>
      <c r="I28" s="152" t="s">
        <v>121</v>
      </c>
    </row>
    <row r="29" spans="2:12" x14ac:dyDescent="0.2">
      <c r="B29" s="327"/>
      <c r="C29" s="201">
        <v>4</v>
      </c>
      <c r="D29">
        <v>2.58</v>
      </c>
      <c r="E29" s="131">
        <f t="shared" si="1"/>
        <v>2342.9</v>
      </c>
      <c r="H29" s="55">
        <f t="shared" ref="H29:H34" si="2">E26</f>
        <v>2657.9</v>
      </c>
      <c r="I29" s="55">
        <f t="shared" ref="I29:I34" si="3">E32</f>
        <v>1904.8999999999999</v>
      </c>
    </row>
    <row r="30" spans="2:12" x14ac:dyDescent="0.2">
      <c r="B30" s="327"/>
      <c r="C30" s="201">
        <v>5</v>
      </c>
      <c r="D30">
        <v>2.613</v>
      </c>
      <c r="E30" s="131">
        <f t="shared" si="1"/>
        <v>2375.9</v>
      </c>
      <c r="H30" s="55">
        <f t="shared" si="2"/>
        <v>2311.9</v>
      </c>
      <c r="I30" s="55">
        <f t="shared" si="3"/>
        <v>2076.9</v>
      </c>
    </row>
    <row r="31" spans="2:12" x14ac:dyDescent="0.2">
      <c r="B31" s="328"/>
      <c r="C31" s="200">
        <v>6</v>
      </c>
      <c r="D31">
        <v>2.5830000000000002</v>
      </c>
      <c r="E31" s="131">
        <f t="shared" si="1"/>
        <v>2345.9</v>
      </c>
      <c r="H31" s="55">
        <f t="shared" si="2"/>
        <v>2150.9</v>
      </c>
      <c r="I31" s="55">
        <f t="shared" si="3"/>
        <v>1781.9</v>
      </c>
    </row>
    <row r="32" spans="2:12" x14ac:dyDescent="0.2">
      <c r="B32" s="329" t="s">
        <v>121</v>
      </c>
      <c r="C32" s="199">
        <v>1</v>
      </c>
      <c r="D32">
        <v>2.1419999999999999</v>
      </c>
      <c r="E32" s="131">
        <f t="shared" si="1"/>
        <v>1904.8999999999999</v>
      </c>
      <c r="H32" s="55">
        <f t="shared" si="2"/>
        <v>2342.9</v>
      </c>
      <c r="I32" s="55">
        <f t="shared" si="3"/>
        <v>1846.8999999999999</v>
      </c>
    </row>
    <row r="33" spans="2:9" x14ac:dyDescent="0.2">
      <c r="B33" s="330"/>
      <c r="C33" s="198">
        <v>2</v>
      </c>
      <c r="D33">
        <v>2.3140000000000001</v>
      </c>
      <c r="E33" s="131">
        <f t="shared" si="1"/>
        <v>2076.9</v>
      </c>
      <c r="H33" s="55">
        <f t="shared" si="2"/>
        <v>2375.9</v>
      </c>
      <c r="I33" s="55">
        <f t="shared" si="3"/>
        <v>2182.9</v>
      </c>
    </row>
    <row r="34" spans="2:9" x14ac:dyDescent="0.2">
      <c r="B34" s="330"/>
      <c r="C34" s="198">
        <v>3</v>
      </c>
      <c r="D34">
        <v>2.0190000000000001</v>
      </c>
      <c r="E34" s="131">
        <f t="shared" si="1"/>
        <v>1781.9</v>
      </c>
      <c r="H34" s="55">
        <f t="shared" si="2"/>
        <v>2345.9</v>
      </c>
      <c r="I34" s="55">
        <f t="shared" si="3"/>
        <v>2334.9</v>
      </c>
    </row>
    <row r="35" spans="2:9" x14ac:dyDescent="0.2">
      <c r="B35" s="330"/>
      <c r="C35" s="198">
        <v>4</v>
      </c>
      <c r="D35">
        <v>2.0840000000000001</v>
      </c>
      <c r="E35" s="131">
        <f t="shared" si="1"/>
        <v>1846.8999999999999</v>
      </c>
    </row>
    <row r="36" spans="2:9" x14ac:dyDescent="0.2">
      <c r="B36" s="330"/>
      <c r="C36" s="198">
        <v>5</v>
      </c>
      <c r="D36">
        <v>2.42</v>
      </c>
      <c r="E36" s="131">
        <f t="shared" si="1"/>
        <v>2182.9</v>
      </c>
      <c r="G36" s="66" t="s">
        <v>27</v>
      </c>
      <c r="H36" s="67">
        <f>AVERAGE(H29:H34)</f>
        <v>2364.2333333333331</v>
      </c>
      <c r="I36" s="67">
        <f>AVERAGE(I29:I34)</f>
        <v>2021.3999999999999</v>
      </c>
    </row>
    <row r="37" spans="2:9" x14ac:dyDescent="0.2">
      <c r="B37" s="331"/>
      <c r="C37" s="197">
        <v>6</v>
      </c>
      <c r="D37">
        <v>2.5720000000000001</v>
      </c>
      <c r="E37" s="131">
        <f t="shared" si="1"/>
        <v>2334.9</v>
      </c>
      <c r="G37" s="66" t="s">
        <v>23</v>
      </c>
      <c r="H37" s="67">
        <f>(STDEV(H29:H34)/SQRT(COUNT(H29:H34)))</f>
        <v>67.185646615263821</v>
      </c>
      <c r="I37" s="67">
        <f>(STDEV(I29:I34)/SQRT(COUNT(I29:I34)))</f>
        <v>87.336036853828773</v>
      </c>
    </row>
  </sheetData>
  <mergeCells count="4">
    <mergeCell ref="H27:I27"/>
    <mergeCell ref="B23:C23"/>
    <mergeCell ref="B26:B31"/>
    <mergeCell ref="B32:B37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D3324-F2F3-B04D-8C8D-79F468B3555B}">
  <dimension ref="B2:X32"/>
  <sheetViews>
    <sheetView workbookViewId="0">
      <selection activeCell="Q18" sqref="Q18"/>
    </sheetView>
  </sheetViews>
  <sheetFormatPr baseColWidth="10" defaultRowHeight="16" x14ac:dyDescent="0.2"/>
  <cols>
    <col min="2" max="2" width="13.6640625" customWidth="1"/>
    <col min="3" max="3" width="22" customWidth="1"/>
    <col min="4" max="4" width="21.33203125" customWidth="1"/>
    <col min="6" max="6" width="14.5" customWidth="1"/>
    <col min="7" max="8" width="21.83203125" customWidth="1"/>
    <col min="10" max="10" width="17.5" customWidth="1"/>
    <col min="14" max="14" width="10.6640625" customWidth="1"/>
    <col min="15" max="15" width="18.6640625" customWidth="1"/>
    <col min="20" max="20" width="17" customWidth="1"/>
  </cols>
  <sheetData>
    <row r="2" spans="2:24" ht="18" x14ac:dyDescent="0.2">
      <c r="B2" s="122" t="s">
        <v>4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</row>
    <row r="3" spans="2:24" ht="18" x14ac:dyDescent="0.2">
      <c r="B3" s="122" t="s">
        <v>128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  <c r="V3" s="123"/>
      <c r="W3" s="123"/>
      <c r="X3" s="123"/>
    </row>
    <row r="4" spans="2:24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  <c r="V4" s="123"/>
      <c r="W4" s="123"/>
      <c r="X4" s="123"/>
    </row>
    <row r="5" spans="2:24" ht="18" x14ac:dyDescent="0.2">
      <c r="B5" s="124" t="s">
        <v>12</v>
      </c>
      <c r="C5" s="123"/>
      <c r="D5" s="123"/>
      <c r="E5" s="123"/>
      <c r="F5" s="124" t="s">
        <v>127</v>
      </c>
      <c r="G5" s="123"/>
      <c r="H5" s="123"/>
      <c r="I5" s="123"/>
    </row>
    <row r="6" spans="2:24" x14ac:dyDescent="0.2">
      <c r="B6" s="123" t="s">
        <v>79</v>
      </c>
      <c r="F6" s="123" t="s">
        <v>79</v>
      </c>
      <c r="I6" s="123"/>
    </row>
    <row r="7" spans="2:24" x14ac:dyDescent="0.2">
      <c r="C7" s="323" t="s">
        <v>21</v>
      </c>
      <c r="D7" s="324"/>
      <c r="G7" s="323" t="s">
        <v>21</v>
      </c>
      <c r="H7" s="324"/>
      <c r="I7" s="123"/>
      <c r="K7" s="96"/>
      <c r="L7" s="96"/>
      <c r="M7" s="96"/>
    </row>
    <row r="8" spans="2:24" ht="17" thickBot="1" x14ac:dyDescent="0.25">
      <c r="C8" s="188" t="s">
        <v>116</v>
      </c>
      <c r="D8" s="187" t="s">
        <v>126</v>
      </c>
      <c r="G8" s="188" t="s">
        <v>116</v>
      </c>
      <c r="H8" s="187" t="s">
        <v>126</v>
      </c>
      <c r="I8" s="123"/>
      <c r="K8" s="96"/>
      <c r="L8" s="96"/>
      <c r="M8" s="96"/>
      <c r="N8" s="96"/>
      <c r="O8" s="96"/>
      <c r="P8" s="96"/>
      <c r="Q8" s="96"/>
    </row>
    <row r="9" spans="2:24" x14ac:dyDescent="0.2">
      <c r="B9" s="123"/>
      <c r="C9" s="98">
        <v>98.73</v>
      </c>
      <c r="D9" s="100">
        <v>87.2</v>
      </c>
      <c r="F9" s="123"/>
      <c r="G9" s="98">
        <v>102.89</v>
      </c>
      <c r="H9" s="100">
        <v>60.71</v>
      </c>
      <c r="I9" s="123"/>
      <c r="K9" s="96"/>
      <c r="L9" s="96"/>
      <c r="M9" s="96"/>
      <c r="N9" s="96"/>
      <c r="O9" s="96"/>
      <c r="P9" s="96"/>
      <c r="Q9" s="96"/>
    </row>
    <row r="10" spans="2:24" x14ac:dyDescent="0.2">
      <c r="B10" s="123"/>
      <c r="C10" s="101">
        <v>81.760000000000005</v>
      </c>
      <c r="D10" s="102">
        <v>60.9</v>
      </c>
      <c r="F10" s="123"/>
      <c r="G10" s="101">
        <v>97.46</v>
      </c>
      <c r="H10" s="102">
        <v>68.760000000000005</v>
      </c>
      <c r="I10" s="123"/>
      <c r="K10" s="96"/>
      <c r="L10" s="96"/>
      <c r="M10" s="96"/>
      <c r="N10" s="96"/>
      <c r="O10" s="96"/>
      <c r="P10" s="96"/>
      <c r="Q10" s="96"/>
    </row>
    <row r="11" spans="2:24" x14ac:dyDescent="0.2">
      <c r="B11" s="123"/>
      <c r="C11" s="101">
        <v>63.64</v>
      </c>
      <c r="D11" s="102">
        <v>61.64</v>
      </c>
      <c r="F11" s="123"/>
      <c r="G11" s="101">
        <v>89.1</v>
      </c>
      <c r="H11" s="102">
        <v>61.6</v>
      </c>
      <c r="I11" s="123"/>
      <c r="K11" s="96"/>
      <c r="L11" s="96"/>
      <c r="M11" s="96"/>
      <c r="N11" s="96"/>
      <c r="O11" s="96"/>
      <c r="P11" s="96"/>
      <c r="Q11" s="96"/>
    </row>
    <row r="12" spans="2:24" x14ac:dyDescent="0.2">
      <c r="B12" s="123"/>
      <c r="C12" s="101">
        <v>121.21</v>
      </c>
      <c r="D12" s="102">
        <v>105.87</v>
      </c>
      <c r="F12" s="123"/>
      <c r="G12" s="101">
        <v>127.62</v>
      </c>
      <c r="H12" s="102">
        <v>85.18</v>
      </c>
      <c r="K12" s="96"/>
      <c r="L12" s="96"/>
      <c r="M12" s="96"/>
      <c r="N12" s="96"/>
      <c r="O12" s="96"/>
      <c r="P12" s="96"/>
      <c r="Q12" s="96"/>
    </row>
    <row r="13" spans="2:24" x14ac:dyDescent="0.2">
      <c r="B13" s="123"/>
      <c r="C13" s="101">
        <v>105.97</v>
      </c>
      <c r="D13" s="102">
        <v>48.72</v>
      </c>
      <c r="F13" s="123"/>
      <c r="G13" s="101">
        <v>82.94</v>
      </c>
      <c r="H13" s="102">
        <v>54.63</v>
      </c>
      <c r="L13" s="96"/>
      <c r="M13" s="96"/>
      <c r="N13" s="96"/>
      <c r="O13" s="96"/>
      <c r="P13" s="96"/>
      <c r="Q13" s="96"/>
    </row>
    <row r="14" spans="2:24" ht="17" thickBot="1" x14ac:dyDescent="0.25">
      <c r="B14" s="123"/>
      <c r="C14" s="103">
        <v>128.69999999999999</v>
      </c>
      <c r="D14" s="105">
        <v>39.92</v>
      </c>
      <c r="F14" s="123"/>
      <c r="G14" s="103"/>
      <c r="H14" s="105">
        <v>84.65</v>
      </c>
      <c r="K14" s="96"/>
      <c r="L14" s="96"/>
      <c r="M14" s="96"/>
      <c r="N14" s="96"/>
      <c r="O14" s="96"/>
      <c r="P14" s="96"/>
      <c r="Q14" s="96"/>
    </row>
    <row r="15" spans="2:24" x14ac:dyDescent="0.2">
      <c r="K15" s="96"/>
      <c r="L15" s="96"/>
      <c r="M15" s="96"/>
      <c r="N15" s="96"/>
      <c r="O15" s="96"/>
      <c r="P15" s="96"/>
      <c r="Q15" s="96"/>
    </row>
    <row r="16" spans="2:24" ht="18" x14ac:dyDescent="0.2">
      <c r="J16" s="178"/>
      <c r="K16" s="178"/>
      <c r="L16" s="96"/>
      <c r="M16" s="96"/>
      <c r="N16" s="96"/>
      <c r="O16" s="96"/>
      <c r="P16" s="96"/>
      <c r="Q16" s="96"/>
    </row>
    <row r="17" spans="4:19" ht="18" x14ac:dyDescent="0.2">
      <c r="J17" s="178"/>
      <c r="K17" s="178"/>
      <c r="L17" s="96"/>
      <c r="M17" s="96"/>
      <c r="N17" s="96"/>
      <c r="O17" s="96"/>
      <c r="P17" s="96"/>
      <c r="Q17" s="96"/>
    </row>
    <row r="18" spans="4:19" ht="18" x14ac:dyDescent="0.2">
      <c r="J18" s="178"/>
      <c r="K18" s="178"/>
      <c r="L18" s="96"/>
      <c r="M18" s="96"/>
      <c r="N18" s="96"/>
      <c r="O18" s="96"/>
      <c r="P18" s="96"/>
      <c r="Q18" s="96"/>
    </row>
    <row r="19" spans="4:19" ht="18" x14ac:dyDescent="0.2">
      <c r="J19" s="178"/>
      <c r="K19" s="178"/>
      <c r="L19" s="96"/>
      <c r="M19" s="96"/>
      <c r="N19" s="96"/>
      <c r="O19" s="96"/>
      <c r="P19" s="96"/>
      <c r="Q19" s="96"/>
    </row>
    <row r="20" spans="4:19" ht="18" x14ac:dyDescent="0.2">
      <c r="J20" s="178"/>
      <c r="K20" s="178"/>
      <c r="L20" s="96"/>
      <c r="M20" s="96"/>
      <c r="N20" s="96"/>
      <c r="O20" s="96"/>
      <c r="P20" s="96"/>
      <c r="Q20" s="96"/>
    </row>
    <row r="21" spans="4:19" ht="18" x14ac:dyDescent="0.2">
      <c r="D21" s="178"/>
      <c r="E21" s="178"/>
      <c r="K21" s="178"/>
      <c r="L21" s="96"/>
      <c r="M21" s="96"/>
      <c r="N21" s="96"/>
      <c r="O21" s="96"/>
      <c r="P21" s="96"/>
      <c r="Q21" s="96"/>
    </row>
    <row r="22" spans="4:19" ht="18" x14ac:dyDescent="0.2">
      <c r="D22" s="178"/>
      <c r="E22" s="178"/>
      <c r="L22" s="96"/>
      <c r="M22" s="96"/>
      <c r="N22" s="96"/>
      <c r="O22" s="96"/>
      <c r="P22" s="96"/>
      <c r="Q22" s="96"/>
      <c r="S22" s="123"/>
    </row>
    <row r="23" spans="4:19" ht="18" x14ac:dyDescent="0.2">
      <c r="D23" s="178"/>
      <c r="E23" s="178"/>
      <c r="L23" s="96"/>
      <c r="M23" s="96"/>
      <c r="N23" s="96"/>
      <c r="O23" s="96"/>
      <c r="P23" s="96"/>
      <c r="Q23" s="96"/>
      <c r="S23" s="123"/>
    </row>
    <row r="24" spans="4:19" ht="18" x14ac:dyDescent="0.2">
      <c r="D24" s="178"/>
      <c r="E24" s="178"/>
      <c r="L24" s="96"/>
      <c r="M24" s="96"/>
      <c r="N24" s="96"/>
      <c r="O24" s="96"/>
      <c r="P24" s="96"/>
      <c r="Q24" s="96"/>
      <c r="S24" s="123"/>
    </row>
    <row r="25" spans="4:19" ht="18" x14ac:dyDescent="0.2">
      <c r="D25" s="178"/>
      <c r="E25" s="178"/>
      <c r="G25" s="96"/>
      <c r="H25" s="96"/>
      <c r="L25" s="96"/>
      <c r="M25" s="96"/>
      <c r="N25" s="96"/>
      <c r="O25" s="96"/>
      <c r="P25" s="96"/>
      <c r="Q25" s="96"/>
      <c r="S25" s="123"/>
    </row>
    <row r="26" spans="4:19" ht="18" x14ac:dyDescent="0.2">
      <c r="D26" s="178"/>
      <c r="E26" s="178"/>
      <c r="L26" s="96"/>
      <c r="M26" s="96"/>
      <c r="N26" s="96"/>
      <c r="O26" s="96"/>
      <c r="P26" s="96"/>
      <c r="Q26" s="96"/>
      <c r="S26" s="123"/>
    </row>
    <row r="27" spans="4:19" x14ac:dyDescent="0.2">
      <c r="L27" s="96"/>
      <c r="M27" s="96"/>
      <c r="N27" s="96"/>
      <c r="O27" s="96"/>
      <c r="P27" s="96"/>
      <c r="Q27" s="96"/>
      <c r="S27" s="123"/>
    </row>
    <row r="28" spans="4:19" x14ac:dyDescent="0.2">
      <c r="L28" s="96"/>
      <c r="M28" s="96"/>
      <c r="N28" s="96"/>
      <c r="O28" s="96"/>
      <c r="P28" s="96"/>
      <c r="Q28" s="96"/>
    </row>
    <row r="29" spans="4:19" x14ac:dyDescent="0.2">
      <c r="L29" s="96"/>
      <c r="M29" s="96"/>
      <c r="N29" s="96"/>
      <c r="O29" s="96"/>
      <c r="P29" s="96"/>
      <c r="Q29" s="96"/>
    </row>
    <row r="30" spans="4:19" x14ac:dyDescent="0.2">
      <c r="L30" s="96"/>
      <c r="M30" s="96"/>
      <c r="N30" s="96"/>
      <c r="O30" s="96"/>
      <c r="P30" s="96"/>
      <c r="Q30" s="96"/>
    </row>
    <row r="31" spans="4:19" x14ac:dyDescent="0.2">
      <c r="L31" s="96"/>
      <c r="M31" s="96"/>
      <c r="N31" s="96"/>
      <c r="O31" s="96"/>
      <c r="P31" s="96"/>
      <c r="Q31" s="96"/>
    </row>
    <row r="32" spans="4:19" x14ac:dyDescent="0.2">
      <c r="L32" s="96"/>
      <c r="M32" s="96"/>
      <c r="N32" s="96"/>
      <c r="O32" s="96"/>
      <c r="P32" s="96"/>
      <c r="Q32" s="96"/>
    </row>
  </sheetData>
  <mergeCells count="2">
    <mergeCell ref="C7:D7"/>
    <mergeCell ref="G7:H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EC65F-13A9-3F4A-906E-CC6C640AEA7F}">
  <dimension ref="B2:X32"/>
  <sheetViews>
    <sheetView workbookViewId="0">
      <selection activeCell="Q18" sqref="Q18"/>
    </sheetView>
  </sheetViews>
  <sheetFormatPr baseColWidth="10" defaultRowHeight="16" x14ac:dyDescent="0.2"/>
  <cols>
    <col min="2" max="2" width="17.33203125" customWidth="1"/>
    <col min="3" max="3" width="22" customWidth="1"/>
    <col min="4" max="4" width="21.33203125" customWidth="1"/>
    <col min="6" max="6" width="16.1640625" customWidth="1"/>
    <col min="7" max="8" width="24.83203125" customWidth="1"/>
    <col min="10" max="10" width="17.5" customWidth="1"/>
    <col min="14" max="14" width="10.6640625" customWidth="1"/>
    <col min="15" max="15" width="18.6640625" customWidth="1"/>
    <col min="20" max="20" width="17" customWidth="1"/>
  </cols>
  <sheetData>
    <row r="2" spans="2:24" ht="18" x14ac:dyDescent="0.2">
      <c r="B2" s="122" t="s">
        <v>4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</row>
    <row r="3" spans="2:24" ht="18" x14ac:dyDescent="0.2">
      <c r="B3" s="122" t="s">
        <v>133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  <c r="V3" s="123"/>
      <c r="W3" s="123"/>
      <c r="X3" s="123"/>
    </row>
    <row r="4" spans="2:24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  <c r="V4" s="123"/>
      <c r="W4" s="123"/>
      <c r="X4" s="123"/>
    </row>
    <row r="5" spans="2:24" ht="18" x14ac:dyDescent="0.2">
      <c r="B5" s="124" t="s">
        <v>12</v>
      </c>
      <c r="C5" s="123"/>
      <c r="D5" s="123"/>
      <c r="E5" s="123"/>
      <c r="F5" s="124" t="s">
        <v>127</v>
      </c>
      <c r="G5" s="123"/>
      <c r="H5" s="123"/>
      <c r="I5" s="123"/>
    </row>
    <row r="6" spans="2:24" x14ac:dyDescent="0.2">
      <c r="I6" s="123"/>
    </row>
    <row r="7" spans="2:24" x14ac:dyDescent="0.2">
      <c r="C7" s="323" t="s">
        <v>21</v>
      </c>
      <c r="D7" s="324"/>
      <c r="G7" s="323" t="s">
        <v>21</v>
      </c>
      <c r="H7" s="324"/>
      <c r="I7" s="123"/>
      <c r="K7" s="96"/>
      <c r="L7" s="96"/>
      <c r="M7" s="96"/>
    </row>
    <row r="8" spans="2:24" ht="17" thickBot="1" x14ac:dyDescent="0.25">
      <c r="B8" s="123"/>
      <c r="C8" s="188" t="s">
        <v>132</v>
      </c>
      <c r="D8" s="187" t="s">
        <v>131</v>
      </c>
      <c r="F8" s="123"/>
      <c r="G8" s="188" t="s">
        <v>132</v>
      </c>
      <c r="H8" s="187" t="s">
        <v>131</v>
      </c>
      <c r="I8" s="123"/>
      <c r="K8" s="96"/>
      <c r="L8" s="96"/>
      <c r="M8" s="96"/>
      <c r="N8" s="96"/>
      <c r="O8" s="96"/>
      <c r="P8" s="96"/>
      <c r="Q8" s="96"/>
    </row>
    <row r="9" spans="2:24" x14ac:dyDescent="0.2">
      <c r="B9" s="123" t="s">
        <v>11</v>
      </c>
      <c r="C9" s="98">
        <v>132.31</v>
      </c>
      <c r="D9" s="100">
        <v>56.55</v>
      </c>
      <c r="F9" s="123" t="s">
        <v>11</v>
      </c>
      <c r="G9" s="98">
        <v>116.63</v>
      </c>
      <c r="H9" s="100">
        <v>134.08000000000001</v>
      </c>
      <c r="I9" s="123"/>
      <c r="K9" s="96"/>
      <c r="L9" s="96"/>
      <c r="M9" s="96"/>
      <c r="N9" s="96"/>
      <c r="O9" s="96"/>
      <c r="P9" s="96"/>
      <c r="Q9" s="96"/>
    </row>
    <row r="10" spans="2:24" x14ac:dyDescent="0.2">
      <c r="B10" s="123" t="s">
        <v>130</v>
      </c>
      <c r="C10" s="101">
        <v>114.91</v>
      </c>
      <c r="D10" s="102">
        <v>67.099999999999994</v>
      </c>
      <c r="F10" s="123" t="s">
        <v>130</v>
      </c>
      <c r="G10" s="101">
        <v>89.38</v>
      </c>
      <c r="H10" s="102">
        <v>101.77</v>
      </c>
      <c r="I10" s="123"/>
      <c r="K10" s="96"/>
      <c r="L10" s="96"/>
      <c r="M10" s="96"/>
      <c r="N10" s="96"/>
      <c r="O10" s="96"/>
      <c r="P10" s="96"/>
      <c r="Q10" s="96"/>
    </row>
    <row r="11" spans="2:24" x14ac:dyDescent="0.2">
      <c r="B11" s="123"/>
      <c r="C11" s="101">
        <v>84.24</v>
      </c>
      <c r="D11" s="102">
        <v>71.510000000000005</v>
      </c>
      <c r="F11" s="123"/>
      <c r="G11" s="101">
        <v>89.45</v>
      </c>
      <c r="H11" s="102">
        <v>76.040000000000006</v>
      </c>
      <c r="I11" s="123"/>
      <c r="K11" s="96"/>
      <c r="L11" s="96"/>
      <c r="M11" s="96"/>
      <c r="N11" s="96"/>
      <c r="O11" s="96"/>
      <c r="P11" s="96"/>
      <c r="Q11" s="96"/>
    </row>
    <row r="12" spans="2:24" x14ac:dyDescent="0.2">
      <c r="B12" s="123"/>
      <c r="C12" s="101">
        <v>79.66</v>
      </c>
      <c r="D12" s="102">
        <v>54.93</v>
      </c>
      <c r="F12" s="123"/>
      <c r="G12" s="101">
        <v>81.94</v>
      </c>
      <c r="H12" s="102">
        <v>52.02</v>
      </c>
      <c r="K12" s="96"/>
      <c r="L12" s="96"/>
      <c r="M12" s="96"/>
      <c r="N12" s="96"/>
      <c r="O12" s="96"/>
      <c r="P12" s="96"/>
      <c r="Q12" s="96"/>
    </row>
    <row r="13" spans="2:24" x14ac:dyDescent="0.2">
      <c r="B13" s="123"/>
      <c r="C13" s="101">
        <v>88.88</v>
      </c>
      <c r="D13" s="102">
        <v>53.25</v>
      </c>
      <c r="F13" s="123"/>
      <c r="G13" s="101">
        <v>122.6</v>
      </c>
      <c r="H13" s="102">
        <v>40.340000000000003</v>
      </c>
      <c r="L13" s="96"/>
      <c r="M13" s="96"/>
      <c r="N13" s="96"/>
      <c r="O13" s="96"/>
      <c r="P13" s="96"/>
      <c r="Q13" s="96"/>
    </row>
    <row r="14" spans="2:24" ht="17" thickBot="1" x14ac:dyDescent="0.25">
      <c r="B14" s="123"/>
      <c r="C14" s="103"/>
      <c r="D14" s="105"/>
      <c r="F14" s="123"/>
      <c r="G14" s="103"/>
      <c r="H14" s="105"/>
      <c r="K14" s="96"/>
      <c r="L14" s="96"/>
      <c r="M14" s="96"/>
      <c r="N14" s="96"/>
      <c r="O14" s="96"/>
      <c r="P14" s="96"/>
      <c r="Q14" s="96"/>
    </row>
    <row r="15" spans="2:24" ht="17" thickBot="1" x14ac:dyDescent="0.25">
      <c r="B15" s="123"/>
      <c r="C15" s="96"/>
      <c r="D15" s="96"/>
      <c r="F15" s="123"/>
      <c r="G15" s="96"/>
      <c r="H15" s="96"/>
      <c r="K15" s="96"/>
      <c r="L15" s="96"/>
      <c r="M15" s="96"/>
      <c r="N15" s="96"/>
      <c r="O15" s="96"/>
      <c r="P15" s="96"/>
      <c r="Q15" s="96"/>
    </row>
    <row r="16" spans="2:24" x14ac:dyDescent="0.2">
      <c r="B16" s="123" t="s">
        <v>10</v>
      </c>
      <c r="C16" s="106">
        <v>116.55</v>
      </c>
      <c r="D16" s="108">
        <v>57.92</v>
      </c>
      <c r="F16" s="123" t="s">
        <v>10</v>
      </c>
      <c r="G16" s="106">
        <v>134.79</v>
      </c>
      <c r="H16" s="108">
        <v>80.760000000000005</v>
      </c>
      <c r="K16" s="96"/>
      <c r="L16" s="96"/>
      <c r="M16" s="96"/>
      <c r="N16" s="96"/>
      <c r="O16" s="96"/>
      <c r="P16" s="96"/>
      <c r="Q16" s="96"/>
    </row>
    <row r="17" spans="2:19" x14ac:dyDescent="0.2">
      <c r="B17" s="123" t="s">
        <v>129</v>
      </c>
      <c r="C17" s="109">
        <v>115.62</v>
      </c>
      <c r="D17" s="110">
        <v>106.38</v>
      </c>
      <c r="F17" s="123" t="s">
        <v>129</v>
      </c>
      <c r="G17" s="109">
        <v>93.45</v>
      </c>
      <c r="H17" s="110">
        <v>62.62</v>
      </c>
      <c r="K17" s="96"/>
      <c r="L17" s="96"/>
      <c r="M17" s="96"/>
      <c r="N17" s="96"/>
      <c r="O17" s="96"/>
      <c r="P17" s="96"/>
      <c r="Q17" s="96"/>
    </row>
    <row r="18" spans="2:19" x14ac:dyDescent="0.2">
      <c r="B18" s="123"/>
      <c r="C18" s="109">
        <v>115.49</v>
      </c>
      <c r="D18" s="110">
        <v>98.08</v>
      </c>
      <c r="F18" s="123"/>
      <c r="G18" s="109">
        <v>108.23</v>
      </c>
      <c r="H18" s="110">
        <v>36.340000000000003</v>
      </c>
      <c r="K18" s="96"/>
      <c r="L18" s="96"/>
      <c r="M18" s="96"/>
      <c r="N18" s="96"/>
      <c r="O18" s="96"/>
      <c r="P18" s="96"/>
      <c r="Q18" s="96"/>
    </row>
    <row r="19" spans="2:19" x14ac:dyDescent="0.2">
      <c r="B19" s="123"/>
      <c r="C19" s="109">
        <v>56.33</v>
      </c>
      <c r="D19" s="110">
        <v>39.43</v>
      </c>
      <c r="F19" s="123"/>
      <c r="G19" s="109">
        <v>85.19</v>
      </c>
      <c r="H19" s="110">
        <v>18.510000000000002</v>
      </c>
      <c r="K19" s="96"/>
      <c r="L19" s="96"/>
      <c r="M19" s="96"/>
      <c r="N19" s="96"/>
      <c r="O19" s="96"/>
      <c r="P19" s="96"/>
      <c r="Q19" s="96"/>
    </row>
    <row r="20" spans="2:19" x14ac:dyDescent="0.2">
      <c r="B20" s="123"/>
      <c r="C20" s="109">
        <v>88.56</v>
      </c>
      <c r="D20" s="110">
        <v>65.36</v>
      </c>
      <c r="F20" s="123"/>
      <c r="G20" s="109">
        <v>105.24</v>
      </c>
      <c r="H20" s="110">
        <v>45.58</v>
      </c>
      <c r="L20" s="96"/>
      <c r="M20" s="96"/>
      <c r="N20" s="96"/>
      <c r="O20" s="96"/>
      <c r="P20" s="96"/>
      <c r="Q20" s="96"/>
    </row>
    <row r="21" spans="2:19" ht="17" thickBot="1" x14ac:dyDescent="0.25">
      <c r="B21" s="123"/>
      <c r="C21" s="111">
        <v>107.46</v>
      </c>
      <c r="D21" s="113">
        <v>90.76</v>
      </c>
      <c r="F21" s="123"/>
      <c r="G21" s="111">
        <v>73.099999999999994</v>
      </c>
      <c r="H21" s="113">
        <v>61.87</v>
      </c>
      <c r="L21" s="96"/>
      <c r="M21" s="96"/>
      <c r="N21" s="96"/>
      <c r="O21" s="96"/>
      <c r="P21" s="96"/>
      <c r="Q21" s="96"/>
    </row>
    <row r="22" spans="2:19" x14ac:dyDescent="0.2">
      <c r="G22" s="96"/>
      <c r="H22" s="96"/>
      <c r="L22" s="96"/>
      <c r="M22" s="96"/>
      <c r="N22" s="96"/>
      <c r="O22" s="96"/>
      <c r="P22" s="96"/>
      <c r="Q22" s="96"/>
      <c r="S22" s="123"/>
    </row>
    <row r="23" spans="2:19" x14ac:dyDescent="0.2">
      <c r="G23" s="96"/>
      <c r="H23" s="96"/>
      <c r="L23" s="96"/>
      <c r="M23" s="96"/>
      <c r="N23" s="96"/>
      <c r="O23" s="96"/>
      <c r="P23" s="96"/>
      <c r="Q23" s="96"/>
      <c r="S23" s="123"/>
    </row>
    <row r="24" spans="2:19" x14ac:dyDescent="0.2">
      <c r="G24" s="96"/>
      <c r="H24" s="96"/>
      <c r="L24" s="96"/>
      <c r="M24" s="96"/>
      <c r="N24" s="96"/>
      <c r="O24" s="96"/>
      <c r="P24" s="96"/>
      <c r="Q24" s="96"/>
      <c r="S24" s="123"/>
    </row>
    <row r="25" spans="2:19" x14ac:dyDescent="0.2">
      <c r="G25" s="96"/>
      <c r="H25" s="96"/>
      <c r="L25" s="96"/>
      <c r="M25" s="96"/>
      <c r="N25" s="96"/>
      <c r="O25" s="96"/>
      <c r="P25" s="96"/>
      <c r="Q25" s="96"/>
      <c r="S25" s="123"/>
    </row>
    <row r="26" spans="2:19" x14ac:dyDescent="0.2">
      <c r="L26" s="96"/>
      <c r="M26" s="96"/>
      <c r="N26" s="96"/>
      <c r="O26" s="96"/>
      <c r="P26" s="96"/>
      <c r="Q26" s="96"/>
      <c r="S26" s="123"/>
    </row>
    <row r="27" spans="2:19" x14ac:dyDescent="0.2">
      <c r="L27" s="96"/>
      <c r="M27" s="96"/>
      <c r="N27" s="96"/>
      <c r="O27" s="96"/>
      <c r="P27" s="96"/>
      <c r="Q27" s="96"/>
      <c r="S27" s="123"/>
    </row>
    <row r="28" spans="2:19" x14ac:dyDescent="0.2">
      <c r="L28" s="96"/>
      <c r="M28" s="96"/>
      <c r="N28" s="96"/>
      <c r="O28" s="96"/>
      <c r="P28" s="96"/>
      <c r="Q28" s="96"/>
    </row>
    <row r="29" spans="2:19" x14ac:dyDescent="0.2">
      <c r="L29" s="96"/>
      <c r="M29" s="96"/>
      <c r="N29" s="96"/>
      <c r="O29" s="96"/>
      <c r="P29" s="96"/>
      <c r="Q29" s="96"/>
    </row>
    <row r="30" spans="2:19" x14ac:dyDescent="0.2">
      <c r="L30" s="96"/>
      <c r="M30" s="96"/>
      <c r="N30" s="96"/>
      <c r="O30" s="96"/>
      <c r="P30" s="96"/>
      <c r="Q30" s="96"/>
    </row>
    <row r="31" spans="2:19" x14ac:dyDescent="0.2">
      <c r="L31" s="96"/>
      <c r="M31" s="96"/>
      <c r="N31" s="96"/>
      <c r="O31" s="96"/>
      <c r="P31" s="96"/>
      <c r="Q31" s="96"/>
    </row>
    <row r="32" spans="2:19" x14ac:dyDescent="0.2">
      <c r="L32" s="96"/>
      <c r="M32" s="96"/>
      <c r="N32" s="96"/>
      <c r="O32" s="96"/>
      <c r="P32" s="96"/>
      <c r="Q32" s="96"/>
    </row>
  </sheetData>
  <mergeCells count="2">
    <mergeCell ref="G7:H7"/>
    <mergeCell ref="C7:D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F347D-A7D2-9E45-BF36-D55FE0E9A1A5}">
  <dimension ref="B2:U28"/>
  <sheetViews>
    <sheetView topLeftCell="B1" workbookViewId="0">
      <selection activeCell="I26" sqref="I26"/>
    </sheetView>
  </sheetViews>
  <sheetFormatPr baseColWidth="10" defaultRowHeight="16" x14ac:dyDescent="0.2"/>
  <cols>
    <col min="2" max="2" width="17.33203125" customWidth="1"/>
    <col min="7" max="7" width="17.5" customWidth="1"/>
    <col min="11" max="11" width="10.6640625" customWidth="1"/>
    <col min="12" max="12" width="18.6640625" customWidth="1"/>
    <col min="17" max="17" width="17" customWidth="1"/>
  </cols>
  <sheetData>
    <row r="2" spans="2:21" ht="18" x14ac:dyDescent="0.2">
      <c r="B2" s="122" t="s">
        <v>107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1" ht="18" x14ac:dyDescent="0.2">
      <c r="B3" s="122" t="s">
        <v>46</v>
      </c>
      <c r="C3" s="123"/>
      <c r="D3" s="123"/>
      <c r="E3" s="123"/>
      <c r="F3" s="123"/>
      <c r="U3" s="123"/>
    </row>
    <row r="4" spans="2:21" x14ac:dyDescent="0.2">
      <c r="B4" s="123"/>
      <c r="C4" s="123"/>
      <c r="D4" s="123"/>
      <c r="E4" s="123"/>
      <c r="F4" s="123"/>
      <c r="U4" s="123"/>
    </row>
    <row r="5" spans="2:21" ht="18" x14ac:dyDescent="0.2">
      <c r="B5" s="122" t="s">
        <v>139</v>
      </c>
      <c r="C5" s="123"/>
      <c r="D5" s="123"/>
      <c r="E5" s="123"/>
      <c r="F5" s="123"/>
      <c r="G5" s="122" t="s">
        <v>139</v>
      </c>
      <c r="L5" s="122" t="s">
        <v>138</v>
      </c>
      <c r="M5" s="123"/>
      <c r="N5" s="123"/>
      <c r="O5" s="123"/>
      <c r="P5" s="123"/>
      <c r="Q5" s="122" t="s">
        <v>138</v>
      </c>
      <c r="U5" s="123"/>
    </row>
    <row r="6" spans="2:21" ht="18" x14ac:dyDescent="0.2">
      <c r="B6" s="124" t="s">
        <v>137</v>
      </c>
      <c r="C6" s="123"/>
      <c r="D6" s="123"/>
      <c r="E6" s="123"/>
      <c r="F6" s="123"/>
      <c r="G6" s="124" t="s">
        <v>136</v>
      </c>
      <c r="H6" s="123"/>
      <c r="I6" s="123"/>
      <c r="J6" s="123"/>
      <c r="L6" s="124" t="s">
        <v>137</v>
      </c>
      <c r="M6" s="123"/>
      <c r="N6" s="123"/>
      <c r="O6" s="123"/>
      <c r="P6" s="123"/>
      <c r="Q6" s="124" t="s">
        <v>136</v>
      </c>
      <c r="R6" s="123"/>
      <c r="S6" s="123"/>
      <c r="T6" s="123"/>
      <c r="U6" s="123"/>
    </row>
    <row r="7" spans="2:21" ht="17" thickBot="1" x14ac:dyDescent="0.25">
      <c r="B7" s="123"/>
      <c r="C7" s="97" t="s">
        <v>20</v>
      </c>
      <c r="D7" s="97" t="s">
        <v>21</v>
      </c>
      <c r="E7" s="97" t="s">
        <v>44</v>
      </c>
      <c r="F7" s="123"/>
      <c r="G7" s="123"/>
      <c r="H7" s="97" t="s">
        <v>20</v>
      </c>
      <c r="I7" s="97" t="s">
        <v>21</v>
      </c>
      <c r="J7" s="97" t="s">
        <v>44</v>
      </c>
      <c r="L7" s="123"/>
      <c r="M7" s="97" t="s">
        <v>20</v>
      </c>
      <c r="N7" s="97" t="s">
        <v>21</v>
      </c>
      <c r="O7" s="97" t="s">
        <v>44</v>
      </c>
      <c r="P7" s="123"/>
      <c r="Q7" s="123"/>
      <c r="R7" s="97" t="s">
        <v>20</v>
      </c>
      <c r="S7" s="97" t="s">
        <v>21</v>
      </c>
      <c r="T7" s="97" t="s">
        <v>44</v>
      </c>
      <c r="U7" s="123"/>
    </row>
    <row r="8" spans="2:21" x14ac:dyDescent="0.2">
      <c r="B8" s="123" t="s">
        <v>11</v>
      </c>
      <c r="C8" s="98">
        <v>86.83</v>
      </c>
      <c r="D8" s="99">
        <v>92.59</v>
      </c>
      <c r="E8" s="100">
        <v>110.45</v>
      </c>
      <c r="F8" s="123"/>
      <c r="G8" s="123" t="s">
        <v>11</v>
      </c>
      <c r="H8" s="98">
        <v>97.57</v>
      </c>
      <c r="I8" s="99">
        <v>85.93</v>
      </c>
      <c r="J8" s="100">
        <v>143.07</v>
      </c>
      <c r="L8" s="123" t="s">
        <v>11</v>
      </c>
      <c r="M8" s="98">
        <v>62.44</v>
      </c>
      <c r="N8" s="99">
        <v>91.08</v>
      </c>
      <c r="O8" s="100">
        <v>105.71</v>
      </c>
      <c r="P8" s="123"/>
      <c r="Q8" s="123" t="s">
        <v>11</v>
      </c>
      <c r="R8" s="98">
        <v>70.290000000000006</v>
      </c>
      <c r="S8" s="99">
        <v>100.26</v>
      </c>
      <c r="T8" s="100">
        <v>100.47</v>
      </c>
      <c r="U8" s="123"/>
    </row>
    <row r="9" spans="2:21" x14ac:dyDescent="0.2">
      <c r="B9" s="123" t="s">
        <v>135</v>
      </c>
      <c r="C9" s="101">
        <v>81.599999999999994</v>
      </c>
      <c r="D9" s="96">
        <v>96.46</v>
      </c>
      <c r="E9" s="102">
        <v>126.42</v>
      </c>
      <c r="F9" s="123"/>
      <c r="G9" s="123" t="s">
        <v>134</v>
      </c>
      <c r="H9" s="101">
        <v>85.63</v>
      </c>
      <c r="I9" s="96">
        <v>102.31</v>
      </c>
      <c r="J9" s="102">
        <v>145.43</v>
      </c>
      <c r="L9" s="123" t="s">
        <v>93</v>
      </c>
      <c r="M9" s="101">
        <v>88.97</v>
      </c>
      <c r="N9" s="96">
        <v>95.87</v>
      </c>
      <c r="O9" s="102">
        <v>160.97999999999999</v>
      </c>
      <c r="P9" s="123"/>
      <c r="Q9" s="123" t="s">
        <v>93</v>
      </c>
      <c r="R9" s="101">
        <v>69.63</v>
      </c>
      <c r="S9" s="96">
        <v>112.93</v>
      </c>
      <c r="T9" s="102">
        <v>94.13</v>
      </c>
      <c r="U9" s="123"/>
    </row>
    <row r="10" spans="2:21" x14ac:dyDescent="0.2">
      <c r="B10" s="123"/>
      <c r="C10" s="101">
        <v>75.77</v>
      </c>
      <c r="D10" s="96">
        <v>117.36</v>
      </c>
      <c r="E10" s="102">
        <v>115.38</v>
      </c>
      <c r="F10" s="123"/>
      <c r="G10" s="123"/>
      <c r="H10" s="101">
        <v>66.02</v>
      </c>
      <c r="I10" s="96">
        <v>70.06</v>
      </c>
      <c r="J10" s="102">
        <v>137.44999999999999</v>
      </c>
      <c r="L10" s="123"/>
      <c r="M10" s="101">
        <v>62.32</v>
      </c>
      <c r="N10" s="96">
        <v>110.28</v>
      </c>
      <c r="O10" s="102">
        <v>179.68</v>
      </c>
      <c r="P10" s="123"/>
      <c r="Q10" s="123"/>
      <c r="R10" s="101">
        <v>71.97</v>
      </c>
      <c r="S10" s="96">
        <v>81.069999999999993</v>
      </c>
      <c r="T10" s="102">
        <v>92.33</v>
      </c>
      <c r="U10" s="123"/>
    </row>
    <row r="11" spans="2:21" x14ac:dyDescent="0.2">
      <c r="B11" s="123"/>
      <c r="C11" s="101">
        <v>82.39</v>
      </c>
      <c r="D11" s="96">
        <v>106.25</v>
      </c>
      <c r="E11" s="102">
        <v>109.84</v>
      </c>
      <c r="F11" s="123"/>
      <c r="G11" s="123"/>
      <c r="H11" s="101">
        <v>74.47</v>
      </c>
      <c r="I11" s="96">
        <v>93.86</v>
      </c>
      <c r="J11" s="102">
        <v>140.27000000000001</v>
      </c>
      <c r="L11" s="123"/>
      <c r="M11" s="101">
        <v>82.47</v>
      </c>
      <c r="N11" s="96">
        <v>74.599999999999994</v>
      </c>
      <c r="O11" s="102">
        <v>129.66</v>
      </c>
      <c r="P11" s="123"/>
      <c r="Q11" s="123"/>
      <c r="R11" s="101">
        <v>71.28</v>
      </c>
      <c r="S11" s="96">
        <v>96.34</v>
      </c>
      <c r="T11" s="102">
        <v>113.09</v>
      </c>
      <c r="U11" s="123"/>
    </row>
    <row r="12" spans="2:21" x14ac:dyDescent="0.2">
      <c r="B12" s="123"/>
      <c r="C12" s="101">
        <v>82.08</v>
      </c>
      <c r="D12" s="96">
        <v>94.96</v>
      </c>
      <c r="E12" s="102">
        <v>139.34</v>
      </c>
      <c r="F12" s="123"/>
      <c r="G12" s="123"/>
      <c r="H12" s="101">
        <v>84.8</v>
      </c>
      <c r="I12" s="96">
        <v>122</v>
      </c>
      <c r="J12" s="102">
        <v>149.29</v>
      </c>
      <c r="L12" s="123"/>
      <c r="M12" s="101">
        <v>84.29</v>
      </c>
      <c r="N12" s="96">
        <v>89.02</v>
      </c>
      <c r="O12" s="102">
        <v>127.28</v>
      </c>
      <c r="P12" s="123"/>
      <c r="Q12" s="123"/>
      <c r="R12" s="101">
        <v>80.64</v>
      </c>
      <c r="S12" s="96">
        <v>100.11</v>
      </c>
      <c r="T12" s="102">
        <v>104.84</v>
      </c>
      <c r="U12" s="123"/>
    </row>
    <row r="13" spans="2:21" ht="17" thickBot="1" x14ac:dyDescent="0.25">
      <c r="C13" s="103"/>
      <c r="D13" s="104">
        <v>92.38</v>
      </c>
      <c r="E13" s="105"/>
      <c r="H13" s="103">
        <v>90.28</v>
      </c>
      <c r="I13" s="104">
        <v>125.84</v>
      </c>
      <c r="J13" s="105">
        <v>129.83000000000001</v>
      </c>
      <c r="M13" s="103">
        <v>93.89</v>
      </c>
      <c r="N13" s="104">
        <v>139.15</v>
      </c>
      <c r="O13" s="105">
        <v>153.74</v>
      </c>
      <c r="R13" s="103">
        <v>100.72</v>
      </c>
      <c r="S13" s="104">
        <v>109.3</v>
      </c>
      <c r="T13" s="105">
        <v>108.11</v>
      </c>
      <c r="U13" s="123"/>
    </row>
    <row r="14" spans="2:21" x14ac:dyDescent="0.2">
      <c r="G14" s="96"/>
      <c r="H14" s="96"/>
      <c r="I14" s="96"/>
      <c r="Q14" s="96"/>
      <c r="R14" s="96"/>
      <c r="S14" s="96"/>
    </row>
    <row r="15" spans="2:21" x14ac:dyDescent="0.2">
      <c r="G15" s="96"/>
      <c r="H15" s="96"/>
      <c r="I15" s="96"/>
    </row>
    <row r="16" spans="2:21" x14ac:dyDescent="0.2">
      <c r="R16" s="96"/>
      <c r="S16" s="96"/>
      <c r="T16" s="96"/>
    </row>
    <row r="17" spans="2:20" x14ac:dyDescent="0.2">
      <c r="R17" s="96"/>
      <c r="S17" s="96"/>
      <c r="T17" s="96"/>
    </row>
    <row r="18" spans="2:20" x14ac:dyDescent="0.2">
      <c r="R18" s="96"/>
      <c r="S18" s="96"/>
      <c r="T18" s="96"/>
    </row>
    <row r="19" spans="2:20" x14ac:dyDescent="0.2">
      <c r="K19" s="123"/>
      <c r="P19" s="123"/>
      <c r="R19" s="96"/>
      <c r="S19" s="96"/>
      <c r="T19" s="96"/>
    </row>
    <row r="20" spans="2:20" x14ac:dyDescent="0.2">
      <c r="K20" s="123"/>
      <c r="L20" s="96"/>
      <c r="M20" s="96"/>
      <c r="N20" s="96"/>
      <c r="P20" s="123"/>
      <c r="Q20" s="96"/>
      <c r="R20" s="96"/>
      <c r="S20" s="96"/>
      <c r="T20" s="96"/>
    </row>
    <row r="21" spans="2:20" x14ac:dyDescent="0.2">
      <c r="K21" s="123"/>
      <c r="L21" s="96"/>
      <c r="M21" s="96"/>
      <c r="N21" s="96"/>
      <c r="P21" s="123"/>
      <c r="Q21" s="96"/>
      <c r="R21" s="96"/>
      <c r="S21" s="96"/>
      <c r="T21" s="96"/>
    </row>
    <row r="22" spans="2:20" x14ac:dyDescent="0.2">
      <c r="K22" s="123"/>
      <c r="L22" s="96"/>
      <c r="M22" s="96"/>
      <c r="N22" s="96"/>
      <c r="P22" s="123"/>
      <c r="Q22" s="96"/>
      <c r="R22" s="96"/>
      <c r="S22" s="96"/>
    </row>
    <row r="23" spans="2:20" x14ac:dyDescent="0.2">
      <c r="K23" s="123"/>
      <c r="L23" s="96"/>
      <c r="M23" s="96"/>
      <c r="N23" s="96"/>
      <c r="P23" s="123"/>
      <c r="Q23" s="96"/>
      <c r="R23" s="96"/>
      <c r="S23" s="96"/>
    </row>
    <row r="24" spans="2:20" x14ac:dyDescent="0.2">
      <c r="K24" s="123"/>
      <c r="L24" s="96"/>
      <c r="M24" s="96"/>
      <c r="N24" s="96"/>
      <c r="P24" s="123"/>
      <c r="Q24" s="96"/>
      <c r="R24" s="96"/>
      <c r="S24" s="96"/>
    </row>
    <row r="25" spans="2:20" x14ac:dyDescent="0.2">
      <c r="K25" s="123"/>
      <c r="L25" s="96"/>
      <c r="M25" s="96"/>
      <c r="N25" s="96"/>
      <c r="P25" s="123"/>
      <c r="Q25" s="96"/>
      <c r="R25" s="96"/>
      <c r="S25" s="96"/>
    </row>
    <row r="26" spans="2:20" x14ac:dyDescent="0.2">
      <c r="K26" s="123"/>
      <c r="P26" s="123"/>
    </row>
    <row r="27" spans="2:20" x14ac:dyDescent="0.2">
      <c r="B27" s="123"/>
      <c r="C27" s="123"/>
      <c r="D27" s="123"/>
      <c r="E27" s="123"/>
      <c r="K27" s="123"/>
      <c r="P27" s="123"/>
    </row>
    <row r="28" spans="2:20" x14ac:dyDescent="0.2">
      <c r="B28" s="123"/>
      <c r="C28" s="96"/>
      <c r="D28" s="96"/>
      <c r="E28" s="96"/>
      <c r="K28" s="123"/>
      <c r="P28" s="12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4F9023-30F0-894F-A082-4A08F81DCDC5}">
  <dimension ref="B2:U27"/>
  <sheetViews>
    <sheetView workbookViewId="0">
      <selection activeCell="C31" sqref="C31"/>
    </sheetView>
  </sheetViews>
  <sheetFormatPr baseColWidth="10" defaultRowHeight="16" x14ac:dyDescent="0.2"/>
  <cols>
    <col min="2" max="2" width="17.33203125" customWidth="1"/>
    <col min="3" max="3" width="14.83203125" customWidth="1"/>
    <col min="4" max="4" width="20.5" customWidth="1"/>
    <col min="5" max="5" width="22.5" customWidth="1"/>
    <col min="6" max="6" width="25.6640625" customWidth="1"/>
    <col min="7" max="7" width="17.5" customWidth="1"/>
    <col min="11" max="11" width="10.6640625" customWidth="1"/>
    <col min="12" max="12" width="18.6640625" customWidth="1"/>
    <col min="17" max="17" width="17" customWidth="1"/>
  </cols>
  <sheetData>
    <row r="2" spans="2:21" ht="18" x14ac:dyDescent="0.2">
      <c r="B2" s="122" t="s">
        <v>171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1" ht="18" x14ac:dyDescent="0.2">
      <c r="B3" s="122" t="s">
        <v>46</v>
      </c>
      <c r="C3" s="123"/>
      <c r="D3" s="123"/>
      <c r="E3" s="123"/>
      <c r="F3" s="123"/>
      <c r="U3" s="123"/>
    </row>
    <row r="4" spans="2:21" x14ac:dyDescent="0.2">
      <c r="B4" s="123"/>
      <c r="C4" s="123"/>
      <c r="D4" s="123"/>
      <c r="E4" s="123"/>
      <c r="F4" s="123"/>
      <c r="U4" s="123"/>
    </row>
    <row r="5" spans="2:21" ht="18" x14ac:dyDescent="0.2">
      <c r="B5" s="124" t="s">
        <v>120</v>
      </c>
      <c r="C5" s="123"/>
      <c r="D5" s="123"/>
      <c r="E5" s="123"/>
      <c r="F5" s="123"/>
      <c r="U5" s="123"/>
    </row>
    <row r="6" spans="2:21" ht="17" thickBot="1" x14ac:dyDescent="0.25">
      <c r="B6" s="123"/>
      <c r="C6" s="97" t="s">
        <v>170</v>
      </c>
      <c r="D6" s="97" t="s">
        <v>131</v>
      </c>
      <c r="E6" s="97" t="s">
        <v>169</v>
      </c>
      <c r="F6" s="97" t="s">
        <v>168</v>
      </c>
      <c r="U6" s="123"/>
    </row>
    <row r="7" spans="2:21" x14ac:dyDescent="0.2">
      <c r="B7" s="123" t="s">
        <v>11</v>
      </c>
      <c r="C7" s="98">
        <v>124.26</v>
      </c>
      <c r="D7" s="99">
        <v>81.239999999999995</v>
      </c>
      <c r="E7" s="99">
        <v>68.290000000000006</v>
      </c>
      <c r="F7" s="100">
        <v>56.34</v>
      </c>
      <c r="U7" s="123"/>
    </row>
    <row r="8" spans="2:21" x14ac:dyDescent="0.2">
      <c r="B8" s="123" t="s">
        <v>167</v>
      </c>
      <c r="C8" s="101">
        <v>116.66</v>
      </c>
      <c r="D8" s="96">
        <v>104.72</v>
      </c>
      <c r="E8" s="96">
        <v>84.41</v>
      </c>
      <c r="F8" s="102">
        <v>58.06</v>
      </c>
      <c r="H8" s="96"/>
      <c r="I8" s="96"/>
      <c r="J8" s="96"/>
      <c r="K8" s="96"/>
      <c r="U8" s="123"/>
    </row>
    <row r="9" spans="2:21" x14ac:dyDescent="0.2">
      <c r="B9" s="123"/>
      <c r="C9" s="101">
        <v>98.3</v>
      </c>
      <c r="D9" s="96">
        <v>78.260000000000005</v>
      </c>
      <c r="E9" s="96">
        <v>74.06</v>
      </c>
      <c r="F9" s="102">
        <v>48.34</v>
      </c>
      <c r="G9" s="96"/>
      <c r="H9" s="96"/>
      <c r="I9" s="96"/>
      <c r="J9" s="96"/>
      <c r="K9" s="96"/>
      <c r="U9" s="123"/>
    </row>
    <row r="10" spans="2:21" x14ac:dyDescent="0.2">
      <c r="B10" s="123"/>
      <c r="C10" s="101">
        <v>98.28</v>
      </c>
      <c r="D10" s="96">
        <v>73.75</v>
      </c>
      <c r="E10" s="96">
        <v>84.96</v>
      </c>
      <c r="F10" s="102">
        <v>50.01</v>
      </c>
      <c r="G10" s="96"/>
      <c r="H10" s="96"/>
      <c r="I10" s="96"/>
      <c r="J10" s="96"/>
      <c r="K10" s="96"/>
      <c r="U10" s="123"/>
    </row>
    <row r="11" spans="2:21" x14ac:dyDescent="0.2">
      <c r="B11" s="123"/>
      <c r="C11" s="101">
        <v>79.16</v>
      </c>
      <c r="D11" s="96">
        <v>68.459999999999994</v>
      </c>
      <c r="E11" s="96">
        <v>81.180000000000007</v>
      </c>
      <c r="F11" s="102">
        <v>51.1</v>
      </c>
      <c r="G11" s="96"/>
      <c r="H11" s="96"/>
      <c r="I11" s="96"/>
      <c r="J11" s="96"/>
      <c r="K11" s="96"/>
      <c r="U11" s="123"/>
    </row>
    <row r="12" spans="2:21" ht="17" thickBot="1" x14ac:dyDescent="0.25">
      <c r="C12" s="103">
        <v>83.33</v>
      </c>
      <c r="D12" s="104">
        <v>80.349999999999994</v>
      </c>
      <c r="E12" s="104">
        <v>77.400000000000006</v>
      </c>
      <c r="F12" s="105">
        <v>51.21</v>
      </c>
      <c r="G12" s="96"/>
      <c r="H12" s="96"/>
      <c r="I12" s="96"/>
      <c r="J12" s="96"/>
      <c r="K12" s="96"/>
      <c r="U12" s="123"/>
    </row>
    <row r="13" spans="2:21" x14ac:dyDescent="0.2">
      <c r="G13" s="96"/>
      <c r="H13" s="96"/>
      <c r="I13" s="96"/>
      <c r="J13" s="96"/>
      <c r="K13" s="96"/>
    </row>
    <row r="14" spans="2:21" x14ac:dyDescent="0.2">
      <c r="G14" s="96"/>
      <c r="H14" s="96"/>
      <c r="I14" s="96"/>
    </row>
    <row r="15" spans="2:21" x14ac:dyDescent="0.2">
      <c r="G15" s="96"/>
      <c r="H15" s="96"/>
      <c r="I15" s="96"/>
    </row>
    <row r="16" spans="2:21" x14ac:dyDescent="0.2">
      <c r="G16" s="96"/>
      <c r="H16" s="96"/>
      <c r="I16" s="96"/>
    </row>
    <row r="18" spans="2:16" x14ac:dyDescent="0.2">
      <c r="K18" s="123"/>
      <c r="P18" s="123"/>
    </row>
    <row r="19" spans="2:16" x14ac:dyDescent="0.2">
      <c r="K19" s="123"/>
      <c r="P19" s="123"/>
    </row>
    <row r="20" spans="2:16" x14ac:dyDescent="0.2">
      <c r="K20" s="123"/>
      <c r="P20" s="123"/>
    </row>
    <row r="21" spans="2:16" x14ac:dyDescent="0.2">
      <c r="K21" s="123"/>
      <c r="P21" s="123"/>
    </row>
    <row r="22" spans="2:16" x14ac:dyDescent="0.2">
      <c r="K22" s="123"/>
      <c r="P22" s="123"/>
    </row>
    <row r="23" spans="2:16" x14ac:dyDescent="0.2">
      <c r="K23" s="123"/>
      <c r="P23" s="123"/>
    </row>
    <row r="24" spans="2:16" x14ac:dyDescent="0.2">
      <c r="K24" s="123"/>
      <c r="P24" s="123"/>
    </row>
    <row r="25" spans="2:16" x14ac:dyDescent="0.2">
      <c r="K25" s="123"/>
      <c r="P25" s="123"/>
    </row>
    <row r="26" spans="2:16" x14ac:dyDescent="0.2">
      <c r="B26" s="123"/>
      <c r="C26" s="123"/>
      <c r="D26" s="123"/>
      <c r="E26" s="123"/>
      <c r="K26" s="123"/>
      <c r="P26" s="123"/>
    </row>
    <row r="27" spans="2:16" x14ac:dyDescent="0.2">
      <c r="B27" s="123"/>
      <c r="C27" s="96"/>
      <c r="D27" s="96"/>
      <c r="E27" s="96"/>
      <c r="K27" s="123"/>
      <c r="P27" s="12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0D0084-FB6D-F940-8DCC-607B1B49A01D}">
  <dimension ref="B2:U27"/>
  <sheetViews>
    <sheetView workbookViewId="0">
      <selection activeCell="C7" sqref="C7:E13"/>
    </sheetView>
  </sheetViews>
  <sheetFormatPr baseColWidth="10" defaultRowHeight="16" x14ac:dyDescent="0.2"/>
  <cols>
    <col min="2" max="2" width="17.33203125" customWidth="1"/>
    <col min="3" max="3" width="14.1640625" customWidth="1"/>
    <col min="4" max="4" width="20.5" customWidth="1"/>
    <col min="5" max="5" width="22.5" customWidth="1"/>
    <col min="6" max="6" width="25.6640625" customWidth="1"/>
    <col min="7" max="7" width="17.5" customWidth="1"/>
    <col min="11" max="11" width="10.6640625" customWidth="1"/>
    <col min="12" max="12" width="18.6640625" customWidth="1"/>
    <col min="17" max="17" width="17" customWidth="1"/>
  </cols>
  <sheetData>
    <row r="2" spans="2:21" ht="18" x14ac:dyDescent="0.2">
      <c r="B2" s="122" t="s">
        <v>171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1" ht="18" x14ac:dyDescent="0.2">
      <c r="B3" s="122" t="s">
        <v>46</v>
      </c>
      <c r="C3" s="123"/>
      <c r="D3" s="123"/>
      <c r="E3" s="123"/>
      <c r="F3" s="123"/>
      <c r="U3" s="123"/>
    </row>
    <row r="4" spans="2:21" x14ac:dyDescent="0.2">
      <c r="B4" s="123"/>
      <c r="C4" s="123"/>
      <c r="D4" s="123"/>
      <c r="E4" s="123"/>
      <c r="F4" s="123"/>
      <c r="U4" s="123"/>
    </row>
    <row r="5" spans="2:21" ht="18" x14ac:dyDescent="0.2">
      <c r="B5" s="124" t="s">
        <v>173</v>
      </c>
      <c r="C5" s="123"/>
      <c r="D5" s="123"/>
      <c r="E5" s="123"/>
      <c r="F5" s="123"/>
      <c r="U5" s="123"/>
    </row>
    <row r="6" spans="2:21" ht="17" thickBot="1" x14ac:dyDescent="0.25">
      <c r="B6" s="123"/>
      <c r="C6" s="97" t="s">
        <v>170</v>
      </c>
      <c r="D6" s="97" t="s">
        <v>131</v>
      </c>
      <c r="E6" s="97" t="s">
        <v>169</v>
      </c>
      <c r="F6" s="97" t="s">
        <v>168</v>
      </c>
      <c r="U6" s="123"/>
    </row>
    <row r="7" spans="2:21" x14ac:dyDescent="0.2">
      <c r="B7" s="123" t="s">
        <v>11</v>
      </c>
      <c r="C7" s="98">
        <v>84.03</v>
      </c>
      <c r="D7" s="99">
        <v>82.53</v>
      </c>
      <c r="E7" s="99">
        <v>63.04</v>
      </c>
      <c r="F7" s="100">
        <v>12.16</v>
      </c>
      <c r="H7" s="96"/>
      <c r="I7" s="96"/>
      <c r="J7" s="96"/>
      <c r="K7" s="96"/>
      <c r="U7" s="123"/>
    </row>
    <row r="8" spans="2:21" x14ac:dyDescent="0.2">
      <c r="B8" s="123" t="s">
        <v>172</v>
      </c>
      <c r="C8" s="101">
        <v>153.1</v>
      </c>
      <c r="D8" s="96">
        <v>52.25</v>
      </c>
      <c r="E8" s="96">
        <v>93.02</v>
      </c>
      <c r="F8" s="102">
        <v>21.1</v>
      </c>
      <c r="H8" s="96"/>
      <c r="I8" s="96"/>
      <c r="J8" s="96"/>
      <c r="K8" s="96"/>
      <c r="U8" s="123"/>
    </row>
    <row r="9" spans="2:21" x14ac:dyDescent="0.2">
      <c r="B9" s="123"/>
      <c r="C9" s="101">
        <v>121.8</v>
      </c>
      <c r="D9" s="96">
        <v>41.17</v>
      </c>
      <c r="E9" s="96">
        <v>53.55</v>
      </c>
      <c r="F9" s="102">
        <v>13.94</v>
      </c>
      <c r="G9" s="96"/>
      <c r="H9" s="96"/>
      <c r="I9" s="96"/>
      <c r="J9" s="96"/>
      <c r="K9" s="96"/>
      <c r="U9" s="123"/>
    </row>
    <row r="10" spans="2:21" x14ac:dyDescent="0.2">
      <c r="B10" s="123"/>
      <c r="C10" s="101"/>
      <c r="D10" s="96">
        <v>53.3</v>
      </c>
      <c r="E10" s="96">
        <v>60.68</v>
      </c>
      <c r="F10" s="102">
        <v>15.84</v>
      </c>
      <c r="G10" s="96"/>
      <c r="H10" s="96"/>
      <c r="I10" s="96"/>
      <c r="J10" s="96"/>
      <c r="K10" s="96"/>
      <c r="U10" s="123"/>
    </row>
    <row r="11" spans="2:21" x14ac:dyDescent="0.2">
      <c r="B11" s="123"/>
      <c r="C11" s="101">
        <v>49.9</v>
      </c>
      <c r="D11" s="96">
        <v>71.900000000000006</v>
      </c>
      <c r="E11" s="96">
        <v>34.97</v>
      </c>
      <c r="F11" s="102">
        <v>23.78</v>
      </c>
      <c r="G11" s="96"/>
      <c r="H11" s="96"/>
      <c r="I11" s="96"/>
      <c r="J11" s="96"/>
      <c r="K11" s="96"/>
      <c r="U11" s="123"/>
    </row>
    <row r="12" spans="2:21" ht="17" thickBot="1" x14ac:dyDescent="0.25">
      <c r="C12" s="103">
        <v>91.16</v>
      </c>
      <c r="D12" s="104">
        <v>45.54</v>
      </c>
      <c r="E12" s="104">
        <v>52.65</v>
      </c>
      <c r="F12" s="105">
        <v>13.33</v>
      </c>
      <c r="G12" s="96"/>
      <c r="H12" s="96"/>
      <c r="I12" s="96"/>
      <c r="J12" s="96"/>
      <c r="K12" s="96"/>
      <c r="U12" s="123"/>
    </row>
    <row r="13" spans="2:21" x14ac:dyDescent="0.2">
      <c r="G13" s="96"/>
      <c r="H13" s="96"/>
      <c r="I13" s="96"/>
      <c r="J13" s="96"/>
      <c r="K13" s="96"/>
    </row>
    <row r="14" spans="2:21" x14ac:dyDescent="0.2">
      <c r="G14" s="96"/>
      <c r="H14" s="96"/>
      <c r="I14" s="96"/>
    </row>
    <row r="15" spans="2:21" x14ac:dyDescent="0.2">
      <c r="G15" s="96"/>
      <c r="H15" s="96"/>
      <c r="I15" s="96"/>
    </row>
    <row r="16" spans="2:21" x14ac:dyDescent="0.2">
      <c r="G16" s="96"/>
      <c r="H16" s="96"/>
      <c r="I16" s="96"/>
    </row>
    <row r="18" spans="2:16" x14ac:dyDescent="0.2">
      <c r="K18" s="123"/>
      <c r="P18" s="123"/>
    </row>
    <row r="19" spans="2:16" x14ac:dyDescent="0.2">
      <c r="K19" s="123"/>
      <c r="P19" s="123"/>
    </row>
    <row r="20" spans="2:16" x14ac:dyDescent="0.2">
      <c r="K20" s="123"/>
      <c r="P20" s="123"/>
    </row>
    <row r="21" spans="2:16" x14ac:dyDescent="0.2">
      <c r="K21" s="123"/>
      <c r="P21" s="123"/>
    </row>
    <row r="22" spans="2:16" x14ac:dyDescent="0.2">
      <c r="K22" s="123"/>
      <c r="P22" s="123"/>
    </row>
    <row r="23" spans="2:16" x14ac:dyDescent="0.2">
      <c r="K23" s="123"/>
      <c r="P23" s="123"/>
    </row>
    <row r="24" spans="2:16" x14ac:dyDescent="0.2">
      <c r="K24" s="123"/>
      <c r="P24" s="123"/>
    </row>
    <row r="25" spans="2:16" x14ac:dyDescent="0.2">
      <c r="K25" s="123"/>
      <c r="P25" s="123"/>
    </row>
    <row r="26" spans="2:16" x14ac:dyDescent="0.2">
      <c r="B26" s="123"/>
      <c r="C26" s="123"/>
      <c r="D26" s="123"/>
      <c r="E26" s="123"/>
      <c r="K26" s="123"/>
      <c r="P26" s="123"/>
    </row>
    <row r="27" spans="2:16" x14ac:dyDescent="0.2">
      <c r="B27" s="123"/>
      <c r="C27" s="96"/>
      <c r="D27" s="96"/>
      <c r="E27" s="96"/>
      <c r="K27" s="123"/>
      <c r="P27" s="12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8B9CA-38DC-904A-B3E8-F82E9CB0BCC2}">
  <dimension ref="B2:S36"/>
  <sheetViews>
    <sheetView workbookViewId="0">
      <selection activeCell="C7" sqref="C7:E13"/>
    </sheetView>
  </sheetViews>
  <sheetFormatPr baseColWidth="10" defaultRowHeight="16" x14ac:dyDescent="0.2"/>
  <cols>
    <col min="2" max="2" width="17.33203125" customWidth="1"/>
    <col min="3" max="4" width="22.6640625" customWidth="1"/>
    <col min="6" max="6" width="17.5" customWidth="1"/>
    <col min="7" max="8" width="28.6640625" customWidth="1"/>
    <col min="9" max="9" width="10.6640625" customWidth="1"/>
    <col min="10" max="10" width="18.6640625" customWidth="1"/>
    <col min="15" max="15" width="17" customWidth="1"/>
  </cols>
  <sheetData>
    <row r="2" spans="2:19" ht="18" x14ac:dyDescent="0.2">
      <c r="B2" s="122" t="s">
        <v>4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</row>
    <row r="3" spans="2:19" ht="18" x14ac:dyDescent="0.2">
      <c r="B3" s="122" t="s">
        <v>133</v>
      </c>
      <c r="C3" s="123"/>
      <c r="D3" s="123"/>
      <c r="E3" s="123"/>
      <c r="S3" s="123"/>
    </row>
    <row r="4" spans="2:19" x14ac:dyDescent="0.2">
      <c r="B4" s="123"/>
      <c r="C4" s="123"/>
      <c r="D4" s="123"/>
      <c r="E4" s="123"/>
      <c r="S4" s="123"/>
    </row>
    <row r="5" spans="2:19" ht="18" x14ac:dyDescent="0.2">
      <c r="B5" s="124" t="s">
        <v>120</v>
      </c>
      <c r="C5" s="123"/>
      <c r="D5" s="123"/>
      <c r="E5" s="123"/>
      <c r="F5" s="124" t="s">
        <v>173</v>
      </c>
      <c r="G5" s="123"/>
      <c r="H5" s="123"/>
    </row>
    <row r="6" spans="2:19" ht="17" thickBot="1" x14ac:dyDescent="0.25">
      <c r="B6" s="123"/>
      <c r="C6" s="97" t="s">
        <v>132</v>
      </c>
      <c r="D6" s="97" t="s">
        <v>178</v>
      </c>
      <c r="E6" s="123"/>
      <c r="F6" s="123"/>
      <c r="G6" s="97" t="s">
        <v>132</v>
      </c>
      <c r="H6" s="97" t="s">
        <v>178</v>
      </c>
    </row>
    <row r="7" spans="2:19" x14ac:dyDescent="0.2">
      <c r="B7" s="123" t="s">
        <v>11</v>
      </c>
      <c r="C7" s="98">
        <v>80.17</v>
      </c>
      <c r="D7" s="100">
        <v>72.25</v>
      </c>
      <c r="E7" s="123"/>
      <c r="F7" s="123" t="s">
        <v>11</v>
      </c>
      <c r="G7" s="98">
        <v>132.47</v>
      </c>
      <c r="H7" s="100">
        <v>34.4</v>
      </c>
    </row>
    <row r="8" spans="2:19" x14ac:dyDescent="0.2">
      <c r="B8" s="123" t="s">
        <v>177</v>
      </c>
      <c r="C8" s="101">
        <v>103.03</v>
      </c>
      <c r="D8" s="102">
        <v>47.67</v>
      </c>
      <c r="E8" s="123"/>
      <c r="F8" s="123" t="s">
        <v>176</v>
      </c>
      <c r="G8" s="101">
        <v>91.85</v>
      </c>
      <c r="H8" s="102">
        <v>31.43</v>
      </c>
    </row>
    <row r="9" spans="2:19" x14ac:dyDescent="0.2">
      <c r="B9" s="123"/>
      <c r="C9" s="101">
        <v>101.59</v>
      </c>
      <c r="D9" s="102">
        <v>64.81</v>
      </c>
      <c r="E9" s="123"/>
      <c r="F9" s="123"/>
      <c r="G9" s="101">
        <v>106.38</v>
      </c>
      <c r="H9" s="102">
        <v>78.13</v>
      </c>
    </row>
    <row r="10" spans="2:19" x14ac:dyDescent="0.2">
      <c r="B10" s="123"/>
      <c r="C10" s="101">
        <v>98.84</v>
      </c>
      <c r="D10" s="102">
        <v>47.81</v>
      </c>
      <c r="E10" s="123"/>
      <c r="F10" s="123"/>
      <c r="G10" s="101">
        <v>83.73</v>
      </c>
      <c r="H10" s="102">
        <v>79.72</v>
      </c>
    </row>
    <row r="11" spans="2:19" x14ac:dyDescent="0.2">
      <c r="B11" s="123"/>
      <c r="C11" s="101">
        <v>116.36</v>
      </c>
      <c r="D11" s="102">
        <v>60.96</v>
      </c>
      <c r="E11" s="123"/>
      <c r="F11" s="123"/>
      <c r="G11" s="101">
        <v>103.43</v>
      </c>
      <c r="H11" s="102">
        <v>111.85</v>
      </c>
    </row>
    <row r="12" spans="2:19" ht="17" thickBot="1" x14ac:dyDescent="0.25">
      <c r="C12" s="103"/>
      <c r="D12" s="105"/>
      <c r="G12" s="103">
        <v>82.14</v>
      </c>
      <c r="H12" s="105">
        <v>93.86</v>
      </c>
    </row>
    <row r="13" spans="2:19" ht="17" thickBot="1" x14ac:dyDescent="0.25">
      <c r="F13" s="96"/>
      <c r="G13" s="96"/>
    </row>
    <row r="14" spans="2:19" x14ac:dyDescent="0.2">
      <c r="B14" s="123" t="s">
        <v>10</v>
      </c>
      <c r="C14" s="248">
        <v>138.37</v>
      </c>
      <c r="D14" s="247">
        <v>79.930000000000007</v>
      </c>
      <c r="F14" s="123" t="s">
        <v>10</v>
      </c>
      <c r="G14" s="248">
        <v>103.34</v>
      </c>
      <c r="H14" s="247">
        <v>84.72</v>
      </c>
    </row>
    <row r="15" spans="2:19" x14ac:dyDescent="0.2">
      <c r="B15" t="s">
        <v>175</v>
      </c>
      <c r="C15" s="246">
        <v>108.44</v>
      </c>
      <c r="D15" s="245">
        <v>74.83</v>
      </c>
      <c r="F15" t="s">
        <v>174</v>
      </c>
      <c r="G15" s="246">
        <v>102.39</v>
      </c>
      <c r="H15" s="245">
        <v>61.72</v>
      </c>
    </row>
    <row r="16" spans="2:19" x14ac:dyDescent="0.2">
      <c r="C16" s="246">
        <v>97.48</v>
      </c>
      <c r="D16" s="245">
        <v>57.21</v>
      </c>
      <c r="G16" s="246">
        <v>93.97</v>
      </c>
      <c r="H16" s="245">
        <v>52.67</v>
      </c>
    </row>
    <row r="17" spans="2:17" x14ac:dyDescent="0.2">
      <c r="C17" s="246">
        <v>79.760000000000005</v>
      </c>
      <c r="D17" s="245">
        <v>41.36</v>
      </c>
      <c r="G17" s="246">
        <v>96.14</v>
      </c>
      <c r="H17" s="245">
        <v>50.35</v>
      </c>
    </row>
    <row r="18" spans="2:17" x14ac:dyDescent="0.2">
      <c r="C18" s="246">
        <v>75.95</v>
      </c>
      <c r="D18" s="245">
        <v>47.34</v>
      </c>
      <c r="G18" s="246">
        <v>104.16</v>
      </c>
      <c r="H18" s="245">
        <v>54.46</v>
      </c>
      <c r="I18" s="123"/>
      <c r="N18" s="123"/>
    </row>
    <row r="19" spans="2:17" ht="17" thickBot="1" x14ac:dyDescent="0.25">
      <c r="C19" s="244"/>
      <c r="D19" s="243"/>
      <c r="G19" s="244"/>
      <c r="H19" s="243"/>
      <c r="I19" s="123"/>
      <c r="J19" s="96"/>
      <c r="K19" s="96"/>
      <c r="L19" s="96"/>
      <c r="N19" s="123"/>
      <c r="O19" s="96"/>
      <c r="P19" s="96"/>
      <c r="Q19" s="96"/>
    </row>
    <row r="20" spans="2:17" x14ac:dyDescent="0.2">
      <c r="I20" s="123"/>
      <c r="J20" s="96"/>
      <c r="K20" s="96"/>
      <c r="L20" s="96"/>
      <c r="N20" s="123"/>
      <c r="O20" s="96"/>
      <c r="P20" s="96"/>
      <c r="Q20" s="96"/>
    </row>
    <row r="21" spans="2:17" x14ac:dyDescent="0.2">
      <c r="I21" s="123"/>
      <c r="J21" s="96"/>
      <c r="K21" s="96"/>
      <c r="L21" s="96"/>
      <c r="N21" s="123"/>
      <c r="O21" s="96"/>
      <c r="P21" s="96"/>
      <c r="Q21" s="96"/>
    </row>
    <row r="22" spans="2:17" x14ac:dyDescent="0.2">
      <c r="I22" s="123"/>
      <c r="J22" s="96"/>
      <c r="K22" s="96"/>
      <c r="L22" s="96"/>
      <c r="N22" s="123"/>
      <c r="O22" s="96"/>
      <c r="P22" s="96"/>
      <c r="Q22" s="96"/>
    </row>
    <row r="23" spans="2:17" x14ac:dyDescent="0.2">
      <c r="I23" s="123"/>
      <c r="J23" s="96"/>
      <c r="K23" s="96"/>
      <c r="L23" s="96"/>
      <c r="N23" s="123"/>
      <c r="O23" s="96"/>
      <c r="P23" s="96"/>
      <c r="Q23" s="96"/>
    </row>
    <row r="24" spans="2:17" x14ac:dyDescent="0.2">
      <c r="I24" s="123"/>
      <c r="J24" s="96"/>
      <c r="K24" s="96"/>
      <c r="L24" s="96"/>
      <c r="N24" s="123"/>
      <c r="O24" s="96"/>
      <c r="P24" s="96"/>
      <c r="Q24" s="96"/>
    </row>
    <row r="25" spans="2:17" x14ac:dyDescent="0.2">
      <c r="G25" s="96"/>
      <c r="H25" s="96"/>
      <c r="I25" s="123"/>
      <c r="N25" s="123"/>
    </row>
    <row r="26" spans="2:17" x14ac:dyDescent="0.2">
      <c r="B26" s="123"/>
      <c r="C26" s="123"/>
      <c r="D26" s="123"/>
      <c r="G26" s="96"/>
      <c r="H26" s="96"/>
      <c r="I26" s="123"/>
      <c r="N26" s="123"/>
    </row>
    <row r="27" spans="2:17" x14ac:dyDescent="0.2">
      <c r="B27" s="123"/>
      <c r="C27" s="96"/>
      <c r="D27" s="96"/>
      <c r="G27" s="96"/>
      <c r="H27" s="96"/>
      <c r="I27" s="123"/>
      <c r="N27" s="123"/>
    </row>
    <row r="28" spans="2:17" x14ac:dyDescent="0.2">
      <c r="G28" s="96"/>
      <c r="H28" s="96"/>
    </row>
    <row r="29" spans="2:17" x14ac:dyDescent="0.2">
      <c r="G29" s="96"/>
      <c r="H29" s="96"/>
    </row>
    <row r="30" spans="2:17" x14ac:dyDescent="0.2">
      <c r="G30" s="96"/>
      <c r="H30" s="96"/>
    </row>
    <row r="31" spans="2:17" x14ac:dyDescent="0.2">
      <c r="G31" s="96"/>
      <c r="H31" s="96"/>
    </row>
    <row r="32" spans="2:17" x14ac:dyDescent="0.2">
      <c r="G32" s="96"/>
      <c r="H32" s="96"/>
    </row>
    <row r="33" spans="7:8" x14ac:dyDescent="0.2">
      <c r="G33" s="96"/>
      <c r="H33" s="96"/>
    </row>
    <row r="34" spans="7:8" x14ac:dyDescent="0.2">
      <c r="G34" s="96"/>
      <c r="H34" s="96"/>
    </row>
    <row r="35" spans="7:8" x14ac:dyDescent="0.2">
      <c r="G35" s="96"/>
      <c r="H35" s="96"/>
    </row>
    <row r="36" spans="7:8" x14ac:dyDescent="0.2">
      <c r="G36" s="96"/>
      <c r="H36" s="9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63784-8BD2-604C-A86F-3C316BE5417F}">
  <dimension ref="B2:V40"/>
  <sheetViews>
    <sheetView zoomScale="120" zoomScaleNormal="120" workbookViewId="0">
      <selection activeCell="L20" sqref="L20"/>
    </sheetView>
  </sheetViews>
  <sheetFormatPr baseColWidth="10" defaultRowHeight="16" x14ac:dyDescent="0.2"/>
  <cols>
    <col min="2" max="2" width="10.1640625" customWidth="1"/>
    <col min="3" max="3" width="12" customWidth="1"/>
    <col min="4" max="4" width="17.6640625" customWidth="1"/>
    <col min="5" max="5" width="20.6640625" customWidth="1"/>
    <col min="6" max="6" width="18.5" customWidth="1"/>
    <col min="7" max="7" width="21.83203125" customWidth="1"/>
    <col min="8" max="8" width="10.1640625" customWidth="1"/>
    <col min="12" max="12" width="10.6640625" customWidth="1"/>
    <col min="13" max="13" width="18.6640625" customWidth="1"/>
    <col min="18" max="18" width="17" customWidth="1"/>
  </cols>
  <sheetData>
    <row r="2" spans="2:22" ht="18" x14ac:dyDescent="0.2">
      <c r="B2" s="122" t="s">
        <v>194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</row>
    <row r="3" spans="2:22" ht="18" x14ac:dyDescent="0.2">
      <c r="B3" s="122"/>
      <c r="C3" s="123"/>
      <c r="D3" s="123"/>
      <c r="E3" s="123"/>
      <c r="F3" s="123"/>
      <c r="G3" s="123"/>
      <c r="V3" s="123"/>
    </row>
    <row r="4" spans="2:22" ht="20" customHeight="1" x14ac:dyDescent="0.2">
      <c r="B4" s="257" t="s">
        <v>20</v>
      </c>
      <c r="C4" s="123"/>
      <c r="D4" s="256" t="s">
        <v>193</v>
      </c>
      <c r="E4" s="123"/>
      <c r="F4" s="255" t="s">
        <v>192</v>
      </c>
      <c r="G4" s="123"/>
      <c r="H4" s="123"/>
      <c r="V4" s="123"/>
    </row>
    <row r="5" spans="2:22" s="207" customFormat="1" ht="20" customHeight="1" x14ac:dyDescent="0.2">
      <c r="B5" s="254"/>
      <c r="C5" s="253" t="s">
        <v>191</v>
      </c>
      <c r="D5" s="253" t="s">
        <v>190</v>
      </c>
      <c r="E5" s="253" t="s">
        <v>188</v>
      </c>
      <c r="F5" s="253" t="s">
        <v>189</v>
      </c>
      <c r="G5" s="253" t="s">
        <v>188</v>
      </c>
      <c r="H5" s="253" t="s">
        <v>187</v>
      </c>
      <c r="V5" s="254"/>
    </row>
    <row r="6" spans="2:22" x14ac:dyDescent="0.2">
      <c r="B6" s="123"/>
      <c r="C6" s="252" t="s">
        <v>88</v>
      </c>
      <c r="D6" s="49">
        <v>15020</v>
      </c>
      <c r="E6" s="252"/>
      <c r="F6" s="49">
        <v>15430</v>
      </c>
      <c r="G6" s="252"/>
      <c r="H6" s="251"/>
      <c r="V6" s="123"/>
    </row>
    <row r="7" spans="2:22" x14ac:dyDescent="0.2">
      <c r="C7" s="250" t="s">
        <v>186</v>
      </c>
      <c r="D7" s="250">
        <v>27544</v>
      </c>
      <c r="E7" s="250">
        <f t="shared" ref="E7:E14" si="0">D7-$D$6</f>
        <v>12524</v>
      </c>
      <c r="F7" s="250">
        <v>25317</v>
      </c>
      <c r="G7" s="250">
        <f t="shared" ref="G7:G14" si="1">F7-$F$6</f>
        <v>9887</v>
      </c>
      <c r="H7" s="249">
        <f t="shared" ref="H7:H14" si="2">G7/E7</f>
        <v>0.78944426700734593</v>
      </c>
      <c r="V7" s="123"/>
    </row>
    <row r="8" spans="2:22" x14ac:dyDescent="0.2">
      <c r="C8" s="250" t="s">
        <v>185</v>
      </c>
      <c r="D8" s="250">
        <v>26455</v>
      </c>
      <c r="E8" s="250">
        <f t="shared" si="0"/>
        <v>11435</v>
      </c>
      <c r="F8" s="250">
        <v>26150</v>
      </c>
      <c r="G8" s="250">
        <f t="shared" si="1"/>
        <v>10720</v>
      </c>
      <c r="H8" s="249">
        <f t="shared" si="2"/>
        <v>0.93747267162221248</v>
      </c>
      <c r="V8" s="123"/>
    </row>
    <row r="9" spans="2:22" x14ac:dyDescent="0.2">
      <c r="C9" s="250" t="s">
        <v>184</v>
      </c>
      <c r="D9" s="250">
        <v>19091</v>
      </c>
      <c r="E9" s="250">
        <f t="shared" si="0"/>
        <v>4071</v>
      </c>
      <c r="F9" s="250">
        <v>18922</v>
      </c>
      <c r="G9" s="250">
        <f t="shared" si="1"/>
        <v>3492</v>
      </c>
      <c r="H9" s="249">
        <f t="shared" si="2"/>
        <v>0.85777450257921883</v>
      </c>
      <c r="I9" s="96"/>
      <c r="J9" s="96"/>
      <c r="V9" s="123"/>
    </row>
    <row r="10" spans="2:22" x14ac:dyDescent="0.2">
      <c r="C10" s="250" t="s">
        <v>183</v>
      </c>
      <c r="D10" s="250">
        <v>15685</v>
      </c>
      <c r="E10" s="250">
        <f t="shared" si="0"/>
        <v>665</v>
      </c>
      <c r="F10" s="250">
        <v>15745</v>
      </c>
      <c r="G10" s="250">
        <f t="shared" si="1"/>
        <v>315</v>
      </c>
      <c r="H10" s="249">
        <f t="shared" si="2"/>
        <v>0.47368421052631576</v>
      </c>
      <c r="I10" s="96"/>
      <c r="J10" s="96"/>
      <c r="V10" s="123"/>
    </row>
    <row r="11" spans="2:22" x14ac:dyDescent="0.2">
      <c r="C11" s="250" t="s">
        <v>182</v>
      </c>
      <c r="D11" s="250">
        <v>20255</v>
      </c>
      <c r="E11" s="250">
        <f t="shared" si="0"/>
        <v>5235</v>
      </c>
      <c r="F11" s="250">
        <v>20269</v>
      </c>
      <c r="G11" s="250">
        <f t="shared" si="1"/>
        <v>4839</v>
      </c>
      <c r="H11" s="249">
        <f t="shared" si="2"/>
        <v>0.92435530085959883</v>
      </c>
      <c r="I11" s="96"/>
      <c r="J11" s="96"/>
      <c r="V11" s="123"/>
    </row>
    <row r="12" spans="2:22" x14ac:dyDescent="0.2">
      <c r="C12" s="250" t="s">
        <v>181</v>
      </c>
      <c r="D12" s="250">
        <v>16115</v>
      </c>
      <c r="E12" s="250">
        <f t="shared" si="0"/>
        <v>1095</v>
      </c>
      <c r="F12" s="250">
        <v>15726</v>
      </c>
      <c r="G12" s="250">
        <f t="shared" si="1"/>
        <v>296</v>
      </c>
      <c r="H12" s="249">
        <f t="shared" si="2"/>
        <v>0.27031963470319637</v>
      </c>
      <c r="I12" s="96"/>
      <c r="J12" s="96"/>
      <c r="V12" s="123"/>
    </row>
    <row r="13" spans="2:22" x14ac:dyDescent="0.2">
      <c r="C13" s="250" t="s">
        <v>180</v>
      </c>
      <c r="D13" s="250">
        <v>15446</v>
      </c>
      <c r="E13" s="250">
        <f t="shared" si="0"/>
        <v>426</v>
      </c>
      <c r="F13" s="250">
        <v>15653</v>
      </c>
      <c r="G13" s="250">
        <f t="shared" si="1"/>
        <v>223</v>
      </c>
      <c r="H13" s="249">
        <f t="shared" si="2"/>
        <v>0.52347417840375587</v>
      </c>
      <c r="I13" s="96"/>
      <c r="J13" s="96"/>
    </row>
    <row r="14" spans="2:22" x14ac:dyDescent="0.2">
      <c r="C14" s="250" t="s">
        <v>179</v>
      </c>
      <c r="D14" s="250">
        <v>17250</v>
      </c>
      <c r="E14" s="250">
        <f t="shared" si="0"/>
        <v>2230</v>
      </c>
      <c r="F14" s="250">
        <v>16291</v>
      </c>
      <c r="G14" s="250">
        <f t="shared" si="1"/>
        <v>861</v>
      </c>
      <c r="H14" s="249">
        <f t="shared" si="2"/>
        <v>0.38609865470852017</v>
      </c>
      <c r="I14" s="96"/>
      <c r="J14" s="96"/>
    </row>
    <row r="15" spans="2:22" x14ac:dyDescent="0.2">
      <c r="C15" s="250"/>
      <c r="D15" s="250"/>
      <c r="E15" s="250"/>
      <c r="F15" s="250"/>
      <c r="G15" s="250"/>
      <c r="H15" s="258"/>
      <c r="I15" s="96"/>
      <c r="J15" s="96"/>
    </row>
    <row r="16" spans="2:22" x14ac:dyDescent="0.2">
      <c r="H16" s="96"/>
      <c r="I16" s="96"/>
      <c r="J16" s="96"/>
    </row>
    <row r="17" spans="2:17" ht="22" customHeight="1" x14ac:dyDescent="0.2">
      <c r="B17" s="257" t="s">
        <v>21</v>
      </c>
      <c r="C17" s="123"/>
      <c r="D17" s="256" t="s">
        <v>193</v>
      </c>
      <c r="E17" s="123"/>
      <c r="F17" s="255" t="s">
        <v>192</v>
      </c>
      <c r="G17" s="123"/>
      <c r="H17" s="123"/>
    </row>
    <row r="18" spans="2:17" ht="21" customHeight="1" x14ac:dyDescent="0.2">
      <c r="B18" s="254"/>
      <c r="C18" s="253" t="s">
        <v>191</v>
      </c>
      <c r="D18" s="253" t="s">
        <v>190</v>
      </c>
      <c r="E18" s="253" t="s">
        <v>188</v>
      </c>
      <c r="F18" s="253" t="s">
        <v>189</v>
      </c>
      <c r="G18" s="253" t="s">
        <v>188</v>
      </c>
      <c r="H18" s="253" t="s">
        <v>187</v>
      </c>
      <c r="L18" s="123"/>
      <c r="Q18" s="123"/>
    </row>
    <row r="19" spans="2:17" x14ac:dyDescent="0.2">
      <c r="B19" s="123"/>
      <c r="C19" s="252" t="s">
        <v>88</v>
      </c>
      <c r="D19" s="49">
        <v>10185</v>
      </c>
      <c r="E19" s="252"/>
      <c r="F19" s="49">
        <v>10156</v>
      </c>
      <c r="G19" s="252"/>
      <c r="H19" s="251"/>
      <c r="L19" s="123"/>
      <c r="Q19" s="123"/>
    </row>
    <row r="20" spans="2:17" x14ac:dyDescent="0.2">
      <c r="C20" s="250" t="s">
        <v>186</v>
      </c>
      <c r="D20" s="250">
        <v>15547</v>
      </c>
      <c r="E20" s="250">
        <f t="shared" ref="E20:E27" si="3">D20-$D$19</f>
        <v>5362</v>
      </c>
      <c r="F20" s="250">
        <v>15574</v>
      </c>
      <c r="G20" s="250">
        <f t="shared" ref="G20:G27" si="4">F20-$F$19</f>
        <v>5418</v>
      </c>
      <c r="H20" s="249">
        <f t="shared" ref="H20:H27" si="5">G20/E20</f>
        <v>1.0104438642297651</v>
      </c>
      <c r="L20" s="123"/>
      <c r="Q20" s="123"/>
    </row>
    <row r="21" spans="2:17" x14ac:dyDescent="0.2">
      <c r="C21" s="250" t="s">
        <v>185</v>
      </c>
      <c r="D21" s="250">
        <v>19383</v>
      </c>
      <c r="E21" s="250">
        <f t="shared" si="3"/>
        <v>9198</v>
      </c>
      <c r="F21" s="250">
        <v>18901</v>
      </c>
      <c r="G21" s="250">
        <f t="shared" si="4"/>
        <v>8745</v>
      </c>
      <c r="H21" s="249">
        <f t="shared" si="5"/>
        <v>0.95075016307893023</v>
      </c>
      <c r="L21" s="123"/>
      <c r="Q21" s="123"/>
    </row>
    <row r="22" spans="2:17" x14ac:dyDescent="0.2">
      <c r="C22" s="250" t="s">
        <v>184</v>
      </c>
      <c r="D22" s="250">
        <v>17065</v>
      </c>
      <c r="E22" s="250">
        <f t="shared" si="3"/>
        <v>6880</v>
      </c>
      <c r="F22" s="250">
        <v>16018</v>
      </c>
      <c r="G22" s="250">
        <f t="shared" si="4"/>
        <v>5862</v>
      </c>
      <c r="H22" s="249">
        <f t="shared" si="5"/>
        <v>0.85203488372093028</v>
      </c>
      <c r="L22" s="123"/>
      <c r="Q22" s="123"/>
    </row>
    <row r="23" spans="2:17" x14ac:dyDescent="0.2">
      <c r="C23" s="250" t="s">
        <v>183</v>
      </c>
      <c r="D23" s="250">
        <v>14425</v>
      </c>
      <c r="E23" s="250">
        <f t="shared" si="3"/>
        <v>4240</v>
      </c>
      <c r="F23" s="250">
        <v>14506</v>
      </c>
      <c r="G23" s="250">
        <f t="shared" si="4"/>
        <v>4350</v>
      </c>
      <c r="H23" s="249">
        <f t="shared" si="5"/>
        <v>1.0259433962264151</v>
      </c>
      <c r="L23" s="123"/>
      <c r="Q23" s="123"/>
    </row>
    <row r="24" spans="2:17" x14ac:dyDescent="0.2">
      <c r="C24" s="250" t="s">
        <v>182</v>
      </c>
      <c r="D24" s="250">
        <v>18183</v>
      </c>
      <c r="E24" s="250">
        <f t="shared" si="3"/>
        <v>7998</v>
      </c>
      <c r="F24" s="250">
        <v>15986</v>
      </c>
      <c r="G24" s="250">
        <f t="shared" si="4"/>
        <v>5830</v>
      </c>
      <c r="H24" s="249">
        <f t="shared" si="5"/>
        <v>0.7289322330582646</v>
      </c>
      <c r="L24" s="123"/>
      <c r="Q24" s="123"/>
    </row>
    <row r="25" spans="2:17" x14ac:dyDescent="0.2">
      <c r="C25" s="250" t="s">
        <v>181</v>
      </c>
      <c r="D25" s="250">
        <v>13593</v>
      </c>
      <c r="E25" s="250">
        <f t="shared" si="3"/>
        <v>3408</v>
      </c>
      <c r="F25" s="250">
        <v>13901</v>
      </c>
      <c r="G25" s="250">
        <f t="shared" si="4"/>
        <v>3745</v>
      </c>
      <c r="H25" s="249">
        <f t="shared" si="5"/>
        <v>1.0988849765258215</v>
      </c>
      <c r="L25" s="123"/>
      <c r="Q25" s="123"/>
    </row>
    <row r="26" spans="2:17" x14ac:dyDescent="0.2">
      <c r="C26" s="250" t="s">
        <v>180</v>
      </c>
      <c r="D26" s="250">
        <v>12504</v>
      </c>
      <c r="E26" s="250">
        <f t="shared" si="3"/>
        <v>2319</v>
      </c>
      <c r="F26" s="250">
        <v>12775</v>
      </c>
      <c r="G26" s="250">
        <f t="shared" si="4"/>
        <v>2619</v>
      </c>
      <c r="H26" s="249">
        <f t="shared" si="5"/>
        <v>1.1293661060802069</v>
      </c>
      <c r="L26" s="123"/>
      <c r="Q26" s="123"/>
    </row>
    <row r="27" spans="2:17" x14ac:dyDescent="0.2">
      <c r="C27" s="250" t="s">
        <v>179</v>
      </c>
      <c r="D27" s="250">
        <v>14241</v>
      </c>
      <c r="E27" s="250">
        <f t="shared" si="3"/>
        <v>4056</v>
      </c>
      <c r="F27" s="250">
        <v>14990</v>
      </c>
      <c r="G27" s="250">
        <f t="shared" si="4"/>
        <v>4834</v>
      </c>
      <c r="H27" s="249">
        <f t="shared" si="5"/>
        <v>1.1918145956607495</v>
      </c>
      <c r="L27" s="123"/>
      <c r="Q27" s="123"/>
    </row>
    <row r="30" spans="2:17" ht="23" customHeight="1" x14ac:dyDescent="0.2">
      <c r="B30" s="257" t="s">
        <v>44</v>
      </c>
      <c r="C30" s="123"/>
      <c r="D30" s="256" t="s">
        <v>193</v>
      </c>
      <c r="E30" s="123"/>
      <c r="F30" s="255" t="s">
        <v>192</v>
      </c>
      <c r="G30" s="123"/>
      <c r="H30" s="123"/>
    </row>
    <row r="31" spans="2:17" ht="22" customHeight="1" x14ac:dyDescent="0.2">
      <c r="B31" s="254"/>
      <c r="C31" s="253" t="s">
        <v>191</v>
      </c>
      <c r="D31" s="253" t="s">
        <v>190</v>
      </c>
      <c r="E31" s="253" t="s">
        <v>188</v>
      </c>
      <c r="F31" s="253" t="s">
        <v>189</v>
      </c>
      <c r="G31" s="253" t="s">
        <v>188</v>
      </c>
      <c r="H31" s="253" t="s">
        <v>187</v>
      </c>
    </row>
    <row r="32" spans="2:17" x14ac:dyDescent="0.2">
      <c r="B32" s="123"/>
      <c r="C32" s="252" t="s">
        <v>88</v>
      </c>
      <c r="D32" s="49">
        <v>9438</v>
      </c>
      <c r="E32" s="252"/>
      <c r="F32" s="49">
        <v>9330</v>
      </c>
      <c r="G32" s="252"/>
      <c r="H32" s="251"/>
    </row>
    <row r="33" spans="3:8" x14ac:dyDescent="0.2">
      <c r="C33" s="250" t="s">
        <v>186</v>
      </c>
      <c r="D33" s="250">
        <v>11143</v>
      </c>
      <c r="E33" s="250">
        <f t="shared" ref="E33:E40" si="6">D33-$D$32</f>
        <v>1705</v>
      </c>
      <c r="F33" s="250">
        <v>12290</v>
      </c>
      <c r="G33" s="250">
        <f t="shared" ref="G33:G40" si="7">F33-$F$32</f>
        <v>2960</v>
      </c>
      <c r="H33" s="249">
        <f t="shared" ref="H33:H40" si="8">G33/E33</f>
        <v>1.7360703812316716</v>
      </c>
    </row>
    <row r="34" spans="3:8" x14ac:dyDescent="0.2">
      <c r="C34" s="250" t="s">
        <v>185</v>
      </c>
      <c r="D34" s="250">
        <v>10817</v>
      </c>
      <c r="E34" s="250">
        <f t="shared" si="6"/>
        <v>1379</v>
      </c>
      <c r="F34" s="250">
        <v>11068</v>
      </c>
      <c r="G34" s="250">
        <f t="shared" si="7"/>
        <v>1738</v>
      </c>
      <c r="H34" s="249">
        <f t="shared" si="8"/>
        <v>1.2603335750543871</v>
      </c>
    </row>
    <row r="35" spans="3:8" x14ac:dyDescent="0.2">
      <c r="C35" s="250" t="s">
        <v>184</v>
      </c>
      <c r="D35" s="250">
        <v>10609</v>
      </c>
      <c r="E35" s="250">
        <f t="shared" si="6"/>
        <v>1171</v>
      </c>
      <c r="F35" s="250">
        <v>10842</v>
      </c>
      <c r="G35" s="250">
        <f t="shared" si="7"/>
        <v>1512</v>
      </c>
      <c r="H35" s="249">
        <f t="shared" si="8"/>
        <v>1.2912040990606319</v>
      </c>
    </row>
    <row r="36" spans="3:8" x14ac:dyDescent="0.2">
      <c r="C36" s="250" t="s">
        <v>183</v>
      </c>
      <c r="D36" s="250">
        <v>11048</v>
      </c>
      <c r="E36" s="250">
        <f t="shared" si="6"/>
        <v>1610</v>
      </c>
      <c r="F36" s="250">
        <v>11008</v>
      </c>
      <c r="G36" s="250">
        <f t="shared" si="7"/>
        <v>1678</v>
      </c>
      <c r="H36" s="249">
        <f t="shared" si="8"/>
        <v>1.0422360248447204</v>
      </c>
    </row>
    <row r="37" spans="3:8" x14ac:dyDescent="0.2">
      <c r="C37" s="250" t="s">
        <v>182</v>
      </c>
      <c r="D37" s="250">
        <v>10287</v>
      </c>
      <c r="E37" s="250">
        <f t="shared" si="6"/>
        <v>849</v>
      </c>
      <c r="F37" s="250">
        <v>10559</v>
      </c>
      <c r="G37" s="250">
        <f t="shared" si="7"/>
        <v>1229</v>
      </c>
      <c r="H37" s="249">
        <f t="shared" si="8"/>
        <v>1.4475853945818611</v>
      </c>
    </row>
    <row r="38" spans="3:8" x14ac:dyDescent="0.2">
      <c r="C38" s="250" t="s">
        <v>181</v>
      </c>
      <c r="D38" s="250">
        <v>10408</v>
      </c>
      <c r="E38" s="250">
        <f t="shared" si="6"/>
        <v>970</v>
      </c>
      <c r="F38" s="250">
        <v>10579</v>
      </c>
      <c r="G38" s="250">
        <f t="shared" si="7"/>
        <v>1249</v>
      </c>
      <c r="H38" s="249">
        <f t="shared" si="8"/>
        <v>1.2876288659793815</v>
      </c>
    </row>
    <row r="39" spans="3:8" x14ac:dyDescent="0.2">
      <c r="C39" s="250" t="s">
        <v>180</v>
      </c>
      <c r="D39" s="250">
        <v>10106</v>
      </c>
      <c r="E39" s="250">
        <f t="shared" si="6"/>
        <v>668</v>
      </c>
      <c r="F39" s="250">
        <v>10555</v>
      </c>
      <c r="G39" s="250">
        <f t="shared" si="7"/>
        <v>1225</v>
      </c>
      <c r="H39" s="249">
        <f t="shared" si="8"/>
        <v>1.8338323353293413</v>
      </c>
    </row>
    <row r="40" spans="3:8" x14ac:dyDescent="0.2">
      <c r="C40" s="250" t="s">
        <v>179</v>
      </c>
      <c r="D40" s="250">
        <v>11738</v>
      </c>
      <c r="E40" s="250">
        <f t="shared" si="6"/>
        <v>2300</v>
      </c>
      <c r="F40" s="250">
        <v>12908</v>
      </c>
      <c r="G40" s="250">
        <f t="shared" si="7"/>
        <v>3578</v>
      </c>
      <c r="H40" s="249">
        <f t="shared" si="8"/>
        <v>1.555652173913043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3CE98-23CC-0C4D-8DF3-70CFB0D564B2}">
  <dimension ref="B2:S37"/>
  <sheetViews>
    <sheetView workbookViewId="0">
      <selection activeCell="C7" sqref="C7:E13"/>
    </sheetView>
  </sheetViews>
  <sheetFormatPr baseColWidth="10" defaultRowHeight="16" x14ac:dyDescent="0.2"/>
  <cols>
    <col min="2" max="2" width="17.33203125" customWidth="1"/>
    <col min="3" max="4" width="22.6640625" customWidth="1"/>
    <col min="5" max="5" width="22.83203125" customWidth="1"/>
    <col min="6" max="6" width="17.5" customWidth="1"/>
    <col min="7" max="8" width="28.6640625" customWidth="1"/>
    <col min="9" max="9" width="10.6640625" customWidth="1"/>
    <col min="10" max="10" width="18.6640625" customWidth="1"/>
    <col min="15" max="15" width="17" customWidth="1"/>
  </cols>
  <sheetData>
    <row r="2" spans="2:19" ht="18" x14ac:dyDescent="0.2">
      <c r="B2" s="122" t="s">
        <v>197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</row>
    <row r="3" spans="2:19" ht="18" x14ac:dyDescent="0.2">
      <c r="B3" s="122" t="s">
        <v>133</v>
      </c>
      <c r="C3" s="123"/>
      <c r="D3" s="123"/>
      <c r="E3" s="123"/>
      <c r="S3" s="123"/>
    </row>
    <row r="4" spans="2:19" x14ac:dyDescent="0.2">
      <c r="B4" s="123"/>
      <c r="C4" s="123"/>
      <c r="D4" s="123"/>
      <c r="E4" s="123"/>
      <c r="S4" s="123"/>
    </row>
    <row r="5" spans="2:19" ht="18" x14ac:dyDescent="0.2">
      <c r="B5" s="124" t="s">
        <v>196</v>
      </c>
      <c r="C5" s="123"/>
      <c r="D5" s="123"/>
      <c r="E5" s="123"/>
    </row>
    <row r="6" spans="2:19" ht="18" x14ac:dyDescent="0.2">
      <c r="B6" s="124"/>
      <c r="C6" s="123"/>
      <c r="D6" s="123"/>
      <c r="E6" s="123"/>
    </row>
    <row r="7" spans="2:19" ht="17" thickBot="1" x14ac:dyDescent="0.25">
      <c r="B7" s="123"/>
      <c r="C7" s="97" t="s">
        <v>20</v>
      </c>
      <c r="D7" s="97" t="s">
        <v>21</v>
      </c>
      <c r="E7" s="97" t="s">
        <v>44</v>
      </c>
    </row>
    <row r="8" spans="2:19" x14ac:dyDescent="0.2">
      <c r="B8" s="123" t="s">
        <v>11</v>
      </c>
      <c r="C8" s="98">
        <v>70.8</v>
      </c>
      <c r="D8" s="99">
        <v>126.77</v>
      </c>
      <c r="E8" s="100">
        <v>74.650000000000006</v>
      </c>
    </row>
    <row r="9" spans="2:19" x14ac:dyDescent="0.2">
      <c r="B9" s="123" t="s">
        <v>195</v>
      </c>
      <c r="C9" s="101">
        <v>115.32</v>
      </c>
      <c r="D9" s="96">
        <v>122.77</v>
      </c>
      <c r="E9" s="102">
        <v>94.57</v>
      </c>
    </row>
    <row r="10" spans="2:19" x14ac:dyDescent="0.2">
      <c r="B10" s="123"/>
      <c r="C10" s="101">
        <v>125.04</v>
      </c>
      <c r="D10" s="96">
        <v>93.35</v>
      </c>
      <c r="E10" s="102">
        <v>91.45</v>
      </c>
    </row>
    <row r="11" spans="2:19" x14ac:dyDescent="0.2">
      <c r="B11" s="123"/>
      <c r="C11" s="101"/>
      <c r="D11" s="96">
        <v>57.11</v>
      </c>
      <c r="E11" s="102"/>
    </row>
    <row r="12" spans="2:19" x14ac:dyDescent="0.2">
      <c r="B12" s="123"/>
      <c r="C12" s="101"/>
      <c r="D12" s="96"/>
      <c r="E12" s="102"/>
    </row>
    <row r="13" spans="2:19" ht="17" thickBot="1" x14ac:dyDescent="0.25">
      <c r="C13" s="103"/>
      <c r="D13" s="104"/>
      <c r="E13" s="105"/>
    </row>
    <row r="18" spans="2:17" ht="17" x14ac:dyDescent="0.2">
      <c r="C18" s="259"/>
      <c r="D18" s="259"/>
      <c r="E18" s="259"/>
    </row>
    <row r="19" spans="2:17" ht="17" x14ac:dyDescent="0.2">
      <c r="C19" s="259"/>
      <c r="D19" s="259"/>
      <c r="E19" s="259"/>
      <c r="N19" s="123"/>
    </row>
    <row r="20" spans="2:17" ht="17" x14ac:dyDescent="0.2">
      <c r="C20" s="259"/>
      <c r="D20" s="259"/>
      <c r="E20" s="259"/>
      <c r="J20" s="96"/>
      <c r="K20" s="96"/>
      <c r="L20" s="96"/>
      <c r="N20" s="123"/>
      <c r="O20" s="96"/>
      <c r="P20" s="96"/>
      <c r="Q20" s="96"/>
    </row>
    <row r="21" spans="2:17" ht="17" x14ac:dyDescent="0.2">
      <c r="C21" s="259"/>
      <c r="D21" s="259"/>
      <c r="E21" s="259"/>
      <c r="J21" s="96"/>
      <c r="K21" s="96"/>
      <c r="L21" s="96"/>
      <c r="N21" s="123"/>
      <c r="O21" s="96"/>
      <c r="P21" s="96"/>
      <c r="Q21" s="96"/>
    </row>
    <row r="22" spans="2:17" ht="17" x14ac:dyDescent="0.2">
      <c r="C22" s="259"/>
      <c r="D22" s="259"/>
      <c r="E22" s="259"/>
      <c r="J22" s="96"/>
      <c r="K22" s="96"/>
      <c r="L22" s="96"/>
      <c r="N22" s="123"/>
      <c r="O22" s="96"/>
      <c r="P22" s="96"/>
      <c r="Q22" s="96"/>
    </row>
    <row r="23" spans="2:17" x14ac:dyDescent="0.2">
      <c r="J23" s="96"/>
      <c r="K23" s="96"/>
      <c r="L23" s="96"/>
      <c r="N23" s="123"/>
      <c r="O23" s="96"/>
      <c r="P23" s="96"/>
      <c r="Q23" s="96"/>
    </row>
    <row r="24" spans="2:17" x14ac:dyDescent="0.2">
      <c r="J24" s="96"/>
      <c r="K24" s="96"/>
      <c r="L24" s="96"/>
      <c r="N24" s="123"/>
      <c r="O24" s="96"/>
      <c r="P24" s="96"/>
      <c r="Q24" s="96"/>
    </row>
    <row r="25" spans="2:17" x14ac:dyDescent="0.2">
      <c r="J25" s="96"/>
      <c r="K25" s="96"/>
      <c r="L25" s="96"/>
      <c r="N25" s="123"/>
      <c r="O25" s="96"/>
      <c r="P25" s="96"/>
      <c r="Q25" s="96"/>
    </row>
    <row r="26" spans="2:17" x14ac:dyDescent="0.2">
      <c r="G26" s="96"/>
      <c r="H26" s="96"/>
      <c r="I26" s="123"/>
      <c r="N26" s="123"/>
    </row>
    <row r="27" spans="2:17" x14ac:dyDescent="0.2">
      <c r="B27" s="123"/>
      <c r="C27" s="123"/>
      <c r="D27" s="123"/>
      <c r="G27" s="96"/>
      <c r="H27" s="96"/>
      <c r="I27" s="123"/>
      <c r="N27" s="123"/>
    </row>
    <row r="28" spans="2:17" x14ac:dyDescent="0.2">
      <c r="B28" s="123"/>
      <c r="C28" s="96"/>
      <c r="D28" s="96"/>
      <c r="G28" s="96"/>
      <c r="H28" s="96"/>
      <c r="I28" s="123"/>
      <c r="N28" s="123"/>
    </row>
    <row r="29" spans="2:17" x14ac:dyDescent="0.2">
      <c r="G29" s="96"/>
      <c r="H29" s="96"/>
    </row>
    <row r="30" spans="2:17" x14ac:dyDescent="0.2">
      <c r="G30" s="96"/>
      <c r="H30" s="96"/>
    </row>
    <row r="31" spans="2:17" x14ac:dyDescent="0.2">
      <c r="G31" s="96"/>
      <c r="H31" s="96"/>
    </row>
    <row r="32" spans="2:17" x14ac:dyDescent="0.2">
      <c r="G32" s="96"/>
      <c r="H32" s="96"/>
    </row>
    <row r="33" spans="7:8" x14ac:dyDescent="0.2">
      <c r="G33" s="96"/>
      <c r="H33" s="96"/>
    </row>
    <row r="34" spans="7:8" x14ac:dyDescent="0.2">
      <c r="G34" s="96"/>
      <c r="H34" s="96"/>
    </row>
    <row r="35" spans="7:8" x14ac:dyDescent="0.2">
      <c r="G35" s="96"/>
      <c r="H35" s="96"/>
    </row>
    <row r="36" spans="7:8" x14ac:dyDescent="0.2">
      <c r="G36" s="96"/>
      <c r="H36" s="96"/>
    </row>
    <row r="37" spans="7:8" x14ac:dyDescent="0.2">
      <c r="G37" s="96"/>
      <c r="H37" s="9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6F49B-4474-3540-AF82-F04B474C9592}">
  <dimension ref="B3:L46"/>
  <sheetViews>
    <sheetView zoomScale="140" zoomScaleNormal="140" workbookViewId="0">
      <selection activeCell="C25" sqref="C25"/>
    </sheetView>
  </sheetViews>
  <sheetFormatPr baseColWidth="10" defaultRowHeight="16" x14ac:dyDescent="0.2"/>
  <cols>
    <col min="2" max="2" width="18.5" customWidth="1"/>
    <col min="3" max="3" width="23.33203125" customWidth="1"/>
  </cols>
  <sheetData>
    <row r="3" spans="2:6" x14ac:dyDescent="0.2">
      <c r="B3" s="1" t="s">
        <v>24</v>
      </c>
    </row>
    <row r="4" spans="2:6" x14ac:dyDescent="0.2">
      <c r="B4" s="1" t="s">
        <v>25</v>
      </c>
    </row>
    <row r="8" spans="2:6" x14ac:dyDescent="0.2">
      <c r="C8" s="74" t="s">
        <v>26</v>
      </c>
      <c r="D8" s="46"/>
      <c r="E8" s="46"/>
      <c r="F8" s="47" t="s">
        <v>27</v>
      </c>
    </row>
    <row r="9" spans="2:6" x14ac:dyDescent="0.2">
      <c r="B9" s="48"/>
      <c r="C9" s="49"/>
      <c r="D9" s="50" t="s">
        <v>15</v>
      </c>
      <c r="E9" s="50" t="s">
        <v>15</v>
      </c>
      <c r="F9" s="51"/>
    </row>
    <row r="10" spans="2:6" x14ac:dyDescent="0.2">
      <c r="C10">
        <v>2000</v>
      </c>
      <c r="D10">
        <v>1.355</v>
      </c>
      <c r="E10">
        <v>1.5580000000000001</v>
      </c>
      <c r="F10" s="52">
        <f>AVERAGE(D10:E10)</f>
        <v>1.4565000000000001</v>
      </c>
    </row>
    <row r="11" spans="2:6" x14ac:dyDescent="0.2">
      <c r="C11">
        <v>1000</v>
      </c>
      <c r="D11">
        <v>1.0029999999999999</v>
      </c>
      <c r="E11">
        <v>1.0029999999999999</v>
      </c>
      <c r="F11" s="52">
        <f t="shared" ref="F11:F19" si="0">AVERAGE(D11:E11)</f>
        <v>1.0029999999999999</v>
      </c>
    </row>
    <row r="12" spans="2:6" x14ac:dyDescent="0.2">
      <c r="C12">
        <v>500</v>
      </c>
      <c r="D12">
        <v>0.6</v>
      </c>
      <c r="E12">
        <v>0.59199999999999997</v>
      </c>
      <c r="F12" s="52">
        <f t="shared" si="0"/>
        <v>0.59599999999999997</v>
      </c>
    </row>
    <row r="13" spans="2:6" x14ac:dyDescent="0.2">
      <c r="C13">
        <v>250</v>
      </c>
      <c r="D13">
        <v>0.34699999999999998</v>
      </c>
      <c r="E13">
        <v>0.34200000000000003</v>
      </c>
      <c r="F13" s="52">
        <f t="shared" si="0"/>
        <v>0.34450000000000003</v>
      </c>
    </row>
    <row r="14" spans="2:6" x14ac:dyDescent="0.2">
      <c r="C14">
        <v>125</v>
      </c>
      <c r="D14">
        <v>0.20300000000000001</v>
      </c>
      <c r="E14">
        <v>0.19400000000000001</v>
      </c>
      <c r="F14" s="52">
        <f t="shared" si="0"/>
        <v>0.19850000000000001</v>
      </c>
    </row>
    <row r="15" spans="2:6" x14ac:dyDescent="0.2">
      <c r="C15">
        <v>62.5</v>
      </c>
      <c r="D15">
        <v>0.15</v>
      </c>
      <c r="E15">
        <v>0.14299999999999999</v>
      </c>
      <c r="F15" s="52">
        <f t="shared" si="0"/>
        <v>0.14649999999999999</v>
      </c>
    </row>
    <row r="16" spans="2:6" x14ac:dyDescent="0.2">
      <c r="C16">
        <v>31.25</v>
      </c>
      <c r="D16">
        <v>0.112</v>
      </c>
      <c r="E16">
        <v>0.11</v>
      </c>
      <c r="F16" s="52">
        <f t="shared" si="0"/>
        <v>0.111</v>
      </c>
    </row>
    <row r="17" spans="2:12" x14ac:dyDescent="0.2">
      <c r="C17">
        <v>0</v>
      </c>
      <c r="D17">
        <v>8.2000000000000003E-2</v>
      </c>
      <c r="E17">
        <v>6.9000000000000006E-2</v>
      </c>
      <c r="F17" s="52">
        <f t="shared" si="0"/>
        <v>7.5500000000000012E-2</v>
      </c>
    </row>
    <row r="18" spans="2:12" x14ac:dyDescent="0.2">
      <c r="F18" s="53"/>
    </row>
    <row r="19" spans="2:12" x14ac:dyDescent="0.2">
      <c r="C19" s="54" t="s">
        <v>16</v>
      </c>
      <c r="D19">
        <v>4.8000000000000001E-2</v>
      </c>
      <c r="E19">
        <v>4.7E-2</v>
      </c>
      <c r="F19" s="52">
        <f t="shared" si="0"/>
        <v>4.7500000000000001E-2</v>
      </c>
    </row>
    <row r="23" spans="2:12" ht="19" x14ac:dyDescent="0.2">
      <c r="C23" s="307" t="s">
        <v>17</v>
      </c>
      <c r="D23" s="307"/>
    </row>
    <row r="24" spans="2:12" x14ac:dyDescent="0.2">
      <c r="L24" s="55"/>
    </row>
    <row r="25" spans="2:12" x14ac:dyDescent="0.2">
      <c r="C25" s="56" t="s">
        <v>18</v>
      </c>
      <c r="D25" s="57"/>
      <c r="E25" s="58" t="s">
        <v>15</v>
      </c>
      <c r="F25" s="58" t="s">
        <v>19</v>
      </c>
    </row>
    <row r="26" spans="2:12" x14ac:dyDescent="0.2">
      <c r="B26" s="52"/>
      <c r="C26" s="308" t="s">
        <v>20</v>
      </c>
      <c r="D26" s="59">
        <v>1</v>
      </c>
      <c r="E26">
        <v>0.47599999999999998</v>
      </c>
      <c r="F26" s="60">
        <f>((E26-0.0475-0.1394)/0.0007)*50</f>
        <v>20650.000000000004</v>
      </c>
      <c r="H26" s="61"/>
    </row>
    <row r="27" spans="2:12" x14ac:dyDescent="0.2">
      <c r="B27" s="52"/>
      <c r="C27" s="308"/>
      <c r="D27" s="59">
        <v>2</v>
      </c>
      <c r="E27">
        <v>0.67800000000000005</v>
      </c>
      <c r="F27" s="60">
        <f t="shared" ref="F27:F43" si="1">((E27-0.0475-0.1394)/0.0007)*50</f>
        <v>35078.571428571435</v>
      </c>
      <c r="I27" s="309" t="s">
        <v>18</v>
      </c>
      <c r="J27" s="309"/>
      <c r="K27" s="309"/>
    </row>
    <row r="28" spans="2:12" x14ac:dyDescent="0.2">
      <c r="B28" s="52"/>
      <c r="C28" s="308"/>
      <c r="D28" s="59">
        <v>3</v>
      </c>
      <c r="E28">
        <v>0.61699999999999999</v>
      </c>
      <c r="F28" s="60">
        <f t="shared" si="1"/>
        <v>30721.428571428572</v>
      </c>
      <c r="I28" s="62" t="s">
        <v>20</v>
      </c>
      <c r="J28" s="63" t="s">
        <v>21</v>
      </c>
      <c r="K28" s="64" t="s">
        <v>22</v>
      </c>
    </row>
    <row r="29" spans="2:12" x14ac:dyDescent="0.2">
      <c r="B29" s="52"/>
      <c r="C29" s="308"/>
      <c r="D29" s="59">
        <v>4</v>
      </c>
      <c r="E29">
        <v>0.76</v>
      </c>
      <c r="F29" s="60">
        <f t="shared" si="1"/>
        <v>40935.71428571429</v>
      </c>
      <c r="I29" s="55">
        <f t="shared" ref="I29:I34" si="2">F26</f>
        <v>20650.000000000004</v>
      </c>
      <c r="J29" s="55">
        <f t="shared" ref="J29:J34" si="3">F32</f>
        <v>45578.571428571428</v>
      </c>
      <c r="K29" s="55">
        <f>F38</f>
        <v>74864.285714285725</v>
      </c>
    </row>
    <row r="30" spans="2:12" x14ac:dyDescent="0.2">
      <c r="B30" s="52"/>
      <c r="C30" s="308"/>
      <c r="D30" s="59">
        <v>5</v>
      </c>
      <c r="E30">
        <v>0.755</v>
      </c>
      <c r="F30" s="60">
        <f t="shared" si="1"/>
        <v>40578.571428571435</v>
      </c>
      <c r="I30" s="55">
        <f t="shared" si="2"/>
        <v>35078.571428571435</v>
      </c>
      <c r="J30" s="55">
        <f t="shared" si="3"/>
        <v>51864.285714285725</v>
      </c>
      <c r="K30" s="55">
        <f t="shared" ref="K30:K34" si="4">F39</f>
        <v>60150</v>
      </c>
    </row>
    <row r="31" spans="2:12" x14ac:dyDescent="0.2">
      <c r="B31" s="52"/>
      <c r="C31" s="308"/>
      <c r="D31" s="59">
        <v>6</v>
      </c>
      <c r="E31">
        <v>0.90100000000000002</v>
      </c>
      <c r="F31" s="60">
        <f t="shared" si="1"/>
        <v>51007.142857142862</v>
      </c>
      <c r="I31" s="55">
        <f t="shared" si="2"/>
        <v>30721.428571428572</v>
      </c>
      <c r="J31" s="55">
        <f t="shared" si="3"/>
        <v>58792.857142857145</v>
      </c>
      <c r="K31" s="55">
        <f t="shared" si="4"/>
        <v>64507.142857142855</v>
      </c>
    </row>
    <row r="32" spans="2:12" x14ac:dyDescent="0.2">
      <c r="B32" s="52"/>
      <c r="C32" s="310" t="s">
        <v>21</v>
      </c>
      <c r="D32" s="65">
        <v>1</v>
      </c>
      <c r="E32">
        <v>0.82499999999999996</v>
      </c>
      <c r="F32" s="60">
        <f t="shared" si="1"/>
        <v>45578.571428571428</v>
      </c>
      <c r="I32" s="55">
        <f t="shared" si="2"/>
        <v>40935.71428571429</v>
      </c>
      <c r="J32" s="55">
        <f t="shared" si="3"/>
        <v>49578.571428571435</v>
      </c>
      <c r="K32" s="55">
        <f t="shared" si="4"/>
        <v>52007.14285714287</v>
      </c>
    </row>
    <row r="33" spans="2:11" x14ac:dyDescent="0.2">
      <c r="B33" s="52"/>
      <c r="C33" s="310"/>
      <c r="D33" s="65">
        <v>2</v>
      </c>
      <c r="E33">
        <v>0.91300000000000003</v>
      </c>
      <c r="F33" s="60">
        <f t="shared" si="1"/>
        <v>51864.285714285725</v>
      </c>
      <c r="I33" s="55">
        <f t="shared" si="2"/>
        <v>40578.571428571435</v>
      </c>
      <c r="J33" s="55">
        <f t="shared" si="3"/>
        <v>48078.571428571435</v>
      </c>
      <c r="K33" s="55">
        <f t="shared" si="4"/>
        <v>59364.285714285725</v>
      </c>
    </row>
    <row r="34" spans="2:11" x14ac:dyDescent="0.2">
      <c r="B34" s="52"/>
      <c r="C34" s="310"/>
      <c r="D34" s="65">
        <v>3</v>
      </c>
      <c r="E34">
        <v>1.01</v>
      </c>
      <c r="F34" s="60">
        <f t="shared" si="1"/>
        <v>58792.857142857145</v>
      </c>
      <c r="I34" s="55">
        <f t="shared" si="2"/>
        <v>51007.142857142862</v>
      </c>
      <c r="J34" s="55">
        <f t="shared" si="3"/>
        <v>55935.71428571429</v>
      </c>
      <c r="K34" s="55">
        <f t="shared" si="4"/>
        <v>66935.71428571429</v>
      </c>
    </row>
    <row r="35" spans="2:11" x14ac:dyDescent="0.2">
      <c r="B35" s="52"/>
      <c r="C35" s="310"/>
      <c r="D35" s="65">
        <v>4</v>
      </c>
      <c r="E35">
        <v>0.88100000000000001</v>
      </c>
      <c r="F35" s="60">
        <f t="shared" si="1"/>
        <v>49578.571428571435</v>
      </c>
    </row>
    <row r="36" spans="2:11" x14ac:dyDescent="0.2">
      <c r="B36" s="52"/>
      <c r="C36" s="310"/>
      <c r="D36" s="65">
        <v>5</v>
      </c>
      <c r="E36">
        <v>0.86</v>
      </c>
      <c r="F36" s="60">
        <f t="shared" si="1"/>
        <v>48078.571428571435</v>
      </c>
      <c r="H36" s="66" t="s">
        <v>28</v>
      </c>
      <c r="I36" s="67">
        <f t="shared" ref="I36:K36" si="5">AVERAGE(I29:I34)</f>
        <v>36495.238095238099</v>
      </c>
      <c r="J36" s="67">
        <f t="shared" si="5"/>
        <v>51638.095238095244</v>
      </c>
      <c r="K36" s="67">
        <f t="shared" si="5"/>
        <v>62971.42857142858</v>
      </c>
    </row>
    <row r="37" spans="2:11" x14ac:dyDescent="0.2">
      <c r="B37" s="52"/>
      <c r="C37" s="310"/>
      <c r="D37" s="65">
        <v>6</v>
      </c>
      <c r="E37">
        <v>0.97</v>
      </c>
      <c r="F37" s="60">
        <f t="shared" si="1"/>
        <v>55935.71428571429</v>
      </c>
      <c r="H37" s="66" t="s">
        <v>23</v>
      </c>
      <c r="I37" s="67">
        <f>(STDEV(I29:I34)/SQRT(COUNT(I29:I34)))</f>
        <v>4216.6424671941404</v>
      </c>
      <c r="J37" s="67">
        <f t="shared" ref="J37:K37" si="6">(STDEV(J29:J34)/SQRT(COUNT(J29:J34)))</f>
        <v>2027.6504168993058</v>
      </c>
      <c r="K37" s="67">
        <f t="shared" si="6"/>
        <v>3165.9728921362521</v>
      </c>
    </row>
    <row r="38" spans="2:11" x14ac:dyDescent="0.2">
      <c r="B38" s="52"/>
      <c r="C38" s="311" t="s">
        <v>22</v>
      </c>
      <c r="D38" s="68">
        <v>1</v>
      </c>
      <c r="E38">
        <v>1.2350000000000001</v>
      </c>
      <c r="F38" s="60">
        <f t="shared" si="1"/>
        <v>74864.285714285725</v>
      </c>
    </row>
    <row r="39" spans="2:11" x14ac:dyDescent="0.2">
      <c r="B39" s="52"/>
      <c r="C39" s="311"/>
      <c r="D39" s="68">
        <v>2</v>
      </c>
      <c r="E39">
        <v>1.0289999999999999</v>
      </c>
      <c r="F39" s="60">
        <f t="shared" si="1"/>
        <v>60150</v>
      </c>
    </row>
    <row r="40" spans="2:11" x14ac:dyDescent="0.2">
      <c r="B40" s="52"/>
      <c r="C40" s="311"/>
      <c r="D40" s="68">
        <v>3</v>
      </c>
      <c r="E40">
        <v>1.0900000000000001</v>
      </c>
      <c r="F40" s="60">
        <f t="shared" si="1"/>
        <v>64507.142857142855</v>
      </c>
    </row>
    <row r="41" spans="2:11" x14ac:dyDescent="0.2">
      <c r="B41" s="52"/>
      <c r="C41" s="311"/>
      <c r="D41" s="68">
        <v>4</v>
      </c>
      <c r="E41">
        <v>0.91500000000000004</v>
      </c>
      <c r="F41" s="60">
        <f t="shared" si="1"/>
        <v>52007.14285714287</v>
      </c>
      <c r="H41" s="61"/>
    </row>
    <row r="42" spans="2:11" x14ac:dyDescent="0.2">
      <c r="B42" s="52"/>
      <c r="C42" s="311"/>
      <c r="D42" s="68">
        <v>5</v>
      </c>
      <c r="E42">
        <v>1.018</v>
      </c>
      <c r="F42" s="60">
        <f t="shared" si="1"/>
        <v>59364.285714285725</v>
      </c>
    </row>
    <row r="43" spans="2:11" x14ac:dyDescent="0.2">
      <c r="B43" s="52"/>
      <c r="C43" s="311"/>
      <c r="D43" s="68">
        <v>6</v>
      </c>
      <c r="E43">
        <v>1.1240000000000001</v>
      </c>
      <c r="F43" s="60">
        <f t="shared" si="1"/>
        <v>66935.71428571429</v>
      </c>
      <c r="G43" s="69"/>
    </row>
    <row r="44" spans="2:11" x14ac:dyDescent="0.2">
      <c r="B44" s="52"/>
      <c r="C44" s="52"/>
      <c r="D44" s="70"/>
      <c r="E44" s="52"/>
      <c r="F44" s="52"/>
    </row>
    <row r="45" spans="2:11" x14ac:dyDescent="0.2">
      <c r="B45" s="52"/>
      <c r="C45" s="71"/>
      <c r="D45" s="72"/>
      <c r="E45" s="71"/>
      <c r="F45" s="71"/>
      <c r="G45" s="73"/>
    </row>
    <row r="46" spans="2:11" x14ac:dyDescent="0.2">
      <c r="B46" s="52"/>
      <c r="C46" s="52"/>
      <c r="D46" s="70"/>
      <c r="E46" s="52"/>
      <c r="F46" s="52"/>
    </row>
  </sheetData>
  <mergeCells count="5">
    <mergeCell ref="C23:D23"/>
    <mergeCell ref="C26:C31"/>
    <mergeCell ref="I27:K27"/>
    <mergeCell ref="C32:C37"/>
    <mergeCell ref="C38:C43"/>
  </mergeCells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367AE-4E43-1642-BFB2-5FACCE5D4098}">
  <dimension ref="B2:S37"/>
  <sheetViews>
    <sheetView workbookViewId="0">
      <selection activeCell="C7" sqref="C7:E13"/>
    </sheetView>
  </sheetViews>
  <sheetFormatPr baseColWidth="10" defaultRowHeight="16" x14ac:dyDescent="0.2"/>
  <cols>
    <col min="2" max="2" width="17.33203125" customWidth="1"/>
    <col min="3" max="4" width="22.6640625" customWidth="1"/>
    <col min="5" max="5" width="22.83203125" customWidth="1"/>
    <col min="6" max="6" width="17.5" customWidth="1"/>
    <col min="7" max="8" width="28.6640625" customWidth="1"/>
    <col min="9" max="9" width="10.6640625" customWidth="1"/>
    <col min="10" max="10" width="18.6640625" customWidth="1"/>
    <col min="15" max="15" width="17" customWidth="1"/>
  </cols>
  <sheetData>
    <row r="2" spans="2:19" ht="18" x14ac:dyDescent="0.2">
      <c r="B2" s="122" t="s">
        <v>197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</row>
    <row r="3" spans="2:19" ht="18" x14ac:dyDescent="0.2">
      <c r="B3" s="122" t="s">
        <v>133</v>
      </c>
      <c r="C3" s="123"/>
      <c r="D3" s="123"/>
      <c r="E3" s="123"/>
      <c r="S3" s="123"/>
    </row>
    <row r="4" spans="2:19" x14ac:dyDescent="0.2">
      <c r="B4" s="123"/>
      <c r="C4" s="123"/>
      <c r="D4" s="123"/>
      <c r="E4" s="123"/>
      <c r="S4" s="123"/>
    </row>
    <row r="5" spans="2:19" ht="18" x14ac:dyDescent="0.2">
      <c r="B5" s="124" t="s">
        <v>198</v>
      </c>
      <c r="C5" s="123"/>
      <c r="D5" s="123"/>
      <c r="E5" s="123"/>
    </row>
    <row r="6" spans="2:19" ht="18" x14ac:dyDescent="0.2">
      <c r="B6" s="124"/>
      <c r="C6" s="123"/>
      <c r="D6" s="123"/>
      <c r="E6" s="123"/>
    </row>
    <row r="7" spans="2:19" ht="17" thickBot="1" x14ac:dyDescent="0.25">
      <c r="B7" s="123"/>
      <c r="C7" s="97" t="s">
        <v>20</v>
      </c>
      <c r="D7" s="97" t="s">
        <v>21</v>
      </c>
      <c r="E7" s="97" t="s">
        <v>44</v>
      </c>
    </row>
    <row r="8" spans="2:19" x14ac:dyDescent="0.2">
      <c r="B8" s="123" t="s">
        <v>11</v>
      </c>
      <c r="C8" s="98">
        <v>43.81</v>
      </c>
      <c r="D8" s="99">
        <v>94.31</v>
      </c>
      <c r="E8" s="100">
        <v>104.53</v>
      </c>
    </row>
    <row r="9" spans="2:19" x14ac:dyDescent="0.2">
      <c r="B9" s="123" t="s">
        <v>195</v>
      </c>
      <c r="C9" s="101">
        <v>69.760000000000005</v>
      </c>
      <c r="D9" s="96">
        <v>107.91</v>
      </c>
      <c r="E9" s="102">
        <v>123.01</v>
      </c>
    </row>
    <row r="10" spans="2:19" x14ac:dyDescent="0.2">
      <c r="B10" s="123"/>
      <c r="C10" s="101">
        <v>83.76</v>
      </c>
      <c r="D10" s="96">
        <v>107.17</v>
      </c>
      <c r="E10" s="102">
        <v>119.87</v>
      </c>
    </row>
    <row r="11" spans="2:19" x14ac:dyDescent="0.2">
      <c r="B11" s="123"/>
      <c r="C11" s="101"/>
      <c r="D11" s="96">
        <v>90.62</v>
      </c>
      <c r="E11" s="102"/>
    </row>
    <row r="12" spans="2:19" x14ac:dyDescent="0.2">
      <c r="B12" s="123"/>
      <c r="C12" s="101"/>
      <c r="D12" s="96"/>
      <c r="E12" s="102"/>
    </row>
    <row r="13" spans="2:19" ht="17" thickBot="1" x14ac:dyDescent="0.25">
      <c r="C13" s="103"/>
      <c r="D13" s="104"/>
      <c r="E13" s="105"/>
    </row>
    <row r="16" spans="2:19" ht="17" x14ac:dyDescent="0.2">
      <c r="C16" s="259"/>
      <c r="D16" s="259"/>
      <c r="E16" s="259"/>
    </row>
    <row r="17" spans="2:17" ht="17" x14ac:dyDescent="0.2">
      <c r="C17" s="259"/>
      <c r="D17" s="259"/>
      <c r="E17" s="259"/>
    </row>
    <row r="18" spans="2:17" ht="17" x14ac:dyDescent="0.2">
      <c r="C18" s="259"/>
      <c r="D18" s="259"/>
      <c r="E18" s="259"/>
    </row>
    <row r="19" spans="2:17" ht="17" x14ac:dyDescent="0.2">
      <c r="C19" s="259"/>
      <c r="D19" s="259"/>
      <c r="E19" s="259"/>
      <c r="N19" s="123"/>
    </row>
    <row r="20" spans="2:17" ht="17" x14ac:dyDescent="0.2">
      <c r="C20" s="259"/>
      <c r="D20" s="259"/>
      <c r="E20" s="259"/>
      <c r="J20" s="96"/>
      <c r="K20" s="96"/>
      <c r="L20" s="96"/>
      <c r="N20" s="123"/>
      <c r="O20" s="96"/>
      <c r="P20" s="96"/>
      <c r="Q20" s="96"/>
    </row>
    <row r="21" spans="2:17" ht="17" x14ac:dyDescent="0.2">
      <c r="C21" s="259"/>
      <c r="D21" s="259"/>
      <c r="E21" s="259"/>
      <c r="J21" s="96"/>
      <c r="K21" s="96"/>
      <c r="L21" s="96"/>
      <c r="N21" s="123"/>
      <c r="O21" s="96"/>
      <c r="P21" s="96"/>
      <c r="Q21" s="96"/>
    </row>
    <row r="22" spans="2:17" ht="17" x14ac:dyDescent="0.2">
      <c r="C22" s="259"/>
      <c r="D22" s="259"/>
      <c r="E22" s="259"/>
      <c r="J22" s="96"/>
      <c r="K22" s="96"/>
      <c r="L22" s="96"/>
      <c r="N22" s="123"/>
      <c r="O22" s="96"/>
      <c r="P22" s="96"/>
      <c r="Q22" s="96"/>
    </row>
    <row r="23" spans="2:17" x14ac:dyDescent="0.2">
      <c r="J23" s="96"/>
      <c r="K23" s="96"/>
      <c r="L23" s="96"/>
      <c r="N23" s="123"/>
      <c r="O23" s="96"/>
      <c r="P23" s="96"/>
      <c r="Q23" s="96"/>
    </row>
    <row r="24" spans="2:17" x14ac:dyDescent="0.2">
      <c r="J24" s="96"/>
      <c r="K24" s="96"/>
      <c r="L24" s="96"/>
      <c r="N24" s="123"/>
      <c r="O24" s="96"/>
      <c r="P24" s="96"/>
      <c r="Q24" s="96"/>
    </row>
    <row r="25" spans="2:17" x14ac:dyDescent="0.2">
      <c r="J25" s="96"/>
      <c r="K25" s="96"/>
      <c r="L25" s="96"/>
      <c r="N25" s="123"/>
      <c r="O25" s="96"/>
      <c r="P25" s="96"/>
      <c r="Q25" s="96"/>
    </row>
    <row r="26" spans="2:17" x14ac:dyDescent="0.2">
      <c r="G26" s="96"/>
      <c r="H26" s="96"/>
      <c r="I26" s="123"/>
      <c r="N26" s="123"/>
    </row>
    <row r="27" spans="2:17" x14ac:dyDescent="0.2">
      <c r="B27" s="123"/>
      <c r="C27" s="123"/>
      <c r="D27" s="123"/>
      <c r="G27" s="96"/>
      <c r="H27" s="96"/>
      <c r="I27" s="123"/>
      <c r="N27" s="123"/>
    </row>
    <row r="28" spans="2:17" x14ac:dyDescent="0.2">
      <c r="B28" s="123"/>
      <c r="C28" s="96"/>
      <c r="D28" s="96"/>
      <c r="G28" s="96"/>
      <c r="H28" s="96"/>
      <c r="I28" s="123"/>
      <c r="N28" s="123"/>
    </row>
    <row r="29" spans="2:17" x14ac:dyDescent="0.2">
      <c r="G29" s="96"/>
      <c r="H29" s="96"/>
    </row>
    <row r="30" spans="2:17" x14ac:dyDescent="0.2">
      <c r="G30" s="96"/>
      <c r="H30" s="96"/>
    </row>
    <row r="31" spans="2:17" x14ac:dyDescent="0.2">
      <c r="G31" s="96"/>
      <c r="H31" s="96"/>
    </row>
    <row r="32" spans="2:17" x14ac:dyDescent="0.2">
      <c r="G32" s="96"/>
      <c r="H32" s="96"/>
    </row>
    <row r="33" spans="7:8" x14ac:dyDescent="0.2">
      <c r="G33" s="96"/>
      <c r="H33" s="96"/>
    </row>
    <row r="34" spans="7:8" x14ac:dyDescent="0.2">
      <c r="G34" s="96"/>
      <c r="H34" s="96"/>
    </row>
    <row r="35" spans="7:8" x14ac:dyDescent="0.2">
      <c r="G35" s="96"/>
      <c r="H35" s="96"/>
    </row>
    <row r="36" spans="7:8" x14ac:dyDescent="0.2">
      <c r="G36" s="96"/>
      <c r="H36" s="96"/>
    </row>
    <row r="37" spans="7:8" x14ac:dyDescent="0.2">
      <c r="G37" s="96"/>
      <c r="H37" s="9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0D692-4219-214C-B970-399D8E169F5F}">
  <dimension ref="B2:S35"/>
  <sheetViews>
    <sheetView zoomScale="126" zoomScaleNormal="126" workbookViewId="0">
      <selection activeCell="H23" sqref="H23"/>
    </sheetView>
  </sheetViews>
  <sheetFormatPr baseColWidth="10" defaultRowHeight="16" x14ac:dyDescent="0.2"/>
  <cols>
    <col min="2" max="2" width="13" style="250" customWidth="1"/>
    <col min="3" max="3" width="12.1640625" style="250" customWidth="1"/>
    <col min="4" max="4" width="22" style="250" customWidth="1"/>
    <col min="5" max="5" width="31.5" style="250" customWidth="1"/>
    <col min="6" max="6" width="17.5" customWidth="1"/>
    <col min="7" max="8" width="28.6640625" customWidth="1"/>
    <col min="9" max="9" width="10.6640625" customWidth="1"/>
    <col min="10" max="10" width="18.6640625" customWidth="1"/>
    <col min="15" max="15" width="17" customWidth="1"/>
  </cols>
  <sheetData>
    <row r="2" spans="2:19" ht="18" x14ac:dyDescent="0.2">
      <c r="B2" s="124" t="s">
        <v>215</v>
      </c>
      <c r="C2" s="251"/>
      <c r="D2" s="251"/>
      <c r="E2" s="251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</row>
    <row r="3" spans="2:19" ht="18" x14ac:dyDescent="0.2">
      <c r="B3" s="124"/>
      <c r="C3" s="251"/>
      <c r="D3" s="251"/>
      <c r="E3" s="251"/>
      <c r="S3" s="123"/>
    </row>
    <row r="4" spans="2:19" x14ac:dyDescent="0.2">
      <c r="B4" s="251"/>
      <c r="C4" s="251"/>
      <c r="D4" s="251"/>
      <c r="E4" s="251"/>
      <c r="S4" s="123"/>
    </row>
    <row r="5" spans="2:19" x14ac:dyDescent="0.2">
      <c r="B5" s="263" t="s">
        <v>214</v>
      </c>
      <c r="C5" s="263" t="s">
        <v>213</v>
      </c>
      <c r="D5" s="263" t="s">
        <v>212</v>
      </c>
      <c r="E5" s="263" t="s">
        <v>211</v>
      </c>
      <c r="F5" s="1"/>
      <c r="I5" s="262"/>
    </row>
    <row r="6" spans="2:19" x14ac:dyDescent="0.2">
      <c r="B6" s="260" t="s">
        <v>210</v>
      </c>
      <c r="C6" s="250" t="s">
        <v>200</v>
      </c>
      <c r="D6" s="261">
        <v>0.41666666666666669</v>
      </c>
      <c r="E6" s="260">
        <v>37.299999999999997</v>
      </c>
      <c r="I6" s="262"/>
    </row>
    <row r="7" spans="2:19" x14ac:dyDescent="0.2">
      <c r="B7" s="260" t="s">
        <v>209</v>
      </c>
      <c r="C7" s="250" t="s">
        <v>200</v>
      </c>
      <c r="D7" s="261">
        <v>0.41666666666666669</v>
      </c>
      <c r="E7" s="260">
        <v>36.6</v>
      </c>
      <c r="I7" s="262"/>
    </row>
    <row r="8" spans="2:19" x14ac:dyDescent="0.2">
      <c r="B8" s="260" t="s">
        <v>208</v>
      </c>
      <c r="C8" s="250" t="s">
        <v>200</v>
      </c>
      <c r="D8" s="261">
        <v>0.41666666666666669</v>
      </c>
      <c r="E8" s="260">
        <v>36</v>
      </c>
    </row>
    <row r="9" spans="2:19" x14ac:dyDescent="0.2">
      <c r="B9" s="260" t="s">
        <v>207</v>
      </c>
      <c r="C9" s="250" t="s">
        <v>199</v>
      </c>
      <c r="D9" s="261">
        <v>0.86458333333333337</v>
      </c>
      <c r="E9" s="260">
        <v>37</v>
      </c>
    </row>
    <row r="10" spans="2:19" x14ac:dyDescent="0.2">
      <c r="B10" s="260" t="s">
        <v>206</v>
      </c>
      <c r="C10" s="250" t="s">
        <v>199</v>
      </c>
      <c r="D10" s="261">
        <v>0.86458333333333337</v>
      </c>
      <c r="E10" s="260">
        <v>37.4</v>
      </c>
      <c r="I10" s="262"/>
    </row>
    <row r="11" spans="2:19" x14ac:dyDescent="0.2">
      <c r="B11" s="260" t="s">
        <v>205</v>
      </c>
      <c r="C11" s="250" t="s">
        <v>200</v>
      </c>
      <c r="D11" s="261">
        <v>0.41666666666666669</v>
      </c>
      <c r="E11" s="260">
        <v>35.799999999999997</v>
      </c>
    </row>
    <row r="12" spans="2:19" x14ac:dyDescent="0.2">
      <c r="B12" s="260" t="s">
        <v>204</v>
      </c>
      <c r="C12" s="250" t="s">
        <v>199</v>
      </c>
      <c r="D12" s="261">
        <v>0.86458333333333337</v>
      </c>
      <c r="E12" s="260">
        <v>36.4</v>
      </c>
    </row>
    <row r="13" spans="2:19" x14ac:dyDescent="0.2">
      <c r="B13" s="260" t="s">
        <v>203</v>
      </c>
      <c r="C13" s="250" t="s">
        <v>199</v>
      </c>
      <c r="D13" s="261">
        <v>0.86458333333333337</v>
      </c>
      <c r="E13" s="260">
        <v>37.1</v>
      </c>
    </row>
    <row r="14" spans="2:19" x14ac:dyDescent="0.2">
      <c r="B14" s="260" t="s">
        <v>202</v>
      </c>
      <c r="C14" s="250" t="s">
        <v>199</v>
      </c>
      <c r="D14" s="261">
        <v>0.86458333333333337</v>
      </c>
      <c r="E14" s="260">
        <v>37.200000000000003</v>
      </c>
      <c r="I14" s="262"/>
    </row>
    <row r="15" spans="2:19" x14ac:dyDescent="0.2">
      <c r="B15" s="260" t="s">
        <v>201</v>
      </c>
      <c r="C15" s="250" t="s">
        <v>200</v>
      </c>
      <c r="D15" s="261">
        <v>0.41666666666666669</v>
      </c>
      <c r="E15" s="260">
        <v>36.5</v>
      </c>
      <c r="I15" s="262"/>
    </row>
    <row r="16" spans="2:19" x14ac:dyDescent="0.2">
      <c r="B16" s="260">
        <v>5014</v>
      </c>
      <c r="C16" s="250" t="s">
        <v>200</v>
      </c>
      <c r="D16" s="261">
        <v>0.41666666666666669</v>
      </c>
      <c r="E16" s="260">
        <v>35.6</v>
      </c>
      <c r="I16" s="262"/>
    </row>
    <row r="17" spans="2:17" x14ac:dyDescent="0.2">
      <c r="B17" s="260">
        <v>5016</v>
      </c>
      <c r="C17" s="250" t="s">
        <v>200</v>
      </c>
      <c r="D17" s="261">
        <v>0.41666666666666669</v>
      </c>
      <c r="E17" s="260">
        <v>36.4</v>
      </c>
      <c r="N17" s="123"/>
    </row>
    <row r="18" spans="2:17" x14ac:dyDescent="0.2">
      <c r="B18" s="260">
        <v>5026</v>
      </c>
      <c r="C18" s="250" t="s">
        <v>199</v>
      </c>
      <c r="D18" s="261">
        <v>0.86458333333333337</v>
      </c>
      <c r="E18" s="260">
        <v>37.700000000000003</v>
      </c>
      <c r="K18" s="96"/>
      <c r="L18" s="96"/>
      <c r="N18" s="123"/>
      <c r="O18" s="96"/>
      <c r="P18" s="96"/>
      <c r="Q18" s="96"/>
    </row>
    <row r="19" spans="2:17" x14ac:dyDescent="0.2">
      <c r="B19" s="260">
        <v>5085</v>
      </c>
      <c r="C19" s="250" t="s">
        <v>199</v>
      </c>
      <c r="D19" s="261">
        <v>0.86458333333333337</v>
      </c>
      <c r="E19" s="260">
        <v>38.299999999999997</v>
      </c>
      <c r="K19" s="96"/>
      <c r="L19" s="96"/>
      <c r="N19" s="123"/>
      <c r="O19" s="96"/>
      <c r="P19" s="96"/>
      <c r="Q19" s="96"/>
    </row>
    <row r="20" spans="2:17" x14ac:dyDescent="0.2">
      <c r="K20" s="96"/>
      <c r="L20" s="96"/>
      <c r="N20" s="123"/>
      <c r="O20" s="96"/>
      <c r="P20" s="96"/>
      <c r="Q20" s="96"/>
    </row>
    <row r="21" spans="2:17" x14ac:dyDescent="0.2">
      <c r="K21" s="96"/>
      <c r="L21" s="96"/>
      <c r="N21" s="123"/>
      <c r="O21" s="96"/>
      <c r="P21" s="96"/>
      <c r="Q21" s="96"/>
    </row>
    <row r="22" spans="2:17" x14ac:dyDescent="0.2">
      <c r="K22" s="96"/>
      <c r="L22" s="96"/>
      <c r="N22" s="123"/>
      <c r="O22" s="96"/>
      <c r="P22" s="96"/>
      <c r="Q22" s="96"/>
    </row>
    <row r="23" spans="2:17" x14ac:dyDescent="0.2">
      <c r="K23" s="96"/>
      <c r="L23" s="96"/>
      <c r="N23" s="123"/>
      <c r="O23" s="96"/>
      <c r="P23" s="96"/>
      <c r="Q23" s="96"/>
    </row>
    <row r="24" spans="2:17" x14ac:dyDescent="0.2">
      <c r="N24" s="123"/>
    </row>
    <row r="25" spans="2:17" x14ac:dyDescent="0.2">
      <c r="B25" s="251"/>
      <c r="C25" s="251"/>
      <c r="D25" s="251"/>
      <c r="H25" s="96"/>
      <c r="I25" s="123"/>
      <c r="N25" s="123"/>
    </row>
    <row r="26" spans="2:17" x14ac:dyDescent="0.2">
      <c r="B26" s="251"/>
      <c r="C26" s="258"/>
      <c r="D26" s="258"/>
      <c r="H26" s="96"/>
      <c r="I26" s="123"/>
      <c r="N26" s="123"/>
    </row>
    <row r="27" spans="2:17" x14ac:dyDescent="0.2">
      <c r="H27" s="96"/>
    </row>
    <row r="28" spans="2:17" x14ac:dyDescent="0.2">
      <c r="H28" s="96"/>
    </row>
    <row r="29" spans="2:17" x14ac:dyDescent="0.2">
      <c r="H29" s="96"/>
    </row>
    <row r="30" spans="2:17" x14ac:dyDescent="0.2">
      <c r="H30" s="96"/>
    </row>
    <row r="31" spans="2:17" x14ac:dyDescent="0.2">
      <c r="H31" s="96"/>
    </row>
    <row r="32" spans="2:17" x14ac:dyDescent="0.2">
      <c r="H32" s="96"/>
    </row>
    <row r="33" spans="8:8" x14ac:dyDescent="0.2">
      <c r="H33" s="96"/>
    </row>
    <row r="34" spans="8:8" x14ac:dyDescent="0.2">
      <c r="H34" s="96"/>
    </row>
    <row r="35" spans="8:8" x14ac:dyDescent="0.2">
      <c r="H35" s="96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B76E6-C184-5641-B385-7D1A4707C59B}">
  <dimension ref="B2:S42"/>
  <sheetViews>
    <sheetView zoomScaleNormal="100" workbookViewId="0">
      <selection activeCell="C15" sqref="C15:C17"/>
    </sheetView>
  </sheetViews>
  <sheetFormatPr baseColWidth="10" defaultRowHeight="16" x14ac:dyDescent="0.2"/>
  <cols>
    <col min="2" max="2" width="17.33203125" customWidth="1"/>
    <col min="3" max="4" width="22.6640625" customWidth="1"/>
    <col min="6" max="6" width="17.5" customWidth="1"/>
    <col min="7" max="8" width="28.6640625" customWidth="1"/>
    <col min="9" max="9" width="10.6640625" customWidth="1"/>
    <col min="10" max="10" width="18.6640625" customWidth="1"/>
    <col min="15" max="15" width="17" customWidth="1"/>
  </cols>
  <sheetData>
    <row r="2" spans="2:19" ht="18" x14ac:dyDescent="0.2">
      <c r="B2" s="122" t="s">
        <v>226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</row>
    <row r="3" spans="2:19" ht="18" x14ac:dyDescent="0.2">
      <c r="B3" s="122"/>
      <c r="C3" s="123"/>
      <c r="D3" s="123"/>
      <c r="E3" s="123"/>
      <c r="S3" s="123"/>
    </row>
    <row r="4" spans="2:19" ht="18" x14ac:dyDescent="0.2">
      <c r="B4" s="122" t="s">
        <v>225</v>
      </c>
      <c r="C4" s="123"/>
      <c r="D4" s="123"/>
      <c r="E4" s="123"/>
      <c r="F4" s="122" t="s">
        <v>224</v>
      </c>
      <c r="G4" s="123"/>
      <c r="H4" s="123"/>
    </row>
    <row r="5" spans="2:19" ht="17" thickBot="1" x14ac:dyDescent="0.25">
      <c r="B5" s="123"/>
      <c r="C5" s="97" t="s">
        <v>219</v>
      </c>
      <c r="D5" s="97" t="s">
        <v>218</v>
      </c>
      <c r="E5" s="123"/>
      <c r="F5" s="123"/>
      <c r="G5" s="97" t="s">
        <v>219</v>
      </c>
      <c r="H5" s="97" t="s">
        <v>218</v>
      </c>
    </row>
    <row r="6" spans="2:19" x14ac:dyDescent="0.2">
      <c r="B6" s="123" t="s">
        <v>223</v>
      </c>
      <c r="C6" s="98">
        <v>134.26</v>
      </c>
      <c r="D6" s="100">
        <v>135.91</v>
      </c>
      <c r="E6" s="123"/>
      <c r="F6" s="123" t="s">
        <v>216</v>
      </c>
      <c r="G6" s="98">
        <v>85.95</v>
      </c>
      <c r="H6" s="100">
        <v>82.91</v>
      </c>
      <c r="J6" s="96"/>
      <c r="K6" s="96"/>
    </row>
    <row r="7" spans="2:19" x14ac:dyDescent="0.2">
      <c r="B7" s="123"/>
      <c r="C7" s="101">
        <v>118.23</v>
      </c>
      <c r="D7" s="102">
        <v>142.19</v>
      </c>
      <c r="E7" s="123"/>
      <c r="F7" s="123"/>
      <c r="G7" s="101">
        <v>94.53</v>
      </c>
      <c r="H7" s="102">
        <v>61.28</v>
      </c>
      <c r="J7" s="96"/>
      <c r="K7" s="96"/>
    </row>
    <row r="8" spans="2:19" x14ac:dyDescent="0.2">
      <c r="B8" s="123"/>
      <c r="C8" s="101">
        <v>155.72</v>
      </c>
      <c r="D8" s="102">
        <v>132.72999999999999</v>
      </c>
      <c r="E8" s="123"/>
      <c r="F8" s="123"/>
      <c r="G8" s="101">
        <v>115.46</v>
      </c>
      <c r="H8" s="102">
        <v>41.55</v>
      </c>
      <c r="J8" s="96"/>
      <c r="K8" s="96"/>
    </row>
    <row r="9" spans="2:19" x14ac:dyDescent="0.2">
      <c r="B9" s="123"/>
      <c r="C9" s="101">
        <v>106.55</v>
      </c>
      <c r="D9" s="102">
        <v>158.93</v>
      </c>
      <c r="E9" s="123"/>
      <c r="F9" s="123"/>
      <c r="G9" s="101">
        <v>102.94</v>
      </c>
      <c r="H9" s="102">
        <v>46.59</v>
      </c>
      <c r="J9" s="96"/>
      <c r="K9" s="96"/>
    </row>
    <row r="10" spans="2:19" x14ac:dyDescent="0.2">
      <c r="B10" s="123"/>
      <c r="C10" s="101">
        <v>92.93</v>
      </c>
      <c r="D10" s="102">
        <v>146.88999999999999</v>
      </c>
      <c r="E10" s="123"/>
      <c r="F10" s="123"/>
      <c r="G10" s="101">
        <v>101.12</v>
      </c>
      <c r="H10" s="102">
        <v>66.010000000000005</v>
      </c>
      <c r="J10" s="96"/>
      <c r="K10" s="96"/>
    </row>
    <row r="11" spans="2:19" x14ac:dyDescent="0.2">
      <c r="C11" s="101">
        <v>84.13</v>
      </c>
      <c r="D11" s="102">
        <v>139.80000000000001</v>
      </c>
      <c r="G11" s="101">
        <v>85.66</v>
      </c>
      <c r="H11" s="102">
        <v>79.41</v>
      </c>
      <c r="J11" s="96"/>
      <c r="K11" s="96"/>
    </row>
    <row r="12" spans="2:19" x14ac:dyDescent="0.2">
      <c r="C12" s="101">
        <v>83.75</v>
      </c>
      <c r="D12" s="102">
        <v>138.33000000000001</v>
      </c>
      <c r="G12" s="101">
        <v>80.38</v>
      </c>
      <c r="H12" s="102">
        <v>88.01</v>
      </c>
      <c r="J12" s="96"/>
      <c r="K12" s="96"/>
    </row>
    <row r="13" spans="2:19" x14ac:dyDescent="0.2">
      <c r="C13" s="101">
        <v>62.84</v>
      </c>
      <c r="D13" s="102">
        <v>114.76</v>
      </c>
      <c r="G13" s="101">
        <v>94.02</v>
      </c>
      <c r="H13" s="102">
        <v>83.53</v>
      </c>
      <c r="J13" s="96"/>
      <c r="K13" s="96"/>
    </row>
    <row r="14" spans="2:19" x14ac:dyDescent="0.2">
      <c r="C14" s="101">
        <v>82.62</v>
      </c>
      <c r="D14" s="102">
        <v>123.46</v>
      </c>
      <c r="G14" s="101">
        <v>120.88</v>
      </c>
      <c r="H14" s="102">
        <v>100.42</v>
      </c>
      <c r="J14" s="96"/>
      <c r="K14" s="96"/>
    </row>
    <row r="15" spans="2:19" ht="17" thickBot="1" x14ac:dyDescent="0.25">
      <c r="C15" s="103">
        <v>78.97</v>
      </c>
      <c r="D15" s="105">
        <v>119.15</v>
      </c>
      <c r="G15" s="103">
        <v>119.06</v>
      </c>
      <c r="H15" s="105">
        <v>85.42</v>
      </c>
      <c r="J15" s="96"/>
      <c r="K15" s="96"/>
    </row>
    <row r="16" spans="2:19" x14ac:dyDescent="0.2">
      <c r="J16" s="96"/>
      <c r="K16" s="96"/>
    </row>
    <row r="17" spans="2:17" ht="18" x14ac:dyDescent="0.2">
      <c r="B17" s="122" t="s">
        <v>173</v>
      </c>
      <c r="C17" s="123"/>
      <c r="D17" s="123"/>
      <c r="F17" s="122" t="s">
        <v>222</v>
      </c>
      <c r="G17" s="123"/>
      <c r="H17" s="123"/>
      <c r="J17" s="96"/>
      <c r="K17" s="96"/>
    </row>
    <row r="18" spans="2:17" ht="17" thickBot="1" x14ac:dyDescent="0.25">
      <c r="B18" s="123"/>
      <c r="C18" s="97" t="s">
        <v>219</v>
      </c>
      <c r="D18" s="97" t="s">
        <v>218</v>
      </c>
      <c r="F18" s="123"/>
      <c r="G18" s="97" t="s">
        <v>219</v>
      </c>
      <c r="H18" s="97" t="s">
        <v>218</v>
      </c>
      <c r="K18" s="96"/>
      <c r="L18" s="96"/>
      <c r="N18" s="123"/>
      <c r="O18" s="96"/>
      <c r="P18" s="96"/>
      <c r="Q18" s="96"/>
    </row>
    <row r="19" spans="2:17" x14ac:dyDescent="0.2">
      <c r="B19" s="123" t="s">
        <v>217</v>
      </c>
      <c r="C19" s="98">
        <v>109.31</v>
      </c>
      <c r="D19" s="100">
        <v>145.46</v>
      </c>
      <c r="F19" s="123" t="s">
        <v>221</v>
      </c>
      <c r="G19" s="98">
        <v>136.68</v>
      </c>
      <c r="H19" s="100">
        <v>103.79</v>
      </c>
      <c r="K19" s="96"/>
      <c r="L19" s="96"/>
      <c r="N19" s="123"/>
      <c r="O19" s="96"/>
      <c r="P19" s="96"/>
      <c r="Q19" s="96"/>
    </row>
    <row r="20" spans="2:17" x14ac:dyDescent="0.2">
      <c r="B20" s="123"/>
      <c r="C20" s="101">
        <v>108.74</v>
      </c>
      <c r="D20" s="102">
        <v>124.59</v>
      </c>
      <c r="F20" s="123"/>
      <c r="G20" s="101">
        <v>116.9</v>
      </c>
      <c r="H20" s="102">
        <v>81.489999999999995</v>
      </c>
      <c r="K20" s="96"/>
      <c r="L20" s="96"/>
      <c r="N20" s="123"/>
      <c r="O20" s="96"/>
      <c r="P20" s="96"/>
      <c r="Q20" s="96"/>
    </row>
    <row r="21" spans="2:17" x14ac:dyDescent="0.2">
      <c r="B21" s="123"/>
      <c r="C21" s="101">
        <v>110.58</v>
      </c>
      <c r="D21" s="102">
        <v>188.61</v>
      </c>
      <c r="F21" s="123"/>
      <c r="G21" s="101">
        <v>98.09</v>
      </c>
      <c r="H21" s="102">
        <v>120.39</v>
      </c>
      <c r="K21" s="96"/>
      <c r="L21" s="96"/>
      <c r="N21" s="123"/>
      <c r="O21" s="96"/>
      <c r="P21" s="96"/>
      <c r="Q21" s="96"/>
    </row>
    <row r="22" spans="2:17" x14ac:dyDescent="0.2">
      <c r="B22" s="123"/>
      <c r="C22" s="101">
        <v>80.28</v>
      </c>
      <c r="D22" s="102">
        <v>207.56</v>
      </c>
      <c r="F22" s="123"/>
      <c r="G22" s="101">
        <v>136.21</v>
      </c>
      <c r="H22" s="102">
        <v>143.19999999999999</v>
      </c>
      <c r="K22" s="96"/>
      <c r="L22" s="96"/>
      <c r="N22" s="123"/>
      <c r="O22" s="96"/>
      <c r="P22" s="96"/>
      <c r="Q22" s="96"/>
    </row>
    <row r="23" spans="2:17" x14ac:dyDescent="0.2">
      <c r="B23" s="123"/>
      <c r="C23" s="101">
        <v>91.09</v>
      </c>
      <c r="D23" s="102">
        <v>155.76</v>
      </c>
      <c r="F23" s="123"/>
      <c r="G23" s="101">
        <v>86.6</v>
      </c>
      <c r="H23" s="102">
        <v>86.27</v>
      </c>
      <c r="K23" s="96"/>
      <c r="L23" s="96"/>
      <c r="N23" s="123"/>
      <c r="O23" s="96"/>
      <c r="P23" s="96"/>
      <c r="Q23" s="96"/>
    </row>
    <row r="24" spans="2:17" x14ac:dyDescent="0.2">
      <c r="C24" s="101">
        <v>95.66</v>
      </c>
      <c r="D24" s="102">
        <v>72.23</v>
      </c>
      <c r="G24" s="101">
        <v>91.77</v>
      </c>
      <c r="H24" s="102">
        <v>112.52</v>
      </c>
      <c r="N24" s="123"/>
    </row>
    <row r="25" spans="2:17" x14ac:dyDescent="0.2">
      <c r="C25" s="101">
        <v>80.16</v>
      </c>
      <c r="D25" s="102">
        <v>93.36</v>
      </c>
      <c r="G25" s="101">
        <v>79.59</v>
      </c>
      <c r="H25" s="102">
        <v>106.48</v>
      </c>
      <c r="I25" s="123"/>
      <c r="N25" s="123"/>
    </row>
    <row r="26" spans="2:17" x14ac:dyDescent="0.2">
      <c r="C26" s="101">
        <v>100.14</v>
      </c>
      <c r="D26" s="102">
        <v>119.25</v>
      </c>
      <c r="G26" s="101">
        <v>93.99</v>
      </c>
      <c r="H26" s="102">
        <v>95.76</v>
      </c>
      <c r="I26" s="123"/>
      <c r="N26" s="123"/>
    </row>
    <row r="27" spans="2:17" x14ac:dyDescent="0.2">
      <c r="C27" s="101">
        <v>102.54</v>
      </c>
      <c r="D27" s="102">
        <v>119.04</v>
      </c>
      <c r="G27" s="101">
        <v>63.3</v>
      </c>
      <c r="H27" s="102">
        <v>122.65</v>
      </c>
    </row>
    <row r="28" spans="2:17" ht="17" thickBot="1" x14ac:dyDescent="0.25">
      <c r="C28" s="103">
        <v>121.5</v>
      </c>
      <c r="D28" s="105">
        <v>92.29</v>
      </c>
      <c r="G28" s="103">
        <v>96.9</v>
      </c>
      <c r="H28" s="105">
        <v>126.38</v>
      </c>
    </row>
    <row r="29" spans="2:17" x14ac:dyDescent="0.2">
      <c r="H29" s="96"/>
    </row>
    <row r="30" spans="2:17" x14ac:dyDescent="0.2">
      <c r="H30" s="96"/>
    </row>
    <row r="31" spans="2:17" ht="18" x14ac:dyDescent="0.2">
      <c r="B31" s="122" t="s">
        <v>220</v>
      </c>
      <c r="C31" s="123"/>
      <c r="D31" s="123"/>
      <c r="F31" s="122" t="s">
        <v>136</v>
      </c>
      <c r="G31" s="123"/>
      <c r="H31" s="123"/>
    </row>
    <row r="32" spans="2:17" ht="17" thickBot="1" x14ac:dyDescent="0.25">
      <c r="B32" s="123"/>
      <c r="C32" s="97" t="s">
        <v>219</v>
      </c>
      <c r="D32" s="97" t="s">
        <v>218</v>
      </c>
      <c r="F32" s="123"/>
      <c r="G32" s="97" t="s">
        <v>219</v>
      </c>
      <c r="H32" s="97" t="s">
        <v>218</v>
      </c>
    </row>
    <row r="33" spans="2:8" x14ac:dyDescent="0.2">
      <c r="B33" s="123" t="s">
        <v>217</v>
      </c>
      <c r="C33" s="98">
        <v>102.71</v>
      </c>
      <c r="D33" s="100">
        <v>142.09</v>
      </c>
      <c r="F33" s="123" t="s">
        <v>216</v>
      </c>
      <c r="G33" s="98">
        <v>113.83</v>
      </c>
      <c r="H33" s="100">
        <v>140.54</v>
      </c>
    </row>
    <row r="34" spans="2:8" x14ac:dyDescent="0.2">
      <c r="B34" s="123"/>
      <c r="C34" s="101">
        <v>108.76</v>
      </c>
      <c r="D34" s="102">
        <v>101.97</v>
      </c>
      <c r="F34" s="123"/>
      <c r="G34" s="101">
        <v>116.95</v>
      </c>
      <c r="H34" s="102">
        <v>128.43</v>
      </c>
    </row>
    <row r="35" spans="2:8" x14ac:dyDescent="0.2">
      <c r="B35" s="123"/>
      <c r="C35" s="101">
        <v>114.7</v>
      </c>
      <c r="D35" s="102">
        <v>122.85</v>
      </c>
      <c r="F35" s="123"/>
      <c r="G35" s="101">
        <v>111.81</v>
      </c>
      <c r="H35" s="102">
        <v>115.55</v>
      </c>
    </row>
    <row r="36" spans="2:8" x14ac:dyDescent="0.2">
      <c r="B36" s="123"/>
      <c r="C36" s="101">
        <v>100.01</v>
      </c>
      <c r="D36" s="102">
        <v>127.54</v>
      </c>
      <c r="F36" s="123"/>
      <c r="G36" s="101">
        <v>111.49</v>
      </c>
      <c r="H36" s="102">
        <v>135.94</v>
      </c>
    </row>
    <row r="37" spans="2:8" x14ac:dyDescent="0.2">
      <c r="B37" s="123"/>
      <c r="C37" s="101">
        <v>100.12</v>
      </c>
      <c r="D37" s="102">
        <v>127.37</v>
      </c>
      <c r="F37" s="123"/>
      <c r="G37" s="101">
        <v>107.2</v>
      </c>
      <c r="H37" s="102">
        <v>113.5</v>
      </c>
    </row>
    <row r="38" spans="2:8" x14ac:dyDescent="0.2">
      <c r="C38" s="101">
        <v>108.83</v>
      </c>
      <c r="D38" s="102">
        <v>123.24</v>
      </c>
      <c r="G38" s="101">
        <v>106.33</v>
      </c>
      <c r="H38" s="102">
        <v>117.57</v>
      </c>
    </row>
    <row r="39" spans="2:8" x14ac:dyDescent="0.2">
      <c r="C39" s="101">
        <v>119.16</v>
      </c>
      <c r="D39" s="102">
        <v>135.41</v>
      </c>
      <c r="G39" s="101">
        <v>85.36</v>
      </c>
      <c r="H39" s="102">
        <v>118</v>
      </c>
    </row>
    <row r="40" spans="2:8" x14ac:dyDescent="0.2">
      <c r="C40" s="101">
        <v>88.5</v>
      </c>
      <c r="D40" s="102">
        <v>102.56</v>
      </c>
      <c r="G40" s="101">
        <v>90.92</v>
      </c>
      <c r="H40" s="102">
        <v>97.34</v>
      </c>
    </row>
    <row r="41" spans="2:8" x14ac:dyDescent="0.2">
      <c r="C41" s="101">
        <v>85.74</v>
      </c>
      <c r="D41" s="102">
        <v>106.35</v>
      </c>
      <c r="G41" s="101">
        <v>78.83</v>
      </c>
      <c r="H41" s="102">
        <v>100.32</v>
      </c>
    </row>
    <row r="42" spans="2:8" ht="17" thickBot="1" x14ac:dyDescent="0.25">
      <c r="C42" s="103">
        <v>71.47</v>
      </c>
      <c r="D42" s="105">
        <v>109.45</v>
      </c>
      <c r="G42" s="103">
        <v>77.28</v>
      </c>
      <c r="H42" s="105">
        <v>108.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230F4-E994-CE42-9A2C-EE36EAACEF52}">
  <dimension ref="B2:U35"/>
  <sheetViews>
    <sheetView zoomScale="150" zoomScaleNormal="150" workbookViewId="0">
      <selection activeCell="C15" sqref="C15:C17"/>
    </sheetView>
  </sheetViews>
  <sheetFormatPr baseColWidth="10" defaultRowHeight="16" x14ac:dyDescent="0.2"/>
  <cols>
    <col min="2" max="2" width="17.33203125" customWidth="1"/>
    <col min="3" max="12" width="10.33203125" customWidth="1"/>
    <col min="17" max="17" width="17" customWidth="1"/>
  </cols>
  <sheetData>
    <row r="2" spans="2:21" ht="18" x14ac:dyDescent="0.2">
      <c r="B2" s="122" t="s">
        <v>231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1" ht="18" x14ac:dyDescent="0.2">
      <c r="B3" s="122"/>
      <c r="C3" s="123"/>
      <c r="D3" s="123"/>
      <c r="E3" s="123"/>
      <c r="F3" s="123"/>
      <c r="G3" s="123"/>
      <c r="U3" s="123"/>
    </row>
    <row r="4" spans="2:21" x14ac:dyDescent="0.2">
      <c r="B4" s="123"/>
      <c r="C4" s="123"/>
      <c r="D4" s="123"/>
      <c r="E4" s="123"/>
      <c r="F4" s="123"/>
      <c r="G4" s="123"/>
      <c r="U4" s="123"/>
    </row>
    <row r="5" spans="2:21" x14ac:dyDescent="0.2">
      <c r="B5" s="123"/>
      <c r="C5" s="332" t="s">
        <v>230</v>
      </c>
      <c r="D5" s="333"/>
      <c r="E5" s="333"/>
      <c r="F5" s="333"/>
      <c r="G5" s="334"/>
      <c r="H5" s="323" t="s">
        <v>229</v>
      </c>
      <c r="I5" s="335"/>
      <c r="J5" s="335"/>
      <c r="K5" s="335"/>
      <c r="L5" s="324"/>
    </row>
    <row r="6" spans="2:21" x14ac:dyDescent="0.2">
      <c r="B6" s="267" t="s">
        <v>228</v>
      </c>
      <c r="C6" s="266">
        <v>37.6</v>
      </c>
      <c r="D6" s="265">
        <v>37.799999999999997</v>
      </c>
      <c r="E6" s="265">
        <v>37.799999999999997</v>
      </c>
      <c r="F6" s="265">
        <v>37.5</v>
      </c>
      <c r="G6" s="264">
        <v>36.799999999999997</v>
      </c>
      <c r="H6" s="266">
        <v>37.9</v>
      </c>
      <c r="I6" s="265">
        <v>38</v>
      </c>
      <c r="J6" s="265">
        <v>37.9</v>
      </c>
      <c r="K6" s="265">
        <v>37.5</v>
      </c>
      <c r="L6" s="264">
        <v>37</v>
      </c>
    </row>
    <row r="7" spans="2:21" x14ac:dyDescent="0.2">
      <c r="B7" s="267" t="s">
        <v>227</v>
      </c>
      <c r="C7" s="266">
        <v>36.299999999999997</v>
      </c>
      <c r="D7" s="265">
        <v>36.9</v>
      </c>
      <c r="E7" s="265">
        <v>36.6</v>
      </c>
      <c r="F7" s="265">
        <v>36.6</v>
      </c>
      <c r="G7" s="264">
        <v>35</v>
      </c>
      <c r="H7" s="266">
        <v>38</v>
      </c>
      <c r="I7" s="265">
        <v>38.1</v>
      </c>
      <c r="J7" s="265">
        <v>38.4</v>
      </c>
      <c r="K7" s="265">
        <v>37.200000000000003</v>
      </c>
      <c r="L7" s="264">
        <v>37.799999999999997</v>
      </c>
    </row>
    <row r="8" spans="2:21" x14ac:dyDescent="0.2">
      <c r="B8" s="267" t="s">
        <v>2</v>
      </c>
      <c r="C8" s="266">
        <v>36.299999999999997</v>
      </c>
      <c r="D8" s="265">
        <v>36.6</v>
      </c>
      <c r="E8" s="265">
        <v>35.6</v>
      </c>
      <c r="F8" s="265">
        <v>36.200000000000003</v>
      </c>
      <c r="G8" s="264">
        <v>34.799999999999997</v>
      </c>
      <c r="H8" s="266">
        <v>38.200000000000003</v>
      </c>
      <c r="I8" s="265">
        <v>37.799999999999997</v>
      </c>
      <c r="J8" s="265">
        <v>37.9</v>
      </c>
      <c r="K8" s="265">
        <v>37.5</v>
      </c>
      <c r="L8" s="264">
        <v>38.1</v>
      </c>
    </row>
    <row r="9" spans="2:21" x14ac:dyDescent="0.2">
      <c r="B9" s="123"/>
    </row>
    <row r="10" spans="2:21" x14ac:dyDescent="0.2">
      <c r="B10" s="123"/>
    </row>
    <row r="17" spans="2:19" x14ac:dyDescent="0.2">
      <c r="P17" s="123"/>
    </row>
    <row r="18" spans="2:19" x14ac:dyDescent="0.2">
      <c r="M18" s="96"/>
      <c r="N18" s="96"/>
      <c r="P18" s="123"/>
      <c r="Q18" s="96"/>
      <c r="R18" s="96"/>
      <c r="S18" s="96"/>
    </row>
    <row r="19" spans="2:19" x14ac:dyDescent="0.2">
      <c r="M19" s="96"/>
      <c r="N19" s="96"/>
      <c r="P19" s="123"/>
      <c r="Q19" s="96"/>
      <c r="R19" s="96"/>
      <c r="S19" s="96"/>
    </row>
    <row r="20" spans="2:19" x14ac:dyDescent="0.2">
      <c r="M20" s="96"/>
      <c r="N20" s="96"/>
      <c r="P20" s="123"/>
      <c r="Q20" s="96"/>
      <c r="R20" s="96"/>
      <c r="S20" s="96"/>
    </row>
    <row r="21" spans="2:19" x14ac:dyDescent="0.2">
      <c r="M21" s="96"/>
      <c r="N21" s="96"/>
      <c r="P21" s="123"/>
      <c r="Q21" s="96"/>
      <c r="R21" s="96"/>
      <c r="S21" s="96"/>
    </row>
    <row r="22" spans="2:19" x14ac:dyDescent="0.2">
      <c r="M22" s="96"/>
      <c r="N22" s="96"/>
      <c r="P22" s="123"/>
      <c r="Q22" s="96"/>
      <c r="R22" s="96"/>
      <c r="S22" s="96"/>
    </row>
    <row r="23" spans="2:19" x14ac:dyDescent="0.2">
      <c r="M23" s="96"/>
      <c r="N23" s="96"/>
      <c r="P23" s="123"/>
      <c r="Q23" s="96"/>
      <c r="R23" s="96"/>
      <c r="S23" s="96"/>
    </row>
    <row r="24" spans="2:19" x14ac:dyDescent="0.2">
      <c r="P24" s="123"/>
    </row>
    <row r="25" spans="2:19" x14ac:dyDescent="0.2">
      <c r="B25" s="123"/>
      <c r="C25" s="123"/>
      <c r="D25" s="123"/>
      <c r="E25" s="123"/>
      <c r="F25" s="123"/>
      <c r="J25" s="96"/>
      <c r="K25" s="123"/>
      <c r="P25" s="123"/>
    </row>
    <row r="26" spans="2:19" x14ac:dyDescent="0.2">
      <c r="B26" s="123"/>
      <c r="C26" s="96"/>
      <c r="D26" s="96"/>
      <c r="E26" s="96"/>
      <c r="F26" s="96"/>
      <c r="J26" s="96"/>
      <c r="K26" s="123"/>
      <c r="P26" s="123"/>
    </row>
    <row r="27" spans="2:19" x14ac:dyDescent="0.2">
      <c r="J27" s="96"/>
    </row>
    <row r="28" spans="2:19" x14ac:dyDescent="0.2">
      <c r="J28" s="96"/>
    </row>
    <row r="29" spans="2:19" x14ac:dyDescent="0.2">
      <c r="J29" s="96"/>
    </row>
    <row r="30" spans="2:19" x14ac:dyDescent="0.2">
      <c r="J30" s="96"/>
    </row>
    <row r="31" spans="2:19" x14ac:dyDescent="0.2">
      <c r="J31" s="96"/>
    </row>
    <row r="32" spans="2:19" x14ac:dyDescent="0.2">
      <c r="J32" s="96"/>
    </row>
    <row r="33" spans="10:10" x14ac:dyDescent="0.2">
      <c r="J33" s="96"/>
    </row>
    <row r="34" spans="10:10" x14ac:dyDescent="0.2">
      <c r="J34" s="96"/>
    </row>
    <row r="35" spans="10:10" x14ac:dyDescent="0.2">
      <c r="J35" s="96"/>
    </row>
  </sheetData>
  <mergeCells count="2">
    <mergeCell ref="C5:G5"/>
    <mergeCell ref="H5:L5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09290-C568-644F-8532-4A732BA04766}">
  <dimension ref="B2:S42"/>
  <sheetViews>
    <sheetView zoomScaleNormal="100" workbookViewId="0">
      <selection activeCell="C15" sqref="C15:C17"/>
    </sheetView>
  </sheetViews>
  <sheetFormatPr baseColWidth="10" defaultRowHeight="16" x14ac:dyDescent="0.2"/>
  <cols>
    <col min="2" max="2" width="17.33203125" customWidth="1"/>
    <col min="3" max="4" width="22.6640625" customWidth="1"/>
    <col min="6" max="6" width="17.5" customWidth="1"/>
    <col min="7" max="8" width="28.6640625" customWidth="1"/>
    <col min="9" max="9" width="10.6640625" customWidth="1"/>
    <col min="10" max="10" width="18.6640625" customWidth="1"/>
    <col min="15" max="15" width="17" customWidth="1"/>
  </cols>
  <sheetData>
    <row r="2" spans="2:19" ht="18" x14ac:dyDescent="0.2">
      <c r="B2" s="122" t="s">
        <v>234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</row>
    <row r="3" spans="2:19" ht="18" x14ac:dyDescent="0.2">
      <c r="B3" s="122"/>
      <c r="C3" s="123"/>
      <c r="D3" s="123"/>
      <c r="E3" s="123"/>
      <c r="S3" s="123"/>
    </row>
    <row r="4" spans="2:19" ht="18" x14ac:dyDescent="0.2">
      <c r="B4" s="122" t="s">
        <v>225</v>
      </c>
      <c r="C4" s="123"/>
      <c r="D4" s="123"/>
      <c r="E4" s="123"/>
      <c r="F4" s="122" t="s">
        <v>224</v>
      </c>
      <c r="G4" s="123"/>
      <c r="H4" s="123"/>
    </row>
    <row r="5" spans="2:19" ht="18" thickBot="1" x14ac:dyDescent="0.25">
      <c r="B5" s="123"/>
      <c r="C5" s="97" t="s">
        <v>233</v>
      </c>
      <c r="D5" s="97" t="s">
        <v>232</v>
      </c>
      <c r="E5" s="123"/>
      <c r="F5" s="123"/>
      <c r="G5" s="97" t="s">
        <v>233</v>
      </c>
      <c r="H5" s="97" t="s">
        <v>232</v>
      </c>
      <c r="J5" s="259"/>
      <c r="K5" s="259"/>
      <c r="L5" s="259"/>
    </row>
    <row r="6" spans="2:19" ht="17" x14ac:dyDescent="0.2">
      <c r="B6" s="123"/>
      <c r="C6" s="98">
        <v>103.17</v>
      </c>
      <c r="D6" s="100">
        <v>98.4</v>
      </c>
      <c r="E6" s="123"/>
      <c r="F6" s="123"/>
      <c r="G6" s="98">
        <v>104.22</v>
      </c>
      <c r="H6" s="100">
        <v>83.17</v>
      </c>
      <c r="J6" s="259"/>
      <c r="K6" s="259"/>
      <c r="L6" s="259"/>
    </row>
    <row r="7" spans="2:19" ht="17" x14ac:dyDescent="0.2">
      <c r="B7" s="123"/>
      <c r="C7" s="101">
        <v>97.87</v>
      </c>
      <c r="D7" s="102">
        <v>104.62</v>
      </c>
      <c r="E7" s="123"/>
      <c r="F7" s="123"/>
      <c r="G7" s="101">
        <v>92.25</v>
      </c>
      <c r="H7" s="102">
        <v>78.09</v>
      </c>
      <c r="J7" s="259"/>
      <c r="K7" s="259"/>
      <c r="L7" s="259"/>
    </row>
    <row r="8" spans="2:19" ht="17" x14ac:dyDescent="0.2">
      <c r="B8" s="123"/>
      <c r="C8" s="101">
        <v>98.95</v>
      </c>
      <c r="D8" s="102">
        <v>122.14</v>
      </c>
      <c r="E8" s="123"/>
      <c r="F8" s="123"/>
      <c r="G8" s="101">
        <v>108.45</v>
      </c>
      <c r="H8" s="102">
        <v>97.04</v>
      </c>
      <c r="J8" s="259"/>
      <c r="K8" s="259"/>
      <c r="L8" s="259"/>
    </row>
    <row r="9" spans="2:19" ht="17" x14ac:dyDescent="0.2">
      <c r="B9" s="123"/>
      <c r="C9" s="101">
        <v>69</v>
      </c>
      <c r="D9" s="102">
        <v>98.66</v>
      </c>
      <c r="E9" s="123"/>
      <c r="F9" s="123"/>
      <c r="G9" s="101">
        <v>96.01</v>
      </c>
      <c r="H9" s="102">
        <v>90.18</v>
      </c>
      <c r="J9" s="259"/>
      <c r="K9" s="259"/>
      <c r="L9" s="259"/>
    </row>
    <row r="10" spans="2:19" ht="17" x14ac:dyDescent="0.2">
      <c r="B10" s="123"/>
      <c r="C10" s="101">
        <v>127.52</v>
      </c>
      <c r="D10" s="102">
        <v>138.77000000000001</v>
      </c>
      <c r="E10" s="123"/>
      <c r="F10" s="123"/>
      <c r="G10" s="101">
        <v>98.63</v>
      </c>
      <c r="H10" s="102">
        <v>97.03</v>
      </c>
      <c r="J10" s="259"/>
      <c r="K10" s="259"/>
      <c r="L10" s="259"/>
    </row>
    <row r="11" spans="2:19" ht="17" x14ac:dyDescent="0.2">
      <c r="C11" s="101">
        <v>97.01</v>
      </c>
      <c r="D11" s="102">
        <v>162.26</v>
      </c>
      <c r="G11" s="101">
        <v>99.72</v>
      </c>
      <c r="H11" s="102">
        <v>88.66</v>
      </c>
      <c r="J11" s="259"/>
      <c r="K11" s="259"/>
      <c r="L11" s="259"/>
    </row>
    <row r="12" spans="2:19" ht="17" x14ac:dyDescent="0.2">
      <c r="C12" s="101">
        <v>106.47</v>
      </c>
      <c r="D12" s="102">
        <v>168.65</v>
      </c>
      <c r="G12" s="101">
        <v>100.73</v>
      </c>
      <c r="H12" s="102">
        <v>70.94</v>
      </c>
      <c r="J12" s="259"/>
      <c r="K12" s="259"/>
      <c r="L12" s="259"/>
    </row>
    <row r="13" spans="2:19" ht="17" x14ac:dyDescent="0.2">
      <c r="C13" s="101"/>
      <c r="D13" s="102">
        <v>104.61</v>
      </c>
      <c r="G13" s="101"/>
      <c r="H13" s="102">
        <v>57.37</v>
      </c>
      <c r="J13" s="259"/>
      <c r="K13" s="259"/>
      <c r="L13" s="259"/>
    </row>
    <row r="14" spans="2:19" ht="17" x14ac:dyDescent="0.2">
      <c r="C14" s="101"/>
      <c r="D14" s="102">
        <v>162.69</v>
      </c>
      <c r="G14" s="101"/>
      <c r="H14" s="102">
        <v>46.77</v>
      </c>
      <c r="J14" s="96"/>
      <c r="K14" s="259"/>
      <c r="L14" s="259"/>
    </row>
    <row r="15" spans="2:19" ht="17" thickBot="1" x14ac:dyDescent="0.25">
      <c r="C15" s="103"/>
      <c r="D15" s="105"/>
      <c r="G15" s="103"/>
      <c r="H15" s="105"/>
      <c r="J15" s="96"/>
      <c r="K15" s="96"/>
    </row>
    <row r="16" spans="2:19" ht="17" x14ac:dyDescent="0.2">
      <c r="J16" s="259"/>
      <c r="K16" s="259"/>
      <c r="L16" s="259"/>
    </row>
    <row r="17" spans="2:17" ht="18" x14ac:dyDescent="0.2">
      <c r="B17" s="122" t="s">
        <v>173</v>
      </c>
      <c r="C17" s="123"/>
      <c r="D17" s="123"/>
      <c r="F17" s="122" t="s">
        <v>222</v>
      </c>
      <c r="G17" s="123"/>
      <c r="H17" s="123"/>
      <c r="J17" s="259"/>
      <c r="K17" s="259"/>
      <c r="L17" s="259"/>
    </row>
    <row r="18" spans="2:17" ht="18" thickBot="1" x14ac:dyDescent="0.25">
      <c r="B18" s="123"/>
      <c r="C18" s="97" t="s">
        <v>233</v>
      </c>
      <c r="D18" s="97" t="s">
        <v>232</v>
      </c>
      <c r="E18" s="123"/>
      <c r="F18" s="123"/>
      <c r="G18" s="97" t="s">
        <v>233</v>
      </c>
      <c r="H18" s="97" t="s">
        <v>232</v>
      </c>
      <c r="J18" s="259"/>
      <c r="K18" s="259"/>
      <c r="L18" s="259"/>
      <c r="N18" s="123"/>
      <c r="O18" s="96"/>
      <c r="P18" s="96"/>
      <c r="Q18" s="96"/>
    </row>
    <row r="19" spans="2:17" ht="17" x14ac:dyDescent="0.2">
      <c r="B19" s="123"/>
      <c r="C19" s="98">
        <v>110.1</v>
      </c>
      <c r="D19" s="100">
        <v>44.11</v>
      </c>
      <c r="F19" s="123"/>
      <c r="G19" s="98">
        <v>80.61</v>
      </c>
      <c r="H19" s="100">
        <v>42.87</v>
      </c>
      <c r="J19" s="259"/>
      <c r="K19" s="259"/>
      <c r="L19" s="259"/>
      <c r="N19" s="123"/>
      <c r="O19" s="96"/>
      <c r="P19" s="96"/>
      <c r="Q19" s="96"/>
    </row>
    <row r="20" spans="2:17" ht="17" x14ac:dyDescent="0.2">
      <c r="B20" s="123"/>
      <c r="C20" s="101">
        <v>93.37</v>
      </c>
      <c r="D20" s="102">
        <v>167.55</v>
      </c>
      <c r="F20" s="123"/>
      <c r="G20" s="101">
        <v>115.92</v>
      </c>
      <c r="H20" s="102">
        <v>61.39</v>
      </c>
      <c r="J20" s="259"/>
      <c r="K20" s="259"/>
      <c r="L20" s="259"/>
      <c r="N20" s="123"/>
      <c r="O20" s="96"/>
      <c r="P20" s="96"/>
      <c r="Q20" s="96"/>
    </row>
    <row r="21" spans="2:17" ht="17" x14ac:dyDescent="0.2">
      <c r="B21" s="123"/>
      <c r="C21" s="101">
        <v>68.13</v>
      </c>
      <c r="D21" s="102">
        <v>111.64</v>
      </c>
      <c r="F21" s="123"/>
      <c r="G21" s="101">
        <v>58.1</v>
      </c>
      <c r="H21" s="102">
        <v>80.569999999999993</v>
      </c>
      <c r="J21" s="259"/>
      <c r="K21" s="259"/>
      <c r="L21" s="259"/>
      <c r="N21" s="123"/>
      <c r="O21" s="96"/>
      <c r="P21" s="96"/>
      <c r="Q21" s="96"/>
    </row>
    <row r="22" spans="2:17" ht="17" x14ac:dyDescent="0.2">
      <c r="B22" s="123"/>
      <c r="C22" s="101">
        <v>65.12</v>
      </c>
      <c r="D22" s="102">
        <v>160.37</v>
      </c>
      <c r="F22" s="123"/>
      <c r="G22" s="101">
        <v>110.84</v>
      </c>
      <c r="H22" s="102">
        <v>106.05</v>
      </c>
      <c r="J22" s="259"/>
      <c r="K22" s="259"/>
      <c r="L22" s="259"/>
      <c r="N22" s="123"/>
      <c r="O22" s="96"/>
      <c r="P22" s="96"/>
      <c r="Q22" s="96"/>
    </row>
    <row r="23" spans="2:17" ht="17" x14ac:dyDescent="0.2">
      <c r="B23" s="123"/>
      <c r="C23" s="101">
        <v>116.67</v>
      </c>
      <c r="D23" s="102">
        <v>171.09</v>
      </c>
      <c r="F23" s="123"/>
      <c r="G23" s="101">
        <v>95.56</v>
      </c>
      <c r="H23" s="102">
        <v>65.89</v>
      </c>
      <c r="J23" s="259"/>
      <c r="K23" s="259"/>
      <c r="L23" s="259"/>
      <c r="N23" s="123"/>
      <c r="O23" s="96"/>
      <c r="P23" s="96"/>
      <c r="Q23" s="96"/>
    </row>
    <row r="24" spans="2:17" ht="17" x14ac:dyDescent="0.2">
      <c r="C24" s="101">
        <v>125.42</v>
      </c>
      <c r="D24" s="102">
        <v>158.52000000000001</v>
      </c>
      <c r="G24" s="101">
        <v>146</v>
      </c>
      <c r="H24" s="102">
        <v>47.71</v>
      </c>
      <c r="J24" s="259"/>
      <c r="K24" s="259"/>
      <c r="L24" s="259"/>
      <c r="N24" s="123"/>
    </row>
    <row r="25" spans="2:17" ht="17" x14ac:dyDescent="0.2">
      <c r="C25" s="101">
        <v>121.19</v>
      </c>
      <c r="D25" s="102">
        <v>144.38</v>
      </c>
      <c r="G25" s="101">
        <v>92.95</v>
      </c>
      <c r="H25" s="102">
        <v>92.89</v>
      </c>
      <c r="I25" s="123"/>
      <c r="J25" s="259"/>
      <c r="K25" s="259"/>
      <c r="L25" s="259"/>
      <c r="N25" s="123"/>
    </row>
    <row r="26" spans="2:17" x14ac:dyDescent="0.2">
      <c r="C26" s="101"/>
      <c r="D26" s="102">
        <v>146.44</v>
      </c>
      <c r="G26" s="101"/>
      <c r="H26" s="102">
        <v>86.81</v>
      </c>
      <c r="I26" s="123"/>
      <c r="N26" s="123"/>
    </row>
    <row r="27" spans="2:17" x14ac:dyDescent="0.2">
      <c r="C27" s="101"/>
      <c r="D27" s="102">
        <v>198.39</v>
      </c>
      <c r="G27" s="101"/>
      <c r="H27" s="102">
        <v>69.260000000000005</v>
      </c>
    </row>
    <row r="28" spans="2:17" ht="17" thickBot="1" x14ac:dyDescent="0.25">
      <c r="C28" s="103"/>
      <c r="D28" s="105"/>
      <c r="G28" s="103"/>
      <c r="H28" s="105"/>
    </row>
    <row r="29" spans="2:17" x14ac:dyDescent="0.2">
      <c r="H29" s="96"/>
    </row>
    <row r="30" spans="2:17" x14ac:dyDescent="0.2">
      <c r="H30" s="96"/>
    </row>
    <row r="31" spans="2:17" ht="18" x14ac:dyDescent="0.2">
      <c r="B31" s="122" t="s">
        <v>220</v>
      </c>
      <c r="C31" s="123"/>
      <c r="D31" s="123"/>
      <c r="F31" s="122" t="s">
        <v>136</v>
      </c>
      <c r="G31" s="123"/>
      <c r="H31" s="123"/>
    </row>
    <row r="32" spans="2:17" ht="18" thickBot="1" x14ac:dyDescent="0.25">
      <c r="B32" s="123"/>
      <c r="C32" s="97" t="s">
        <v>233</v>
      </c>
      <c r="D32" s="97" t="s">
        <v>232</v>
      </c>
      <c r="E32" s="123"/>
      <c r="F32" s="123"/>
      <c r="G32" s="97" t="s">
        <v>233</v>
      </c>
      <c r="H32" s="97" t="s">
        <v>232</v>
      </c>
      <c r="J32" s="259"/>
      <c r="K32" s="259"/>
      <c r="L32" s="259"/>
    </row>
    <row r="33" spans="2:12" ht="17" x14ac:dyDescent="0.2">
      <c r="B33" s="123"/>
      <c r="C33" s="98">
        <v>65.09</v>
      </c>
      <c r="D33" s="100">
        <v>83.89</v>
      </c>
      <c r="F33" s="123"/>
      <c r="G33" s="98">
        <v>94.84</v>
      </c>
      <c r="H33" s="100">
        <v>85.52</v>
      </c>
      <c r="J33" s="259"/>
      <c r="K33" s="259"/>
      <c r="L33" s="259"/>
    </row>
    <row r="34" spans="2:12" ht="17" x14ac:dyDescent="0.2">
      <c r="B34" s="123"/>
      <c r="C34" s="101">
        <v>100.02</v>
      </c>
      <c r="D34" s="102">
        <v>87.19</v>
      </c>
      <c r="F34" s="123"/>
      <c r="G34" s="101">
        <v>101.07</v>
      </c>
      <c r="H34" s="102">
        <v>115.98</v>
      </c>
      <c r="J34" s="259"/>
      <c r="K34" s="259"/>
      <c r="L34" s="259"/>
    </row>
    <row r="35" spans="2:12" ht="17" x14ac:dyDescent="0.2">
      <c r="B35" s="123"/>
      <c r="C35" s="101">
        <v>105.86</v>
      </c>
      <c r="D35" s="102">
        <v>95.43</v>
      </c>
      <c r="F35" s="123"/>
      <c r="G35" s="101">
        <v>104.09</v>
      </c>
      <c r="H35" s="102">
        <v>124.95</v>
      </c>
      <c r="J35" s="259"/>
      <c r="K35" s="259"/>
      <c r="L35" s="259"/>
    </row>
    <row r="36" spans="2:12" ht="17" x14ac:dyDescent="0.2">
      <c r="B36" s="123"/>
      <c r="C36" s="101">
        <v>83.18</v>
      </c>
      <c r="D36" s="102">
        <v>92.06</v>
      </c>
      <c r="F36" s="123"/>
      <c r="G36" s="101">
        <v>64.849999999999994</v>
      </c>
      <c r="H36" s="102">
        <v>133.26</v>
      </c>
      <c r="J36" s="259"/>
      <c r="K36" s="259"/>
      <c r="L36" s="259"/>
    </row>
    <row r="37" spans="2:12" ht="17" x14ac:dyDescent="0.2">
      <c r="B37" s="123"/>
      <c r="C37" s="101">
        <v>101.09</v>
      </c>
      <c r="D37" s="102">
        <v>125.61</v>
      </c>
      <c r="F37" s="123"/>
      <c r="G37" s="101">
        <v>109.04</v>
      </c>
      <c r="H37" s="102">
        <v>118.67</v>
      </c>
      <c r="J37" s="259"/>
      <c r="K37" s="259"/>
      <c r="L37" s="259"/>
    </row>
    <row r="38" spans="2:12" ht="17" x14ac:dyDescent="0.2">
      <c r="C38" s="101">
        <v>124.82</v>
      </c>
      <c r="D38" s="102">
        <v>112.67</v>
      </c>
      <c r="G38" s="101">
        <v>127.47</v>
      </c>
      <c r="H38" s="102">
        <v>127.64</v>
      </c>
      <c r="J38" s="259"/>
      <c r="K38" s="259"/>
      <c r="L38" s="259"/>
    </row>
    <row r="39" spans="2:12" ht="17" x14ac:dyDescent="0.2">
      <c r="C39" s="101">
        <v>119.94</v>
      </c>
      <c r="D39" s="102">
        <v>128.65</v>
      </c>
      <c r="G39" s="101">
        <v>98.64</v>
      </c>
      <c r="H39" s="102">
        <v>153.22999999999999</v>
      </c>
      <c r="J39" s="259"/>
      <c r="K39" s="259"/>
      <c r="L39" s="259"/>
    </row>
    <row r="40" spans="2:12" ht="17" x14ac:dyDescent="0.2">
      <c r="C40" s="101"/>
      <c r="D40" s="102">
        <v>113.31</v>
      </c>
      <c r="G40" s="101"/>
      <c r="H40" s="102">
        <v>136.91999999999999</v>
      </c>
      <c r="J40" s="259"/>
      <c r="K40" s="259"/>
      <c r="L40" s="259"/>
    </row>
    <row r="41" spans="2:12" ht="17" x14ac:dyDescent="0.2">
      <c r="C41" s="101"/>
      <c r="D41" s="102">
        <v>126.76</v>
      </c>
      <c r="G41" s="101"/>
      <c r="H41" s="102">
        <v>149.18</v>
      </c>
      <c r="J41" s="259"/>
      <c r="K41" s="259"/>
      <c r="L41" s="259"/>
    </row>
    <row r="42" spans="2:12" ht="18" thickBot="1" x14ac:dyDescent="0.25">
      <c r="C42" s="103"/>
      <c r="D42" s="105"/>
      <c r="G42" s="103"/>
      <c r="H42" s="105"/>
      <c r="J42" s="259"/>
      <c r="K42" s="259"/>
      <c r="L42" s="259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24974-A47C-8E4B-BFF5-52C3F4BE8E71}">
  <dimension ref="B2:AA35"/>
  <sheetViews>
    <sheetView topLeftCell="A6" zoomScale="150" zoomScaleNormal="150" workbookViewId="0">
      <selection activeCell="A20" sqref="A20"/>
    </sheetView>
  </sheetViews>
  <sheetFormatPr baseColWidth="10" defaultRowHeight="16" x14ac:dyDescent="0.2"/>
  <cols>
    <col min="2" max="2" width="14.6640625" customWidth="1"/>
    <col min="3" max="14" width="9.6640625" customWidth="1"/>
    <col min="19" max="19" width="17" customWidth="1"/>
  </cols>
  <sheetData>
    <row r="2" spans="2:27" ht="18" x14ac:dyDescent="0.2">
      <c r="B2" s="122" t="s">
        <v>21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</row>
    <row r="3" spans="2:27" ht="18" x14ac:dyDescent="0.2">
      <c r="B3" s="122"/>
      <c r="C3" s="123"/>
      <c r="D3" s="123"/>
      <c r="E3" s="123"/>
      <c r="F3" s="123"/>
      <c r="G3" s="123"/>
      <c r="H3" s="123"/>
      <c r="W3" s="123"/>
    </row>
    <row r="4" spans="2:27" x14ac:dyDescent="0.2">
      <c r="B4" s="123"/>
      <c r="C4" s="123"/>
      <c r="D4" s="123"/>
      <c r="E4" s="123"/>
      <c r="F4" s="123"/>
      <c r="G4" s="123"/>
      <c r="H4" s="123"/>
      <c r="W4" s="123"/>
    </row>
    <row r="5" spans="2:27" ht="17" x14ac:dyDescent="0.2">
      <c r="B5" s="123"/>
      <c r="C5" s="332" t="s">
        <v>228</v>
      </c>
      <c r="D5" s="333"/>
      <c r="E5" s="333"/>
      <c r="F5" s="333"/>
      <c r="G5" s="333"/>
      <c r="H5" s="334"/>
      <c r="I5" s="323" t="s">
        <v>236</v>
      </c>
      <c r="J5" s="335"/>
      <c r="K5" s="335"/>
      <c r="L5" s="335"/>
      <c r="M5" s="335"/>
      <c r="N5" s="324"/>
      <c r="P5" s="259"/>
      <c r="Q5" s="259"/>
      <c r="R5" s="259"/>
      <c r="S5" s="259"/>
      <c r="T5" s="259"/>
      <c r="U5" s="259"/>
      <c r="V5" s="259"/>
      <c r="W5" s="259"/>
      <c r="X5" s="259"/>
      <c r="Y5" s="259"/>
      <c r="Z5" s="259"/>
      <c r="AA5" s="259"/>
    </row>
    <row r="6" spans="2:27" ht="17" x14ac:dyDescent="0.2">
      <c r="B6" s="267" t="s">
        <v>230</v>
      </c>
      <c r="C6" s="266">
        <v>37.200000000000003</v>
      </c>
      <c r="D6" s="265">
        <v>36</v>
      </c>
      <c r="E6" s="265">
        <v>36.700000000000003</v>
      </c>
      <c r="F6" s="265">
        <v>36.5</v>
      </c>
      <c r="G6" s="265">
        <v>37.200000000000003</v>
      </c>
      <c r="H6" s="264"/>
      <c r="I6" s="266">
        <v>36.299999999999997</v>
      </c>
      <c r="J6" s="265">
        <v>36</v>
      </c>
      <c r="K6" s="265">
        <v>36.299999999999997</v>
      </c>
      <c r="L6" s="265">
        <v>36.1</v>
      </c>
      <c r="M6" s="265">
        <v>36.5</v>
      </c>
      <c r="N6" s="264"/>
      <c r="P6" s="259"/>
      <c r="Q6" s="259"/>
      <c r="R6" s="259"/>
      <c r="S6" s="259"/>
      <c r="T6" s="259"/>
      <c r="U6" s="259"/>
      <c r="V6" s="259"/>
      <c r="W6" s="259"/>
      <c r="X6" s="259"/>
      <c r="Y6" s="259"/>
      <c r="Z6" s="259"/>
      <c r="AA6" s="259"/>
    </row>
    <row r="7" spans="2:27" ht="17" x14ac:dyDescent="0.2">
      <c r="B7" s="267" t="s">
        <v>235</v>
      </c>
      <c r="C7" s="266">
        <v>36.700000000000003</v>
      </c>
      <c r="D7" s="265">
        <v>37.200000000000003</v>
      </c>
      <c r="E7" s="265">
        <v>37.200000000000003</v>
      </c>
      <c r="F7" s="265">
        <v>36.5</v>
      </c>
      <c r="G7" s="265">
        <v>37.200000000000003</v>
      </c>
      <c r="H7" s="264">
        <v>37.1</v>
      </c>
      <c r="I7" s="266">
        <v>31.1</v>
      </c>
      <c r="J7" s="265">
        <v>33.5</v>
      </c>
      <c r="K7" s="265">
        <v>33.5</v>
      </c>
      <c r="L7" s="265">
        <v>32.5</v>
      </c>
      <c r="M7" s="265">
        <v>33.299999999999997</v>
      </c>
      <c r="N7" s="264">
        <v>33.1</v>
      </c>
      <c r="P7" s="259"/>
      <c r="Q7" s="259"/>
      <c r="R7" s="259"/>
      <c r="S7" s="259"/>
      <c r="T7" s="259"/>
      <c r="U7" s="259"/>
      <c r="V7" s="259"/>
      <c r="W7" s="259"/>
      <c r="X7" s="259"/>
      <c r="Y7" s="259"/>
      <c r="Z7" s="259"/>
      <c r="AA7" s="259"/>
    </row>
    <row r="8" spans="2:27" x14ac:dyDescent="0.2">
      <c r="B8" s="267" t="s">
        <v>44</v>
      </c>
      <c r="C8" s="266">
        <v>36</v>
      </c>
      <c r="D8" s="265">
        <v>37.4</v>
      </c>
      <c r="E8" s="265">
        <v>37.200000000000003</v>
      </c>
      <c r="F8" s="265">
        <v>36.799999999999997</v>
      </c>
      <c r="G8" s="265">
        <v>36.5</v>
      </c>
      <c r="H8" s="264">
        <v>36.5</v>
      </c>
      <c r="I8" s="266">
        <v>39</v>
      </c>
      <c r="J8" s="265">
        <v>38.5</v>
      </c>
      <c r="K8" s="265">
        <v>38.299999999999997</v>
      </c>
      <c r="L8" s="265">
        <v>39.6</v>
      </c>
      <c r="M8" s="265">
        <v>39.4</v>
      </c>
      <c r="N8" s="264">
        <v>39.5</v>
      </c>
    </row>
    <row r="9" spans="2:27" x14ac:dyDescent="0.2">
      <c r="B9" s="123"/>
    </row>
    <row r="10" spans="2:27" x14ac:dyDescent="0.2">
      <c r="B10" s="123"/>
    </row>
    <row r="11" spans="2:27" x14ac:dyDescent="0.2">
      <c r="B11" s="1" t="s">
        <v>332</v>
      </c>
      <c r="F11" s="250"/>
      <c r="G11" s="250"/>
      <c r="H11" s="250"/>
      <c r="I11" s="250"/>
      <c r="J11" s="250"/>
      <c r="K11" s="250"/>
      <c r="L11" s="250"/>
    </row>
    <row r="12" spans="2:27" x14ac:dyDescent="0.2">
      <c r="F12" s="250"/>
      <c r="G12" s="336" t="s">
        <v>331</v>
      </c>
      <c r="H12" s="337"/>
      <c r="I12" s="337"/>
      <c r="J12" s="337"/>
      <c r="K12" s="337"/>
      <c r="L12" s="338"/>
    </row>
    <row r="13" spans="2:27" x14ac:dyDescent="0.2">
      <c r="B13" s="303" t="s">
        <v>330</v>
      </c>
      <c r="C13" s="303" t="s">
        <v>329</v>
      </c>
      <c r="D13" s="303" t="s">
        <v>213</v>
      </c>
      <c r="E13" s="303" t="s">
        <v>328</v>
      </c>
      <c r="F13" s="303" t="s">
        <v>327</v>
      </c>
      <c r="G13" s="303" t="s">
        <v>326</v>
      </c>
      <c r="H13" s="303" t="s">
        <v>325</v>
      </c>
      <c r="I13" s="303" t="s">
        <v>324</v>
      </c>
      <c r="J13" s="303" t="s">
        <v>323</v>
      </c>
      <c r="K13" s="303" t="s">
        <v>322</v>
      </c>
      <c r="L13" s="303" t="s">
        <v>321</v>
      </c>
    </row>
    <row r="14" spans="2:27" x14ac:dyDescent="0.2">
      <c r="B14" t="s">
        <v>320</v>
      </c>
      <c r="C14" t="s">
        <v>280</v>
      </c>
      <c r="D14" t="s">
        <v>319</v>
      </c>
      <c r="E14" t="s">
        <v>290</v>
      </c>
      <c r="F14" s="260">
        <v>36</v>
      </c>
      <c r="G14" s="250">
        <v>84.13</v>
      </c>
      <c r="H14" s="250">
        <v>85.66</v>
      </c>
      <c r="I14" s="250">
        <v>95.66</v>
      </c>
      <c r="J14" s="250">
        <v>91.77</v>
      </c>
      <c r="K14" s="250">
        <v>108.83</v>
      </c>
      <c r="L14" s="250">
        <v>106.33</v>
      </c>
    </row>
    <row r="15" spans="2:27" x14ac:dyDescent="0.2">
      <c r="B15" t="s">
        <v>318</v>
      </c>
      <c r="C15" t="s">
        <v>280</v>
      </c>
      <c r="D15" t="s">
        <v>317</v>
      </c>
      <c r="E15" t="s">
        <v>290</v>
      </c>
      <c r="F15" s="260">
        <v>35.6</v>
      </c>
      <c r="G15" s="250">
        <v>83.75</v>
      </c>
      <c r="H15" s="250">
        <v>80.38</v>
      </c>
      <c r="I15" s="250">
        <v>80.16</v>
      </c>
      <c r="J15" s="250">
        <v>79.59</v>
      </c>
      <c r="K15" s="250">
        <v>119.16</v>
      </c>
      <c r="L15" s="250">
        <v>85.36</v>
      </c>
    </row>
    <row r="16" spans="2:27" x14ac:dyDescent="0.2">
      <c r="B16" t="s">
        <v>316</v>
      </c>
      <c r="C16" t="s">
        <v>280</v>
      </c>
      <c r="D16" t="s">
        <v>315</v>
      </c>
      <c r="E16" t="s">
        <v>290</v>
      </c>
      <c r="F16" s="260">
        <v>36</v>
      </c>
      <c r="G16" s="250">
        <v>62.84</v>
      </c>
      <c r="H16" s="250">
        <v>94.02</v>
      </c>
      <c r="I16" s="250">
        <v>100.14</v>
      </c>
      <c r="J16" s="250">
        <v>93.99</v>
      </c>
      <c r="K16" s="250">
        <v>88.5</v>
      </c>
      <c r="L16" s="250">
        <v>90.92</v>
      </c>
    </row>
    <row r="17" spans="2:21" x14ac:dyDescent="0.2">
      <c r="B17" t="s">
        <v>314</v>
      </c>
      <c r="C17" t="s">
        <v>280</v>
      </c>
      <c r="D17" t="s">
        <v>313</v>
      </c>
      <c r="E17" t="s">
        <v>290</v>
      </c>
      <c r="F17" s="260">
        <v>36.299999999999997</v>
      </c>
      <c r="G17" s="250">
        <v>82.62</v>
      </c>
      <c r="H17" s="250">
        <v>120.88</v>
      </c>
      <c r="I17" s="250">
        <v>102.54</v>
      </c>
      <c r="J17" s="250">
        <v>63.3</v>
      </c>
      <c r="K17" s="250">
        <v>85.74</v>
      </c>
      <c r="L17" s="250">
        <v>78.83</v>
      </c>
      <c r="R17" s="123"/>
    </row>
    <row r="18" spans="2:21" x14ac:dyDescent="0.2">
      <c r="B18" t="s">
        <v>312</v>
      </c>
      <c r="C18" t="s">
        <v>280</v>
      </c>
      <c r="D18" t="s">
        <v>311</v>
      </c>
      <c r="E18" t="s">
        <v>290</v>
      </c>
      <c r="F18" s="260">
        <v>35.799999999999997</v>
      </c>
      <c r="G18" s="250">
        <v>78.97</v>
      </c>
      <c r="H18" s="250">
        <v>119.06</v>
      </c>
      <c r="I18" s="250">
        <v>121.5</v>
      </c>
      <c r="J18" s="250">
        <v>96.9</v>
      </c>
      <c r="K18" s="250">
        <v>71.47</v>
      </c>
      <c r="L18" s="250">
        <v>77.28</v>
      </c>
      <c r="O18" s="96"/>
      <c r="P18" s="96"/>
      <c r="R18" s="123"/>
      <c r="S18" s="96"/>
      <c r="T18" s="96"/>
      <c r="U18" s="96"/>
    </row>
    <row r="19" spans="2:21" x14ac:dyDescent="0.2">
      <c r="B19" t="s">
        <v>310</v>
      </c>
      <c r="C19" t="s">
        <v>280</v>
      </c>
      <c r="D19" t="s">
        <v>309</v>
      </c>
      <c r="E19" t="s">
        <v>278</v>
      </c>
      <c r="F19" s="260">
        <v>36.299999999999997</v>
      </c>
      <c r="G19" s="250">
        <v>134.26</v>
      </c>
      <c r="H19" s="250">
        <v>85.95</v>
      </c>
      <c r="I19" s="250">
        <v>109.31</v>
      </c>
      <c r="J19" s="250">
        <v>136.68</v>
      </c>
      <c r="K19" s="250">
        <v>102.71</v>
      </c>
      <c r="L19" s="250">
        <v>113.83</v>
      </c>
      <c r="O19" s="96"/>
      <c r="P19" s="96"/>
      <c r="R19" s="123"/>
      <c r="S19" s="96"/>
      <c r="T19" s="96"/>
      <c r="U19" s="96"/>
    </row>
    <row r="20" spans="2:21" x14ac:dyDescent="0.2">
      <c r="B20" t="s">
        <v>308</v>
      </c>
      <c r="C20" t="s">
        <v>280</v>
      </c>
      <c r="D20" t="s">
        <v>307</v>
      </c>
      <c r="E20" t="s">
        <v>278</v>
      </c>
      <c r="F20" s="260">
        <v>36</v>
      </c>
      <c r="G20" s="250">
        <v>118.23</v>
      </c>
      <c r="H20" s="250">
        <v>94.53</v>
      </c>
      <c r="I20" s="250">
        <v>108.74</v>
      </c>
      <c r="J20" s="250">
        <v>116.9</v>
      </c>
      <c r="K20" s="250">
        <v>108.76</v>
      </c>
      <c r="L20" s="250">
        <v>116.95</v>
      </c>
      <c r="O20" s="96"/>
      <c r="P20" s="96"/>
      <c r="R20" s="123"/>
      <c r="S20" s="96"/>
      <c r="T20" s="96"/>
      <c r="U20" s="96"/>
    </row>
    <row r="21" spans="2:21" x14ac:dyDescent="0.2">
      <c r="B21" t="s">
        <v>306</v>
      </c>
      <c r="C21" t="s">
        <v>280</v>
      </c>
      <c r="D21" t="s">
        <v>305</v>
      </c>
      <c r="E21" t="s">
        <v>278</v>
      </c>
      <c r="F21" s="260">
        <v>36.1</v>
      </c>
      <c r="G21" s="250">
        <v>155.72</v>
      </c>
      <c r="H21" s="250">
        <v>115.46</v>
      </c>
      <c r="I21" s="250">
        <v>110.58</v>
      </c>
      <c r="J21" s="250">
        <v>98.09</v>
      </c>
      <c r="K21" s="250">
        <v>114.7</v>
      </c>
      <c r="L21" s="250">
        <v>111.81</v>
      </c>
      <c r="O21" s="96"/>
      <c r="P21" s="96"/>
      <c r="R21" s="123"/>
      <c r="S21" s="96"/>
      <c r="T21" s="96"/>
      <c r="U21" s="96"/>
    </row>
    <row r="22" spans="2:21" x14ac:dyDescent="0.2">
      <c r="B22" t="s">
        <v>304</v>
      </c>
      <c r="C22" t="s">
        <v>280</v>
      </c>
      <c r="D22" t="s">
        <v>303</v>
      </c>
      <c r="E22" t="s">
        <v>278</v>
      </c>
      <c r="F22" s="260">
        <v>36.799999999999997</v>
      </c>
      <c r="G22" s="250">
        <v>106.55</v>
      </c>
      <c r="H22" s="250">
        <v>102.94</v>
      </c>
      <c r="I22" s="250">
        <v>80.28</v>
      </c>
      <c r="J22" s="250">
        <v>136.21</v>
      </c>
      <c r="K22" s="250">
        <v>100.01</v>
      </c>
      <c r="L22" s="250">
        <v>111.49</v>
      </c>
      <c r="O22" s="96"/>
      <c r="P22" s="96"/>
      <c r="R22" s="123"/>
      <c r="S22" s="96"/>
      <c r="T22" s="96"/>
      <c r="U22" s="96"/>
    </row>
    <row r="23" spans="2:21" x14ac:dyDescent="0.2">
      <c r="B23" t="s">
        <v>302</v>
      </c>
      <c r="C23" t="s">
        <v>280</v>
      </c>
      <c r="D23" t="s">
        <v>301</v>
      </c>
      <c r="E23" t="s">
        <v>278</v>
      </c>
      <c r="F23" s="260">
        <v>36.799999999999997</v>
      </c>
      <c r="G23" s="250">
        <v>92.93</v>
      </c>
      <c r="H23" s="250">
        <v>101.12</v>
      </c>
      <c r="I23" s="250">
        <v>91.09</v>
      </c>
      <c r="J23" s="250">
        <v>86.6</v>
      </c>
      <c r="K23" s="250">
        <v>100.12</v>
      </c>
      <c r="L23" s="250">
        <v>107.2</v>
      </c>
      <c r="O23" s="96"/>
      <c r="P23" s="96"/>
      <c r="R23" s="123"/>
      <c r="S23" s="96"/>
      <c r="T23" s="96"/>
      <c r="U23" s="96"/>
    </row>
    <row r="24" spans="2:21" x14ac:dyDescent="0.2">
      <c r="B24" t="s">
        <v>300</v>
      </c>
      <c r="C24" t="s">
        <v>280</v>
      </c>
      <c r="D24" t="s">
        <v>299</v>
      </c>
      <c r="E24" t="s">
        <v>290</v>
      </c>
      <c r="F24" s="260">
        <v>37.9</v>
      </c>
      <c r="G24" s="250">
        <v>139.80000000000001</v>
      </c>
      <c r="H24" s="250">
        <v>79.41</v>
      </c>
      <c r="I24" s="250">
        <v>72.23</v>
      </c>
      <c r="J24" s="250">
        <v>112.52</v>
      </c>
      <c r="K24" s="250">
        <v>123.24</v>
      </c>
      <c r="L24" s="250">
        <v>117.57</v>
      </c>
      <c r="R24" s="123"/>
    </row>
    <row r="25" spans="2:21" x14ac:dyDescent="0.2">
      <c r="B25" t="s">
        <v>298</v>
      </c>
      <c r="C25" t="s">
        <v>280</v>
      </c>
      <c r="D25" t="s">
        <v>297</v>
      </c>
      <c r="E25" t="s">
        <v>290</v>
      </c>
      <c r="F25" s="260">
        <v>38.200000000000003</v>
      </c>
      <c r="G25" s="250">
        <v>138.33000000000001</v>
      </c>
      <c r="H25" s="250">
        <v>88.01</v>
      </c>
      <c r="I25" s="250">
        <v>93.36</v>
      </c>
      <c r="J25" s="250">
        <v>106.48</v>
      </c>
      <c r="K25" s="250">
        <v>135.41</v>
      </c>
      <c r="L25" s="250">
        <v>118</v>
      </c>
      <c r="M25" s="123"/>
      <c r="R25" s="123"/>
    </row>
    <row r="26" spans="2:21" x14ac:dyDescent="0.2">
      <c r="B26" t="s">
        <v>296</v>
      </c>
      <c r="C26" t="s">
        <v>280</v>
      </c>
      <c r="D26" t="s">
        <v>295</v>
      </c>
      <c r="E26" t="s">
        <v>290</v>
      </c>
      <c r="F26" s="260">
        <v>38.299999999999997</v>
      </c>
      <c r="G26" s="250">
        <v>114.76</v>
      </c>
      <c r="H26" s="250">
        <v>83.53</v>
      </c>
      <c r="I26" s="250">
        <v>119.25</v>
      </c>
      <c r="J26" s="250">
        <v>95.76</v>
      </c>
      <c r="K26" s="250">
        <v>102.56</v>
      </c>
      <c r="L26" s="250">
        <v>97.34</v>
      </c>
      <c r="M26" s="123"/>
      <c r="R26" s="123"/>
    </row>
    <row r="27" spans="2:21" x14ac:dyDescent="0.2">
      <c r="B27" t="s">
        <v>294</v>
      </c>
      <c r="C27" t="s">
        <v>280</v>
      </c>
      <c r="D27" t="s">
        <v>293</v>
      </c>
      <c r="E27" t="s">
        <v>290</v>
      </c>
      <c r="F27" s="260">
        <v>37.799999999999997</v>
      </c>
      <c r="G27" s="250">
        <v>123.46</v>
      </c>
      <c r="H27" s="250">
        <v>100.42</v>
      </c>
      <c r="I27" s="250">
        <v>119.04</v>
      </c>
      <c r="J27" s="250">
        <v>122.65</v>
      </c>
      <c r="K27" s="250">
        <v>106.35</v>
      </c>
      <c r="L27" s="250">
        <v>100.32</v>
      </c>
    </row>
    <row r="28" spans="2:21" x14ac:dyDescent="0.2">
      <c r="B28" t="s">
        <v>292</v>
      </c>
      <c r="C28" t="s">
        <v>280</v>
      </c>
      <c r="D28" t="s">
        <v>291</v>
      </c>
      <c r="E28" t="s">
        <v>290</v>
      </c>
      <c r="F28" s="260">
        <v>38.5</v>
      </c>
      <c r="G28" s="250">
        <v>119.15</v>
      </c>
      <c r="H28" s="250">
        <v>85.42</v>
      </c>
      <c r="I28" s="250">
        <v>92.29</v>
      </c>
      <c r="J28" s="250">
        <v>126.38</v>
      </c>
      <c r="K28" s="250">
        <v>109.45</v>
      </c>
      <c r="L28" s="250">
        <v>108.6</v>
      </c>
    </row>
    <row r="29" spans="2:21" x14ac:dyDescent="0.2">
      <c r="B29" t="s">
        <v>289</v>
      </c>
      <c r="C29" t="s">
        <v>280</v>
      </c>
      <c r="D29" t="s">
        <v>288</v>
      </c>
      <c r="E29" t="s">
        <v>278</v>
      </c>
      <c r="F29" s="260">
        <v>38.4</v>
      </c>
      <c r="G29" s="250">
        <v>135.91</v>
      </c>
      <c r="H29" s="250">
        <v>82.91</v>
      </c>
      <c r="I29" s="250">
        <v>145.46</v>
      </c>
      <c r="J29" s="250">
        <v>103.79</v>
      </c>
      <c r="K29" s="250">
        <v>142.09</v>
      </c>
      <c r="L29" s="250">
        <v>140.54</v>
      </c>
    </row>
    <row r="30" spans="2:21" x14ac:dyDescent="0.2">
      <c r="B30" t="s">
        <v>287</v>
      </c>
      <c r="C30" t="s">
        <v>280</v>
      </c>
      <c r="D30" t="s">
        <v>286</v>
      </c>
      <c r="E30" t="s">
        <v>278</v>
      </c>
      <c r="F30" s="260">
        <v>38.1</v>
      </c>
      <c r="G30" s="250">
        <v>142.19</v>
      </c>
      <c r="H30" s="250">
        <v>61.28</v>
      </c>
      <c r="I30" s="250">
        <v>124.59</v>
      </c>
      <c r="J30" s="250">
        <v>81.489999999999995</v>
      </c>
      <c r="K30" s="250">
        <v>101.97</v>
      </c>
      <c r="L30" s="250">
        <v>128.43</v>
      </c>
    </row>
    <row r="31" spans="2:21" x14ac:dyDescent="0.2">
      <c r="B31" t="s">
        <v>285</v>
      </c>
      <c r="C31" t="s">
        <v>280</v>
      </c>
      <c r="D31" t="s">
        <v>284</v>
      </c>
      <c r="E31" t="s">
        <v>278</v>
      </c>
      <c r="F31" s="260">
        <v>38.1</v>
      </c>
      <c r="G31" s="250">
        <v>132.72999999999999</v>
      </c>
      <c r="H31" s="250">
        <v>41.55</v>
      </c>
      <c r="I31" s="250">
        <v>188.61</v>
      </c>
      <c r="J31" s="250">
        <v>120.39</v>
      </c>
      <c r="K31" s="250">
        <v>122.85</v>
      </c>
      <c r="L31" s="250">
        <v>115.55</v>
      </c>
    </row>
    <row r="32" spans="2:21" x14ac:dyDescent="0.2">
      <c r="B32" t="s">
        <v>283</v>
      </c>
      <c r="C32" t="s">
        <v>280</v>
      </c>
      <c r="D32" t="s">
        <v>282</v>
      </c>
      <c r="E32" t="s">
        <v>278</v>
      </c>
      <c r="F32" s="260">
        <v>38.1</v>
      </c>
      <c r="G32" s="250">
        <v>158.93</v>
      </c>
      <c r="H32" s="250">
        <v>46.59</v>
      </c>
      <c r="I32" s="250">
        <v>207.56</v>
      </c>
      <c r="J32" s="250">
        <v>143.19999999999999</v>
      </c>
      <c r="K32" s="250">
        <v>127.54</v>
      </c>
      <c r="L32" s="250">
        <v>135.94</v>
      </c>
    </row>
    <row r="33" spans="2:12" x14ac:dyDescent="0.2">
      <c r="B33" t="s">
        <v>281</v>
      </c>
      <c r="C33" t="s">
        <v>280</v>
      </c>
      <c r="D33" t="s">
        <v>279</v>
      </c>
      <c r="E33" t="s">
        <v>278</v>
      </c>
      <c r="F33" s="260">
        <v>38.200000000000003</v>
      </c>
      <c r="G33" s="250">
        <v>146.88999999999999</v>
      </c>
      <c r="H33" s="250">
        <v>66.010000000000005</v>
      </c>
      <c r="I33" s="250">
        <v>155.76</v>
      </c>
      <c r="J33" s="250">
        <v>86.27</v>
      </c>
      <c r="K33" s="250">
        <v>127.37</v>
      </c>
      <c r="L33" s="250">
        <v>113.5</v>
      </c>
    </row>
    <row r="34" spans="2:12" x14ac:dyDescent="0.2">
      <c r="K34" s="96"/>
    </row>
    <row r="35" spans="2:12" x14ac:dyDescent="0.2">
      <c r="K35" s="96"/>
    </row>
  </sheetData>
  <mergeCells count="3">
    <mergeCell ref="C5:H5"/>
    <mergeCell ref="I5:N5"/>
    <mergeCell ref="G12:L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46CC8-14FA-D64D-AB2D-8FC65A6D55B5}">
  <dimension ref="B1:AA23"/>
  <sheetViews>
    <sheetView zoomScale="150" zoomScaleNormal="150" workbookViewId="0">
      <selection activeCell="H13" sqref="H13"/>
    </sheetView>
  </sheetViews>
  <sheetFormatPr baseColWidth="10" defaultRowHeight="16" x14ac:dyDescent="0.2"/>
  <cols>
    <col min="2" max="2" width="14.6640625" customWidth="1"/>
    <col min="3" max="4" width="9.6640625" customWidth="1"/>
    <col min="5" max="5" width="31.83203125" customWidth="1"/>
    <col min="6" max="6" width="15.6640625" customWidth="1"/>
    <col min="7" max="14" width="9.6640625" customWidth="1"/>
    <col min="19" max="19" width="17" customWidth="1"/>
  </cols>
  <sheetData>
    <row r="1" spans="2:27" x14ac:dyDescent="0.2">
      <c r="B1" s="1" t="s">
        <v>339</v>
      </c>
      <c r="F1" s="250"/>
      <c r="G1" s="250"/>
      <c r="H1" s="250"/>
      <c r="I1" s="250"/>
      <c r="J1" s="250"/>
      <c r="K1" s="250"/>
      <c r="L1" s="250"/>
    </row>
    <row r="2" spans="2:27" x14ac:dyDescent="0.2">
      <c r="E2" s="250"/>
      <c r="O2" s="123"/>
      <c r="P2" s="123"/>
      <c r="Q2" s="123"/>
      <c r="R2" s="123"/>
      <c r="S2" s="123"/>
      <c r="T2" s="123"/>
      <c r="U2" s="123"/>
      <c r="V2" s="123"/>
      <c r="W2" s="123"/>
    </row>
    <row r="3" spans="2:27" x14ac:dyDescent="0.2">
      <c r="B3" s="303" t="s">
        <v>330</v>
      </c>
      <c r="C3" s="303" t="s">
        <v>329</v>
      </c>
      <c r="D3" s="303" t="s">
        <v>213</v>
      </c>
      <c r="E3" s="303" t="s">
        <v>327</v>
      </c>
      <c r="F3" s="303" t="s">
        <v>340</v>
      </c>
      <c r="R3" s="123"/>
    </row>
    <row r="4" spans="2:27" x14ac:dyDescent="0.2">
      <c r="B4">
        <v>148</v>
      </c>
      <c r="C4" t="s">
        <v>334</v>
      </c>
      <c r="D4" t="s">
        <v>336</v>
      </c>
      <c r="E4" s="260">
        <v>36.299999999999997</v>
      </c>
      <c r="F4" s="250">
        <v>470.02</v>
      </c>
      <c r="G4" s="250"/>
      <c r="H4" s="250"/>
      <c r="I4" s="250"/>
      <c r="J4" s="250"/>
      <c r="K4" s="250"/>
      <c r="W4" s="123"/>
    </row>
    <row r="5" spans="2:27" ht="17" x14ac:dyDescent="0.2">
      <c r="B5">
        <v>186</v>
      </c>
      <c r="C5" t="s">
        <v>334</v>
      </c>
      <c r="D5" t="s">
        <v>336</v>
      </c>
      <c r="E5" s="260">
        <v>36</v>
      </c>
      <c r="F5" s="250">
        <v>756.97</v>
      </c>
      <c r="G5" s="250"/>
      <c r="H5" s="250"/>
      <c r="I5" s="250"/>
      <c r="J5" s="250"/>
      <c r="K5" s="250"/>
      <c r="P5" s="259"/>
      <c r="Q5" s="259"/>
      <c r="R5" s="259"/>
      <c r="S5" s="259"/>
      <c r="T5" s="259"/>
      <c r="U5" s="259"/>
      <c r="V5" s="259"/>
      <c r="W5" s="259"/>
      <c r="X5" s="259"/>
      <c r="Y5" s="259"/>
      <c r="Z5" s="259"/>
      <c r="AA5" s="259"/>
    </row>
    <row r="6" spans="2:27" ht="17" x14ac:dyDescent="0.2">
      <c r="B6">
        <v>199</v>
      </c>
      <c r="C6" t="s">
        <v>334</v>
      </c>
      <c r="D6" t="s">
        <v>336</v>
      </c>
      <c r="E6" s="260">
        <v>36.299999999999997</v>
      </c>
      <c r="F6" s="250">
        <v>1991.6</v>
      </c>
      <c r="G6" s="250"/>
      <c r="H6" s="250"/>
      <c r="I6" s="250"/>
      <c r="J6" s="250"/>
      <c r="K6" s="250"/>
      <c r="P6" s="259"/>
      <c r="Q6" s="259"/>
      <c r="R6" s="259"/>
      <c r="S6" s="259"/>
      <c r="T6" s="259"/>
      <c r="U6" s="259"/>
      <c r="V6" s="259"/>
      <c r="W6" s="259"/>
      <c r="X6" s="259"/>
      <c r="Y6" s="259"/>
      <c r="Z6" s="259"/>
      <c r="AA6" s="259"/>
    </row>
    <row r="7" spans="2:27" ht="17" x14ac:dyDescent="0.2">
      <c r="B7">
        <v>180</v>
      </c>
      <c r="C7" t="s">
        <v>334</v>
      </c>
      <c r="D7" t="s">
        <v>336</v>
      </c>
      <c r="E7" s="260">
        <v>36.1</v>
      </c>
      <c r="F7" s="250">
        <v>1119.1600000000001</v>
      </c>
      <c r="G7" s="250"/>
      <c r="H7" s="250"/>
      <c r="I7" s="250"/>
      <c r="J7" s="250"/>
      <c r="K7" s="250"/>
      <c r="P7" s="259"/>
      <c r="Q7" s="259"/>
      <c r="R7" s="259"/>
      <c r="S7" s="259"/>
      <c r="T7" s="259"/>
      <c r="U7" s="259"/>
      <c r="V7" s="259"/>
      <c r="W7" s="259"/>
      <c r="X7" s="259"/>
      <c r="Y7" s="259"/>
      <c r="Z7" s="259"/>
      <c r="AA7" s="259"/>
    </row>
    <row r="8" spans="2:27" x14ac:dyDescent="0.2">
      <c r="B8">
        <v>150</v>
      </c>
      <c r="C8" t="s">
        <v>334</v>
      </c>
      <c r="D8" t="s">
        <v>336</v>
      </c>
      <c r="E8" s="260">
        <v>36.6</v>
      </c>
      <c r="F8" s="250">
        <v>1600.9</v>
      </c>
      <c r="G8" s="250"/>
      <c r="H8" s="250"/>
      <c r="I8" s="250"/>
      <c r="J8" s="250"/>
      <c r="K8" s="250"/>
      <c r="N8" s="96"/>
    </row>
    <row r="9" spans="2:27" x14ac:dyDescent="0.2">
      <c r="B9">
        <v>202</v>
      </c>
      <c r="C9" t="s">
        <v>334</v>
      </c>
      <c r="D9" t="s">
        <v>337</v>
      </c>
      <c r="E9" s="260">
        <v>31.1</v>
      </c>
      <c r="F9" s="250">
        <v>929.44</v>
      </c>
      <c r="G9" s="250"/>
      <c r="H9" s="250"/>
      <c r="I9" s="250"/>
      <c r="J9" s="250"/>
      <c r="K9" s="250"/>
      <c r="N9" s="96"/>
    </row>
    <row r="10" spans="2:27" x14ac:dyDescent="0.2">
      <c r="B10">
        <v>204</v>
      </c>
      <c r="C10" t="s">
        <v>334</v>
      </c>
      <c r="D10" t="s">
        <v>337</v>
      </c>
      <c r="E10" s="260">
        <v>33.5</v>
      </c>
      <c r="F10" s="250">
        <v>187.3</v>
      </c>
      <c r="G10" s="250"/>
      <c r="H10" s="250"/>
      <c r="I10" s="250"/>
      <c r="J10" s="250"/>
      <c r="K10" s="250"/>
      <c r="N10" s="96"/>
    </row>
    <row r="11" spans="2:27" x14ac:dyDescent="0.2">
      <c r="B11">
        <v>205</v>
      </c>
      <c r="C11" t="s">
        <v>334</v>
      </c>
      <c r="D11" t="s">
        <v>337</v>
      </c>
      <c r="E11" s="260">
        <v>33.5</v>
      </c>
      <c r="F11" s="250">
        <v>399.34</v>
      </c>
      <c r="G11" s="250"/>
      <c r="H11" s="250"/>
      <c r="I11" s="250"/>
      <c r="J11" s="250"/>
      <c r="K11" s="250"/>
      <c r="N11" s="96"/>
    </row>
    <row r="12" spans="2:27" x14ac:dyDescent="0.2">
      <c r="B12">
        <v>139</v>
      </c>
      <c r="C12" t="s">
        <v>334</v>
      </c>
      <c r="D12" t="s">
        <v>338</v>
      </c>
      <c r="E12" s="260">
        <v>39</v>
      </c>
      <c r="F12" s="250">
        <v>775.86</v>
      </c>
      <c r="G12" s="250"/>
      <c r="H12" s="250"/>
      <c r="I12" s="250"/>
      <c r="J12" s="250"/>
      <c r="K12" s="250"/>
      <c r="L12" s="123"/>
    </row>
    <row r="13" spans="2:27" x14ac:dyDescent="0.2">
      <c r="B13">
        <v>145</v>
      </c>
      <c r="C13" t="s">
        <v>334</v>
      </c>
      <c r="D13" t="s">
        <v>338</v>
      </c>
      <c r="E13" s="260">
        <v>38.5</v>
      </c>
      <c r="F13" s="250">
        <v>2196.6</v>
      </c>
      <c r="G13" s="250"/>
      <c r="H13" s="250"/>
      <c r="I13" s="250"/>
      <c r="J13" s="250"/>
      <c r="K13" s="250"/>
      <c r="L13" s="123"/>
    </row>
    <row r="14" spans="2:27" x14ac:dyDescent="0.2">
      <c r="B14">
        <v>146</v>
      </c>
      <c r="C14" t="s">
        <v>334</v>
      </c>
      <c r="D14" t="s">
        <v>338</v>
      </c>
      <c r="E14" s="260">
        <v>38.299999999999997</v>
      </c>
      <c r="F14" s="250">
        <v>1812.94</v>
      </c>
      <c r="G14" s="250"/>
      <c r="H14" s="250"/>
      <c r="I14" s="250"/>
      <c r="J14" s="250"/>
      <c r="K14" s="250"/>
      <c r="Q14" s="123"/>
    </row>
    <row r="15" spans="2:27" x14ac:dyDescent="0.2">
      <c r="B15">
        <v>124</v>
      </c>
      <c r="C15" t="s">
        <v>334</v>
      </c>
      <c r="D15" t="s">
        <v>338</v>
      </c>
      <c r="E15" s="260">
        <v>39.6</v>
      </c>
      <c r="F15" s="250">
        <v>1636.24</v>
      </c>
      <c r="G15" s="250"/>
      <c r="H15" s="250"/>
      <c r="I15" s="250"/>
      <c r="J15" s="250"/>
      <c r="K15" s="250"/>
      <c r="O15" s="96"/>
      <c r="Q15" s="123"/>
      <c r="R15" s="96"/>
      <c r="S15" s="96"/>
      <c r="T15" s="96"/>
    </row>
    <row r="16" spans="2:27" x14ac:dyDescent="0.2">
      <c r="B16">
        <v>129</v>
      </c>
      <c r="C16" t="s">
        <v>334</v>
      </c>
      <c r="D16" t="s">
        <v>338</v>
      </c>
      <c r="E16" s="260">
        <v>39.4</v>
      </c>
      <c r="F16" s="250">
        <v>2625.76</v>
      </c>
      <c r="G16" s="250"/>
      <c r="H16" s="250"/>
      <c r="I16" s="250"/>
      <c r="J16" s="250"/>
      <c r="K16" s="250"/>
      <c r="O16" s="96"/>
      <c r="Q16" s="123"/>
      <c r="R16" s="96"/>
      <c r="S16" s="96"/>
      <c r="T16" s="96"/>
    </row>
    <row r="17" spans="2:20" x14ac:dyDescent="0.2">
      <c r="B17">
        <v>135</v>
      </c>
      <c r="C17" t="s">
        <v>334</v>
      </c>
      <c r="D17" t="s">
        <v>338</v>
      </c>
      <c r="E17" s="260">
        <v>39.5</v>
      </c>
      <c r="F17" s="250">
        <v>1848.28</v>
      </c>
      <c r="G17" s="250"/>
      <c r="H17" s="250"/>
      <c r="I17" s="250"/>
      <c r="J17" s="250"/>
      <c r="K17" s="250"/>
      <c r="O17" s="96"/>
      <c r="Q17" s="123"/>
      <c r="R17" s="96"/>
      <c r="S17" s="96"/>
      <c r="T17" s="96"/>
    </row>
    <row r="18" spans="2:20" x14ac:dyDescent="0.2">
      <c r="B18">
        <v>188</v>
      </c>
      <c r="C18" t="s">
        <v>335</v>
      </c>
      <c r="D18" t="s">
        <v>336</v>
      </c>
      <c r="E18" s="260"/>
      <c r="F18" s="250">
        <v>0</v>
      </c>
      <c r="G18" s="250"/>
      <c r="H18" s="250"/>
      <c r="I18" s="250"/>
      <c r="J18" s="250"/>
      <c r="K18" s="250"/>
      <c r="O18" s="96"/>
      <c r="Q18" s="123"/>
      <c r="R18" s="96"/>
      <c r="S18" s="96"/>
      <c r="T18" s="96"/>
    </row>
    <row r="19" spans="2:20" x14ac:dyDescent="0.2">
      <c r="B19">
        <v>200</v>
      </c>
      <c r="C19" t="s">
        <v>335</v>
      </c>
      <c r="D19" t="s">
        <v>336</v>
      </c>
      <c r="E19" s="260"/>
      <c r="F19" s="250">
        <v>0</v>
      </c>
      <c r="G19" s="250"/>
      <c r="H19" s="250"/>
      <c r="I19" s="250"/>
      <c r="J19" s="250"/>
      <c r="K19" s="250"/>
      <c r="O19" s="96"/>
      <c r="Q19" s="123"/>
      <c r="R19" s="96"/>
      <c r="S19" s="96"/>
      <c r="T19" s="96"/>
    </row>
    <row r="20" spans="2:20" x14ac:dyDescent="0.2">
      <c r="B20">
        <v>201</v>
      </c>
      <c r="C20" t="s">
        <v>335</v>
      </c>
      <c r="D20" t="s">
        <v>336</v>
      </c>
      <c r="E20" s="260"/>
      <c r="F20" s="250">
        <v>10.6</v>
      </c>
      <c r="G20" s="250"/>
      <c r="H20" s="250"/>
      <c r="I20" s="250"/>
      <c r="J20" s="250"/>
      <c r="K20" s="250"/>
      <c r="O20" s="96"/>
      <c r="Q20" s="123"/>
      <c r="R20" s="96"/>
      <c r="S20" s="96"/>
      <c r="T20" s="96"/>
    </row>
    <row r="21" spans="2:20" x14ac:dyDescent="0.2">
      <c r="K21" s="96"/>
      <c r="Q21" s="123"/>
    </row>
    <row r="22" spans="2:20" x14ac:dyDescent="0.2">
      <c r="K22" s="96"/>
      <c r="Q22" s="123"/>
    </row>
    <row r="23" spans="2:20" x14ac:dyDescent="0.2">
      <c r="Q23" s="12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9D72A-9914-7448-AE47-2B95D397FA3E}">
  <dimension ref="B1:AA23"/>
  <sheetViews>
    <sheetView zoomScale="150" zoomScaleNormal="150" workbookViewId="0">
      <selection activeCell="B20" sqref="B20"/>
    </sheetView>
  </sheetViews>
  <sheetFormatPr baseColWidth="10" defaultRowHeight="16" x14ac:dyDescent="0.2"/>
  <cols>
    <col min="2" max="2" width="14.6640625" customWidth="1"/>
    <col min="3" max="4" width="9.6640625" customWidth="1"/>
    <col min="5" max="5" width="31.83203125" customWidth="1"/>
    <col min="6" max="6" width="17.1640625" customWidth="1"/>
    <col min="7" max="14" width="9.6640625" customWidth="1"/>
    <col min="19" max="19" width="17" customWidth="1"/>
  </cols>
  <sheetData>
    <row r="1" spans="2:27" x14ac:dyDescent="0.2">
      <c r="B1" s="1" t="s">
        <v>339</v>
      </c>
      <c r="F1" s="250"/>
      <c r="G1" s="250"/>
      <c r="H1" s="250"/>
      <c r="I1" s="250"/>
      <c r="J1" s="250"/>
      <c r="K1" s="250"/>
      <c r="L1" s="250"/>
    </row>
    <row r="2" spans="2:27" x14ac:dyDescent="0.2">
      <c r="E2" s="250"/>
      <c r="O2" s="123"/>
      <c r="P2" s="123"/>
      <c r="Q2" s="123"/>
      <c r="R2" s="123"/>
      <c r="S2" s="123"/>
      <c r="T2" s="123"/>
      <c r="U2" s="123"/>
      <c r="V2" s="123"/>
      <c r="W2" s="123"/>
    </row>
    <row r="3" spans="2:27" x14ac:dyDescent="0.2">
      <c r="B3" s="303" t="s">
        <v>330</v>
      </c>
      <c r="C3" s="303" t="s">
        <v>329</v>
      </c>
      <c r="D3" s="303" t="s">
        <v>213</v>
      </c>
      <c r="E3" s="303" t="s">
        <v>327</v>
      </c>
      <c r="F3" s="303" t="s">
        <v>341</v>
      </c>
      <c r="R3" s="123"/>
    </row>
    <row r="4" spans="2:27" x14ac:dyDescent="0.2">
      <c r="B4" s="250">
        <v>7652</v>
      </c>
      <c r="C4" t="s">
        <v>334</v>
      </c>
      <c r="D4" t="s">
        <v>337</v>
      </c>
      <c r="E4" s="260">
        <v>31.1</v>
      </c>
      <c r="F4" s="250">
        <v>527.84799999999996</v>
      </c>
      <c r="G4" s="250"/>
      <c r="H4" s="250"/>
      <c r="I4" s="250"/>
      <c r="J4" s="250"/>
      <c r="K4" s="250"/>
      <c r="W4" s="123"/>
    </row>
    <row r="5" spans="2:27" ht="17" x14ac:dyDescent="0.2">
      <c r="B5" s="250">
        <v>7653</v>
      </c>
      <c r="C5" t="s">
        <v>334</v>
      </c>
      <c r="D5" t="s">
        <v>337</v>
      </c>
      <c r="E5" s="260">
        <v>33.5</v>
      </c>
      <c r="F5" s="250">
        <v>855.71550000000002</v>
      </c>
      <c r="G5" s="250"/>
      <c r="H5" s="250"/>
      <c r="I5" s="250"/>
      <c r="J5" s="250"/>
      <c r="K5" s="250"/>
      <c r="P5" s="259"/>
      <c r="Q5" s="259"/>
      <c r="R5" s="259"/>
      <c r="S5" s="259"/>
      <c r="T5" s="259"/>
      <c r="U5" s="259"/>
      <c r="V5" s="259"/>
      <c r="W5" s="259"/>
      <c r="X5" s="259"/>
      <c r="Y5" s="259"/>
      <c r="Z5" s="259"/>
      <c r="AA5" s="259"/>
    </row>
    <row r="6" spans="2:27" ht="17" x14ac:dyDescent="0.2">
      <c r="B6" s="250">
        <v>337</v>
      </c>
      <c r="C6" t="s">
        <v>334</v>
      </c>
      <c r="D6" t="s">
        <v>337</v>
      </c>
      <c r="E6" s="260">
        <v>32.1</v>
      </c>
      <c r="F6" s="250">
        <v>318.17164630000002</v>
      </c>
      <c r="G6" s="250"/>
      <c r="H6" s="250"/>
      <c r="I6" s="250"/>
      <c r="J6" s="250"/>
      <c r="K6" s="250"/>
      <c r="P6" s="259"/>
      <c r="Q6" s="259"/>
      <c r="R6" s="259"/>
      <c r="S6" s="259"/>
      <c r="T6" s="259"/>
      <c r="U6" s="259"/>
      <c r="V6" s="259"/>
      <c r="W6" s="259"/>
      <c r="X6" s="259"/>
      <c r="Y6" s="259"/>
      <c r="Z6" s="259"/>
      <c r="AA6" s="259"/>
    </row>
    <row r="7" spans="2:27" ht="17" x14ac:dyDescent="0.2">
      <c r="B7" s="250">
        <v>7654</v>
      </c>
      <c r="C7" t="s">
        <v>334</v>
      </c>
      <c r="D7" t="s">
        <v>337</v>
      </c>
      <c r="E7" s="260">
        <v>32.5</v>
      </c>
      <c r="F7" s="250">
        <v>1600.461</v>
      </c>
      <c r="G7" s="250"/>
      <c r="H7" s="250"/>
      <c r="I7" s="250"/>
      <c r="J7" s="250"/>
      <c r="K7" s="250"/>
      <c r="P7" s="259"/>
      <c r="Q7" s="259"/>
      <c r="R7" s="259"/>
      <c r="S7" s="259"/>
      <c r="T7" s="259"/>
      <c r="U7" s="259"/>
      <c r="V7" s="259"/>
      <c r="W7" s="259"/>
      <c r="X7" s="259"/>
      <c r="Y7" s="259"/>
      <c r="Z7" s="259"/>
      <c r="AA7" s="259"/>
    </row>
    <row r="8" spans="2:27" x14ac:dyDescent="0.2">
      <c r="B8" s="250">
        <v>7657</v>
      </c>
      <c r="C8" t="s">
        <v>334</v>
      </c>
      <c r="D8" t="s">
        <v>337</v>
      </c>
      <c r="E8" s="260">
        <v>33.299999999999997</v>
      </c>
      <c r="F8" s="250">
        <v>724.92380000000003</v>
      </c>
      <c r="G8" s="250"/>
      <c r="H8" s="250"/>
      <c r="I8" s="250"/>
      <c r="J8" s="250"/>
      <c r="K8" s="250"/>
      <c r="N8" s="96"/>
    </row>
    <row r="9" spans="2:27" x14ac:dyDescent="0.2">
      <c r="B9" s="250">
        <v>7663</v>
      </c>
      <c r="C9" t="s">
        <v>334</v>
      </c>
      <c r="D9" t="s">
        <v>337</v>
      </c>
      <c r="E9" s="260">
        <v>33.1</v>
      </c>
      <c r="F9" s="250">
        <v>1262.7349999999999</v>
      </c>
      <c r="G9" s="250"/>
      <c r="H9" s="250"/>
      <c r="I9" s="250"/>
      <c r="J9" s="250"/>
      <c r="K9" s="250"/>
      <c r="N9" s="96"/>
    </row>
    <row r="10" spans="2:27" x14ac:dyDescent="0.2">
      <c r="B10" s="250">
        <v>7601</v>
      </c>
      <c r="C10" t="s">
        <v>334</v>
      </c>
      <c r="D10" t="s">
        <v>336</v>
      </c>
      <c r="E10" s="260">
        <v>36.299999999999997</v>
      </c>
      <c r="F10" s="250">
        <v>378.1533</v>
      </c>
      <c r="G10" s="250"/>
      <c r="H10" s="250"/>
      <c r="I10" s="250"/>
      <c r="J10" s="250"/>
      <c r="K10" s="250"/>
      <c r="N10" s="96"/>
    </row>
    <row r="11" spans="2:27" x14ac:dyDescent="0.2">
      <c r="B11" s="250">
        <v>7602</v>
      </c>
      <c r="C11" t="s">
        <v>334</v>
      </c>
      <c r="D11" t="s">
        <v>336</v>
      </c>
      <c r="E11" s="260">
        <v>36</v>
      </c>
      <c r="F11" s="250">
        <v>1631.625225</v>
      </c>
      <c r="G11" s="250"/>
      <c r="H11" s="250"/>
      <c r="I11" s="250"/>
      <c r="J11" s="250"/>
      <c r="K11" s="250"/>
      <c r="N11" s="96"/>
    </row>
    <row r="12" spans="2:27" x14ac:dyDescent="0.2">
      <c r="B12" s="250">
        <v>7628</v>
      </c>
      <c r="C12" t="s">
        <v>334</v>
      </c>
      <c r="D12" t="s">
        <v>336</v>
      </c>
      <c r="E12" s="260">
        <v>36.299999999999997</v>
      </c>
      <c r="F12" s="250">
        <v>1342.1671369999999</v>
      </c>
      <c r="G12" s="250"/>
      <c r="H12" s="250"/>
      <c r="I12" s="250"/>
      <c r="J12" s="250"/>
      <c r="K12" s="250"/>
      <c r="L12" s="123"/>
    </row>
    <row r="13" spans="2:27" x14ac:dyDescent="0.2">
      <c r="B13" s="250">
        <v>7629</v>
      </c>
      <c r="C13" t="s">
        <v>334</v>
      </c>
      <c r="D13" t="s">
        <v>336</v>
      </c>
      <c r="E13" s="260">
        <v>36.1</v>
      </c>
      <c r="F13" s="250">
        <v>621.49774260000004</v>
      </c>
      <c r="G13" s="250"/>
      <c r="H13" s="250"/>
      <c r="I13" s="250"/>
      <c r="J13" s="250"/>
      <c r="K13" s="250"/>
      <c r="L13" s="123"/>
    </row>
    <row r="14" spans="2:27" x14ac:dyDescent="0.2">
      <c r="B14" s="250">
        <v>7651</v>
      </c>
      <c r="C14" t="s">
        <v>334</v>
      </c>
      <c r="D14" t="s">
        <v>336</v>
      </c>
      <c r="E14" s="260">
        <v>36.5</v>
      </c>
      <c r="F14" s="250">
        <v>1508.501</v>
      </c>
      <c r="G14" s="250"/>
      <c r="H14" s="250"/>
      <c r="I14" s="250"/>
      <c r="J14" s="250"/>
      <c r="K14" s="250"/>
      <c r="Q14" s="123"/>
    </row>
    <row r="15" spans="2:27" x14ac:dyDescent="0.2">
      <c r="B15" s="250">
        <v>7603</v>
      </c>
      <c r="C15" t="s">
        <v>334</v>
      </c>
      <c r="D15" t="s">
        <v>338</v>
      </c>
      <c r="E15" s="260">
        <v>39</v>
      </c>
      <c r="F15" s="250">
        <v>2545.89</v>
      </c>
      <c r="G15" s="250"/>
      <c r="H15" s="250"/>
      <c r="I15" s="250"/>
      <c r="J15" s="250"/>
      <c r="K15" s="250"/>
      <c r="O15" s="96"/>
      <c r="Q15" s="123"/>
      <c r="R15" s="96"/>
      <c r="S15" s="96"/>
      <c r="T15" s="96"/>
    </row>
    <row r="16" spans="2:27" x14ac:dyDescent="0.2">
      <c r="B16" s="250">
        <v>7609</v>
      </c>
      <c r="C16" t="s">
        <v>334</v>
      </c>
      <c r="D16" t="s">
        <v>338</v>
      </c>
      <c r="E16" s="260">
        <v>38.5</v>
      </c>
      <c r="F16" s="250">
        <v>1602.5060000000001</v>
      </c>
      <c r="G16" s="250"/>
      <c r="H16" s="250"/>
      <c r="I16" s="250"/>
      <c r="J16" s="250"/>
      <c r="K16" s="250"/>
      <c r="O16" s="96"/>
      <c r="Q16" s="123"/>
      <c r="R16" s="96"/>
      <c r="S16" s="96"/>
      <c r="T16" s="96"/>
    </row>
    <row r="17" spans="2:20" x14ac:dyDescent="0.2">
      <c r="B17" s="250">
        <v>7618</v>
      </c>
      <c r="C17" t="s">
        <v>334</v>
      </c>
      <c r="D17" t="s">
        <v>338</v>
      </c>
      <c r="E17" s="260">
        <v>39.6</v>
      </c>
      <c r="F17" s="250">
        <v>2127.9029999999998</v>
      </c>
      <c r="G17" s="250"/>
      <c r="H17" s="250"/>
      <c r="I17" s="250"/>
      <c r="J17" s="250"/>
      <c r="K17" s="250"/>
      <c r="O17" s="96"/>
      <c r="Q17" s="123"/>
      <c r="R17" s="96"/>
      <c r="S17" s="96"/>
      <c r="T17" s="96"/>
    </row>
    <row r="18" spans="2:20" x14ac:dyDescent="0.2">
      <c r="B18" s="250">
        <v>7669</v>
      </c>
      <c r="C18" t="s">
        <v>334</v>
      </c>
      <c r="D18" t="s">
        <v>338</v>
      </c>
      <c r="E18" s="260">
        <v>38.299999999999997</v>
      </c>
      <c r="F18" s="250">
        <v>937.4298</v>
      </c>
      <c r="G18" s="250"/>
      <c r="H18" s="250"/>
      <c r="I18" s="250"/>
      <c r="J18" s="250"/>
      <c r="K18" s="250"/>
      <c r="O18" s="96"/>
      <c r="Q18" s="123"/>
      <c r="R18" s="96"/>
      <c r="S18" s="96"/>
      <c r="T18" s="96"/>
    </row>
    <row r="19" spans="2:20" x14ac:dyDescent="0.2">
      <c r="B19" s="250">
        <v>379</v>
      </c>
      <c r="C19" t="s">
        <v>335</v>
      </c>
      <c r="D19" t="s">
        <v>336</v>
      </c>
      <c r="E19" s="260"/>
      <c r="F19" s="250">
        <v>0</v>
      </c>
      <c r="G19" s="250"/>
      <c r="H19" s="250"/>
      <c r="I19" s="250"/>
      <c r="J19" s="250"/>
      <c r="K19" s="250"/>
      <c r="O19" s="96"/>
      <c r="Q19" s="123"/>
      <c r="R19" s="96"/>
      <c r="S19" s="96"/>
      <c r="T19" s="96"/>
    </row>
    <row r="20" spans="2:20" x14ac:dyDescent="0.2">
      <c r="E20" s="260"/>
      <c r="F20" s="250"/>
      <c r="G20" s="250"/>
      <c r="H20" s="250"/>
      <c r="I20" s="250"/>
      <c r="J20" s="250"/>
      <c r="K20" s="250"/>
      <c r="O20" s="96"/>
      <c r="Q20" s="123"/>
      <c r="R20" s="96"/>
      <c r="S20" s="96"/>
      <c r="T20" s="96"/>
    </row>
    <row r="21" spans="2:20" x14ac:dyDescent="0.2">
      <c r="K21" s="96"/>
      <c r="Q21" s="123"/>
    </row>
    <row r="22" spans="2:20" x14ac:dyDescent="0.2">
      <c r="K22" s="96"/>
      <c r="Q22" s="123"/>
    </row>
    <row r="23" spans="2:20" x14ac:dyDescent="0.2">
      <c r="Q23" s="123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72007-FDB5-A24A-B5D0-FF3D9C8726C6}">
  <dimension ref="B3:Z44"/>
  <sheetViews>
    <sheetView zoomScale="140" zoomScaleNormal="140" workbookViewId="0">
      <selection activeCell="I15" sqref="I15"/>
    </sheetView>
  </sheetViews>
  <sheetFormatPr baseColWidth="10" defaultRowHeight="16" x14ac:dyDescent="0.2"/>
  <cols>
    <col min="2" max="2" width="18.5" customWidth="1"/>
    <col min="3" max="3" width="23.33203125" customWidth="1"/>
  </cols>
  <sheetData>
    <row r="3" spans="2:26" x14ac:dyDescent="0.2">
      <c r="B3" s="1" t="s">
        <v>24</v>
      </c>
      <c r="N3" s="278" t="s">
        <v>254</v>
      </c>
      <c r="O3" s="278">
        <v>1</v>
      </c>
      <c r="P3" s="278">
        <v>2</v>
      </c>
      <c r="Q3" s="278">
        <v>3</v>
      </c>
      <c r="R3" s="278">
        <v>4</v>
      </c>
      <c r="S3" s="278">
        <v>5</v>
      </c>
      <c r="T3" s="278">
        <v>6</v>
      </c>
      <c r="U3" s="278">
        <v>7</v>
      </c>
      <c r="V3" s="278">
        <v>8</v>
      </c>
      <c r="W3" s="278">
        <v>9</v>
      </c>
      <c r="X3" s="278">
        <v>10</v>
      </c>
      <c r="Y3" s="278">
        <v>11</v>
      </c>
      <c r="Z3" s="278">
        <v>12</v>
      </c>
    </row>
    <row r="4" spans="2:26" x14ac:dyDescent="0.2">
      <c r="B4" s="1" t="s">
        <v>25</v>
      </c>
      <c r="N4" s="278" t="s">
        <v>253</v>
      </c>
      <c r="O4" s="277">
        <v>0.71299999999999997</v>
      </c>
      <c r="P4" s="277">
        <v>0.69899999999999995</v>
      </c>
      <c r="Q4" s="262">
        <v>4.2999999999999997E-2</v>
      </c>
      <c r="R4" s="262">
        <v>9.2999999999999999E-2</v>
      </c>
      <c r="S4" s="262">
        <v>0.184</v>
      </c>
      <c r="T4" s="280">
        <v>9.9000000000000005E-2</v>
      </c>
      <c r="U4" s="279">
        <v>0.32600000000000001</v>
      </c>
    </row>
    <row r="5" spans="2:26" x14ac:dyDescent="0.2">
      <c r="N5" s="278" t="s">
        <v>252</v>
      </c>
      <c r="O5" s="277">
        <v>0.47699999999999998</v>
      </c>
      <c r="P5" s="277">
        <v>0.49</v>
      </c>
      <c r="Q5" s="262">
        <v>4.1000000000000002E-2</v>
      </c>
      <c r="R5" s="262">
        <v>6.6000000000000003E-2</v>
      </c>
      <c r="S5" s="262">
        <v>0.10100000000000001</v>
      </c>
      <c r="T5" s="280">
        <v>7.8E-2</v>
      </c>
      <c r="U5" s="279">
        <v>0.29599999999999999</v>
      </c>
    </row>
    <row r="6" spans="2:26" x14ac:dyDescent="0.2">
      <c r="N6" s="278" t="s">
        <v>251</v>
      </c>
      <c r="O6" s="277">
        <v>0.317</v>
      </c>
      <c r="P6" s="277">
        <v>0.314</v>
      </c>
      <c r="Q6" s="262">
        <v>5.5E-2</v>
      </c>
      <c r="R6" s="262">
        <v>0.107</v>
      </c>
      <c r="S6" s="262">
        <v>0.129</v>
      </c>
      <c r="T6" s="275">
        <v>0.156</v>
      </c>
      <c r="U6" s="279">
        <v>0.33900000000000002</v>
      </c>
    </row>
    <row r="7" spans="2:26" x14ac:dyDescent="0.2">
      <c r="N7" s="278" t="s">
        <v>250</v>
      </c>
      <c r="O7" s="277">
        <v>0.19</v>
      </c>
      <c r="P7" s="277">
        <v>0.185</v>
      </c>
      <c r="Q7" s="262">
        <v>8.1000000000000003E-2</v>
      </c>
      <c r="R7" s="262">
        <v>0.106</v>
      </c>
      <c r="S7" s="262">
        <v>0.107</v>
      </c>
      <c r="T7" s="275">
        <v>0.14699999999999999</v>
      </c>
      <c r="U7" s="279">
        <v>0.35799999999999998</v>
      </c>
    </row>
    <row r="8" spans="2:26" x14ac:dyDescent="0.2">
      <c r="C8" s="82" t="s">
        <v>249</v>
      </c>
      <c r="D8" s="82"/>
      <c r="E8" s="46"/>
      <c r="F8" s="46"/>
      <c r="G8" s="47" t="s">
        <v>14</v>
      </c>
      <c r="N8" s="278" t="s">
        <v>248</v>
      </c>
      <c r="O8" s="277">
        <v>0.121</v>
      </c>
      <c r="P8" s="277">
        <v>0.11899999999999999</v>
      </c>
      <c r="Q8" s="262">
        <v>0.06</v>
      </c>
      <c r="R8" s="262">
        <v>7.0999999999999994E-2</v>
      </c>
      <c r="S8" s="276">
        <v>7.8E-2</v>
      </c>
      <c r="T8" s="275">
        <v>0.158</v>
      </c>
      <c r="U8" s="279">
        <v>0.35</v>
      </c>
    </row>
    <row r="9" spans="2:26" x14ac:dyDescent="0.2">
      <c r="B9" s="48"/>
      <c r="C9" s="49"/>
      <c r="D9" s="49"/>
      <c r="E9" s="50" t="s">
        <v>15</v>
      </c>
      <c r="F9" s="50" t="s">
        <v>15</v>
      </c>
      <c r="G9" s="51"/>
      <c r="N9" s="278" t="s">
        <v>247</v>
      </c>
      <c r="O9" s="277">
        <v>8.8999999999999996E-2</v>
      </c>
      <c r="P9" s="277">
        <v>9.0999999999999998E-2</v>
      </c>
      <c r="Q9" s="262">
        <v>6.6000000000000003E-2</v>
      </c>
      <c r="R9" s="262">
        <v>0.04</v>
      </c>
      <c r="S9" s="276">
        <v>9.4E-2</v>
      </c>
      <c r="T9" s="275">
        <v>0.16800000000000001</v>
      </c>
      <c r="U9" s="279">
        <v>0.40600000000000003</v>
      </c>
    </row>
    <row r="10" spans="2:26" x14ac:dyDescent="0.2">
      <c r="C10" s="1">
        <v>2000</v>
      </c>
      <c r="E10" s="262">
        <v>0.71299999999999997</v>
      </c>
      <c r="F10" s="262">
        <v>0.69899999999999995</v>
      </c>
      <c r="G10" s="52"/>
      <c r="N10" s="278" t="s">
        <v>246</v>
      </c>
      <c r="O10" s="277">
        <v>6.5000000000000002E-2</v>
      </c>
      <c r="P10" s="277">
        <v>7.0000000000000007E-2</v>
      </c>
      <c r="Q10" s="262">
        <v>6.8000000000000005E-2</v>
      </c>
      <c r="R10" s="262">
        <v>0.1</v>
      </c>
      <c r="S10" s="276">
        <v>8.5999999999999993E-2</v>
      </c>
      <c r="T10" s="275">
        <v>0.13600000000000001</v>
      </c>
      <c r="U10" s="262">
        <v>5.0999999999999997E-2</v>
      </c>
    </row>
    <row r="11" spans="2:26" x14ac:dyDescent="0.2">
      <c r="C11" s="1">
        <v>1000</v>
      </c>
      <c r="E11" s="262">
        <v>0.47699999999999998</v>
      </c>
      <c r="F11" s="262">
        <v>0.49</v>
      </c>
      <c r="G11" s="52"/>
      <c r="N11" s="278" t="s">
        <v>245</v>
      </c>
      <c r="O11" s="277">
        <v>5.8000000000000003E-2</v>
      </c>
      <c r="P11" s="277">
        <v>5.1999999999999998E-2</v>
      </c>
      <c r="Q11" s="262">
        <v>7.0999999999999994E-2</v>
      </c>
      <c r="R11" s="262">
        <v>0.16600000000000001</v>
      </c>
      <c r="S11" s="276">
        <v>0.107</v>
      </c>
      <c r="T11" s="275">
        <v>0.17299999999999999</v>
      </c>
      <c r="U11" s="262">
        <v>5.1999999999999998E-2</v>
      </c>
    </row>
    <row r="12" spans="2:26" x14ac:dyDescent="0.2">
      <c r="C12" s="1">
        <v>500</v>
      </c>
      <c r="E12" s="262">
        <v>0.317</v>
      </c>
      <c r="F12" s="262">
        <v>0.314</v>
      </c>
      <c r="G12" s="52">
        <f t="shared" ref="G12:G17" si="0">AVERAGE(E12:F12)</f>
        <v>0.3155</v>
      </c>
    </row>
    <row r="13" spans="2:26" x14ac:dyDescent="0.2">
      <c r="C13" s="1">
        <v>250</v>
      </c>
      <c r="E13" s="262">
        <v>0.19</v>
      </c>
      <c r="F13" s="262">
        <v>0.185</v>
      </c>
      <c r="G13" s="52">
        <f t="shared" si="0"/>
        <v>0.1875</v>
      </c>
    </row>
    <row r="14" spans="2:26" x14ac:dyDescent="0.2">
      <c r="C14" s="1">
        <v>125</v>
      </c>
      <c r="E14" s="262">
        <v>0.121</v>
      </c>
      <c r="F14" s="262">
        <v>0.11899999999999999</v>
      </c>
      <c r="G14" s="52">
        <f t="shared" si="0"/>
        <v>0.12</v>
      </c>
    </row>
    <row r="15" spans="2:26" x14ac:dyDescent="0.2">
      <c r="C15" s="1">
        <v>62.5</v>
      </c>
      <c r="E15" s="262">
        <v>8.8999999999999996E-2</v>
      </c>
      <c r="F15" s="262">
        <v>9.0999999999999998E-2</v>
      </c>
      <c r="G15" s="52">
        <f t="shared" si="0"/>
        <v>0.09</v>
      </c>
    </row>
    <row r="16" spans="2:26" x14ac:dyDescent="0.2">
      <c r="C16" s="1">
        <v>31.25</v>
      </c>
      <c r="E16" s="262">
        <v>6.5000000000000002E-2</v>
      </c>
      <c r="F16" s="262">
        <v>7.0000000000000007E-2</v>
      </c>
      <c r="G16" s="52">
        <f t="shared" si="0"/>
        <v>6.7500000000000004E-2</v>
      </c>
    </row>
    <row r="17" spans="2:15" x14ac:dyDescent="0.2">
      <c r="C17" s="1">
        <v>0</v>
      </c>
      <c r="E17" s="262">
        <v>5.8000000000000003E-2</v>
      </c>
      <c r="F17" s="262">
        <v>5.1999999999999998E-2</v>
      </c>
      <c r="G17" s="52">
        <f t="shared" si="0"/>
        <v>5.5E-2</v>
      </c>
    </row>
    <row r="18" spans="2:15" x14ac:dyDescent="0.2">
      <c r="G18" s="53"/>
    </row>
    <row r="19" spans="2:15" x14ac:dyDescent="0.2">
      <c r="C19" s="54" t="s">
        <v>16</v>
      </c>
      <c r="D19" s="54"/>
      <c r="E19" s="262">
        <v>5.0999999999999997E-2</v>
      </c>
      <c r="F19" s="262">
        <v>5.1999999999999998E-2</v>
      </c>
      <c r="G19" s="52">
        <f>AVERAGE(E19:F19)</f>
        <v>5.1499999999999997E-2</v>
      </c>
    </row>
    <row r="23" spans="2:15" ht="19" x14ac:dyDescent="0.2">
      <c r="C23" s="307" t="s">
        <v>244</v>
      </c>
      <c r="D23" s="307"/>
    </row>
    <row r="24" spans="2:15" x14ac:dyDescent="0.2">
      <c r="L24" s="55"/>
    </row>
    <row r="25" spans="2:15" x14ac:dyDescent="0.2">
      <c r="C25" s="56" t="s">
        <v>18</v>
      </c>
      <c r="D25" s="57"/>
      <c r="E25" s="58" t="s">
        <v>15</v>
      </c>
      <c r="F25" s="58" t="s">
        <v>19</v>
      </c>
      <c r="L25" t="s">
        <v>243</v>
      </c>
    </row>
    <row r="26" spans="2:15" x14ac:dyDescent="0.2">
      <c r="B26" s="52"/>
      <c r="C26" s="308" t="s">
        <v>20</v>
      </c>
      <c r="D26" s="59">
        <v>1</v>
      </c>
      <c r="E26" s="262">
        <v>7.8E-2</v>
      </c>
      <c r="F26" s="60">
        <f t="shared" ref="F26:F43" si="1">((E26-0.0547)/0.0005)*10</f>
        <v>466</v>
      </c>
      <c r="I26" s="309" t="s">
        <v>18</v>
      </c>
      <c r="J26" s="309"/>
      <c r="K26" s="309"/>
      <c r="L26" t="s">
        <v>242</v>
      </c>
    </row>
    <row r="27" spans="2:15" x14ac:dyDescent="0.2">
      <c r="B27" s="52"/>
      <c r="C27" s="308"/>
      <c r="D27" s="59">
        <v>2</v>
      </c>
      <c r="E27" s="262">
        <v>9.4E-2</v>
      </c>
      <c r="F27" s="60">
        <f t="shared" si="1"/>
        <v>786.00000000000011</v>
      </c>
      <c r="I27" s="63" t="s">
        <v>20</v>
      </c>
      <c r="J27" s="63" t="s">
        <v>21</v>
      </c>
      <c r="K27" s="268" t="s">
        <v>44</v>
      </c>
      <c r="M27" s="274" t="s">
        <v>20</v>
      </c>
      <c r="N27" s="274" t="s">
        <v>21</v>
      </c>
      <c r="O27" s="273" t="s">
        <v>44</v>
      </c>
    </row>
    <row r="28" spans="2:15" x14ac:dyDescent="0.2">
      <c r="B28" s="52"/>
      <c r="C28" s="308"/>
      <c r="D28" s="59">
        <v>3</v>
      </c>
      <c r="E28" s="262">
        <v>8.5999999999999993E-2</v>
      </c>
      <c r="F28" s="60">
        <f t="shared" si="1"/>
        <v>625.99999999999989</v>
      </c>
      <c r="I28" s="55">
        <v>466</v>
      </c>
      <c r="J28" s="55">
        <v>2026</v>
      </c>
      <c r="K28">
        <v>5425.9999999999991</v>
      </c>
      <c r="L28" s="272" t="s">
        <v>241</v>
      </c>
      <c r="M28" s="271">
        <f t="shared" ref="M28:O33" si="2">I28*25.4</f>
        <v>11836.4</v>
      </c>
      <c r="N28" s="271">
        <f t="shared" si="2"/>
        <v>51460.399999999994</v>
      </c>
      <c r="O28" s="271">
        <f t="shared" si="2"/>
        <v>137820.39999999997</v>
      </c>
    </row>
    <row r="29" spans="2:15" x14ac:dyDescent="0.2">
      <c r="B29" s="52"/>
      <c r="C29" s="308"/>
      <c r="D29" s="59">
        <v>4</v>
      </c>
      <c r="E29" s="262">
        <v>0.107</v>
      </c>
      <c r="F29" s="60">
        <f t="shared" si="1"/>
        <v>1046</v>
      </c>
      <c r="I29" s="55">
        <v>786.00000000000011</v>
      </c>
      <c r="J29" s="55">
        <v>1846</v>
      </c>
      <c r="K29">
        <v>4826</v>
      </c>
      <c r="M29" s="271">
        <f t="shared" si="2"/>
        <v>19964.400000000001</v>
      </c>
      <c r="N29" s="271">
        <f t="shared" si="2"/>
        <v>46888.399999999994</v>
      </c>
      <c r="O29" s="271">
        <f t="shared" si="2"/>
        <v>122580.4</v>
      </c>
    </row>
    <row r="30" spans="2:15" x14ac:dyDescent="0.2">
      <c r="B30" s="52"/>
      <c r="C30" s="308"/>
      <c r="D30" s="59">
        <v>5</v>
      </c>
      <c r="E30" s="262">
        <v>9.9000000000000005E-2</v>
      </c>
      <c r="F30" s="60">
        <f t="shared" si="1"/>
        <v>886.00000000000011</v>
      </c>
      <c r="I30" s="55">
        <v>625.99999999999989</v>
      </c>
      <c r="J30" s="55">
        <v>2066</v>
      </c>
      <c r="K30">
        <v>5686</v>
      </c>
      <c r="M30" s="271">
        <f t="shared" si="2"/>
        <v>15900.399999999996</v>
      </c>
      <c r="N30" s="271">
        <f t="shared" si="2"/>
        <v>52476.399999999994</v>
      </c>
      <c r="O30" s="271">
        <f t="shared" si="2"/>
        <v>144424.4</v>
      </c>
    </row>
    <row r="31" spans="2:15" x14ac:dyDescent="0.2">
      <c r="B31" s="52"/>
      <c r="C31" s="308"/>
      <c r="D31" s="59">
        <v>6</v>
      </c>
      <c r="E31" s="262">
        <v>7.8E-2</v>
      </c>
      <c r="F31" s="60">
        <f t="shared" si="1"/>
        <v>466</v>
      </c>
      <c r="I31" s="55">
        <v>1046</v>
      </c>
      <c r="J31" s="55">
        <v>2266</v>
      </c>
      <c r="K31">
        <v>6066</v>
      </c>
      <c r="M31" s="271">
        <f t="shared" si="2"/>
        <v>26568.399999999998</v>
      </c>
      <c r="N31" s="271">
        <f t="shared" si="2"/>
        <v>57556.399999999994</v>
      </c>
      <c r="O31" s="271">
        <f t="shared" si="2"/>
        <v>154076.4</v>
      </c>
    </row>
    <row r="32" spans="2:15" x14ac:dyDescent="0.2">
      <c r="B32" s="52"/>
      <c r="C32" s="310" t="s">
        <v>21</v>
      </c>
      <c r="D32" s="65">
        <v>1</v>
      </c>
      <c r="E32" s="262">
        <v>0.156</v>
      </c>
      <c r="F32" s="60">
        <f t="shared" si="1"/>
        <v>2026</v>
      </c>
      <c r="I32" s="55">
        <v>886.00000000000011</v>
      </c>
      <c r="J32" s="55">
        <v>1626.0000000000002</v>
      </c>
      <c r="K32">
        <v>5906</v>
      </c>
      <c r="M32" s="271">
        <f t="shared" si="2"/>
        <v>22504.400000000001</v>
      </c>
      <c r="N32" s="271">
        <f t="shared" si="2"/>
        <v>41300.400000000001</v>
      </c>
      <c r="O32" s="271">
        <f t="shared" si="2"/>
        <v>150012.4</v>
      </c>
    </row>
    <row r="33" spans="2:15" x14ac:dyDescent="0.2">
      <c r="B33" s="52"/>
      <c r="C33" s="310"/>
      <c r="D33" s="65">
        <v>2</v>
      </c>
      <c r="E33" s="262">
        <v>0.14699999999999999</v>
      </c>
      <c r="F33" s="60">
        <f t="shared" si="1"/>
        <v>1846</v>
      </c>
      <c r="I33" s="55">
        <v>466</v>
      </c>
      <c r="J33" s="55">
        <v>2365.9999999999995</v>
      </c>
      <c r="K33">
        <v>7026.0000000000018</v>
      </c>
      <c r="M33" s="271">
        <f t="shared" si="2"/>
        <v>11836.4</v>
      </c>
      <c r="N33" s="271">
        <f t="shared" si="2"/>
        <v>60096.399999999987</v>
      </c>
      <c r="O33" s="271">
        <f t="shared" si="2"/>
        <v>178460.40000000002</v>
      </c>
    </row>
    <row r="34" spans="2:15" x14ac:dyDescent="0.2">
      <c r="B34" s="52"/>
      <c r="C34" s="310"/>
      <c r="D34" s="65">
        <v>3</v>
      </c>
      <c r="E34" s="262">
        <v>0.158</v>
      </c>
      <c r="F34" s="60">
        <f t="shared" si="1"/>
        <v>2066</v>
      </c>
      <c r="M34" s="242"/>
      <c r="N34" s="242"/>
      <c r="O34" s="242"/>
    </row>
    <row r="35" spans="2:15" x14ac:dyDescent="0.2">
      <c r="B35" s="52"/>
      <c r="C35" s="310"/>
      <c r="D35" s="65">
        <v>4</v>
      </c>
      <c r="E35" s="262">
        <v>0.16800000000000001</v>
      </c>
      <c r="F35" s="60">
        <f t="shared" si="1"/>
        <v>2266</v>
      </c>
      <c r="H35" s="66" t="s">
        <v>240</v>
      </c>
      <c r="I35" s="67">
        <f>AVERAGE(I28:I33)</f>
        <v>712.66666666666663</v>
      </c>
      <c r="J35" s="67">
        <f>AVERAGE(J28:J33)</f>
        <v>2032.6666666666667</v>
      </c>
      <c r="K35" s="67">
        <f>AVERAGE(K28:K33)</f>
        <v>5822.666666666667</v>
      </c>
      <c r="L35" t="s">
        <v>239</v>
      </c>
      <c r="M35" s="270">
        <v>18104.666743194488</v>
      </c>
      <c r="N35" s="270">
        <v>51638.1</v>
      </c>
      <c r="O35" s="270">
        <v>147919.70003279764</v>
      </c>
    </row>
    <row r="36" spans="2:15" x14ac:dyDescent="0.2">
      <c r="B36" s="52"/>
      <c r="C36" s="310"/>
      <c r="D36" s="65">
        <v>5</v>
      </c>
      <c r="E36" s="262">
        <v>0.13600000000000001</v>
      </c>
      <c r="F36" s="60">
        <f t="shared" si="1"/>
        <v>1626.0000000000002</v>
      </c>
      <c r="H36" s="66" t="s">
        <v>23</v>
      </c>
      <c r="I36" s="67">
        <f>(STDEV(I28:I33)/SQRT(COUNT($I28:$I33)))</f>
        <v>95.870282731986975</v>
      </c>
      <c r="J36" s="67">
        <f>(STDEV(J28:J33)/SQRT(COUNT($I28:$I33)))</f>
        <v>110.59435388441433</v>
      </c>
      <c r="K36" s="67">
        <f>(STDEV(K28:K33)/SQRT(COUNT($I28:$I33)))</f>
        <v>299.08378610535283</v>
      </c>
      <c r="M36" s="270">
        <v>3444.3168390004666</v>
      </c>
      <c r="N36" s="270">
        <v>3973.3062689234248</v>
      </c>
      <c r="O36" s="270">
        <v>10745.136985091694</v>
      </c>
    </row>
    <row r="37" spans="2:15" x14ac:dyDescent="0.2">
      <c r="B37" s="52"/>
      <c r="C37" s="310"/>
      <c r="D37" s="65">
        <v>6</v>
      </c>
      <c r="E37" s="262">
        <v>0.17299999999999999</v>
      </c>
      <c r="F37" s="60">
        <f t="shared" si="1"/>
        <v>2365.9999999999995</v>
      </c>
      <c r="G37" s="69"/>
    </row>
    <row r="38" spans="2:15" x14ac:dyDescent="0.2">
      <c r="B38" s="52"/>
      <c r="C38" s="311" t="s">
        <v>44</v>
      </c>
      <c r="D38" s="68">
        <v>1</v>
      </c>
      <c r="E38" s="262">
        <v>0.32600000000000001</v>
      </c>
      <c r="F38" s="60">
        <f t="shared" si="1"/>
        <v>5425.9999999999991</v>
      </c>
    </row>
    <row r="39" spans="2:15" x14ac:dyDescent="0.2">
      <c r="B39" s="52"/>
      <c r="C39" s="311"/>
      <c r="D39" s="68">
        <v>2</v>
      </c>
      <c r="E39" s="262">
        <v>0.29599999999999999</v>
      </c>
      <c r="F39" s="60">
        <f t="shared" si="1"/>
        <v>4826</v>
      </c>
      <c r="G39" s="73"/>
    </row>
    <row r="40" spans="2:15" x14ac:dyDescent="0.2">
      <c r="B40" s="52"/>
      <c r="C40" s="311"/>
      <c r="D40" s="68">
        <v>3</v>
      </c>
      <c r="E40" s="262">
        <v>0.33900000000000002</v>
      </c>
      <c r="F40" s="60">
        <f t="shared" si="1"/>
        <v>5686</v>
      </c>
    </row>
    <row r="41" spans="2:15" x14ac:dyDescent="0.2">
      <c r="C41" s="311"/>
      <c r="D41" s="68">
        <v>4</v>
      </c>
      <c r="E41" s="262">
        <v>0.35799999999999998</v>
      </c>
      <c r="F41" s="60">
        <f t="shared" si="1"/>
        <v>6066</v>
      </c>
    </row>
    <row r="42" spans="2:15" x14ac:dyDescent="0.2">
      <c r="C42" s="311"/>
      <c r="D42" s="68">
        <v>5</v>
      </c>
      <c r="E42" s="262">
        <v>0.35</v>
      </c>
      <c r="F42" s="60">
        <f t="shared" si="1"/>
        <v>5906</v>
      </c>
    </row>
    <row r="43" spans="2:15" x14ac:dyDescent="0.2">
      <c r="C43" s="311"/>
      <c r="D43" s="68">
        <v>6</v>
      </c>
      <c r="E43" s="262">
        <v>0.40600000000000003</v>
      </c>
      <c r="F43" s="60">
        <f t="shared" si="1"/>
        <v>7026.0000000000018</v>
      </c>
    </row>
    <row r="44" spans="2:15" x14ac:dyDescent="0.2">
      <c r="E44" s="52"/>
      <c r="F44" s="52"/>
    </row>
  </sheetData>
  <mergeCells count="5">
    <mergeCell ref="C23:D23"/>
    <mergeCell ref="C26:C31"/>
    <mergeCell ref="C32:C37"/>
    <mergeCell ref="C38:C43"/>
    <mergeCell ref="I26:K26"/>
  </mergeCells>
  <pageMargins left="0.7" right="0.7" top="0.75" bottom="0.75" header="0.3" footer="0.3"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7E718-6C7B-0646-AC5E-DC2FBE7428DC}">
  <dimension ref="A1:AR99"/>
  <sheetViews>
    <sheetView zoomScale="110" zoomScaleNormal="110" workbookViewId="0">
      <selection activeCell="AB3" sqref="AB3"/>
    </sheetView>
  </sheetViews>
  <sheetFormatPr baseColWidth="10" defaultRowHeight="16" x14ac:dyDescent="0.2"/>
  <cols>
    <col min="1" max="1" width="19.83203125" customWidth="1"/>
    <col min="2" max="2" width="22" customWidth="1"/>
    <col min="3" max="3" width="10.1640625" customWidth="1"/>
    <col min="5" max="5" width="14" customWidth="1"/>
    <col min="6" max="6" width="10.6640625" customWidth="1"/>
    <col min="7" max="7" width="16.1640625" customWidth="1"/>
    <col min="8" max="10" width="10.33203125" customWidth="1"/>
    <col min="11" max="11" width="13" customWidth="1"/>
    <col min="12" max="12" width="12.6640625" customWidth="1"/>
    <col min="13" max="13" width="8.1640625" customWidth="1"/>
    <col min="14" max="14" width="5" customWidth="1"/>
    <col min="15" max="15" width="25.83203125" customWidth="1"/>
    <col min="27" max="27" width="6.83203125" customWidth="1"/>
    <col min="28" max="28" width="12.1640625" bestFit="1" customWidth="1"/>
  </cols>
  <sheetData>
    <row r="1" spans="1:39" ht="17" thickBot="1" x14ac:dyDescent="0.25"/>
    <row r="2" spans="1:39" x14ac:dyDescent="0.2">
      <c r="A2" s="76" t="s">
        <v>33</v>
      </c>
      <c r="B2" s="77"/>
      <c r="C2" s="77"/>
      <c r="D2" s="77"/>
      <c r="E2" s="77"/>
      <c r="F2" s="77"/>
      <c r="G2" s="77"/>
      <c r="H2" s="77"/>
      <c r="I2" s="77"/>
      <c r="J2" s="77"/>
      <c r="K2" s="77"/>
      <c r="L2" s="77"/>
      <c r="M2" s="78"/>
      <c r="O2" s="76" t="s">
        <v>40</v>
      </c>
      <c r="P2" s="77"/>
      <c r="Q2" s="77"/>
      <c r="R2" s="77"/>
      <c r="S2" s="77"/>
      <c r="T2" s="77"/>
      <c r="U2" s="77"/>
      <c r="V2" s="77"/>
      <c r="W2" s="77"/>
      <c r="X2" s="77"/>
      <c r="Y2" s="77"/>
      <c r="Z2" s="78"/>
      <c r="AB2" s="76" t="s">
        <v>43</v>
      </c>
      <c r="AC2" s="77"/>
      <c r="AD2" s="77"/>
      <c r="AE2" s="77"/>
      <c r="AF2" s="77"/>
      <c r="AG2" s="77"/>
      <c r="AH2" s="77"/>
      <c r="AI2" s="77"/>
      <c r="AJ2" s="77"/>
      <c r="AK2" s="77"/>
      <c r="AL2" s="77"/>
      <c r="AM2" s="78"/>
    </row>
    <row r="3" spans="1:39" x14ac:dyDescent="0.2">
      <c r="A3" s="79" t="s">
        <v>333</v>
      </c>
      <c r="M3" s="80"/>
      <c r="O3" s="79" t="s">
        <v>333</v>
      </c>
      <c r="Z3" s="80"/>
      <c r="AB3" s="79" t="s">
        <v>333</v>
      </c>
      <c r="AM3" s="80"/>
    </row>
    <row r="4" spans="1:39" x14ac:dyDescent="0.2">
      <c r="A4" s="81"/>
      <c r="M4" s="80"/>
      <c r="O4" s="81"/>
      <c r="Z4" s="80"/>
      <c r="AB4" s="81"/>
      <c r="AM4" s="80"/>
    </row>
    <row r="5" spans="1:39" x14ac:dyDescent="0.2">
      <c r="A5" s="81"/>
      <c r="M5" s="80"/>
      <c r="O5" s="81"/>
      <c r="Z5" s="80"/>
      <c r="AB5" s="81"/>
      <c r="AM5" s="80"/>
    </row>
    <row r="6" spans="1:39" x14ac:dyDescent="0.2">
      <c r="A6" s="81"/>
      <c r="B6" s="82" t="s">
        <v>29</v>
      </c>
      <c r="C6" s="46"/>
      <c r="D6" s="46"/>
      <c r="E6" s="47" t="s">
        <v>14</v>
      </c>
      <c r="M6" s="80"/>
      <c r="O6" s="81"/>
      <c r="P6" s="82" t="s">
        <v>37</v>
      </c>
      <c r="Q6" s="46"/>
      <c r="R6" s="46"/>
      <c r="S6" s="47" t="s">
        <v>27</v>
      </c>
      <c r="Z6" s="80"/>
      <c r="AB6" s="81"/>
      <c r="AC6" s="82" t="s">
        <v>29</v>
      </c>
      <c r="AD6" s="46"/>
      <c r="AE6" s="46"/>
      <c r="AF6" s="47" t="s">
        <v>14</v>
      </c>
      <c r="AM6" s="80"/>
    </row>
    <row r="7" spans="1:39" x14ac:dyDescent="0.2">
      <c r="A7" s="83"/>
      <c r="B7" s="49"/>
      <c r="C7" s="50" t="s">
        <v>15</v>
      </c>
      <c r="D7" s="50" t="s">
        <v>15</v>
      </c>
      <c r="E7" s="51"/>
      <c r="M7" s="80"/>
      <c r="O7" s="83"/>
      <c r="P7" s="49"/>
      <c r="Q7" s="50" t="s">
        <v>15</v>
      </c>
      <c r="R7" s="50" t="s">
        <v>15</v>
      </c>
      <c r="S7" s="51"/>
      <c r="Z7" s="80"/>
      <c r="AB7" s="83"/>
      <c r="AC7" s="49"/>
      <c r="AD7" s="50" t="s">
        <v>15</v>
      </c>
      <c r="AE7" s="50" t="s">
        <v>15</v>
      </c>
      <c r="AF7" s="51"/>
      <c r="AM7" s="80"/>
    </row>
    <row r="8" spans="1:39" x14ac:dyDescent="0.2">
      <c r="A8" s="81"/>
      <c r="B8">
        <v>250</v>
      </c>
      <c r="C8">
        <v>1.74</v>
      </c>
      <c r="D8">
        <v>1.726</v>
      </c>
      <c r="E8" s="52">
        <f t="shared" ref="E8:E15" si="0">AVERAGE(C8:D8)</f>
        <v>1.7330000000000001</v>
      </c>
      <c r="M8" s="80"/>
      <c r="O8" s="81"/>
      <c r="P8">
        <v>100</v>
      </c>
      <c r="Q8">
        <v>3.363</v>
      </c>
      <c r="R8">
        <v>3.4449999999999998</v>
      </c>
      <c r="S8" s="52">
        <f>AVERAGE(Q8:R8)</f>
        <v>3.4039999999999999</v>
      </c>
      <c r="Z8" s="80"/>
      <c r="AB8" s="81"/>
      <c r="AC8">
        <v>250</v>
      </c>
      <c r="AD8">
        <v>1.7030000000000001</v>
      </c>
      <c r="AE8">
        <v>1.6879999999999999</v>
      </c>
      <c r="AF8" s="52">
        <f t="shared" ref="AF8:AF15" si="1">AVERAGE(AD8:AE8)</f>
        <v>1.6955</v>
      </c>
      <c r="AM8" s="80"/>
    </row>
    <row r="9" spans="1:39" x14ac:dyDescent="0.2">
      <c r="A9" s="81"/>
      <c r="B9">
        <v>125</v>
      </c>
      <c r="C9">
        <v>1.0580000000000001</v>
      </c>
      <c r="D9">
        <v>1.117</v>
      </c>
      <c r="E9" s="52">
        <f t="shared" si="0"/>
        <v>1.0874999999999999</v>
      </c>
      <c r="M9" s="80"/>
      <c r="O9" s="81"/>
      <c r="P9">
        <v>50</v>
      </c>
      <c r="Q9">
        <v>2.5459999999999998</v>
      </c>
      <c r="R9">
        <v>2.38</v>
      </c>
      <c r="S9" s="52">
        <f t="shared" ref="S9:S17" si="2">AVERAGE(Q9:R9)</f>
        <v>2.4630000000000001</v>
      </c>
      <c r="Z9" s="80"/>
      <c r="AB9" s="81"/>
      <c r="AC9">
        <v>125</v>
      </c>
      <c r="AD9">
        <v>0.95899999999999996</v>
      </c>
      <c r="AE9">
        <v>0.95499999999999996</v>
      </c>
      <c r="AF9" s="52">
        <f t="shared" si="1"/>
        <v>0.95699999999999996</v>
      </c>
      <c r="AM9" s="80"/>
    </row>
    <row r="10" spans="1:39" x14ac:dyDescent="0.2">
      <c r="A10" s="81"/>
      <c r="B10">
        <v>62.5</v>
      </c>
      <c r="C10">
        <v>0.61499999999999999</v>
      </c>
      <c r="D10">
        <v>0.63700000000000001</v>
      </c>
      <c r="E10" s="52">
        <f t="shared" si="0"/>
        <v>0.626</v>
      </c>
      <c r="M10" s="80"/>
      <c r="O10" s="81"/>
      <c r="P10">
        <v>25</v>
      </c>
      <c r="Q10">
        <v>1.5329999999999999</v>
      </c>
      <c r="R10">
        <v>1.5209999999999999</v>
      </c>
      <c r="S10" s="52">
        <f t="shared" si="2"/>
        <v>1.5269999999999999</v>
      </c>
      <c r="Z10" s="80"/>
      <c r="AB10" s="81"/>
      <c r="AC10">
        <v>62.5</v>
      </c>
      <c r="AD10">
        <v>0.52900000000000003</v>
      </c>
      <c r="AE10">
        <v>0.52200000000000002</v>
      </c>
      <c r="AF10" s="52">
        <f t="shared" si="1"/>
        <v>0.52550000000000008</v>
      </c>
      <c r="AM10" s="80"/>
    </row>
    <row r="11" spans="1:39" x14ac:dyDescent="0.2">
      <c r="A11" s="81"/>
      <c r="B11">
        <v>31.25</v>
      </c>
      <c r="C11">
        <v>0.39400000000000002</v>
      </c>
      <c r="D11">
        <v>0.38300000000000001</v>
      </c>
      <c r="E11" s="52">
        <f t="shared" si="0"/>
        <v>0.38850000000000001</v>
      </c>
      <c r="M11" s="80"/>
      <c r="O11" s="81"/>
      <c r="P11">
        <v>12.5</v>
      </c>
      <c r="Q11">
        <v>0.874</v>
      </c>
      <c r="R11">
        <v>0.81399999999999995</v>
      </c>
      <c r="S11" s="52">
        <f t="shared" si="2"/>
        <v>0.84399999999999997</v>
      </c>
      <c r="Z11" s="80"/>
      <c r="AB11" s="81"/>
      <c r="AC11">
        <v>31.25</v>
      </c>
      <c r="AD11">
        <v>0.311</v>
      </c>
      <c r="AE11">
        <v>0.3</v>
      </c>
      <c r="AF11" s="52">
        <f t="shared" si="1"/>
        <v>0.30549999999999999</v>
      </c>
      <c r="AM11" s="80"/>
    </row>
    <row r="12" spans="1:39" x14ac:dyDescent="0.2">
      <c r="A12" s="81"/>
      <c r="B12">
        <v>15.62</v>
      </c>
      <c r="C12">
        <v>0.23200000000000001</v>
      </c>
      <c r="D12">
        <v>0.29299999999999998</v>
      </c>
      <c r="E12" s="52">
        <f t="shared" si="0"/>
        <v>0.26250000000000001</v>
      </c>
      <c r="M12" s="80"/>
      <c r="O12" s="81"/>
      <c r="P12">
        <v>6.25</v>
      </c>
      <c r="Q12">
        <v>0.434</v>
      </c>
      <c r="R12">
        <v>0.47099999999999997</v>
      </c>
      <c r="S12" s="52">
        <f t="shared" si="2"/>
        <v>0.45250000000000001</v>
      </c>
      <c r="Z12" s="80"/>
      <c r="AB12" s="81"/>
      <c r="AC12">
        <v>15.62</v>
      </c>
      <c r="AD12">
        <v>0.183</v>
      </c>
      <c r="AE12">
        <v>0.17899999999999999</v>
      </c>
      <c r="AF12" s="52">
        <f t="shared" si="1"/>
        <v>0.18099999999999999</v>
      </c>
      <c r="AM12" s="80"/>
    </row>
    <row r="13" spans="1:39" x14ac:dyDescent="0.2">
      <c r="A13" s="81"/>
      <c r="B13">
        <v>0</v>
      </c>
      <c r="C13">
        <v>0.10299999999999999</v>
      </c>
      <c r="D13">
        <v>0.108</v>
      </c>
      <c r="E13" s="52">
        <f t="shared" si="0"/>
        <v>0.1055</v>
      </c>
      <c r="M13" s="80"/>
      <c r="O13" s="81"/>
      <c r="P13">
        <v>3.12</v>
      </c>
      <c r="Q13">
        <v>0.28199999999999997</v>
      </c>
      <c r="R13">
        <v>0.27200000000000002</v>
      </c>
      <c r="S13" s="52">
        <f t="shared" si="2"/>
        <v>0.27700000000000002</v>
      </c>
      <c r="Z13" s="80"/>
      <c r="AB13" s="81"/>
      <c r="AC13">
        <v>0</v>
      </c>
      <c r="AD13">
        <v>5.2999999999999999E-2</v>
      </c>
      <c r="AE13">
        <v>5.2999999999999999E-2</v>
      </c>
      <c r="AF13" s="52">
        <f t="shared" si="1"/>
        <v>5.2999999999999999E-2</v>
      </c>
      <c r="AM13" s="80"/>
    </row>
    <row r="14" spans="1:39" x14ac:dyDescent="0.2">
      <c r="A14" s="81"/>
      <c r="E14" s="53"/>
      <c r="M14" s="80"/>
      <c r="O14" s="81"/>
      <c r="P14">
        <v>1.56</v>
      </c>
      <c r="Q14">
        <v>0.17399999999999999</v>
      </c>
      <c r="R14">
        <v>0.17399999999999999</v>
      </c>
      <c r="S14" s="52">
        <f t="shared" si="2"/>
        <v>0.17399999999999999</v>
      </c>
      <c r="Z14" s="80"/>
      <c r="AB14" s="81"/>
      <c r="AF14" s="53"/>
      <c r="AM14" s="80"/>
    </row>
    <row r="15" spans="1:39" x14ac:dyDescent="0.2">
      <c r="A15" s="81"/>
      <c r="B15" s="54" t="s">
        <v>16</v>
      </c>
      <c r="C15">
        <v>4.3999999999999997E-2</v>
      </c>
      <c r="D15">
        <v>4.5999999999999999E-2</v>
      </c>
      <c r="E15" s="52">
        <f t="shared" si="0"/>
        <v>4.4999999999999998E-2</v>
      </c>
      <c r="M15" s="80"/>
      <c r="O15" s="81"/>
      <c r="P15">
        <v>0</v>
      </c>
      <c r="Q15">
        <v>8.5999999999999993E-2</v>
      </c>
      <c r="R15">
        <v>8.6999999999999994E-2</v>
      </c>
      <c r="S15" s="52">
        <f t="shared" si="2"/>
        <v>8.6499999999999994E-2</v>
      </c>
      <c r="Z15" s="80"/>
      <c r="AB15" s="81"/>
      <c r="AC15" s="54" t="s">
        <v>16</v>
      </c>
      <c r="AD15">
        <v>4.7E-2</v>
      </c>
      <c r="AE15">
        <v>4.9000000000000002E-2</v>
      </c>
      <c r="AF15" s="52">
        <f t="shared" si="1"/>
        <v>4.8000000000000001E-2</v>
      </c>
      <c r="AM15" s="80"/>
    </row>
    <row r="16" spans="1:39" x14ac:dyDescent="0.2">
      <c r="A16" s="81"/>
      <c r="M16" s="80"/>
      <c r="O16" s="81"/>
      <c r="S16" s="53"/>
      <c r="Z16" s="80"/>
      <c r="AB16" s="81"/>
      <c r="AM16" s="80"/>
    </row>
    <row r="17" spans="1:44" x14ac:dyDescent="0.2">
      <c r="A17" s="81"/>
      <c r="M17" s="80"/>
      <c r="O17" s="81"/>
      <c r="P17" s="54" t="s">
        <v>16</v>
      </c>
      <c r="Q17">
        <v>4.3999999999999997E-2</v>
      </c>
      <c r="R17">
        <v>7.6999999999999999E-2</v>
      </c>
      <c r="S17" s="52">
        <f t="shared" si="2"/>
        <v>6.0499999999999998E-2</v>
      </c>
      <c r="Z17" s="80"/>
      <c r="AB17" s="81"/>
      <c r="AM17" s="80"/>
    </row>
    <row r="18" spans="1:44" x14ac:dyDescent="0.2">
      <c r="A18" s="81"/>
      <c r="M18" s="80"/>
      <c r="O18" s="81"/>
      <c r="Z18" s="80"/>
      <c r="AB18" s="81"/>
      <c r="AM18" s="80"/>
    </row>
    <row r="19" spans="1:44" ht="19" x14ac:dyDescent="0.2">
      <c r="A19" s="84" t="s">
        <v>34</v>
      </c>
      <c r="M19" s="80"/>
      <c r="O19" s="81"/>
      <c r="Z19" s="80"/>
      <c r="AB19" s="84" t="s">
        <v>34</v>
      </c>
      <c r="AM19" s="80"/>
    </row>
    <row r="20" spans="1:44" x14ac:dyDescent="0.2">
      <c r="A20" s="81"/>
      <c r="K20" s="55"/>
      <c r="M20" s="80"/>
      <c r="O20" s="81"/>
      <c r="Z20" s="80"/>
      <c r="AB20" s="81"/>
      <c r="AL20" s="55"/>
      <c r="AM20" s="80"/>
    </row>
    <row r="21" spans="1:44" ht="19" x14ac:dyDescent="0.2">
      <c r="B21" s="57"/>
      <c r="C21" s="58" t="s">
        <v>15</v>
      </c>
      <c r="D21" s="58" t="s">
        <v>19</v>
      </c>
      <c r="M21" s="80"/>
      <c r="O21" s="84" t="s">
        <v>41</v>
      </c>
      <c r="Z21" s="80"/>
      <c r="AB21" s="85" t="s">
        <v>18</v>
      </c>
      <c r="AC21" s="57"/>
      <c r="AD21" s="58" t="s">
        <v>15</v>
      </c>
      <c r="AE21" s="58" t="s">
        <v>19</v>
      </c>
      <c r="AM21" s="80"/>
    </row>
    <row r="22" spans="1:44" x14ac:dyDescent="0.2">
      <c r="A22" s="339" t="s">
        <v>20</v>
      </c>
      <c r="B22" s="86">
        <v>1</v>
      </c>
      <c r="C22">
        <v>0.377</v>
      </c>
      <c r="D22" s="60">
        <f>((C22-0.045-0.1789)/0.0065)</f>
        <v>23.553846153846155</v>
      </c>
      <c r="E22" s="52"/>
      <c r="F22" s="52"/>
      <c r="G22" s="61"/>
      <c r="H22" s="1"/>
      <c r="M22" s="80"/>
      <c r="O22" s="81"/>
      <c r="Z22" s="80"/>
      <c r="AB22" s="339" t="s">
        <v>20</v>
      </c>
      <c r="AC22" s="86">
        <v>1</v>
      </c>
      <c r="AD22">
        <v>0.21299999999999999</v>
      </c>
      <c r="AE22" s="60">
        <f>((AD22-0.0919)/0.0065)</f>
        <v>18.630769230769232</v>
      </c>
      <c r="AF22" s="52"/>
      <c r="AG22" s="52"/>
      <c r="AH22" s="61"/>
      <c r="AI22" s="1" t="s">
        <v>30</v>
      </c>
      <c r="AM22" s="80"/>
    </row>
    <row r="23" spans="1:44" x14ac:dyDescent="0.2">
      <c r="A23" s="339"/>
      <c r="B23" s="86">
        <v>2</v>
      </c>
      <c r="C23">
        <v>0.54900000000000004</v>
      </c>
      <c r="D23" s="60">
        <f t="shared" ref="D23:D39" si="3">((C23-0.045-0.1789)/0.0065)</f>
        <v>50.015384615384619</v>
      </c>
      <c r="E23" s="52"/>
      <c r="F23" s="52"/>
      <c r="H23" s="309" t="s">
        <v>18</v>
      </c>
      <c r="I23" s="309"/>
      <c r="J23" s="309"/>
      <c r="M23" s="80"/>
      <c r="O23" s="85" t="s">
        <v>18</v>
      </c>
      <c r="P23" s="57"/>
      <c r="Q23" s="58" t="s">
        <v>15</v>
      </c>
      <c r="R23" s="58" t="s">
        <v>38</v>
      </c>
      <c r="Z23" s="80"/>
      <c r="AB23" s="339"/>
      <c r="AC23" s="86">
        <v>2</v>
      </c>
      <c r="AD23">
        <v>0.41399999999999998</v>
      </c>
      <c r="AE23" s="60">
        <f t="shared" ref="AE23:AE39" si="4">((AD23-0.0919)/0.0065)</f>
        <v>49.553846153846159</v>
      </c>
      <c r="AF23" s="52"/>
      <c r="AG23" s="52"/>
      <c r="AI23" s="309" t="s">
        <v>18</v>
      </c>
      <c r="AJ23" s="309"/>
      <c r="AK23" s="309"/>
      <c r="AM23" s="80"/>
    </row>
    <row r="24" spans="1:44" x14ac:dyDescent="0.2">
      <c r="A24" s="339"/>
      <c r="B24" s="86">
        <v>3</v>
      </c>
      <c r="C24">
        <v>0.36199999999999999</v>
      </c>
      <c r="D24" s="60">
        <f t="shared" si="3"/>
        <v>21.246153846153849</v>
      </c>
      <c r="E24" s="52"/>
      <c r="F24" s="52"/>
      <c r="H24" s="62" t="s">
        <v>20</v>
      </c>
      <c r="I24" s="63" t="s">
        <v>21</v>
      </c>
      <c r="J24" s="64" t="s">
        <v>22</v>
      </c>
      <c r="M24" s="80"/>
      <c r="O24" s="342" t="s">
        <v>20</v>
      </c>
      <c r="P24" s="59">
        <v>1</v>
      </c>
      <c r="Q24" s="52">
        <v>0.91300000000000003</v>
      </c>
      <c r="R24" s="60">
        <f>((Q24-0.3061-0.061)/0.0342)*2</f>
        <v>31.923976608187136</v>
      </c>
      <c r="S24" s="52"/>
      <c r="T24" s="52"/>
      <c r="V24" s="61"/>
      <c r="Z24" s="80"/>
      <c r="AB24" s="339"/>
      <c r="AC24" s="86">
        <v>3</v>
      </c>
      <c r="AD24">
        <v>0.39100000000000001</v>
      </c>
      <c r="AE24" s="60">
        <f t="shared" si="4"/>
        <v>46.015384615384626</v>
      </c>
      <c r="AF24" s="52"/>
      <c r="AG24" s="52"/>
      <c r="AI24" s="62" t="s">
        <v>20</v>
      </c>
      <c r="AJ24" s="63" t="s">
        <v>21</v>
      </c>
      <c r="AK24" s="64" t="s">
        <v>22</v>
      </c>
      <c r="AM24" s="80"/>
      <c r="AP24" s="55"/>
      <c r="AQ24" s="55"/>
      <c r="AR24" s="55"/>
    </row>
    <row r="25" spans="1:44" x14ac:dyDescent="0.2">
      <c r="A25" s="339"/>
      <c r="B25" s="86">
        <v>4</v>
      </c>
      <c r="C25">
        <v>0.996</v>
      </c>
      <c r="D25" s="60">
        <f t="shared" si="3"/>
        <v>118.78461538461539</v>
      </c>
      <c r="E25" s="52"/>
      <c r="F25" s="52"/>
      <c r="H25" s="55">
        <f t="shared" ref="H25:H30" si="5">D22</f>
        <v>23.553846153846155</v>
      </c>
      <c r="I25" s="55">
        <f t="shared" ref="I25:I30" si="6">D28</f>
        <v>25.246153846153852</v>
      </c>
      <c r="J25" s="55">
        <f t="shared" ref="J25:J30" si="7">D34</f>
        <v>3.7076923076923096</v>
      </c>
      <c r="M25" s="80"/>
      <c r="O25" s="342"/>
      <c r="P25" s="59">
        <v>2</v>
      </c>
      <c r="Q25" s="52">
        <v>1.1579999999999999</v>
      </c>
      <c r="R25" s="60">
        <f t="shared" ref="R25:R41" si="8">((Q25-0.3061-0.061)/0.0342)*2</f>
        <v>46.251461988304087</v>
      </c>
      <c r="S25" s="52"/>
      <c r="T25" s="52"/>
      <c r="W25" s="309" t="s">
        <v>18</v>
      </c>
      <c r="X25" s="309"/>
      <c r="Y25" s="309"/>
      <c r="Z25" s="80"/>
      <c r="AB25" s="339"/>
      <c r="AC25" s="86">
        <v>4</v>
      </c>
      <c r="AD25">
        <v>1.044</v>
      </c>
      <c r="AE25" s="60">
        <f t="shared" si="4"/>
        <v>146.4769230769231</v>
      </c>
      <c r="AF25" s="52"/>
      <c r="AG25" s="52"/>
      <c r="AI25" s="55">
        <f t="shared" ref="AI25:AI30" si="9">AE22</f>
        <v>18.630769230769232</v>
      </c>
      <c r="AJ25" s="55">
        <f t="shared" ref="AJ25:AJ30" si="10">AE28</f>
        <v>10.784615384615387</v>
      </c>
      <c r="AK25" s="55">
        <f t="shared" ref="AK25:AK30" si="11">AE34</f>
        <v>0.78461538461538582</v>
      </c>
      <c r="AM25" s="80"/>
      <c r="AP25" s="55"/>
      <c r="AQ25" s="55"/>
      <c r="AR25" s="55"/>
    </row>
    <row r="26" spans="1:44" x14ac:dyDescent="0.2">
      <c r="A26" s="339"/>
      <c r="B26" s="86">
        <v>5</v>
      </c>
      <c r="C26">
        <v>0.51400000000000001</v>
      </c>
      <c r="D26" s="60">
        <f t="shared" si="3"/>
        <v>44.630769230769239</v>
      </c>
      <c r="E26" s="52"/>
      <c r="F26" s="52"/>
      <c r="H26" s="55">
        <f t="shared" si="5"/>
        <v>50.015384615384619</v>
      </c>
      <c r="I26" s="55">
        <f t="shared" si="6"/>
        <v>31.553846153846155</v>
      </c>
      <c r="J26" s="55">
        <f t="shared" si="7"/>
        <v>0.32307692307692165</v>
      </c>
      <c r="M26" s="80"/>
      <c r="O26" s="342"/>
      <c r="P26" s="59">
        <v>3</v>
      </c>
      <c r="Q26" s="52">
        <v>0.80600000000000005</v>
      </c>
      <c r="R26" s="60">
        <f t="shared" si="8"/>
        <v>25.666666666666671</v>
      </c>
      <c r="S26" s="52"/>
      <c r="T26" s="52"/>
      <c r="W26" s="62" t="s">
        <v>20</v>
      </c>
      <c r="X26" s="63" t="s">
        <v>21</v>
      </c>
      <c r="Y26" s="64" t="s">
        <v>22</v>
      </c>
      <c r="Z26" s="80"/>
      <c r="AB26" s="339"/>
      <c r="AC26" s="86">
        <v>5</v>
      </c>
      <c r="AD26">
        <v>0.35199999999999998</v>
      </c>
      <c r="AE26" s="60">
        <f t="shared" si="4"/>
        <v>40.015384615384619</v>
      </c>
      <c r="AF26" s="52"/>
      <c r="AG26" s="52"/>
      <c r="AI26" s="55">
        <f t="shared" si="9"/>
        <v>49.553846153846159</v>
      </c>
      <c r="AJ26" s="55">
        <f t="shared" si="10"/>
        <v>18.476923076923079</v>
      </c>
      <c r="AK26" s="55">
        <f t="shared" si="11"/>
        <v>1.2461538461538477</v>
      </c>
      <c r="AM26" s="80"/>
      <c r="AP26" s="55"/>
      <c r="AQ26" s="55"/>
      <c r="AR26" s="55"/>
    </row>
    <row r="27" spans="1:44" x14ac:dyDescent="0.2">
      <c r="A27" s="339"/>
      <c r="B27" s="86">
        <v>6</v>
      </c>
      <c r="C27">
        <v>0.42199999999999999</v>
      </c>
      <c r="D27" s="60">
        <f t="shared" si="3"/>
        <v>30.476923076923079</v>
      </c>
      <c r="E27" s="52"/>
      <c r="F27" s="52"/>
      <c r="H27" s="55">
        <f t="shared" si="5"/>
        <v>21.246153846153849</v>
      </c>
      <c r="I27" s="55">
        <f t="shared" si="6"/>
        <v>60.323076923076918</v>
      </c>
      <c r="J27" s="55">
        <f t="shared" si="7"/>
        <v>17.400000000000006</v>
      </c>
      <c r="M27" s="80"/>
      <c r="O27" s="342"/>
      <c r="P27" s="59">
        <v>4</v>
      </c>
      <c r="Q27">
        <v>2.2000000000000002</v>
      </c>
      <c r="R27" s="60">
        <f t="shared" si="8"/>
        <v>107.18713450292398</v>
      </c>
      <c r="S27" s="52"/>
      <c r="T27" s="52"/>
      <c r="W27" s="55">
        <f t="shared" ref="W27:W32" si="12">R24</f>
        <v>31.923976608187136</v>
      </c>
      <c r="X27" s="55">
        <f t="shared" ref="X27:X32" si="13">R30</f>
        <v>39.350877192982459</v>
      </c>
      <c r="Y27" s="55">
        <f t="shared" ref="Y27:Y32" si="14">R36</f>
        <v>21.807017543859647</v>
      </c>
      <c r="Z27" s="80"/>
      <c r="AB27" s="339"/>
      <c r="AC27" s="86">
        <v>6</v>
      </c>
      <c r="AD27">
        <v>0.23300000000000001</v>
      </c>
      <c r="AE27" s="60">
        <f t="shared" si="4"/>
        <v>21.707692307692309</v>
      </c>
      <c r="AF27" s="52"/>
      <c r="AG27" s="52"/>
      <c r="AI27" s="55">
        <f t="shared" si="9"/>
        <v>46.015384615384626</v>
      </c>
      <c r="AJ27" s="55">
        <f t="shared" si="10"/>
        <v>38.169230769230779</v>
      </c>
      <c r="AK27" s="55">
        <f t="shared" si="11"/>
        <v>10.16923076923077</v>
      </c>
      <c r="AM27" s="80"/>
      <c r="AP27" s="55"/>
      <c r="AQ27" s="55"/>
      <c r="AR27" s="55"/>
    </row>
    <row r="28" spans="1:44" x14ac:dyDescent="0.2">
      <c r="A28" s="340" t="s">
        <v>21</v>
      </c>
      <c r="B28" s="87">
        <v>1</v>
      </c>
      <c r="C28">
        <v>0.38800000000000001</v>
      </c>
      <c r="D28" s="60">
        <f t="shared" si="3"/>
        <v>25.246153846153852</v>
      </c>
      <c r="E28" s="52"/>
      <c r="F28" s="52"/>
      <c r="H28" s="55">
        <f t="shared" si="5"/>
        <v>118.78461538461539</v>
      </c>
      <c r="I28" s="55">
        <f t="shared" si="6"/>
        <v>22.784615384615385</v>
      </c>
      <c r="J28" s="55">
        <f t="shared" si="7"/>
        <v>8.4769230769230823</v>
      </c>
      <c r="M28" s="80"/>
      <c r="O28" s="342"/>
      <c r="P28" s="59">
        <v>5</v>
      </c>
      <c r="Q28" s="52">
        <v>1.133</v>
      </c>
      <c r="R28" s="60">
        <f t="shared" si="8"/>
        <v>44.789473684210527</v>
      </c>
      <c r="S28" s="52"/>
      <c r="T28" s="52"/>
      <c r="W28" s="55">
        <f t="shared" si="12"/>
        <v>46.251461988304087</v>
      </c>
      <c r="X28" s="55">
        <f t="shared" si="13"/>
        <v>49.409356725146196</v>
      </c>
      <c r="Y28" s="55">
        <f t="shared" si="14"/>
        <v>6.5438596491228065</v>
      </c>
      <c r="Z28" s="80"/>
      <c r="AB28" s="340" t="s">
        <v>21</v>
      </c>
      <c r="AC28" s="87">
        <v>1</v>
      </c>
      <c r="AD28">
        <v>0.16200000000000001</v>
      </c>
      <c r="AE28" s="60">
        <f t="shared" si="4"/>
        <v>10.784615384615387</v>
      </c>
      <c r="AF28" s="52"/>
      <c r="AG28" s="52"/>
      <c r="AI28" s="55">
        <f t="shared" si="9"/>
        <v>146.4769230769231</v>
      </c>
      <c r="AJ28" s="55">
        <f t="shared" si="10"/>
        <v>11.707692307692311</v>
      </c>
      <c r="AK28" s="55">
        <f t="shared" si="11"/>
        <v>10.630769230769232</v>
      </c>
      <c r="AM28" s="80"/>
      <c r="AP28" s="55"/>
      <c r="AQ28" s="55"/>
      <c r="AR28" s="55"/>
    </row>
    <row r="29" spans="1:44" x14ac:dyDescent="0.2">
      <c r="A29" s="340"/>
      <c r="B29" s="87">
        <v>2</v>
      </c>
      <c r="C29">
        <v>0.42899999999999999</v>
      </c>
      <c r="D29" s="60">
        <f t="shared" si="3"/>
        <v>31.553846153846155</v>
      </c>
      <c r="E29" s="52"/>
      <c r="F29" s="52"/>
      <c r="H29" s="55">
        <f t="shared" si="5"/>
        <v>44.630769230769239</v>
      </c>
      <c r="I29" s="55">
        <f t="shared" si="6"/>
        <v>40.476923076923079</v>
      </c>
      <c r="J29" s="55">
        <f t="shared" si="7"/>
        <v>10.015384615384615</v>
      </c>
      <c r="M29" s="80"/>
      <c r="O29" s="342"/>
      <c r="P29" s="59">
        <v>6</v>
      </c>
      <c r="Q29" s="52">
        <v>1.1779999999999999</v>
      </c>
      <c r="R29" s="60">
        <f t="shared" si="8"/>
        <v>47.421052631578945</v>
      </c>
      <c r="S29" s="52"/>
      <c r="T29" s="52"/>
      <c r="W29" s="55">
        <f t="shared" si="12"/>
        <v>25.666666666666671</v>
      </c>
      <c r="X29" s="55">
        <f t="shared" si="13"/>
        <v>55.549707602339176</v>
      </c>
      <c r="Y29" s="55">
        <f t="shared" si="14"/>
        <v>20.461988304093566</v>
      </c>
      <c r="Z29" s="80"/>
      <c r="AB29" s="340"/>
      <c r="AC29" s="87">
        <v>2</v>
      </c>
      <c r="AD29">
        <v>0.21199999999999999</v>
      </c>
      <c r="AE29" s="60">
        <f t="shared" si="4"/>
        <v>18.476923076923079</v>
      </c>
      <c r="AF29" s="52"/>
      <c r="AG29" s="52"/>
      <c r="AI29" s="55">
        <f t="shared" si="9"/>
        <v>40.015384615384619</v>
      </c>
      <c r="AJ29" s="55">
        <f t="shared" si="10"/>
        <v>27.707692307692316</v>
      </c>
      <c r="AK29" s="55">
        <f t="shared" si="11"/>
        <v>11.400000000000002</v>
      </c>
      <c r="AM29" s="80"/>
      <c r="AP29" s="55"/>
      <c r="AQ29" s="55"/>
      <c r="AR29" s="55"/>
    </row>
    <row r="30" spans="1:44" x14ac:dyDescent="0.2">
      <c r="A30" s="340"/>
      <c r="B30" s="87">
        <v>3</v>
      </c>
      <c r="C30">
        <v>0.61599999999999999</v>
      </c>
      <c r="D30" s="60">
        <f t="shared" si="3"/>
        <v>60.323076923076918</v>
      </c>
      <c r="E30" s="52"/>
      <c r="F30" s="52"/>
      <c r="H30" s="55">
        <f t="shared" si="5"/>
        <v>30.476923076923079</v>
      </c>
      <c r="I30" s="55">
        <f t="shared" si="6"/>
        <v>38.323076923076925</v>
      </c>
      <c r="J30" s="55">
        <f t="shared" si="7"/>
        <v>3.4000000000000017</v>
      </c>
      <c r="M30" s="80"/>
      <c r="O30" s="343" t="s">
        <v>21</v>
      </c>
      <c r="P30" s="65">
        <v>1</v>
      </c>
      <c r="Q30" s="52">
        <v>1.04</v>
      </c>
      <c r="R30" s="60">
        <f t="shared" si="8"/>
        <v>39.350877192982459</v>
      </c>
      <c r="S30" s="52"/>
      <c r="T30" s="52"/>
      <c r="W30" s="55">
        <f t="shared" si="12"/>
        <v>107.18713450292398</v>
      </c>
      <c r="X30" s="55">
        <f t="shared" si="13"/>
        <v>35.60818713450292</v>
      </c>
      <c r="Y30" s="55">
        <f t="shared" si="14"/>
        <v>10.052631578947372</v>
      </c>
      <c r="Z30" s="80"/>
      <c r="AB30" s="340"/>
      <c r="AC30" s="87">
        <v>3</v>
      </c>
      <c r="AD30">
        <v>0.34</v>
      </c>
      <c r="AE30" s="60">
        <f t="shared" si="4"/>
        <v>38.169230769230779</v>
      </c>
      <c r="AF30" s="52"/>
      <c r="AG30" s="52"/>
      <c r="AI30" s="55">
        <f t="shared" si="9"/>
        <v>21.707692307692309</v>
      </c>
      <c r="AJ30" s="55">
        <f t="shared" si="10"/>
        <v>27.861538461538469</v>
      </c>
      <c r="AK30" s="55">
        <f t="shared" si="11"/>
        <v>5.5538461538461554</v>
      </c>
      <c r="AM30" s="80"/>
    </row>
    <row r="31" spans="1:44" x14ac:dyDescent="0.2">
      <c r="A31" s="340"/>
      <c r="B31" s="87">
        <v>4</v>
      </c>
      <c r="C31">
        <v>0.372</v>
      </c>
      <c r="D31" s="60">
        <f t="shared" si="3"/>
        <v>22.784615384615385</v>
      </c>
      <c r="E31" s="52"/>
      <c r="F31" s="52"/>
      <c r="M31" s="80"/>
      <c r="O31" s="343"/>
      <c r="P31" s="65">
        <v>2</v>
      </c>
      <c r="Q31" s="52">
        <v>1.212</v>
      </c>
      <c r="R31" s="60">
        <f t="shared" si="8"/>
        <v>49.409356725146196</v>
      </c>
      <c r="S31" s="52"/>
      <c r="T31" s="52"/>
      <c r="W31" s="55">
        <f t="shared" si="12"/>
        <v>44.789473684210527</v>
      </c>
      <c r="X31" s="55">
        <f t="shared" si="13"/>
        <v>40.461988304093566</v>
      </c>
      <c r="Y31" s="55">
        <f t="shared" si="14"/>
        <v>23.912280701754387</v>
      </c>
      <c r="Z31" s="80"/>
      <c r="AB31" s="340"/>
      <c r="AC31" s="87">
        <v>4</v>
      </c>
      <c r="AD31">
        <v>0.16800000000000001</v>
      </c>
      <c r="AE31" s="60">
        <f t="shared" si="4"/>
        <v>11.707692307692311</v>
      </c>
      <c r="AF31" s="52"/>
      <c r="AG31" s="52"/>
      <c r="AM31" s="80"/>
    </row>
    <row r="32" spans="1:44" x14ac:dyDescent="0.2">
      <c r="A32" s="340"/>
      <c r="B32" s="87">
        <v>5</v>
      </c>
      <c r="C32">
        <v>0.48699999999999999</v>
      </c>
      <c r="D32" s="60">
        <f t="shared" si="3"/>
        <v>40.476923076923079</v>
      </c>
      <c r="E32" s="52"/>
      <c r="F32" s="52"/>
      <c r="G32" s="66" t="s">
        <v>27</v>
      </c>
      <c r="H32" s="67">
        <f>AVERAGE(H25:H30)</f>
        <v>48.117948717948728</v>
      </c>
      <c r="I32" s="67">
        <f t="shared" ref="I32:J32" si="15">AVERAGE(I25:I30)</f>
        <v>36.45128205128205</v>
      </c>
      <c r="J32" s="67">
        <f t="shared" si="15"/>
        <v>7.2205128205128224</v>
      </c>
      <c r="M32" s="80"/>
      <c r="O32" s="343"/>
      <c r="P32" s="65">
        <v>3</v>
      </c>
      <c r="Q32" s="52">
        <v>1.3169999999999999</v>
      </c>
      <c r="R32" s="60">
        <f t="shared" si="8"/>
        <v>55.549707602339176</v>
      </c>
      <c r="S32" s="52"/>
      <c r="T32" s="52"/>
      <c r="W32" s="55">
        <f t="shared" si="12"/>
        <v>47.421052631578945</v>
      </c>
      <c r="X32" s="55">
        <f t="shared" si="13"/>
        <v>43.970760233918128</v>
      </c>
      <c r="Y32" s="55">
        <f t="shared" si="14"/>
        <v>10.46198830409357</v>
      </c>
      <c r="Z32" s="80"/>
      <c r="AB32" s="340"/>
      <c r="AC32" s="87">
        <v>5</v>
      </c>
      <c r="AD32">
        <v>0.27200000000000002</v>
      </c>
      <c r="AE32" s="60">
        <f t="shared" si="4"/>
        <v>27.707692307692316</v>
      </c>
      <c r="AF32" s="52"/>
      <c r="AG32" s="52"/>
      <c r="AH32" s="66" t="s">
        <v>14</v>
      </c>
      <c r="AI32" s="67">
        <f>AVERAGE(AI25:AI30)</f>
        <v>53.733333333333341</v>
      </c>
      <c r="AJ32" s="67">
        <f t="shared" ref="AJ32:AK32" si="16">AVERAGE(AJ25:AJ30)</f>
        <v>22.451282051282053</v>
      </c>
      <c r="AK32" s="67">
        <f t="shared" si="16"/>
        <v>6.6307692307692321</v>
      </c>
      <c r="AM32" s="80"/>
    </row>
    <row r="33" spans="1:39" x14ac:dyDescent="0.2">
      <c r="A33" s="340"/>
      <c r="B33" s="87">
        <v>6</v>
      </c>
      <c r="C33">
        <v>0.47299999999999998</v>
      </c>
      <c r="D33" s="60">
        <f t="shared" si="3"/>
        <v>38.323076923076925</v>
      </c>
      <c r="E33" s="88"/>
      <c r="F33" s="52"/>
      <c r="G33" s="66" t="s">
        <v>23</v>
      </c>
      <c r="H33" s="67">
        <f>(STDEV(H25:H30)/SQRT(COUNT($H25:$H30)))</f>
        <v>14.884256494270893</v>
      </c>
      <c r="I33" s="67">
        <f>(STDEV(I25:I30)/SQRT(COUNT($H25:$H30)))</f>
        <v>5.5554464157590022</v>
      </c>
      <c r="J33" s="67">
        <f>(STDEV(J25:J30)/SQRT(COUNT($H25:$H30)))</f>
        <v>2.5001512117320663</v>
      </c>
      <c r="M33" s="80"/>
      <c r="O33" s="343"/>
      <c r="P33" s="65">
        <v>4</v>
      </c>
      <c r="Q33" s="52">
        <v>0.97599999999999998</v>
      </c>
      <c r="R33" s="60">
        <f t="shared" si="8"/>
        <v>35.60818713450292</v>
      </c>
      <c r="S33" s="52"/>
      <c r="T33" s="52"/>
      <c r="Z33" s="80"/>
      <c r="AB33" s="340"/>
      <c r="AC33" s="87">
        <v>6</v>
      </c>
      <c r="AD33">
        <v>0.27300000000000002</v>
      </c>
      <c r="AE33" s="60">
        <f t="shared" si="4"/>
        <v>27.861538461538469</v>
      </c>
      <c r="AF33" s="88"/>
      <c r="AG33" s="52"/>
      <c r="AH33" s="66" t="s">
        <v>23</v>
      </c>
      <c r="AI33" s="67">
        <f>(STDEV(AI25:AI30)/SQRT(COUNT($H27:$H32)))</f>
        <v>21.094475192077937</v>
      </c>
      <c r="AJ33" s="67">
        <f>(STDEV(AJ25:AJ30)/SQRT(COUNT($H27:$H32)))</f>
        <v>4.7803179645510099</v>
      </c>
      <c r="AK33" s="67">
        <f>(STDEV(AK25:AK30)/SQRT(COUNT($H27:$H32)))</f>
        <v>2.1503267950346032</v>
      </c>
      <c r="AM33" s="80"/>
    </row>
    <row r="34" spans="1:39" x14ac:dyDescent="0.2">
      <c r="A34" s="341" t="s">
        <v>22</v>
      </c>
      <c r="B34" s="57">
        <v>1</v>
      </c>
      <c r="C34">
        <v>0.248</v>
      </c>
      <c r="D34" s="60">
        <f t="shared" si="3"/>
        <v>3.7076923076923096</v>
      </c>
      <c r="E34" s="88"/>
      <c r="F34" s="52"/>
      <c r="M34" s="80"/>
      <c r="O34" s="343"/>
      <c r="P34" s="65">
        <v>5</v>
      </c>
      <c r="Q34" s="52">
        <v>1.0589999999999999</v>
      </c>
      <c r="R34" s="60">
        <f t="shared" si="8"/>
        <v>40.461988304093566</v>
      </c>
      <c r="S34" s="52"/>
      <c r="T34" s="52"/>
      <c r="V34" s="66" t="s">
        <v>27</v>
      </c>
      <c r="W34" s="67">
        <f>AVERAGE(W27:W32)</f>
        <v>50.539961013645218</v>
      </c>
      <c r="X34" s="67">
        <f>AVERAGE(X27:X32)</f>
        <v>44.058479532163744</v>
      </c>
      <c r="Y34" s="67">
        <f>AVERAGE(Y27:Y32)</f>
        <v>15.539961013645224</v>
      </c>
      <c r="Z34" s="80"/>
      <c r="AB34" s="341" t="s">
        <v>22</v>
      </c>
      <c r="AC34" s="57">
        <v>1</v>
      </c>
      <c r="AD34">
        <v>9.7000000000000003E-2</v>
      </c>
      <c r="AE34" s="60">
        <f t="shared" si="4"/>
        <v>0.78461538461538582</v>
      </c>
      <c r="AF34" s="88"/>
      <c r="AG34" s="52"/>
      <c r="AM34" s="80"/>
    </row>
    <row r="35" spans="1:39" x14ac:dyDescent="0.2">
      <c r="A35" s="341"/>
      <c r="B35" s="57">
        <v>2</v>
      </c>
      <c r="C35">
        <v>0.22600000000000001</v>
      </c>
      <c r="D35" s="60">
        <f t="shared" si="3"/>
        <v>0.32307692307692165</v>
      </c>
      <c r="E35" s="88"/>
      <c r="F35" s="52"/>
      <c r="M35" s="80"/>
      <c r="O35" s="343"/>
      <c r="P35" s="65">
        <v>6</v>
      </c>
      <c r="Q35" s="52">
        <v>1.119</v>
      </c>
      <c r="R35" s="60">
        <f t="shared" si="8"/>
        <v>43.970760233918128</v>
      </c>
      <c r="S35" s="88"/>
      <c r="T35" s="52"/>
      <c r="V35" s="66" t="s">
        <v>23</v>
      </c>
      <c r="W35" s="67" t="e">
        <f>(STDEV(W27:W32)/SQRT(COUNT($M27:$M32)))</f>
        <v>#DIV/0!</v>
      </c>
      <c r="X35" s="67" t="e">
        <f>(STDEV(X27:X32)/SQRT(COUNT($M27:$M32)))</f>
        <v>#DIV/0!</v>
      </c>
      <c r="Y35" s="67" t="e">
        <f>(STDEV(Y27:Y32)/SQRT(COUNT($M27:$M32)))</f>
        <v>#DIV/0!</v>
      </c>
      <c r="Z35" s="80"/>
      <c r="AB35" s="341"/>
      <c r="AC35" s="57">
        <v>2</v>
      </c>
      <c r="AD35">
        <v>0.1</v>
      </c>
      <c r="AE35" s="60">
        <f t="shared" si="4"/>
        <v>1.2461538461538477</v>
      </c>
      <c r="AF35" s="88"/>
      <c r="AG35" s="52"/>
      <c r="AM35" s="80"/>
    </row>
    <row r="36" spans="1:39" x14ac:dyDescent="0.2">
      <c r="A36" s="341"/>
      <c r="B36" s="57">
        <v>3</v>
      </c>
      <c r="C36">
        <v>0.33700000000000002</v>
      </c>
      <c r="D36" s="60">
        <f t="shared" si="3"/>
        <v>17.400000000000006</v>
      </c>
      <c r="E36" s="88"/>
      <c r="F36" s="52"/>
      <c r="M36" s="80"/>
      <c r="O36" s="344" t="s">
        <v>22</v>
      </c>
      <c r="P36" s="68">
        <v>1</v>
      </c>
      <c r="Q36" s="52">
        <v>0.74</v>
      </c>
      <c r="R36" s="60">
        <f t="shared" si="8"/>
        <v>21.807017543859647</v>
      </c>
      <c r="S36" s="88"/>
      <c r="T36" s="52"/>
      <c r="Z36" s="80"/>
      <c r="AB36" s="341"/>
      <c r="AC36" s="57">
        <v>3</v>
      </c>
      <c r="AD36">
        <v>0.158</v>
      </c>
      <c r="AE36" s="60">
        <f t="shared" si="4"/>
        <v>10.16923076923077</v>
      </c>
      <c r="AF36" s="88"/>
      <c r="AG36" s="52"/>
      <c r="AH36" s="1" t="s">
        <v>42</v>
      </c>
      <c r="AM36" s="80"/>
    </row>
    <row r="37" spans="1:39" x14ac:dyDescent="0.2">
      <c r="A37" s="341"/>
      <c r="B37" s="57">
        <v>4</v>
      </c>
      <c r="C37">
        <v>0.27900000000000003</v>
      </c>
      <c r="D37" s="60">
        <f t="shared" si="3"/>
        <v>8.4769230769230823</v>
      </c>
      <c r="E37" s="88"/>
      <c r="F37" s="52"/>
      <c r="G37" s="61"/>
      <c r="M37" s="80"/>
      <c r="O37" s="344"/>
      <c r="P37" s="68">
        <v>2</v>
      </c>
      <c r="Q37" s="52">
        <v>0.47899999999999998</v>
      </c>
      <c r="R37" s="60">
        <f t="shared" si="8"/>
        <v>6.5438596491228065</v>
      </c>
      <c r="S37" s="88"/>
      <c r="T37" s="52"/>
      <c r="Z37" s="80"/>
      <c r="AB37" s="341"/>
      <c r="AC37" s="57">
        <v>4</v>
      </c>
      <c r="AD37">
        <v>0.161</v>
      </c>
      <c r="AE37" s="60">
        <f t="shared" si="4"/>
        <v>10.630769230769232</v>
      </c>
      <c r="AF37" s="88"/>
      <c r="AG37" s="52"/>
      <c r="AI37" s="62" t="s">
        <v>20</v>
      </c>
      <c r="AJ37" s="63" t="s">
        <v>21</v>
      </c>
      <c r="AK37" s="64" t="s">
        <v>22</v>
      </c>
      <c r="AM37" s="80"/>
    </row>
    <row r="38" spans="1:39" x14ac:dyDescent="0.2">
      <c r="A38" s="341"/>
      <c r="B38" s="57">
        <v>5</v>
      </c>
      <c r="C38">
        <v>0.28899999999999998</v>
      </c>
      <c r="D38" s="60">
        <f t="shared" si="3"/>
        <v>10.015384615384615</v>
      </c>
      <c r="E38" s="88"/>
      <c r="F38" s="52"/>
      <c r="M38" s="80"/>
      <c r="O38" s="344"/>
      <c r="P38" s="68">
        <v>3</v>
      </c>
      <c r="Q38" s="52">
        <v>0.71699999999999997</v>
      </c>
      <c r="R38" s="60">
        <f t="shared" si="8"/>
        <v>20.461988304093566</v>
      </c>
      <c r="S38" s="88"/>
      <c r="T38" s="52"/>
      <c r="W38" s="62" t="s">
        <v>20</v>
      </c>
      <c r="X38" s="63" t="s">
        <v>21</v>
      </c>
      <c r="Y38" s="64" t="s">
        <v>22</v>
      </c>
      <c r="Z38" s="80"/>
      <c r="AB38" s="341"/>
      <c r="AC38" s="57">
        <v>5</v>
      </c>
      <c r="AD38">
        <v>0.16600000000000001</v>
      </c>
      <c r="AE38" s="60">
        <f t="shared" si="4"/>
        <v>11.400000000000002</v>
      </c>
      <c r="AF38" s="88"/>
      <c r="AG38" s="52"/>
      <c r="AI38" s="55">
        <v>18.630769230769232</v>
      </c>
      <c r="AJ38" s="55">
        <v>10.784615384615387</v>
      </c>
      <c r="AK38" s="55">
        <v>0.78461538461538582</v>
      </c>
      <c r="AM38" s="80"/>
    </row>
    <row r="39" spans="1:39" x14ac:dyDescent="0.2">
      <c r="A39" s="341"/>
      <c r="B39" s="57">
        <v>6</v>
      </c>
      <c r="C39">
        <v>0.246</v>
      </c>
      <c r="D39" s="60">
        <f t="shared" si="3"/>
        <v>3.4000000000000017</v>
      </c>
      <c r="E39" s="52"/>
      <c r="F39" s="52"/>
      <c r="M39" s="80"/>
      <c r="O39" s="344"/>
      <c r="P39" s="68">
        <v>4</v>
      </c>
      <c r="Q39" s="52">
        <v>0.53900000000000003</v>
      </c>
      <c r="R39" s="60">
        <f t="shared" si="8"/>
        <v>10.052631578947372</v>
      </c>
      <c r="S39" s="88"/>
      <c r="T39" s="52"/>
      <c r="V39" s="1" t="s">
        <v>39</v>
      </c>
      <c r="W39">
        <v>31.923976608187136</v>
      </c>
      <c r="X39">
        <v>39.350877192982459</v>
      </c>
      <c r="Y39">
        <v>21.807017543859647</v>
      </c>
      <c r="Z39" s="80"/>
      <c r="AB39" s="341"/>
      <c r="AC39" s="57">
        <v>6</v>
      </c>
      <c r="AD39">
        <v>0.128</v>
      </c>
      <c r="AE39" s="60">
        <f t="shared" si="4"/>
        <v>5.5538461538461554</v>
      </c>
      <c r="AF39" s="52"/>
      <c r="AG39" s="52"/>
      <c r="AI39" s="55">
        <v>49.553846153846159</v>
      </c>
      <c r="AJ39" s="55">
        <v>18.476923076923079</v>
      </c>
      <c r="AK39" s="55">
        <v>1.2461538461538477</v>
      </c>
      <c r="AM39" s="80"/>
    </row>
    <row r="40" spans="1:39" x14ac:dyDescent="0.2">
      <c r="A40" s="81"/>
      <c r="D40" s="52"/>
      <c r="E40" s="52"/>
      <c r="F40" s="52"/>
      <c r="M40" s="80"/>
      <c r="O40" s="344"/>
      <c r="P40" s="68">
        <v>5</v>
      </c>
      <c r="Q40" s="52">
        <v>0.77600000000000002</v>
      </c>
      <c r="R40" s="60">
        <f t="shared" si="8"/>
        <v>23.912280701754387</v>
      </c>
      <c r="S40" s="88"/>
      <c r="T40" s="52"/>
      <c r="W40">
        <v>46.251461988304087</v>
      </c>
      <c r="X40">
        <v>49.409356725146196</v>
      </c>
      <c r="Y40">
        <v>6.5438596491228065</v>
      </c>
      <c r="Z40" s="80"/>
      <c r="AB40" s="81"/>
      <c r="AE40" s="52"/>
      <c r="AF40" s="52"/>
      <c r="AG40" s="52"/>
      <c r="AI40" s="55">
        <v>46.02</v>
      </c>
      <c r="AJ40" s="55">
        <v>38.169230769230779</v>
      </c>
      <c r="AK40" s="55">
        <v>10.16923076923077</v>
      </c>
      <c r="AM40" s="80"/>
    </row>
    <row r="41" spans="1:39" x14ac:dyDescent="0.2">
      <c r="A41" s="81"/>
      <c r="D41" s="52"/>
      <c r="E41" s="52"/>
      <c r="F41" s="52"/>
      <c r="M41" s="80"/>
      <c r="O41" s="344"/>
      <c r="P41" s="68">
        <v>6</v>
      </c>
      <c r="Q41" s="52">
        <v>0.54600000000000004</v>
      </c>
      <c r="R41" s="60">
        <f t="shared" si="8"/>
        <v>10.46198830409357</v>
      </c>
      <c r="S41" s="52"/>
      <c r="T41" s="52"/>
      <c r="W41">
        <v>25.666666666666671</v>
      </c>
      <c r="X41">
        <v>55.549707602339176</v>
      </c>
      <c r="Y41">
        <v>20.461988304093566</v>
      </c>
      <c r="Z41" s="80"/>
      <c r="AB41" s="81"/>
      <c r="AE41" s="52"/>
      <c r="AF41" s="52"/>
      <c r="AG41" s="52"/>
      <c r="AI41" s="55">
        <v>146.4769230769231</v>
      </c>
      <c r="AJ41" s="55">
        <v>11.707692307692311</v>
      </c>
      <c r="AK41" s="55">
        <v>10.630769230769232</v>
      </c>
      <c r="AM41" s="80"/>
    </row>
    <row r="42" spans="1:39" x14ac:dyDescent="0.2">
      <c r="A42" s="81"/>
      <c r="D42" s="52"/>
      <c r="E42" s="52"/>
      <c r="F42" s="52"/>
      <c r="M42" s="80"/>
      <c r="O42" s="81"/>
      <c r="R42" s="52"/>
      <c r="S42" s="52"/>
      <c r="T42" s="52"/>
      <c r="W42">
        <v>107.18713450292398</v>
      </c>
      <c r="X42">
        <v>35.60818713450292</v>
      </c>
      <c r="Y42">
        <v>10.052631578947372</v>
      </c>
      <c r="Z42" s="80"/>
      <c r="AB42" s="81"/>
      <c r="AE42" s="52"/>
      <c r="AF42" s="52"/>
      <c r="AG42" s="52"/>
      <c r="AI42" s="55">
        <v>40.015384615384619</v>
      </c>
      <c r="AJ42" s="55">
        <v>27.707692307692316</v>
      </c>
      <c r="AK42" s="55">
        <v>11.400000000000002</v>
      </c>
      <c r="AM42" s="80"/>
    </row>
    <row r="43" spans="1:39" x14ac:dyDescent="0.2">
      <c r="A43" s="81"/>
      <c r="M43" s="80"/>
      <c r="O43" s="81"/>
      <c r="R43" s="52"/>
      <c r="S43" s="52"/>
      <c r="T43" s="52"/>
      <c r="W43">
        <v>44.789473684210527</v>
      </c>
      <c r="X43">
        <v>40.461988304093566</v>
      </c>
      <c r="Y43">
        <v>23.912280701754387</v>
      </c>
      <c r="Z43" s="80"/>
      <c r="AB43" s="81"/>
      <c r="AI43" s="55">
        <v>21.707692307692309</v>
      </c>
      <c r="AJ43" s="55">
        <v>27.861538461538469</v>
      </c>
      <c r="AK43" s="55">
        <v>5.5538461538461554</v>
      </c>
      <c r="AM43" s="80"/>
    </row>
    <row r="44" spans="1:39" x14ac:dyDescent="0.2">
      <c r="A44" s="81"/>
      <c r="M44" s="80"/>
      <c r="O44" s="81"/>
      <c r="R44" s="52"/>
      <c r="S44" s="52"/>
      <c r="T44" s="52"/>
      <c r="W44">
        <v>47.421052631578945</v>
      </c>
      <c r="X44">
        <v>43.970760233918128</v>
      </c>
      <c r="Y44">
        <v>10.46198830409357</v>
      </c>
      <c r="Z44" s="80"/>
      <c r="AB44" s="81"/>
      <c r="AM44" s="80"/>
    </row>
    <row r="45" spans="1:39" x14ac:dyDescent="0.2">
      <c r="A45" s="81"/>
      <c r="M45" s="80"/>
      <c r="O45" s="81"/>
      <c r="Z45" s="80"/>
      <c r="AB45" s="81"/>
      <c r="AH45" s="1" t="s">
        <v>31</v>
      </c>
      <c r="AM45" s="80"/>
    </row>
    <row r="46" spans="1:39" x14ac:dyDescent="0.2">
      <c r="A46" s="81"/>
      <c r="M46" s="80"/>
      <c r="O46" s="81"/>
      <c r="Z46" s="80"/>
      <c r="AB46" s="81"/>
      <c r="AI46" s="62" t="s">
        <v>20</v>
      </c>
      <c r="AJ46" s="63" t="s">
        <v>21</v>
      </c>
      <c r="AK46" s="64" t="s">
        <v>22</v>
      </c>
      <c r="AM46" s="80"/>
    </row>
    <row r="47" spans="1:39" x14ac:dyDescent="0.2">
      <c r="A47" s="81"/>
      <c r="M47" s="80"/>
      <c r="O47" s="81"/>
      <c r="V47" s="1" t="s">
        <v>31</v>
      </c>
      <c r="W47" s="62" t="s">
        <v>20</v>
      </c>
      <c r="X47" s="63" t="s">
        <v>21</v>
      </c>
      <c r="Y47" s="64" t="s">
        <v>22</v>
      </c>
      <c r="Z47" s="80"/>
      <c r="AB47" s="81"/>
      <c r="AI47">
        <v>20650.000000000004</v>
      </c>
      <c r="AJ47">
        <v>45578.571428571428</v>
      </c>
      <c r="AK47">
        <v>74864.285714285725</v>
      </c>
      <c r="AM47" s="80"/>
    </row>
    <row r="48" spans="1:39" x14ac:dyDescent="0.2">
      <c r="A48" s="81"/>
      <c r="C48" s="62" t="s">
        <v>20</v>
      </c>
      <c r="D48" s="63" t="s">
        <v>21</v>
      </c>
      <c r="E48" s="64" t="s">
        <v>22</v>
      </c>
      <c r="M48" s="80"/>
      <c r="O48" s="81"/>
      <c r="W48">
        <v>20650.000000000004</v>
      </c>
      <c r="X48">
        <v>45578.571428571428</v>
      </c>
      <c r="Y48">
        <v>74864.285714285725</v>
      </c>
      <c r="Z48" s="80"/>
      <c r="AB48" s="81"/>
      <c r="AI48">
        <v>35078.571428571435</v>
      </c>
      <c r="AJ48">
        <v>51864.285714285725</v>
      </c>
      <c r="AK48">
        <v>60150</v>
      </c>
      <c r="AM48" s="80"/>
    </row>
    <row r="49" spans="1:39" x14ac:dyDescent="0.2">
      <c r="A49" s="81"/>
      <c r="B49" s="1" t="s">
        <v>36</v>
      </c>
      <c r="C49">
        <v>23.553846153846155</v>
      </c>
      <c r="D49">
        <v>25.246153846153852</v>
      </c>
      <c r="E49">
        <v>3.7076923076923096</v>
      </c>
      <c r="M49" s="80"/>
      <c r="O49" s="81"/>
      <c r="W49">
        <v>35078.571428571435</v>
      </c>
      <c r="X49">
        <v>51864.285714285725</v>
      </c>
      <c r="Y49">
        <v>60150</v>
      </c>
      <c r="Z49" s="80"/>
      <c r="AB49" s="81"/>
      <c r="AI49">
        <v>30721.428571428572</v>
      </c>
      <c r="AJ49">
        <v>58792.857142857145</v>
      </c>
      <c r="AK49">
        <v>64507.142857142855</v>
      </c>
      <c r="AM49" s="80"/>
    </row>
    <row r="50" spans="1:39" x14ac:dyDescent="0.2">
      <c r="A50" s="81"/>
      <c r="C50">
        <v>50.015384615384619</v>
      </c>
      <c r="D50">
        <v>31.553846153846155</v>
      </c>
      <c r="E50">
        <v>0.32307692307692165</v>
      </c>
      <c r="M50" s="80"/>
      <c r="O50" s="81"/>
      <c r="W50">
        <v>30721.428571428572</v>
      </c>
      <c r="X50">
        <v>58792.857142857145</v>
      </c>
      <c r="Y50">
        <v>64507.142857142855</v>
      </c>
      <c r="Z50" s="80"/>
      <c r="AB50" s="81"/>
      <c r="AI50">
        <v>40935.71428571429</v>
      </c>
      <c r="AJ50">
        <v>49578.571428571435</v>
      </c>
      <c r="AK50">
        <v>52007.14285714287</v>
      </c>
      <c r="AM50" s="80"/>
    </row>
    <row r="51" spans="1:39" x14ac:dyDescent="0.2">
      <c r="A51" s="81"/>
      <c r="C51">
        <v>21.246153846153849</v>
      </c>
      <c r="D51">
        <v>60.323076923076918</v>
      </c>
      <c r="E51">
        <v>17.400000000000006</v>
      </c>
      <c r="M51" s="80"/>
      <c r="O51" s="81"/>
      <c r="W51">
        <v>40935.71428571429</v>
      </c>
      <c r="X51">
        <v>49578.571428571435</v>
      </c>
      <c r="Y51">
        <v>52007.14285714287</v>
      </c>
      <c r="Z51" s="80"/>
      <c r="AB51" s="81"/>
      <c r="AI51">
        <v>40578.571428571435</v>
      </c>
      <c r="AJ51">
        <v>48078.571428571435</v>
      </c>
      <c r="AK51">
        <v>59364.285714285725</v>
      </c>
      <c r="AM51" s="80"/>
    </row>
    <row r="52" spans="1:39" x14ac:dyDescent="0.2">
      <c r="A52" s="81"/>
      <c r="C52">
        <v>118.78461538461539</v>
      </c>
      <c r="D52">
        <v>22.784615384615385</v>
      </c>
      <c r="E52">
        <v>8.4769230769230823</v>
      </c>
      <c r="M52" s="80"/>
      <c r="O52" s="81"/>
      <c r="W52">
        <v>40578.571428571435</v>
      </c>
      <c r="X52">
        <v>48078.571428571435</v>
      </c>
      <c r="Y52">
        <v>59364.285714285725</v>
      </c>
      <c r="Z52" s="80"/>
      <c r="AB52" s="81"/>
      <c r="AI52">
        <v>51007.142857142862</v>
      </c>
      <c r="AJ52">
        <v>55935.71428571429</v>
      </c>
      <c r="AK52">
        <v>66935.71428571429</v>
      </c>
      <c r="AM52" s="80"/>
    </row>
    <row r="53" spans="1:39" x14ac:dyDescent="0.2">
      <c r="A53" s="81"/>
      <c r="C53">
        <v>44.630769230769239</v>
      </c>
      <c r="D53">
        <v>40.476923076923079</v>
      </c>
      <c r="E53">
        <v>10.015384615384615</v>
      </c>
      <c r="M53" s="80"/>
      <c r="O53" s="81"/>
      <c r="W53">
        <v>51007.142857142862</v>
      </c>
      <c r="X53">
        <v>55935.71428571429</v>
      </c>
      <c r="Y53">
        <v>66935.71428571429</v>
      </c>
      <c r="Z53" s="80"/>
      <c r="AB53" s="81"/>
      <c r="AM53" s="80"/>
    </row>
    <row r="54" spans="1:39" x14ac:dyDescent="0.2">
      <c r="A54" s="81"/>
      <c r="C54">
        <v>30.476923076923079</v>
      </c>
      <c r="D54">
        <v>38.323076923076925</v>
      </c>
      <c r="E54">
        <v>3.4000000000000017</v>
      </c>
      <c r="M54" s="80"/>
      <c r="O54" s="81"/>
      <c r="Z54" s="80"/>
      <c r="AB54" s="81"/>
      <c r="AM54" s="80"/>
    </row>
    <row r="55" spans="1:39" x14ac:dyDescent="0.2">
      <c r="A55" s="81"/>
      <c r="M55" s="80"/>
      <c r="O55" s="81"/>
      <c r="Z55" s="80"/>
      <c r="AB55" s="81"/>
      <c r="AH55" s="1" t="s">
        <v>35</v>
      </c>
      <c r="AM55" s="80"/>
    </row>
    <row r="56" spans="1:39" x14ac:dyDescent="0.2">
      <c r="A56" s="81"/>
      <c r="C56" s="62" t="s">
        <v>20</v>
      </c>
      <c r="D56" s="63" t="s">
        <v>21</v>
      </c>
      <c r="E56" s="64" t="s">
        <v>22</v>
      </c>
      <c r="M56" s="80"/>
      <c r="O56" s="81"/>
      <c r="V56" s="1" t="s">
        <v>35</v>
      </c>
      <c r="Z56" s="80"/>
      <c r="AB56" s="81"/>
      <c r="AI56" s="62" t="s">
        <v>20</v>
      </c>
      <c r="AJ56" s="63" t="s">
        <v>21</v>
      </c>
      <c r="AK56" s="64" t="s">
        <v>22</v>
      </c>
      <c r="AM56" s="80"/>
    </row>
    <row r="57" spans="1:39" x14ac:dyDescent="0.2">
      <c r="A57" s="81"/>
      <c r="B57" s="1" t="s">
        <v>31</v>
      </c>
      <c r="C57">
        <v>20650.000000000004</v>
      </c>
      <c r="D57">
        <v>45578.571428571428</v>
      </c>
      <c r="E57">
        <v>74864.285714285725</v>
      </c>
      <c r="M57" s="80"/>
      <c r="O57" s="81"/>
      <c r="W57" s="62" t="s">
        <v>20</v>
      </c>
      <c r="X57" s="63" t="s">
        <v>21</v>
      </c>
      <c r="Y57" s="64" t="s">
        <v>22</v>
      </c>
      <c r="Z57" s="80"/>
      <c r="AB57" s="81"/>
      <c r="AI57">
        <f>AI38/AI47</f>
        <v>9.0221642764015631E-4</v>
      </c>
      <c r="AJ57">
        <f t="shared" ref="AJ57:AK57" si="17">AJ38/AJ47</f>
        <v>2.3661591503622539E-4</v>
      </c>
      <c r="AK57">
        <f t="shared" si="17"/>
        <v>1.0480503181581338E-5</v>
      </c>
      <c r="AM57" s="80"/>
    </row>
    <row r="58" spans="1:39" x14ac:dyDescent="0.2">
      <c r="A58" s="81"/>
      <c r="C58">
        <v>35078.571428571435</v>
      </c>
      <c r="D58">
        <v>51864.285714285725</v>
      </c>
      <c r="E58">
        <v>60150</v>
      </c>
      <c r="M58" s="80"/>
      <c r="O58" s="81"/>
      <c r="W58">
        <f>W39/W48</f>
        <v>1.5459552836894494E-3</v>
      </c>
      <c r="X58">
        <f t="shared" ref="X58:Y58" si="18">X39/X48</f>
        <v>8.6336354913297989E-4</v>
      </c>
      <c r="Y58">
        <f t="shared" si="18"/>
        <v>2.9128732526861466E-4</v>
      </c>
      <c r="Z58" s="80"/>
      <c r="AB58" s="81"/>
      <c r="AI58">
        <f t="shared" ref="AI58:AK58" si="19">AI39/AI48</f>
        <v>1.4126529141800979E-3</v>
      </c>
      <c r="AJ58">
        <f t="shared" si="19"/>
        <v>3.5625523079041877E-4</v>
      </c>
      <c r="AK58">
        <f t="shared" si="19"/>
        <v>2.0717437176290071E-5</v>
      </c>
      <c r="AM58" s="80"/>
    </row>
    <row r="59" spans="1:39" x14ac:dyDescent="0.2">
      <c r="A59" s="81"/>
      <c r="C59">
        <v>30721.428571428572</v>
      </c>
      <c r="D59">
        <v>58792.857142857145</v>
      </c>
      <c r="E59">
        <v>64507.142857142855</v>
      </c>
      <c r="M59" s="80"/>
      <c r="O59" s="81"/>
      <c r="W59">
        <f t="shared" ref="W59:Y63" si="20">W40/W49</f>
        <v>1.3185104211693283E-3</v>
      </c>
      <c r="X59">
        <f>X40/X49</f>
        <v>9.5266629135387225E-4</v>
      </c>
      <c r="Y59">
        <f t="shared" si="20"/>
        <v>1.0879234661883303E-4</v>
      </c>
      <c r="Z59" s="80"/>
      <c r="AB59" s="81"/>
      <c r="AI59">
        <f t="shared" ref="AI59:AK59" si="21">AI40/AI49</f>
        <v>1.4979772146012555E-3</v>
      </c>
      <c r="AJ59">
        <f t="shared" si="21"/>
        <v>6.4921544255768546E-4</v>
      </c>
      <c r="AK59">
        <f t="shared" si="21"/>
        <v>1.5764503462432818E-4</v>
      </c>
      <c r="AM59" s="80"/>
    </row>
    <row r="60" spans="1:39" x14ac:dyDescent="0.2">
      <c r="A60" s="81"/>
      <c r="C60">
        <v>40935.71428571429</v>
      </c>
      <c r="D60">
        <v>49578.571428571435</v>
      </c>
      <c r="E60">
        <v>52007.14285714287</v>
      </c>
      <c r="M60" s="80"/>
      <c r="O60" s="81"/>
      <c r="W60">
        <f t="shared" si="20"/>
        <v>8.3546462063086122E-4</v>
      </c>
      <c r="X60">
        <f t="shared" si="20"/>
        <v>9.448376946090978E-4</v>
      </c>
      <c r="Y60">
        <f t="shared" si="20"/>
        <v>3.172050008385671E-4</v>
      </c>
      <c r="Z60" s="80"/>
      <c r="AB60" s="81"/>
      <c r="AI60">
        <f t="shared" ref="AI60:AK60" si="22">AI41/AI50</f>
        <v>3.5782183267787878E-3</v>
      </c>
      <c r="AJ60">
        <f t="shared" si="22"/>
        <v>2.3614420444848341E-4</v>
      </c>
      <c r="AK60">
        <f t="shared" si="22"/>
        <v>2.0440979155441453E-4</v>
      </c>
      <c r="AM60" s="80"/>
    </row>
    <row r="61" spans="1:39" x14ac:dyDescent="0.2">
      <c r="A61" s="81"/>
      <c r="C61">
        <v>40578.571428571435</v>
      </c>
      <c r="D61">
        <v>48078.571428571435</v>
      </c>
      <c r="E61">
        <v>59364.285714285725</v>
      </c>
      <c r="M61" s="80"/>
      <c r="O61" s="81"/>
      <c r="W61">
        <f t="shared" si="20"/>
        <v>2.6184258995654085E-3</v>
      </c>
      <c r="X61">
        <f t="shared" si="20"/>
        <v>7.1821728840662849E-4</v>
      </c>
      <c r="Y61">
        <f t="shared" si="20"/>
        <v>1.9329328678102344E-4</v>
      </c>
      <c r="Z61" s="80"/>
      <c r="AB61" s="81"/>
      <c r="AI61">
        <f t="shared" ref="AI61:AK61" si="23">AI42/AI51</f>
        <v>9.8612107835836056E-4</v>
      </c>
      <c r="AJ61">
        <f t="shared" si="23"/>
        <v>5.763002411345898E-4</v>
      </c>
      <c r="AK61">
        <f t="shared" si="23"/>
        <v>1.9203465286969076E-4</v>
      </c>
      <c r="AM61" s="80"/>
    </row>
    <row r="62" spans="1:39" x14ac:dyDescent="0.2">
      <c r="A62" s="81"/>
      <c r="C62">
        <v>51007.142857142862</v>
      </c>
      <c r="D62">
        <v>55935.71428571429</v>
      </c>
      <c r="E62">
        <v>66935.71428571429</v>
      </c>
      <c r="M62" s="80"/>
      <c r="O62" s="81"/>
      <c r="W62">
        <f t="shared" si="20"/>
        <v>1.1037715746857019E-3</v>
      </c>
      <c r="X62">
        <f t="shared" si="20"/>
        <v>8.4158050253648766E-4</v>
      </c>
      <c r="Y62">
        <f t="shared" si="20"/>
        <v>4.0280583542842181E-4</v>
      </c>
      <c r="Z62" s="80"/>
      <c r="AB62" s="81"/>
      <c r="AI62">
        <f t="shared" ref="AI62" si="24">AI43/AI52</f>
        <v>4.2558142040007322E-4</v>
      </c>
      <c r="AJ62">
        <f>AJ43/AJ52</f>
        <v>4.9809927015903273E-4</v>
      </c>
      <c r="AK62">
        <f t="shared" ref="AK62" si="25">AK43/AK52</f>
        <v>8.297283764149629E-5</v>
      </c>
      <c r="AM62" s="80"/>
    </row>
    <row r="63" spans="1:39" x14ac:dyDescent="0.2">
      <c r="A63" s="81"/>
      <c r="H63" s="48"/>
      <c r="I63" s="75"/>
      <c r="M63" s="80"/>
      <c r="O63" s="81"/>
      <c r="W63">
        <f t="shared" si="20"/>
        <v>9.2969435211049593E-4</v>
      </c>
      <c r="X63">
        <f t="shared" si="20"/>
        <v>7.8609455149387529E-4</v>
      </c>
      <c r="Y63">
        <f t="shared" si="20"/>
        <v>1.562990462675381E-4</v>
      </c>
      <c r="Z63" s="80"/>
      <c r="AB63" s="81"/>
      <c r="AH63" s="1" t="s">
        <v>32</v>
      </c>
      <c r="AI63" s="1"/>
      <c r="AJ63" s="1"/>
      <c r="AK63" s="1"/>
      <c r="AM63" s="80"/>
    </row>
    <row r="64" spans="1:39" x14ac:dyDescent="0.2">
      <c r="A64" s="81"/>
      <c r="H64" s="48"/>
      <c r="I64" s="75"/>
      <c r="M64" s="80"/>
      <c r="O64" s="81"/>
      <c r="Z64" s="80"/>
      <c r="AB64" s="81"/>
      <c r="AH64" s="1"/>
      <c r="AI64" s="62" t="s">
        <v>20</v>
      </c>
      <c r="AJ64" s="63" t="s">
        <v>21</v>
      </c>
      <c r="AK64" s="64" t="s">
        <v>22</v>
      </c>
      <c r="AM64" s="80"/>
    </row>
    <row r="65" spans="1:39" x14ac:dyDescent="0.2">
      <c r="A65" s="81"/>
      <c r="C65" s="62" t="s">
        <v>20</v>
      </c>
      <c r="D65" s="63" t="s">
        <v>21</v>
      </c>
      <c r="E65" s="64" t="s">
        <v>22</v>
      </c>
      <c r="H65" s="48"/>
      <c r="I65" s="75"/>
      <c r="M65" s="80"/>
      <c r="O65" s="81"/>
      <c r="W65" s="62" t="s">
        <v>20</v>
      </c>
      <c r="X65" s="63" t="s">
        <v>21</v>
      </c>
      <c r="Y65" s="64" t="s">
        <v>22</v>
      </c>
      <c r="Z65" s="80"/>
      <c r="AB65" s="81"/>
      <c r="AH65" s="1"/>
      <c r="AI65" s="95">
        <f>AI57/AVERAGE($AJ$57:$AJ$62)*100</f>
        <v>212.06747240640803</v>
      </c>
      <c r="AJ65" s="95">
        <f t="shared" ref="AJ65:AK65" si="26">AJ57/AVERAGE($AJ$57:$AJ$62)*100</f>
        <v>55.616964506076506</v>
      </c>
      <c r="AK65" s="95">
        <f t="shared" si="26"/>
        <v>2.4634597100815956</v>
      </c>
      <c r="AM65" s="80"/>
    </row>
    <row r="66" spans="1:39" x14ac:dyDescent="0.2">
      <c r="A66" s="81"/>
      <c r="B66" s="1" t="s">
        <v>35</v>
      </c>
      <c r="C66">
        <f t="shared" ref="C66:E71" si="27">C49/C57</f>
        <v>1.1406220897746319E-3</v>
      </c>
      <c r="D66">
        <f t="shared" si="27"/>
        <v>5.5390401793786856E-4</v>
      </c>
      <c r="E66">
        <f t="shared" si="27"/>
        <v>4.9525515034531371E-5</v>
      </c>
      <c r="H66" s="48"/>
      <c r="I66" s="75"/>
      <c r="M66" s="80"/>
      <c r="O66" s="81"/>
      <c r="V66" s="93" t="s">
        <v>32</v>
      </c>
      <c r="W66" s="94">
        <f>W58/AVERAGE($X$58:$X$63)*100</f>
        <v>181.63633937332827</v>
      </c>
      <c r="X66" s="94">
        <f t="shared" ref="X66:Y66" si="28">X58/AVERAGE($X$58:$X$63)*100</f>
        <v>101.43772997019018</v>
      </c>
      <c r="Y66" s="94">
        <f t="shared" si="28"/>
        <v>34.223734687443489</v>
      </c>
      <c r="Z66" s="80"/>
      <c r="AB66" s="81"/>
      <c r="AH66" s="1"/>
      <c r="AI66" s="95">
        <f t="shared" ref="AI66:AK70" si="29">AI58/AVERAGE($AJ$57:$AJ$62)*100</f>
        <v>332.04641782160564</v>
      </c>
      <c r="AJ66" s="95">
        <f t="shared" si="29"/>
        <v>83.738384727592646</v>
      </c>
      <c r="AK66" s="95">
        <f t="shared" si="29"/>
        <v>4.8696680775432588</v>
      </c>
      <c r="AM66" s="80"/>
    </row>
    <row r="67" spans="1:39" x14ac:dyDescent="0.2">
      <c r="A67" s="81"/>
      <c r="C67">
        <f t="shared" si="27"/>
        <v>1.4258101906238741E-3</v>
      </c>
      <c r="D67">
        <f t="shared" si="27"/>
        <v>6.0839257148305481E-4</v>
      </c>
      <c r="E67">
        <f t="shared" si="27"/>
        <v>5.3711874160751729E-6</v>
      </c>
      <c r="H67" s="48"/>
      <c r="I67" s="75"/>
      <c r="M67" s="80"/>
      <c r="O67" s="81"/>
      <c r="V67" s="93"/>
      <c r="W67" s="94">
        <f t="shared" ref="W67:Y71" si="30">W59/AVERAGE($X$58:$X$63)*100</f>
        <v>154.91354041964036</v>
      </c>
      <c r="X67" s="94">
        <f t="shared" si="30"/>
        <v>111.93002775146368</v>
      </c>
      <c r="Y67" s="94">
        <f t="shared" si="30"/>
        <v>12.782157284989509</v>
      </c>
      <c r="Z67" s="80"/>
      <c r="AB67" s="81"/>
      <c r="AH67" s="1"/>
      <c r="AI67" s="95">
        <f t="shared" si="29"/>
        <v>352.10203659645776</v>
      </c>
      <c r="AJ67" s="95">
        <f t="shared" si="29"/>
        <v>152.59916992481075</v>
      </c>
      <c r="AK67" s="95">
        <f t="shared" si="29"/>
        <v>37.054727675093787</v>
      </c>
      <c r="AM67" s="80"/>
    </row>
    <row r="68" spans="1:39" x14ac:dyDescent="0.2">
      <c r="A68" s="81"/>
      <c r="C68">
        <f t="shared" si="27"/>
        <v>6.9157441024448707E-4</v>
      </c>
      <c r="D68">
        <f t="shared" si="27"/>
        <v>1.0260273076455799E-3</v>
      </c>
      <c r="E68">
        <f t="shared" si="27"/>
        <v>2.6973757059018945E-4</v>
      </c>
      <c r="H68" s="48"/>
      <c r="I68" s="48"/>
      <c r="M68" s="80"/>
      <c r="O68" s="81"/>
      <c r="V68" s="93"/>
      <c r="W68" s="94">
        <f t="shared" si="30"/>
        <v>98.15984780954355</v>
      </c>
      <c r="X68" s="94">
        <f t="shared" si="30"/>
        <v>111.01023552321936</v>
      </c>
      <c r="Y68" s="94">
        <f t="shared" si="30"/>
        <v>37.268836809903952</v>
      </c>
      <c r="Z68" s="80"/>
      <c r="AB68" s="81"/>
      <c r="AH68" s="1"/>
      <c r="AI68" s="95">
        <f t="shared" si="29"/>
        <v>841.06617107720911</v>
      </c>
      <c r="AJ68" s="95">
        <f t="shared" si="29"/>
        <v>55.506088147605141</v>
      </c>
      <c r="AK68" s="95">
        <f t="shared" si="29"/>
        <v>48.046861597774829</v>
      </c>
      <c r="AM68" s="80"/>
    </row>
    <row r="69" spans="1:39" x14ac:dyDescent="0.2">
      <c r="A69" s="81"/>
      <c r="C69">
        <f t="shared" si="27"/>
        <v>2.901735500583869E-3</v>
      </c>
      <c r="D69">
        <f t="shared" si="27"/>
        <v>4.5956579078607599E-4</v>
      </c>
      <c r="E69">
        <f t="shared" si="27"/>
        <v>1.6299536200648691E-4</v>
      </c>
      <c r="H69" s="48"/>
      <c r="I69" s="48"/>
      <c r="M69" s="80"/>
      <c r="O69" s="81"/>
      <c r="V69" s="93"/>
      <c r="W69" s="94">
        <f t="shared" si="30"/>
        <v>307.64233631799755</v>
      </c>
      <c r="X69" s="94">
        <f t="shared" si="30"/>
        <v>84.384303037204518</v>
      </c>
      <c r="Y69" s="94">
        <f t="shared" si="30"/>
        <v>22.710284965394077</v>
      </c>
      <c r="Z69" s="80"/>
      <c r="AB69" s="81"/>
      <c r="AH69" s="1"/>
      <c r="AI69" s="95">
        <f t="shared" si="29"/>
        <v>231.78940015659623</v>
      </c>
      <c r="AJ69" s="95">
        <f t="shared" si="29"/>
        <v>135.46033051546306</v>
      </c>
      <c r="AK69" s="95">
        <f t="shared" si="29"/>
        <v>45.138064660423069</v>
      </c>
      <c r="AM69" s="80"/>
    </row>
    <row r="70" spans="1:39" x14ac:dyDescent="0.2">
      <c r="A70" s="81"/>
      <c r="C70">
        <f t="shared" si="27"/>
        <v>1.0998605337630158E-3</v>
      </c>
      <c r="D70">
        <f t="shared" si="27"/>
        <v>8.4189113516108013E-4</v>
      </c>
      <c r="E70">
        <f t="shared" si="27"/>
        <v>1.6871060596244084E-4</v>
      </c>
      <c r="H70" s="48"/>
      <c r="I70" s="48"/>
      <c r="M70" s="80"/>
      <c r="O70" s="81"/>
      <c r="V70" s="93"/>
      <c r="W70" s="94">
        <f t="shared" si="30"/>
        <v>129.68358816419584</v>
      </c>
      <c r="X70" s="94">
        <f t="shared" si="30"/>
        <v>98.878410896780096</v>
      </c>
      <c r="Y70" s="94">
        <f t="shared" si="30"/>
        <v>47.326192547320154</v>
      </c>
      <c r="Z70" s="80"/>
      <c r="AB70" s="81"/>
      <c r="AH70" s="1"/>
      <c r="AI70" s="95">
        <f t="shared" si="29"/>
        <v>100.03362093886517</v>
      </c>
      <c r="AJ70" s="95">
        <f t="shared" si="29"/>
        <v>117.07906217845195</v>
      </c>
      <c r="AK70" s="95">
        <f t="shared" si="29"/>
        <v>19.502903536176117</v>
      </c>
      <c r="AM70" s="80"/>
    </row>
    <row r="71" spans="1:39" x14ac:dyDescent="0.2">
      <c r="A71" s="81"/>
      <c r="C71">
        <f t="shared" si="27"/>
        <v>5.9750304309889803E-4</v>
      </c>
      <c r="D71">
        <f t="shared" si="27"/>
        <v>6.851271573529267E-4</v>
      </c>
      <c r="E71">
        <f t="shared" si="27"/>
        <v>5.0795005869170869E-5</v>
      </c>
      <c r="H71" s="48"/>
      <c r="I71" s="48"/>
      <c r="M71" s="80"/>
      <c r="O71" s="81"/>
      <c r="V71" s="93"/>
      <c r="W71" s="94">
        <f t="shared" si="30"/>
        <v>109.23102410207251</v>
      </c>
      <c r="X71" s="94">
        <f t="shared" si="30"/>
        <v>92.359292821142191</v>
      </c>
      <c r="Y71" s="94">
        <f t="shared" si="30"/>
        <v>18.363782517580869</v>
      </c>
      <c r="Z71" s="80"/>
      <c r="AB71" s="81"/>
      <c r="AH71" s="1"/>
      <c r="AI71" s="1"/>
      <c r="AJ71" s="1"/>
      <c r="AK71" s="1"/>
      <c r="AM71" s="80"/>
    </row>
    <row r="72" spans="1:39" x14ac:dyDescent="0.2">
      <c r="A72" s="81"/>
      <c r="H72" s="48"/>
      <c r="I72" s="48"/>
      <c r="M72" s="80"/>
      <c r="O72" s="81"/>
      <c r="Z72" s="80"/>
      <c r="AB72" s="81"/>
      <c r="AH72" s="1"/>
      <c r="AI72" s="1"/>
      <c r="AJ72" s="1"/>
      <c r="AK72" s="1"/>
      <c r="AM72" s="80"/>
    </row>
    <row r="73" spans="1:39" x14ac:dyDescent="0.2">
      <c r="A73" s="81"/>
      <c r="C73" s="62" t="s">
        <v>20</v>
      </c>
      <c r="D73" s="63" t="s">
        <v>21</v>
      </c>
      <c r="E73" s="64" t="s">
        <v>22</v>
      </c>
      <c r="H73" s="48"/>
      <c r="I73" s="48"/>
      <c r="M73" s="80"/>
      <c r="O73" s="81"/>
      <c r="Z73" s="80"/>
      <c r="AB73" s="81"/>
      <c r="AM73" s="80"/>
    </row>
    <row r="74" spans="1:39" x14ac:dyDescent="0.2">
      <c r="A74" s="81"/>
      <c r="B74" s="93" t="s">
        <v>32</v>
      </c>
      <c r="C74" s="94">
        <f t="shared" ref="C74:E79" si="31">C66/AVERAGE($D$66:$D$71)*100</f>
        <v>163.92535047076331</v>
      </c>
      <c r="D74" s="94">
        <f t="shared" si="31"/>
        <v>79.6047271761758</v>
      </c>
      <c r="E74" s="94">
        <f t="shared" si="31"/>
        <v>7.1175961627086242</v>
      </c>
      <c r="H74" s="48"/>
      <c r="I74" s="48"/>
      <c r="M74" s="80"/>
      <c r="O74" s="81"/>
      <c r="Z74" s="80"/>
      <c r="AB74" s="81"/>
      <c r="AM74" s="80"/>
    </row>
    <row r="75" spans="1:39" x14ac:dyDescent="0.2">
      <c r="A75" s="81"/>
      <c r="B75" s="93"/>
      <c r="C75" s="94">
        <f t="shared" si="31"/>
        <v>204.91137011820001</v>
      </c>
      <c r="D75" s="94">
        <f t="shared" si="31"/>
        <v>87.435590103181198</v>
      </c>
      <c r="E75" s="94">
        <f t="shared" si="31"/>
        <v>0.77192418726367407</v>
      </c>
      <c r="H75" s="48"/>
      <c r="I75" s="48"/>
      <c r="M75" s="80"/>
      <c r="O75" s="81"/>
      <c r="Z75" s="80"/>
      <c r="AB75" s="81"/>
      <c r="AM75" s="80"/>
    </row>
    <row r="76" spans="1:39" x14ac:dyDescent="0.2">
      <c r="A76" s="81"/>
      <c r="B76" s="93"/>
      <c r="C76" s="94">
        <f t="shared" si="31"/>
        <v>99.390129817964805</v>
      </c>
      <c r="D76" s="94">
        <f t="shared" si="31"/>
        <v>147.45627627780496</v>
      </c>
      <c r="E76" s="94">
        <f t="shared" si="31"/>
        <v>38.765535220228443</v>
      </c>
      <c r="H76" s="48"/>
      <c r="I76" s="48"/>
      <c r="M76" s="80"/>
      <c r="O76" s="81"/>
      <c r="Z76" s="80"/>
      <c r="AB76" s="81"/>
      <c r="AM76" s="80"/>
    </row>
    <row r="77" spans="1:39" x14ac:dyDescent="0.2">
      <c r="A77" s="81"/>
      <c r="B77" s="93"/>
      <c r="C77" s="94">
        <f t="shared" si="31"/>
        <v>417.02507181905497</v>
      </c>
      <c r="D77" s="94">
        <f t="shared" si="31"/>
        <v>66.046838820968162</v>
      </c>
      <c r="E77" s="94">
        <f t="shared" si="31"/>
        <v>23.424999464372597</v>
      </c>
      <c r="H77" s="48"/>
      <c r="I77" s="48"/>
      <c r="M77" s="80"/>
      <c r="O77" s="81"/>
      <c r="Z77" s="80"/>
      <c r="AB77" s="81"/>
      <c r="AM77" s="80"/>
    </row>
    <row r="78" spans="1:39" x14ac:dyDescent="0.2">
      <c r="A78" s="81"/>
      <c r="B78" s="93"/>
      <c r="C78" s="94">
        <f t="shared" si="31"/>
        <v>158.06727318571086</v>
      </c>
      <c r="D78" s="94">
        <f t="shared" si="31"/>
        <v>120.99300953988781</v>
      </c>
      <c r="E78" s="94">
        <f t="shared" si="31"/>
        <v>24.246369992704878</v>
      </c>
      <c r="H78" s="48"/>
      <c r="I78" s="48"/>
      <c r="M78" s="80"/>
      <c r="O78" s="81"/>
      <c r="Z78" s="80"/>
      <c r="AB78" s="81"/>
      <c r="AM78" s="80"/>
    </row>
    <row r="79" spans="1:39" x14ac:dyDescent="0.2">
      <c r="A79" s="81"/>
      <c r="B79" s="93"/>
      <c r="C79" s="94">
        <f t="shared" si="31"/>
        <v>85.870593446675173</v>
      </c>
      <c r="D79" s="94">
        <f t="shared" si="31"/>
        <v>98.463558081982129</v>
      </c>
      <c r="E79" s="94">
        <f t="shared" si="31"/>
        <v>7.3000419805244254</v>
      </c>
      <c r="H79" s="48"/>
      <c r="I79" s="48"/>
      <c r="M79" s="80"/>
      <c r="O79" s="81"/>
      <c r="Z79" s="80"/>
      <c r="AB79" s="81"/>
      <c r="AM79" s="80"/>
    </row>
    <row r="80" spans="1:39" x14ac:dyDescent="0.2">
      <c r="A80" s="81"/>
      <c r="H80" s="48"/>
      <c r="I80" s="48"/>
      <c r="M80" s="80"/>
      <c r="O80" s="81"/>
      <c r="Z80" s="80"/>
      <c r="AB80" s="81"/>
      <c r="AM80" s="80"/>
    </row>
    <row r="81" spans="1:39" ht="17" thickBot="1" x14ac:dyDescent="0.25">
      <c r="A81" s="89"/>
      <c r="B81" s="90"/>
      <c r="C81" s="90"/>
      <c r="D81" s="90"/>
      <c r="E81" s="90"/>
      <c r="F81" s="90"/>
      <c r="G81" s="90"/>
      <c r="H81" s="91"/>
      <c r="I81" s="91"/>
      <c r="J81" s="90"/>
      <c r="K81" s="90"/>
      <c r="L81" s="90"/>
      <c r="M81" s="92"/>
      <c r="O81" s="81"/>
      <c r="Z81" s="80"/>
      <c r="AB81" s="81"/>
      <c r="AM81" s="80"/>
    </row>
    <row r="82" spans="1:39" x14ac:dyDescent="0.2">
      <c r="H82" s="48"/>
      <c r="I82" s="48"/>
      <c r="O82" s="81"/>
      <c r="Z82" s="80"/>
      <c r="AB82" s="81"/>
      <c r="AM82" s="80"/>
    </row>
    <row r="83" spans="1:39" x14ac:dyDescent="0.2">
      <c r="H83" s="48"/>
      <c r="I83" s="48"/>
      <c r="O83" s="81"/>
      <c r="Z83" s="80"/>
      <c r="AB83" s="81"/>
      <c r="AM83" s="80"/>
    </row>
    <row r="84" spans="1:39" x14ac:dyDescent="0.2">
      <c r="H84" s="48"/>
      <c r="I84" s="48"/>
      <c r="O84" s="81"/>
      <c r="Z84" s="80"/>
      <c r="AB84" s="81"/>
      <c r="AM84" s="80"/>
    </row>
    <row r="85" spans="1:39" x14ac:dyDescent="0.2">
      <c r="H85" s="48"/>
      <c r="I85" s="48"/>
      <c r="O85" s="81"/>
      <c r="Z85" s="80"/>
      <c r="AB85" s="81"/>
      <c r="AM85" s="80"/>
    </row>
    <row r="86" spans="1:39" ht="17" thickBot="1" x14ac:dyDescent="0.25">
      <c r="H86" s="48"/>
      <c r="I86" s="48"/>
      <c r="O86" s="89"/>
      <c r="P86" s="90"/>
      <c r="Q86" s="90"/>
      <c r="R86" s="90"/>
      <c r="S86" s="90"/>
      <c r="T86" s="90"/>
      <c r="U86" s="90"/>
      <c r="V86" s="90"/>
      <c r="W86" s="90"/>
      <c r="X86" s="90"/>
      <c r="Y86" s="90"/>
      <c r="Z86" s="92"/>
      <c r="AB86" s="89"/>
      <c r="AC86" s="90"/>
      <c r="AD86" s="90"/>
      <c r="AE86" s="90"/>
      <c r="AF86" s="90"/>
      <c r="AG86" s="90"/>
      <c r="AH86" s="90"/>
      <c r="AI86" s="90"/>
      <c r="AJ86" s="90"/>
      <c r="AK86" s="90"/>
      <c r="AL86" s="90"/>
      <c r="AM86" s="92"/>
    </row>
    <row r="87" spans="1:39" x14ac:dyDescent="0.2">
      <c r="H87" s="48"/>
      <c r="I87" s="75"/>
    </row>
    <row r="88" spans="1:39" x14ac:dyDescent="0.2">
      <c r="H88" s="48"/>
      <c r="I88" s="75"/>
    </row>
    <row r="89" spans="1:39" x14ac:dyDescent="0.2">
      <c r="H89" s="48"/>
      <c r="I89" s="75"/>
    </row>
    <row r="90" spans="1:39" x14ac:dyDescent="0.2">
      <c r="H90" s="48"/>
      <c r="I90" s="75"/>
    </row>
    <row r="91" spans="1:39" x14ac:dyDescent="0.2">
      <c r="H91" s="48"/>
      <c r="I91" s="75"/>
      <c r="V91" s="48"/>
      <c r="W91" s="48"/>
    </row>
    <row r="92" spans="1:39" x14ac:dyDescent="0.2">
      <c r="H92" s="48"/>
      <c r="I92" s="75"/>
      <c r="V92" s="48"/>
      <c r="W92" s="48"/>
    </row>
    <row r="93" spans="1:39" x14ac:dyDescent="0.2">
      <c r="V93" s="48"/>
      <c r="W93" s="48"/>
    </row>
    <row r="94" spans="1:39" x14ac:dyDescent="0.2">
      <c r="V94" s="48"/>
      <c r="W94" s="48"/>
    </row>
    <row r="95" spans="1:39" x14ac:dyDescent="0.2">
      <c r="V95" s="48"/>
      <c r="W95" s="48"/>
    </row>
    <row r="96" spans="1:39" x14ac:dyDescent="0.2">
      <c r="V96" s="48"/>
      <c r="W96" s="75"/>
    </row>
    <row r="97" spans="22:23" x14ac:dyDescent="0.2">
      <c r="V97" s="48"/>
      <c r="W97" s="75"/>
    </row>
    <row r="98" spans="22:23" x14ac:dyDescent="0.2">
      <c r="V98" s="48"/>
      <c r="W98" s="75"/>
    </row>
    <row r="99" spans="22:23" x14ac:dyDescent="0.2">
      <c r="V99" s="48"/>
      <c r="W99" s="75"/>
    </row>
  </sheetData>
  <mergeCells count="12">
    <mergeCell ref="AI23:AK23"/>
    <mergeCell ref="AB28:AB33"/>
    <mergeCell ref="AB34:AB39"/>
    <mergeCell ref="W25:Y25"/>
    <mergeCell ref="O30:O35"/>
    <mergeCell ref="O36:O41"/>
    <mergeCell ref="AB22:AB27"/>
    <mergeCell ref="A22:A27"/>
    <mergeCell ref="H23:J23"/>
    <mergeCell ref="A28:A33"/>
    <mergeCell ref="A34:A39"/>
    <mergeCell ref="O24:O2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214B7-49A2-504D-96A8-11CE0017963B}">
  <dimension ref="B2:U27"/>
  <sheetViews>
    <sheetView zoomScale="120" zoomScaleNormal="120" workbookViewId="0">
      <selection activeCell="P20" sqref="P20"/>
    </sheetView>
  </sheetViews>
  <sheetFormatPr baseColWidth="10" defaultRowHeight="16" x14ac:dyDescent="0.2"/>
  <cols>
    <col min="2" max="2" width="18.83203125" customWidth="1"/>
    <col min="7" max="7" width="16.33203125" customWidth="1"/>
    <col min="12" max="12" width="18" customWidth="1"/>
    <col min="17" max="17" width="16.5" customWidth="1"/>
  </cols>
  <sheetData>
    <row r="2" spans="2:21" ht="18" x14ac:dyDescent="0.2">
      <c r="B2" s="122" t="s">
        <v>4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1" ht="18" x14ac:dyDescent="0.2">
      <c r="B3" s="122" t="s">
        <v>46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</row>
    <row r="4" spans="2:21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</row>
    <row r="5" spans="2:21" ht="18" x14ac:dyDescent="0.2">
      <c r="B5" s="124" t="s">
        <v>51</v>
      </c>
      <c r="C5" s="123"/>
      <c r="D5" s="123"/>
      <c r="E5" s="123"/>
      <c r="F5" s="123"/>
      <c r="G5" s="124" t="s">
        <v>52</v>
      </c>
      <c r="H5" s="123"/>
      <c r="I5" s="123"/>
      <c r="J5" s="123"/>
      <c r="K5" s="123"/>
      <c r="L5" s="124" t="s">
        <v>53</v>
      </c>
      <c r="M5" s="123"/>
      <c r="N5" s="123"/>
      <c r="O5" s="123"/>
      <c r="P5" s="123"/>
      <c r="Q5" s="124" t="s">
        <v>54</v>
      </c>
      <c r="R5" s="123"/>
      <c r="S5" s="123"/>
      <c r="T5" s="123"/>
      <c r="U5" s="123"/>
    </row>
    <row r="6" spans="2:21" ht="17" thickBot="1" x14ac:dyDescent="0.25">
      <c r="B6" s="123"/>
      <c r="C6" s="97" t="s">
        <v>20</v>
      </c>
      <c r="D6" s="97" t="s">
        <v>21</v>
      </c>
      <c r="E6" s="97" t="s">
        <v>44</v>
      </c>
      <c r="F6" s="123"/>
      <c r="G6" s="123"/>
      <c r="H6" s="97" t="s">
        <v>20</v>
      </c>
      <c r="I6" s="97" t="s">
        <v>21</v>
      </c>
      <c r="J6" s="97" t="s">
        <v>44</v>
      </c>
      <c r="K6" s="123"/>
      <c r="L6" s="123"/>
      <c r="M6" s="97" t="s">
        <v>20</v>
      </c>
      <c r="N6" s="97" t="s">
        <v>21</v>
      </c>
      <c r="O6" s="97" t="s">
        <v>44</v>
      </c>
      <c r="P6" s="123"/>
      <c r="Q6" s="123"/>
      <c r="R6" s="97" t="s">
        <v>20</v>
      </c>
      <c r="S6" s="97" t="s">
        <v>21</v>
      </c>
      <c r="T6" s="97" t="s">
        <v>44</v>
      </c>
      <c r="U6" s="123"/>
    </row>
    <row r="7" spans="2:21" x14ac:dyDescent="0.2">
      <c r="B7" s="123" t="s">
        <v>11</v>
      </c>
      <c r="C7" s="98">
        <v>85.33</v>
      </c>
      <c r="D7" s="99">
        <v>87.08</v>
      </c>
      <c r="E7" s="100"/>
      <c r="F7" s="123"/>
      <c r="G7" s="123" t="s">
        <v>11</v>
      </c>
      <c r="H7" s="98">
        <v>124.23</v>
      </c>
      <c r="I7" s="99">
        <v>76.959999999999994</v>
      </c>
      <c r="J7" s="100">
        <v>172.79</v>
      </c>
      <c r="K7" s="123"/>
      <c r="L7" s="123" t="s">
        <v>11</v>
      </c>
      <c r="M7" s="98">
        <v>91.92</v>
      </c>
      <c r="N7" s="99">
        <v>136.32</v>
      </c>
      <c r="O7" s="100">
        <v>172.03</v>
      </c>
      <c r="P7" s="123"/>
      <c r="Q7" s="123" t="s">
        <v>11</v>
      </c>
      <c r="R7" s="98">
        <v>68.180000000000007</v>
      </c>
      <c r="S7" s="99">
        <v>130.58000000000001</v>
      </c>
      <c r="T7" s="100">
        <v>130.13999999999999</v>
      </c>
      <c r="U7" s="123"/>
    </row>
    <row r="8" spans="2:21" x14ac:dyDescent="0.2">
      <c r="B8" s="123" t="s">
        <v>63</v>
      </c>
      <c r="C8" s="101">
        <v>90.1</v>
      </c>
      <c r="D8" s="96">
        <v>68.45</v>
      </c>
      <c r="E8" s="102"/>
      <c r="F8" s="123"/>
      <c r="G8" s="123" t="s">
        <v>67</v>
      </c>
      <c r="H8" s="101">
        <v>81.91</v>
      </c>
      <c r="I8" s="96">
        <v>97.29</v>
      </c>
      <c r="J8" s="102">
        <v>145.16</v>
      </c>
      <c r="K8" s="123"/>
      <c r="L8" s="123" t="s">
        <v>68</v>
      </c>
      <c r="M8" s="101">
        <v>79.44</v>
      </c>
      <c r="N8" s="96">
        <v>95.07</v>
      </c>
      <c r="O8" s="102">
        <v>133.85</v>
      </c>
      <c r="P8" s="123"/>
      <c r="Q8" s="123" t="s">
        <v>68</v>
      </c>
      <c r="R8" s="101">
        <v>78.17</v>
      </c>
      <c r="S8" s="96">
        <v>100.69</v>
      </c>
      <c r="T8" s="102">
        <v>154.13</v>
      </c>
      <c r="U8" s="123"/>
    </row>
    <row r="9" spans="2:21" x14ac:dyDescent="0.2">
      <c r="C9" s="101"/>
      <c r="D9" s="96">
        <v>137.76</v>
      </c>
      <c r="E9" s="102"/>
      <c r="F9" s="123"/>
      <c r="G9" s="123"/>
      <c r="H9" s="101">
        <v>89.95</v>
      </c>
      <c r="I9" s="96">
        <v>75.05</v>
      </c>
      <c r="J9" s="102">
        <v>191.47</v>
      </c>
      <c r="K9" s="123"/>
      <c r="L9" s="123"/>
      <c r="M9" s="101">
        <v>85.12</v>
      </c>
      <c r="N9" s="96">
        <v>95.64</v>
      </c>
      <c r="O9" s="102">
        <v>99.99</v>
      </c>
      <c r="P9" s="123"/>
      <c r="Q9" s="123"/>
      <c r="R9" s="101">
        <v>111</v>
      </c>
      <c r="S9" s="96">
        <v>109.99</v>
      </c>
      <c r="T9" s="102">
        <v>137.57</v>
      </c>
      <c r="U9" s="123"/>
    </row>
    <row r="10" spans="2:21" x14ac:dyDescent="0.2">
      <c r="C10" s="101"/>
      <c r="D10" s="96">
        <v>84.65</v>
      </c>
      <c r="E10" s="102"/>
      <c r="F10" s="123"/>
      <c r="G10" s="123"/>
      <c r="H10" s="101">
        <v>54.23</v>
      </c>
      <c r="I10" s="96">
        <v>144.29</v>
      </c>
      <c r="J10" s="102">
        <v>144.86000000000001</v>
      </c>
      <c r="K10" s="123"/>
      <c r="L10" s="123"/>
      <c r="M10" s="101">
        <v>86.29</v>
      </c>
      <c r="N10" s="96">
        <v>91.45</v>
      </c>
      <c r="O10" s="102">
        <v>90.86</v>
      </c>
      <c r="P10" s="123"/>
      <c r="Q10" s="123"/>
      <c r="R10" s="101">
        <v>122.06</v>
      </c>
      <c r="S10" s="96">
        <v>99.68</v>
      </c>
      <c r="T10" s="102">
        <v>123.65</v>
      </c>
      <c r="U10" s="123"/>
    </row>
    <row r="11" spans="2:21" ht="17" thickBot="1" x14ac:dyDescent="0.25">
      <c r="B11" s="123"/>
      <c r="C11" s="103"/>
      <c r="D11" s="104">
        <v>122.07</v>
      </c>
      <c r="E11" s="105"/>
      <c r="F11" s="123"/>
      <c r="G11" s="123"/>
      <c r="H11" s="101">
        <v>71.88</v>
      </c>
      <c r="I11" s="96">
        <v>101.5</v>
      </c>
      <c r="J11" s="102">
        <v>110.62</v>
      </c>
      <c r="K11" s="123"/>
      <c r="L11" s="123"/>
      <c r="M11" s="101">
        <v>117.73</v>
      </c>
      <c r="N11" s="96">
        <v>94.29</v>
      </c>
      <c r="O11" s="102">
        <v>107.22</v>
      </c>
      <c r="P11" s="123"/>
      <c r="Q11" s="123"/>
      <c r="R11" s="101"/>
      <c r="S11" s="96">
        <v>80.459999999999994</v>
      </c>
      <c r="T11" s="102">
        <v>123.28</v>
      </c>
      <c r="U11" s="123"/>
    </row>
    <row r="12" spans="2:21" ht="17" thickBot="1" x14ac:dyDescent="0.25">
      <c r="B12" s="123"/>
      <c r="C12" s="96"/>
      <c r="D12" s="96"/>
      <c r="E12" s="96"/>
      <c r="F12" s="123"/>
      <c r="G12" s="123"/>
      <c r="H12" s="103"/>
      <c r="I12" s="104">
        <v>104.91</v>
      </c>
      <c r="J12" s="105"/>
      <c r="K12" s="123"/>
      <c r="L12" s="123"/>
      <c r="M12" s="103">
        <v>118.7</v>
      </c>
      <c r="N12" s="104">
        <v>87.22</v>
      </c>
      <c r="O12" s="105">
        <v>113.31</v>
      </c>
      <c r="P12" s="123"/>
      <c r="Q12" s="123"/>
      <c r="R12" s="103"/>
      <c r="S12" s="104">
        <v>78.59</v>
      </c>
      <c r="T12" s="105">
        <v>123.45</v>
      </c>
      <c r="U12" s="123"/>
    </row>
    <row r="13" spans="2:21" ht="17" thickBot="1" x14ac:dyDescent="0.25">
      <c r="B13" s="123" t="s">
        <v>10</v>
      </c>
      <c r="C13" s="106"/>
      <c r="D13" s="107">
        <v>94.63</v>
      </c>
      <c r="E13" s="108">
        <v>208.41</v>
      </c>
      <c r="F13" s="123"/>
      <c r="G13" s="123"/>
      <c r="H13" s="96"/>
      <c r="I13" s="96"/>
      <c r="J13" s="96"/>
      <c r="K13" s="123"/>
      <c r="L13" s="123"/>
      <c r="M13" s="96"/>
      <c r="N13" s="96"/>
      <c r="O13" s="96"/>
      <c r="P13" s="123"/>
      <c r="Q13" s="123"/>
      <c r="R13" s="96"/>
      <c r="S13" s="96"/>
      <c r="T13" s="96"/>
      <c r="U13" s="123"/>
    </row>
    <row r="14" spans="2:21" x14ac:dyDescent="0.2">
      <c r="B14" s="123" t="s">
        <v>64</v>
      </c>
      <c r="C14" s="109"/>
      <c r="D14" s="96">
        <v>97.37</v>
      </c>
      <c r="E14" s="110">
        <v>170.86</v>
      </c>
      <c r="F14" s="123"/>
      <c r="G14" s="123" t="s">
        <v>10</v>
      </c>
      <c r="H14" s="106">
        <v>87.38</v>
      </c>
      <c r="I14" s="107">
        <v>99.64</v>
      </c>
      <c r="J14" s="108">
        <v>120</v>
      </c>
      <c r="K14" s="123"/>
      <c r="L14" s="123" t="s">
        <v>10</v>
      </c>
      <c r="M14" s="106">
        <v>61.59</v>
      </c>
      <c r="N14" s="107">
        <v>138.03</v>
      </c>
      <c r="O14" s="108">
        <v>146.75</v>
      </c>
      <c r="P14" s="123"/>
      <c r="Q14" s="123" t="s">
        <v>10</v>
      </c>
      <c r="R14" s="106">
        <v>105.19</v>
      </c>
      <c r="S14" s="107">
        <v>114.62</v>
      </c>
      <c r="T14" s="108">
        <v>133.88</v>
      </c>
      <c r="U14" s="123"/>
    </row>
    <row r="15" spans="2:21" x14ac:dyDescent="0.2">
      <c r="B15" s="123"/>
      <c r="C15" s="109"/>
      <c r="D15" s="96">
        <v>89.87</v>
      </c>
      <c r="E15" s="110">
        <v>128.25</v>
      </c>
      <c r="F15" s="123"/>
      <c r="G15" s="123" t="s">
        <v>66</v>
      </c>
      <c r="H15" s="109">
        <v>90.55</v>
      </c>
      <c r="I15" s="96">
        <v>89.39</v>
      </c>
      <c r="J15" s="110">
        <v>111.47</v>
      </c>
      <c r="K15" s="123"/>
      <c r="L15" s="123" t="s">
        <v>66</v>
      </c>
      <c r="M15" s="109">
        <v>64.989999999999995</v>
      </c>
      <c r="N15" s="96">
        <v>113.66</v>
      </c>
      <c r="O15" s="110">
        <v>151.02000000000001</v>
      </c>
      <c r="P15" s="123"/>
      <c r="Q15" s="123" t="s">
        <v>66</v>
      </c>
      <c r="R15" s="109">
        <v>102.64</v>
      </c>
      <c r="S15" s="96">
        <v>80.39</v>
      </c>
      <c r="T15" s="110">
        <v>148.30000000000001</v>
      </c>
      <c r="U15" s="123"/>
    </row>
    <row r="16" spans="2:21" x14ac:dyDescent="0.2">
      <c r="B16" s="123"/>
      <c r="C16" s="109"/>
      <c r="D16" s="96">
        <v>103.41</v>
      </c>
      <c r="E16" s="110">
        <v>148.77000000000001</v>
      </c>
      <c r="F16" s="123"/>
      <c r="G16" s="123"/>
      <c r="H16" s="109">
        <v>77.2</v>
      </c>
      <c r="I16" s="96">
        <v>131.19999999999999</v>
      </c>
      <c r="J16" s="110">
        <v>111.03</v>
      </c>
      <c r="K16" s="123"/>
      <c r="L16" s="123"/>
      <c r="M16" s="109">
        <v>103.8</v>
      </c>
      <c r="N16" s="96">
        <v>99.64</v>
      </c>
      <c r="O16" s="110">
        <v>143.93</v>
      </c>
      <c r="P16" s="123"/>
      <c r="Q16" s="123"/>
      <c r="R16" s="109">
        <v>116.04</v>
      </c>
      <c r="S16" s="96">
        <v>91.94</v>
      </c>
      <c r="T16" s="110">
        <v>127.6</v>
      </c>
      <c r="U16" s="123"/>
    </row>
    <row r="17" spans="2:21" x14ac:dyDescent="0.2">
      <c r="B17" s="123"/>
      <c r="C17" s="109"/>
      <c r="D17" s="96">
        <v>105.27</v>
      </c>
      <c r="E17" s="110">
        <v>124.73</v>
      </c>
      <c r="F17" s="123"/>
      <c r="G17" s="123"/>
      <c r="H17" s="109">
        <v>99.8</v>
      </c>
      <c r="I17" s="96">
        <v>108.67</v>
      </c>
      <c r="J17" s="110">
        <v>109.98</v>
      </c>
      <c r="K17" s="123"/>
      <c r="L17" s="123"/>
      <c r="M17" s="109">
        <v>125.54</v>
      </c>
      <c r="N17" s="96">
        <v>61.96</v>
      </c>
      <c r="O17" s="110">
        <v>128.97999999999999</v>
      </c>
      <c r="P17" s="123"/>
      <c r="Q17" s="123"/>
      <c r="R17" s="109">
        <v>117.06</v>
      </c>
      <c r="S17" s="96">
        <v>94.3</v>
      </c>
      <c r="T17" s="110">
        <v>118.84</v>
      </c>
      <c r="U17" s="123"/>
    </row>
    <row r="18" spans="2:21" ht="17" thickBot="1" x14ac:dyDescent="0.25">
      <c r="B18" s="123"/>
      <c r="C18" s="111"/>
      <c r="D18" s="112">
        <v>109.46</v>
      </c>
      <c r="E18" s="113">
        <v>136.21</v>
      </c>
      <c r="F18" s="123"/>
      <c r="G18" s="123"/>
      <c r="H18" s="109">
        <v>101.71</v>
      </c>
      <c r="I18" s="96">
        <v>76.290000000000006</v>
      </c>
      <c r="J18" s="110">
        <v>136.88999999999999</v>
      </c>
      <c r="K18" s="123"/>
      <c r="L18" s="123"/>
      <c r="M18" s="109">
        <v>133.12</v>
      </c>
      <c r="N18" s="96">
        <v>109.43</v>
      </c>
      <c r="O18" s="110">
        <v>142.21</v>
      </c>
      <c r="P18" s="123"/>
      <c r="Q18" s="123"/>
      <c r="R18" s="109">
        <v>102.77</v>
      </c>
      <c r="S18" s="96">
        <v>113.82</v>
      </c>
      <c r="T18" s="110">
        <v>100.84</v>
      </c>
      <c r="U18" s="123"/>
    </row>
    <row r="19" spans="2:21" ht="17" thickBot="1" x14ac:dyDescent="0.25">
      <c r="B19" s="123"/>
      <c r="C19" s="96"/>
      <c r="D19" s="96"/>
      <c r="E19" s="96"/>
      <c r="F19" s="123"/>
      <c r="G19" s="123"/>
      <c r="H19" s="111">
        <v>97.1</v>
      </c>
      <c r="I19" s="112">
        <v>94.81</v>
      </c>
      <c r="J19" s="113">
        <v>128.84</v>
      </c>
      <c r="K19" s="123"/>
      <c r="L19" s="123"/>
      <c r="M19" s="111">
        <v>134.16999999999999</v>
      </c>
      <c r="N19" s="112">
        <v>77.290000000000006</v>
      </c>
      <c r="O19" s="113">
        <v>127.57</v>
      </c>
      <c r="P19" s="123"/>
      <c r="Q19" s="123"/>
      <c r="R19" s="111">
        <v>105.03</v>
      </c>
      <c r="S19" s="112">
        <v>104.93</v>
      </c>
      <c r="T19" s="113">
        <v>96.36</v>
      </c>
      <c r="U19" s="123"/>
    </row>
    <row r="20" spans="2:21" x14ac:dyDescent="0.2">
      <c r="B20" s="123" t="s">
        <v>13</v>
      </c>
      <c r="C20" s="114">
        <v>84.13</v>
      </c>
      <c r="D20" s="115">
        <v>117.89</v>
      </c>
      <c r="E20" s="116">
        <v>143.16999999999999</v>
      </c>
      <c r="F20" s="123"/>
      <c r="G20" s="123"/>
      <c r="H20" s="123"/>
      <c r="I20" s="123"/>
      <c r="J20" s="123"/>
      <c r="K20" s="123"/>
      <c r="L20" s="123"/>
      <c r="M20" s="123"/>
      <c r="N20" s="123"/>
      <c r="O20" s="123"/>
      <c r="P20" s="123"/>
      <c r="Q20" s="123"/>
      <c r="R20" s="123"/>
      <c r="S20" s="123"/>
      <c r="T20" s="123"/>
      <c r="U20" s="123"/>
    </row>
    <row r="21" spans="2:21" x14ac:dyDescent="0.2">
      <c r="B21" s="123" t="s">
        <v>65</v>
      </c>
      <c r="C21" s="117">
        <v>77.239999999999995</v>
      </c>
      <c r="D21" s="96">
        <v>95.57</v>
      </c>
      <c r="E21" s="118">
        <v>151.30000000000001</v>
      </c>
      <c r="F21" s="123"/>
      <c r="G21" s="123"/>
      <c r="H21" s="123"/>
      <c r="I21" s="123"/>
      <c r="J21" s="123"/>
      <c r="K21" s="123"/>
      <c r="L21" s="123"/>
      <c r="M21" s="123"/>
      <c r="N21" s="123"/>
      <c r="O21" s="123"/>
      <c r="P21" s="123"/>
      <c r="Q21" s="123"/>
      <c r="R21" s="123"/>
      <c r="S21" s="123"/>
      <c r="T21" s="123"/>
      <c r="U21" s="123"/>
    </row>
    <row r="22" spans="2:21" x14ac:dyDescent="0.2">
      <c r="B22" s="123"/>
      <c r="C22" s="117">
        <v>87.86</v>
      </c>
      <c r="D22" s="96">
        <v>59.7</v>
      </c>
      <c r="E22" s="118">
        <v>130.22</v>
      </c>
      <c r="F22" s="123"/>
      <c r="G22" s="123"/>
      <c r="H22" s="123"/>
      <c r="I22" s="123"/>
      <c r="J22" s="123"/>
      <c r="K22" s="123"/>
      <c r="L22" s="123"/>
      <c r="M22" s="123"/>
      <c r="N22" s="123"/>
      <c r="O22" s="123"/>
      <c r="P22" s="123"/>
      <c r="Q22" s="123"/>
      <c r="R22" s="123"/>
      <c r="S22" s="123"/>
      <c r="T22" s="123"/>
      <c r="U22" s="123"/>
    </row>
    <row r="23" spans="2:21" x14ac:dyDescent="0.2">
      <c r="B23" s="123"/>
      <c r="C23" s="117">
        <v>51.87</v>
      </c>
      <c r="D23" s="96">
        <v>107.11</v>
      </c>
      <c r="E23" s="118">
        <v>107.95</v>
      </c>
      <c r="F23" s="123"/>
      <c r="G23" s="123"/>
      <c r="H23" s="123"/>
      <c r="I23" s="123"/>
      <c r="J23" s="123"/>
      <c r="K23" s="123"/>
      <c r="L23" s="123"/>
      <c r="M23" s="123"/>
      <c r="N23" s="123"/>
      <c r="O23" s="123"/>
      <c r="P23" s="123"/>
      <c r="Q23" s="123"/>
      <c r="R23" s="123"/>
      <c r="S23" s="123"/>
      <c r="T23" s="123"/>
      <c r="U23" s="123"/>
    </row>
    <row r="24" spans="2:21" ht="17" thickBot="1" x14ac:dyDescent="0.25">
      <c r="B24" s="123"/>
      <c r="C24" s="119">
        <v>40.89</v>
      </c>
      <c r="D24" s="120">
        <v>119.72</v>
      </c>
      <c r="E24" s="121">
        <v>143.49</v>
      </c>
      <c r="F24" s="123"/>
      <c r="G24" s="123"/>
      <c r="H24" s="123"/>
      <c r="I24" s="123"/>
      <c r="J24" s="123"/>
      <c r="K24" s="123"/>
      <c r="L24" s="123"/>
      <c r="M24" s="123"/>
      <c r="N24" s="123"/>
      <c r="O24" s="123"/>
      <c r="P24" s="123"/>
      <c r="Q24" s="123"/>
      <c r="R24" s="123"/>
      <c r="S24" s="123"/>
      <c r="T24" s="123"/>
      <c r="U24" s="123"/>
    </row>
    <row r="25" spans="2:21" x14ac:dyDescent="0.2">
      <c r="B25" s="123"/>
      <c r="C25" s="123"/>
      <c r="D25" s="123"/>
      <c r="E25" s="123"/>
      <c r="F25" s="123"/>
      <c r="G25" s="123"/>
      <c r="H25" s="123"/>
      <c r="I25" s="123"/>
      <c r="J25" s="123"/>
      <c r="K25" s="123"/>
      <c r="L25" s="123"/>
      <c r="M25" s="123"/>
      <c r="N25" s="123"/>
      <c r="O25" s="123"/>
      <c r="P25" s="123"/>
      <c r="Q25" s="123"/>
      <c r="R25" s="123"/>
      <c r="S25" s="123"/>
      <c r="T25" s="123"/>
      <c r="U25" s="123"/>
    </row>
    <row r="26" spans="2:21" x14ac:dyDescent="0.2">
      <c r="B26" s="123"/>
      <c r="C26" s="123"/>
      <c r="D26" s="123"/>
      <c r="E26" s="123"/>
      <c r="F26" s="123"/>
      <c r="G26" s="123"/>
      <c r="H26" s="123"/>
      <c r="I26" s="123"/>
      <c r="J26" s="123"/>
      <c r="K26" s="123"/>
      <c r="L26" s="123"/>
      <c r="M26" s="123"/>
      <c r="N26" s="123"/>
      <c r="O26" s="123"/>
      <c r="P26" s="123"/>
      <c r="Q26" s="123"/>
      <c r="R26" s="123"/>
      <c r="S26" s="123"/>
      <c r="T26" s="123"/>
      <c r="U26" s="123"/>
    </row>
    <row r="27" spans="2:21" x14ac:dyDescent="0.2">
      <c r="B27" s="123"/>
      <c r="C27" s="123"/>
      <c r="D27" s="123"/>
      <c r="E27" s="123"/>
      <c r="F27" s="123"/>
      <c r="G27" s="123"/>
      <c r="H27" s="123"/>
      <c r="I27" s="123"/>
      <c r="J27" s="123"/>
      <c r="K27" s="123"/>
      <c r="L27" s="123"/>
      <c r="M27" s="123"/>
      <c r="N27" s="123"/>
      <c r="O27" s="123"/>
      <c r="P27" s="123"/>
      <c r="Q27" s="123"/>
      <c r="R27" s="123"/>
      <c r="S27" s="123"/>
      <c r="T27" s="123"/>
      <c r="U27" s="12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55C97-EEE0-5D4E-87B0-717D7FFA4CC4}">
  <dimension ref="B2:L20"/>
  <sheetViews>
    <sheetView zoomScale="120" zoomScaleNormal="120" workbookViewId="0">
      <selection activeCell="I15" sqref="I15"/>
    </sheetView>
  </sheetViews>
  <sheetFormatPr baseColWidth="10" defaultRowHeight="16" x14ac:dyDescent="0.2"/>
  <cols>
    <col min="2" max="2" width="16.1640625" customWidth="1"/>
  </cols>
  <sheetData>
    <row r="2" spans="2:12" x14ac:dyDescent="0.2">
      <c r="B2" s="269" t="s">
        <v>9</v>
      </c>
    </row>
    <row r="3" spans="2:12" x14ac:dyDescent="0.2">
      <c r="B3" t="s">
        <v>237</v>
      </c>
    </row>
    <row r="4" spans="2:12" x14ac:dyDescent="0.2">
      <c r="B4" t="s">
        <v>46</v>
      </c>
    </row>
    <row r="5" spans="2:12" ht="17" thickBot="1" x14ac:dyDescent="0.25">
      <c r="C5" s="3" t="s">
        <v>20</v>
      </c>
      <c r="D5" s="3" t="s">
        <v>21</v>
      </c>
      <c r="E5" s="3" t="s">
        <v>44</v>
      </c>
      <c r="F5" s="3" t="s">
        <v>22</v>
      </c>
    </row>
    <row r="6" spans="2:12" ht="17" x14ac:dyDescent="0.2">
      <c r="B6" t="s">
        <v>11</v>
      </c>
      <c r="C6" s="4">
        <v>108.72</v>
      </c>
      <c r="D6" s="5">
        <v>102.9</v>
      </c>
      <c r="E6" s="5"/>
      <c r="F6" s="6">
        <v>156.16999999999999</v>
      </c>
      <c r="I6" s="259"/>
      <c r="J6" s="259"/>
      <c r="K6" s="259"/>
      <c r="L6" s="259"/>
    </row>
    <row r="7" spans="2:12" ht="17" x14ac:dyDescent="0.2">
      <c r="C7" s="7">
        <v>103.26</v>
      </c>
      <c r="D7" s="2">
        <v>99.5</v>
      </c>
      <c r="E7" s="2"/>
      <c r="F7" s="8">
        <v>136.84</v>
      </c>
      <c r="I7" s="259"/>
      <c r="J7" s="259"/>
      <c r="K7" s="259"/>
      <c r="L7" s="259"/>
    </row>
    <row r="8" spans="2:12" ht="17" x14ac:dyDescent="0.2">
      <c r="C8" s="7">
        <v>98.15</v>
      </c>
      <c r="D8" s="2">
        <v>98.11</v>
      </c>
      <c r="E8" s="2"/>
      <c r="F8" s="8">
        <v>144.80000000000001</v>
      </c>
      <c r="I8" s="259"/>
      <c r="J8" s="259"/>
      <c r="K8" s="259"/>
      <c r="L8" s="259"/>
    </row>
    <row r="9" spans="2:12" ht="17" x14ac:dyDescent="0.2">
      <c r="C9" s="7">
        <v>107.43</v>
      </c>
      <c r="D9" s="2">
        <v>104.64</v>
      </c>
      <c r="E9" s="2"/>
      <c r="F9" s="8">
        <v>144.88999999999999</v>
      </c>
      <c r="I9" s="259"/>
      <c r="J9" s="259"/>
      <c r="K9" s="259"/>
      <c r="L9" s="259"/>
    </row>
    <row r="10" spans="2:12" ht="17" x14ac:dyDescent="0.2">
      <c r="C10" s="7">
        <v>110.19</v>
      </c>
      <c r="D10" s="2">
        <v>93.1</v>
      </c>
      <c r="E10" s="2"/>
      <c r="F10" s="8">
        <v>147.97</v>
      </c>
      <c r="I10" s="259"/>
      <c r="J10" s="259"/>
      <c r="K10" s="259"/>
      <c r="L10" s="259"/>
    </row>
    <row r="11" spans="2:12" ht="18" thickBot="1" x14ac:dyDescent="0.25">
      <c r="C11" s="9">
        <v>117.29</v>
      </c>
      <c r="D11" s="10">
        <v>101.74</v>
      </c>
      <c r="E11" s="10"/>
      <c r="F11" s="11">
        <v>162.02000000000001</v>
      </c>
      <c r="I11" s="259"/>
      <c r="J11" s="259"/>
      <c r="K11" s="259"/>
      <c r="L11" s="259"/>
    </row>
    <row r="12" spans="2:12" ht="17" thickBot="1" x14ac:dyDescent="0.25">
      <c r="C12" s="2"/>
      <c r="D12" s="2"/>
      <c r="E12" s="2"/>
      <c r="F12" s="2"/>
    </row>
    <row r="13" spans="2:12" ht="17" x14ac:dyDescent="0.2">
      <c r="B13" t="s">
        <v>10</v>
      </c>
      <c r="C13" s="12"/>
      <c r="D13" s="13">
        <v>91.19</v>
      </c>
      <c r="E13" s="13">
        <v>105.64</v>
      </c>
      <c r="F13" s="14"/>
      <c r="H13" s="259"/>
      <c r="I13" s="259"/>
    </row>
    <row r="14" spans="2:12" ht="17" x14ac:dyDescent="0.2">
      <c r="C14" s="15"/>
      <c r="D14" s="2">
        <v>103.81</v>
      </c>
      <c r="E14" s="2">
        <v>113.38</v>
      </c>
      <c r="F14" s="16"/>
      <c r="H14" s="259"/>
      <c r="I14" s="259"/>
    </row>
    <row r="15" spans="2:12" ht="17" x14ac:dyDescent="0.2">
      <c r="C15" s="15"/>
      <c r="D15" s="2">
        <v>101.47</v>
      </c>
      <c r="E15" s="2">
        <v>104.19</v>
      </c>
      <c r="F15" s="16"/>
      <c r="H15" s="259"/>
      <c r="I15" s="259"/>
    </row>
    <row r="16" spans="2:12" ht="17" x14ac:dyDescent="0.2">
      <c r="C16" s="15"/>
      <c r="D16" s="2">
        <v>96.25</v>
      </c>
      <c r="E16" s="2">
        <v>96.5</v>
      </c>
      <c r="F16" s="16"/>
      <c r="H16" s="259"/>
      <c r="I16" s="259"/>
    </row>
    <row r="17" spans="3:9" ht="17" x14ac:dyDescent="0.2">
      <c r="C17" s="15"/>
      <c r="D17" s="2">
        <v>100.31</v>
      </c>
      <c r="E17" s="2">
        <v>98.37</v>
      </c>
      <c r="F17" s="16"/>
      <c r="H17" s="259"/>
      <c r="I17" s="259"/>
    </row>
    <row r="18" spans="3:9" ht="17" x14ac:dyDescent="0.2">
      <c r="C18" s="15"/>
      <c r="D18" s="2">
        <v>106.97</v>
      </c>
      <c r="E18" s="2">
        <v>103.33</v>
      </c>
      <c r="F18" s="16"/>
      <c r="H18" s="259"/>
      <c r="I18" s="259"/>
    </row>
    <row r="19" spans="3:9" ht="17" x14ac:dyDescent="0.2">
      <c r="C19" s="15"/>
      <c r="D19" s="2"/>
      <c r="E19" s="2">
        <v>100.4</v>
      </c>
      <c r="F19" s="16"/>
      <c r="H19" s="259"/>
      <c r="I19" s="259"/>
    </row>
    <row r="20" spans="3:9" ht="18" thickBot="1" x14ac:dyDescent="0.25">
      <c r="C20" s="17"/>
      <c r="D20" s="18"/>
      <c r="E20" s="18">
        <v>99.19</v>
      </c>
      <c r="F20" s="19"/>
      <c r="H20" s="259"/>
      <c r="I20" s="259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80412-0AE6-0F45-8F48-53087CBD1FC6}">
  <dimension ref="B2:K19"/>
  <sheetViews>
    <sheetView zoomScale="120" zoomScaleNormal="120" workbookViewId="0">
      <selection activeCell="I15" sqref="I15"/>
    </sheetView>
  </sheetViews>
  <sheetFormatPr baseColWidth="10" defaultRowHeight="16" x14ac:dyDescent="0.2"/>
  <cols>
    <col min="2" max="2" width="16.1640625" customWidth="1"/>
  </cols>
  <sheetData>
    <row r="2" spans="2:11" x14ac:dyDescent="0.2">
      <c r="B2" s="269" t="s">
        <v>9</v>
      </c>
    </row>
    <row r="3" spans="2:11" x14ac:dyDescent="0.2">
      <c r="B3" t="s">
        <v>238</v>
      </c>
    </row>
    <row r="4" spans="2:11" x14ac:dyDescent="0.2">
      <c r="B4" t="s">
        <v>46</v>
      </c>
    </row>
    <row r="5" spans="2:11" ht="17" x14ac:dyDescent="0.2">
      <c r="H5" s="259"/>
      <c r="I5" s="259"/>
      <c r="J5" s="259"/>
    </row>
    <row r="6" spans="2:11" ht="18" thickBot="1" x14ac:dyDescent="0.25">
      <c r="C6" s="3" t="s">
        <v>20</v>
      </c>
      <c r="D6" s="3" t="s">
        <v>21</v>
      </c>
      <c r="E6" s="3" t="s">
        <v>44</v>
      </c>
      <c r="H6" s="259"/>
      <c r="I6" s="259"/>
      <c r="J6" s="259"/>
    </row>
    <row r="7" spans="2:11" ht="17" x14ac:dyDescent="0.2">
      <c r="B7" t="s">
        <v>11</v>
      </c>
      <c r="C7" s="4">
        <v>97.87</v>
      </c>
      <c r="D7" s="5">
        <v>105.53</v>
      </c>
      <c r="E7" s="6">
        <v>121.7</v>
      </c>
      <c r="H7" s="259"/>
      <c r="I7" s="259"/>
      <c r="J7" s="259"/>
      <c r="K7" s="259"/>
    </row>
    <row r="8" spans="2:11" ht="17" x14ac:dyDescent="0.2">
      <c r="C8" s="7">
        <v>110.64</v>
      </c>
      <c r="D8" s="2">
        <v>101.28</v>
      </c>
      <c r="E8" s="8">
        <v>96.17</v>
      </c>
      <c r="H8" s="259"/>
      <c r="I8" s="259"/>
      <c r="J8" s="259"/>
      <c r="K8" s="259"/>
    </row>
    <row r="9" spans="2:11" ht="17" x14ac:dyDescent="0.2">
      <c r="C9" s="7">
        <v>94.47</v>
      </c>
      <c r="D9" s="2">
        <v>103.83</v>
      </c>
      <c r="E9" s="8">
        <v>116.6</v>
      </c>
      <c r="H9" s="259"/>
      <c r="I9" s="259"/>
      <c r="J9" s="259"/>
      <c r="K9" s="259"/>
    </row>
    <row r="10" spans="2:11" ht="17" x14ac:dyDescent="0.2">
      <c r="C10" s="7">
        <v>102.98</v>
      </c>
      <c r="D10" s="2">
        <v>88.51</v>
      </c>
      <c r="E10" s="8">
        <v>108.94</v>
      </c>
      <c r="H10" s="259"/>
      <c r="I10" s="259"/>
      <c r="J10" s="259"/>
      <c r="K10" s="259"/>
    </row>
    <row r="11" spans="2:11" ht="17" x14ac:dyDescent="0.2">
      <c r="C11" s="7">
        <v>120</v>
      </c>
      <c r="D11" s="2">
        <v>99.57</v>
      </c>
      <c r="E11" s="8">
        <v>107.23</v>
      </c>
      <c r="H11" s="259"/>
      <c r="I11" s="259"/>
      <c r="J11" s="259"/>
      <c r="K11" s="259"/>
    </row>
    <row r="12" spans="2:11" ht="18" thickBot="1" x14ac:dyDescent="0.25">
      <c r="C12" s="9">
        <v>92.77</v>
      </c>
      <c r="D12" s="10">
        <v>101.28</v>
      </c>
      <c r="E12" s="11">
        <v>95.32</v>
      </c>
      <c r="H12" s="259"/>
      <c r="I12" s="259"/>
      <c r="J12" s="259"/>
      <c r="K12" s="259"/>
    </row>
    <row r="13" spans="2:11" ht="18" thickBot="1" x14ac:dyDescent="0.25">
      <c r="C13" s="2"/>
      <c r="D13" s="2"/>
      <c r="E13" s="2"/>
      <c r="H13" s="259"/>
      <c r="I13" s="259"/>
      <c r="J13" s="259"/>
    </row>
    <row r="14" spans="2:11" ht="17" x14ac:dyDescent="0.2">
      <c r="B14" t="s">
        <v>10</v>
      </c>
      <c r="C14" s="12">
        <v>95.23</v>
      </c>
      <c r="D14" s="13">
        <v>107.04</v>
      </c>
      <c r="E14" s="14">
        <v>116.78</v>
      </c>
      <c r="G14" s="259"/>
      <c r="H14" s="259"/>
      <c r="I14" s="259"/>
      <c r="J14" s="259"/>
    </row>
    <row r="15" spans="2:11" ht="17" x14ac:dyDescent="0.2">
      <c r="C15" s="15">
        <v>60.48</v>
      </c>
      <c r="D15" s="2">
        <v>95.94</v>
      </c>
      <c r="E15" s="16">
        <v>97.91</v>
      </c>
      <c r="G15" s="259"/>
      <c r="H15" s="259"/>
      <c r="I15" s="259"/>
      <c r="J15" s="259"/>
    </row>
    <row r="16" spans="2:11" ht="17" x14ac:dyDescent="0.2">
      <c r="C16" s="15">
        <v>93.23</v>
      </c>
      <c r="D16" s="2">
        <v>90.5</v>
      </c>
      <c r="E16" s="16">
        <v>75.489999999999995</v>
      </c>
      <c r="G16" s="259"/>
      <c r="H16" s="259"/>
      <c r="I16" s="259"/>
      <c r="J16" s="259"/>
    </row>
    <row r="17" spans="3:10" ht="17" x14ac:dyDescent="0.2">
      <c r="C17" s="15">
        <v>60.47</v>
      </c>
      <c r="D17" s="2">
        <v>121.31</v>
      </c>
      <c r="E17" s="16">
        <v>101.6</v>
      </c>
      <c r="G17" s="259"/>
      <c r="H17" s="259"/>
      <c r="I17" s="259"/>
      <c r="J17" s="259"/>
    </row>
    <row r="18" spans="3:10" ht="17" x14ac:dyDescent="0.2">
      <c r="C18" s="15">
        <v>109.48</v>
      </c>
      <c r="D18" s="2">
        <v>106.43</v>
      </c>
      <c r="E18" s="16">
        <v>95.94</v>
      </c>
      <c r="G18" s="259"/>
    </row>
    <row r="19" spans="3:10" ht="18" thickBot="1" x14ac:dyDescent="0.25">
      <c r="C19" s="17">
        <v>113.93</v>
      </c>
      <c r="D19" s="18">
        <v>78.78</v>
      </c>
      <c r="E19" s="19">
        <v>66.44</v>
      </c>
      <c r="G19" s="259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8739E-CA3B-5540-9C3A-74E427FEB981}">
  <dimension ref="B2:K27"/>
  <sheetViews>
    <sheetView zoomScale="120" zoomScaleNormal="120" workbookViewId="0">
      <selection activeCell="I15" sqref="I15"/>
    </sheetView>
  </sheetViews>
  <sheetFormatPr baseColWidth="10" defaultRowHeight="16" x14ac:dyDescent="0.2"/>
  <cols>
    <col min="2" max="2" width="16.1640625" customWidth="1"/>
  </cols>
  <sheetData>
    <row r="2" spans="2:11" x14ac:dyDescent="0.2">
      <c r="B2" s="269" t="s">
        <v>261</v>
      </c>
    </row>
    <row r="3" spans="2:11" x14ac:dyDescent="0.2">
      <c r="B3" t="s">
        <v>260</v>
      </c>
    </row>
    <row r="4" spans="2:11" x14ac:dyDescent="0.2">
      <c r="B4" t="s">
        <v>46</v>
      </c>
    </row>
    <row r="5" spans="2:11" ht="17" x14ac:dyDescent="0.2">
      <c r="H5" s="259"/>
      <c r="I5" s="259"/>
      <c r="J5" s="259"/>
    </row>
    <row r="6" spans="2:11" x14ac:dyDescent="0.2">
      <c r="C6" s="345" t="s">
        <v>259</v>
      </c>
      <c r="D6" s="345"/>
      <c r="E6" s="345"/>
      <c r="F6" s="345" t="s">
        <v>258</v>
      </c>
      <c r="G6" s="345"/>
      <c r="H6" s="345"/>
      <c r="I6" s="345" t="s">
        <v>257</v>
      </c>
      <c r="J6" s="345"/>
      <c r="K6" s="345"/>
    </row>
    <row r="7" spans="2:11" ht="17" thickBot="1" x14ac:dyDescent="0.25">
      <c r="C7" s="3" t="s">
        <v>20</v>
      </c>
      <c r="D7" s="3" t="s">
        <v>21</v>
      </c>
      <c r="E7" s="3" t="s">
        <v>44</v>
      </c>
      <c r="F7" s="3" t="s">
        <v>20</v>
      </c>
      <c r="G7" s="3" t="s">
        <v>21</v>
      </c>
      <c r="H7" s="3" t="s">
        <v>44</v>
      </c>
      <c r="I7" s="3" t="s">
        <v>20</v>
      </c>
      <c r="J7" s="3" t="s">
        <v>21</v>
      </c>
      <c r="K7" s="3" t="s">
        <v>44</v>
      </c>
    </row>
    <row r="8" spans="2:11" x14ac:dyDescent="0.2">
      <c r="B8" t="s">
        <v>11</v>
      </c>
      <c r="C8" s="292"/>
      <c r="D8" s="291">
        <v>105.64520848068364</v>
      </c>
      <c r="E8" s="290">
        <v>157.38907745178392</v>
      </c>
      <c r="F8" s="292">
        <v>74.503063374177358</v>
      </c>
      <c r="G8" s="291">
        <v>117.27507011812921</v>
      </c>
      <c r="H8" s="290">
        <v>158.10343403852289</v>
      </c>
      <c r="I8" s="292">
        <v>70.631424211990463</v>
      </c>
      <c r="J8" s="291">
        <v>98.39245600897388</v>
      </c>
      <c r="K8" s="290">
        <v>145.66519298501396</v>
      </c>
    </row>
    <row r="9" spans="2:11" x14ac:dyDescent="0.2">
      <c r="B9" t="s">
        <v>256</v>
      </c>
      <c r="C9" s="289"/>
      <c r="D9" s="283">
        <v>113.57915304742767</v>
      </c>
      <c r="E9" s="288">
        <v>143.18642664556344</v>
      </c>
      <c r="F9" s="289">
        <v>81.315377288065591</v>
      </c>
      <c r="G9" s="283">
        <v>91.027851946042432</v>
      </c>
      <c r="H9" s="288">
        <v>140.94243685764397</v>
      </c>
      <c r="I9" s="289">
        <v>68.571195298872752</v>
      </c>
      <c r="J9" s="283">
        <v>101.60754399102613</v>
      </c>
      <c r="K9" s="288">
        <v>132.46652076814073</v>
      </c>
    </row>
    <row r="10" spans="2:11" x14ac:dyDescent="0.2">
      <c r="C10" s="289">
        <v>116.5548516245082</v>
      </c>
      <c r="D10" s="283">
        <v>133.54801471286584</v>
      </c>
      <c r="E10" s="288">
        <v>166.14223146047294</v>
      </c>
      <c r="F10" s="289">
        <v>87.505630254108738</v>
      </c>
      <c r="G10" s="283">
        <v>118.18798094567691</v>
      </c>
      <c r="H10" s="288">
        <v>155.46915714549883</v>
      </c>
      <c r="I10" s="289"/>
      <c r="J10" s="283"/>
      <c r="K10" s="288"/>
    </row>
    <row r="11" spans="2:11" x14ac:dyDescent="0.2">
      <c r="C11" s="289">
        <v>78.633344032382553</v>
      </c>
      <c r="D11" s="283">
        <v>72.897861816848888</v>
      </c>
      <c r="E11" s="288">
        <v>130.41614791160333</v>
      </c>
      <c r="F11" s="289">
        <v>74.206224550610429</v>
      </c>
      <c r="G11" s="283">
        <v>81.401384071021155</v>
      </c>
      <c r="H11" s="288">
        <v>140.20018096856671</v>
      </c>
      <c r="I11" s="289"/>
      <c r="J11" s="283"/>
      <c r="K11" s="288"/>
    </row>
    <row r="12" spans="2:11" x14ac:dyDescent="0.2">
      <c r="C12" s="289">
        <v>83.705111201022277</v>
      </c>
      <c r="D12" s="283">
        <v>74.32976194217396</v>
      </c>
      <c r="E12" s="288">
        <v>147.23388073063308</v>
      </c>
      <c r="F12" s="289">
        <v>68.833847797336574</v>
      </c>
      <c r="G12" s="283">
        <v>92.10771291913035</v>
      </c>
      <c r="H12" s="288">
        <v>140.21766342335417</v>
      </c>
      <c r="I12" s="289"/>
      <c r="J12" s="283"/>
      <c r="K12" s="288"/>
    </row>
    <row r="13" spans="2:11" ht="17" thickBot="1" x14ac:dyDescent="0.25">
      <c r="C13" s="9"/>
      <c r="D13" s="10"/>
      <c r="E13" s="11"/>
      <c r="F13" s="9"/>
      <c r="G13" s="10"/>
      <c r="H13" s="11"/>
      <c r="I13" s="9"/>
      <c r="J13" s="10"/>
      <c r="K13" s="11"/>
    </row>
    <row r="14" spans="2:11" ht="17" thickBot="1" x14ac:dyDescent="0.25">
      <c r="C14" s="2"/>
      <c r="D14" s="2"/>
      <c r="E14" s="2"/>
      <c r="F14" s="2"/>
      <c r="G14" s="2"/>
      <c r="H14" s="2"/>
      <c r="I14" s="2"/>
      <c r="J14" s="2"/>
      <c r="K14" s="2"/>
    </row>
    <row r="15" spans="2:11" x14ac:dyDescent="0.2">
      <c r="B15" t="s">
        <v>10</v>
      </c>
      <c r="C15" s="12"/>
      <c r="D15" s="13"/>
      <c r="E15" s="14"/>
      <c r="F15" s="12"/>
      <c r="G15" s="13"/>
      <c r="H15" s="14"/>
      <c r="I15" s="287">
        <v>115.73295981366978</v>
      </c>
      <c r="J15" s="286">
        <v>109.45977483544725</v>
      </c>
      <c r="K15" s="285">
        <v>175.15759686088762</v>
      </c>
    </row>
    <row r="16" spans="2:11" x14ac:dyDescent="0.2">
      <c r="B16" t="s">
        <v>255</v>
      </c>
      <c r="C16" s="15"/>
      <c r="D16" s="2"/>
      <c r="E16" s="16"/>
      <c r="F16" s="15"/>
      <c r="G16" s="2"/>
      <c r="H16" s="16"/>
      <c r="I16" s="284">
        <v>75.095337626578413</v>
      </c>
      <c r="J16" s="283">
        <v>74.87523780751475</v>
      </c>
      <c r="K16" s="282">
        <v>126.21652814915758</v>
      </c>
    </row>
    <row r="17" spans="3:11" x14ac:dyDescent="0.2">
      <c r="C17" s="15"/>
      <c r="D17" s="2"/>
      <c r="E17" s="16"/>
      <c r="F17" s="15"/>
      <c r="G17" s="2"/>
      <c r="H17" s="16"/>
      <c r="I17" s="284">
        <v>121.04681903605614</v>
      </c>
      <c r="J17" s="283">
        <v>120.88465021243032</v>
      </c>
      <c r="K17" s="282">
        <v>204.88581867205212</v>
      </c>
    </row>
    <row r="18" spans="3:11" x14ac:dyDescent="0.2">
      <c r="C18" s="15"/>
      <c r="D18" s="2"/>
      <c r="E18" s="16"/>
      <c r="F18" s="15"/>
      <c r="G18" s="2"/>
      <c r="H18" s="16"/>
      <c r="I18" s="284">
        <v>65.074339898814273</v>
      </c>
      <c r="J18" s="283">
        <v>115.75641019958437</v>
      </c>
      <c r="K18" s="282">
        <v>138.62769905551716</v>
      </c>
    </row>
    <row r="19" spans="3:11" x14ac:dyDescent="0.2">
      <c r="C19" s="15"/>
      <c r="D19" s="2"/>
      <c r="E19" s="16"/>
      <c r="F19" s="15"/>
      <c r="G19" s="2"/>
      <c r="H19" s="16"/>
      <c r="I19" s="284">
        <v>69.883331981829087</v>
      </c>
      <c r="J19" s="283">
        <v>79.023926945023391</v>
      </c>
      <c r="K19" s="282">
        <v>121.26030727448205</v>
      </c>
    </row>
    <row r="20" spans="3:11" ht="17" thickBot="1" x14ac:dyDescent="0.25">
      <c r="C20" s="17"/>
      <c r="D20" s="18"/>
      <c r="E20" s="19"/>
      <c r="F20" s="17"/>
      <c r="G20" s="18"/>
      <c r="H20" s="19"/>
      <c r="I20" s="17"/>
      <c r="J20" s="18"/>
      <c r="K20" s="19"/>
    </row>
    <row r="23" spans="3:11" x14ac:dyDescent="0.2">
      <c r="C23" s="281"/>
      <c r="D23" s="281"/>
      <c r="E23" s="281"/>
    </row>
    <row r="24" spans="3:11" x14ac:dyDescent="0.2">
      <c r="C24" s="281"/>
      <c r="D24" s="281"/>
      <c r="E24" s="281"/>
    </row>
    <row r="25" spans="3:11" x14ac:dyDescent="0.2">
      <c r="C25" s="281"/>
      <c r="D25" s="281"/>
      <c r="E25" s="281"/>
    </row>
    <row r="26" spans="3:11" x14ac:dyDescent="0.2">
      <c r="C26" s="281"/>
      <c r="D26" s="281"/>
      <c r="E26" s="281"/>
    </row>
    <row r="27" spans="3:11" x14ac:dyDescent="0.2">
      <c r="C27" s="281"/>
      <c r="D27" s="281"/>
      <c r="E27" s="281"/>
    </row>
  </sheetData>
  <mergeCells count="3">
    <mergeCell ref="C6:E6"/>
    <mergeCell ref="F6:H6"/>
    <mergeCell ref="I6:K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0A249-DBBF-CA47-A670-9346B39BF3EA}">
  <dimension ref="B2:U14"/>
  <sheetViews>
    <sheetView zoomScale="120" zoomScaleNormal="120" workbookViewId="0">
      <selection activeCell="I15" sqref="I15"/>
    </sheetView>
  </sheetViews>
  <sheetFormatPr baseColWidth="10" defaultRowHeight="16" x14ac:dyDescent="0.2"/>
  <cols>
    <col min="2" max="2" width="18.83203125" customWidth="1"/>
    <col min="7" max="7" width="12.5" customWidth="1"/>
    <col min="12" max="12" width="11.6640625" customWidth="1"/>
    <col min="17" max="17" width="11.5" customWidth="1"/>
    <col min="22" max="22" width="15.6640625" customWidth="1"/>
    <col min="27" max="27" width="18.5" customWidth="1"/>
    <col min="32" max="32" width="16.1640625" customWidth="1"/>
  </cols>
  <sheetData>
    <row r="2" spans="2:21" ht="18" x14ac:dyDescent="0.2">
      <c r="B2" s="122" t="s">
        <v>265</v>
      </c>
      <c r="C2" s="123"/>
      <c r="D2" s="255" t="s">
        <v>264</v>
      </c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1" ht="18" x14ac:dyDescent="0.2">
      <c r="B3" s="122" t="s">
        <v>46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</row>
    <row r="4" spans="2:21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</row>
    <row r="5" spans="2:21" ht="17" thickBot="1" x14ac:dyDescent="0.25"/>
    <row r="6" spans="2:21" s="207" customFormat="1" ht="21" customHeight="1" x14ac:dyDescent="0.2">
      <c r="B6" s="301"/>
      <c r="C6" s="346" t="s">
        <v>20</v>
      </c>
      <c r="D6" s="347"/>
      <c r="E6" s="347"/>
      <c r="F6" s="347"/>
      <c r="G6" s="348"/>
      <c r="H6" s="346" t="s">
        <v>21</v>
      </c>
      <c r="I6" s="347"/>
      <c r="J6" s="347"/>
      <c r="K6" s="347"/>
      <c r="L6" s="348"/>
      <c r="M6" s="346" t="s">
        <v>44</v>
      </c>
      <c r="N6" s="347"/>
      <c r="O6" s="347"/>
      <c r="P6" s="347"/>
      <c r="Q6" s="348"/>
      <c r="R6" s="293"/>
      <c r="S6" s="293"/>
      <c r="T6" s="293"/>
    </row>
    <row r="7" spans="2:21" s="207" customFormat="1" ht="21" customHeight="1" x14ac:dyDescent="0.2">
      <c r="B7" s="297" t="s">
        <v>120</v>
      </c>
      <c r="C7" s="300">
        <v>111.65</v>
      </c>
      <c r="D7" s="299">
        <v>100.98</v>
      </c>
      <c r="E7" s="299">
        <v>106.09</v>
      </c>
      <c r="F7" s="299">
        <v>118.19</v>
      </c>
      <c r="G7" s="298">
        <v>111.91</v>
      </c>
      <c r="H7" s="300">
        <v>116.95</v>
      </c>
      <c r="I7" s="299">
        <v>99.04</v>
      </c>
      <c r="J7" s="299">
        <v>99.17</v>
      </c>
      <c r="K7" s="299">
        <v>92.28</v>
      </c>
      <c r="L7" s="298">
        <v>92.56</v>
      </c>
      <c r="M7" s="300">
        <v>97.17</v>
      </c>
      <c r="N7" s="299">
        <v>96.09</v>
      </c>
      <c r="O7" s="299">
        <v>89.44</v>
      </c>
      <c r="P7" s="299">
        <v>98.63</v>
      </c>
      <c r="Q7" s="298">
        <v>110.83</v>
      </c>
      <c r="R7" s="293"/>
    </row>
    <row r="8" spans="2:21" s="207" customFormat="1" ht="21" customHeight="1" x14ac:dyDescent="0.2">
      <c r="B8" s="297" t="s">
        <v>55</v>
      </c>
      <c r="C8" s="300">
        <v>188.58</v>
      </c>
      <c r="D8" s="299">
        <v>183.58</v>
      </c>
      <c r="E8" s="299">
        <v>152.22999999999999</v>
      </c>
      <c r="F8" s="299">
        <v>159.34</v>
      </c>
      <c r="G8" s="298">
        <v>177.07</v>
      </c>
      <c r="H8" s="300">
        <v>83.69</v>
      </c>
      <c r="I8" s="299">
        <v>114.31</v>
      </c>
      <c r="J8" s="299">
        <v>86.58</v>
      </c>
      <c r="K8" s="299">
        <v>116.1</v>
      </c>
      <c r="L8" s="298">
        <v>99.33</v>
      </c>
      <c r="M8" s="300">
        <v>62.93</v>
      </c>
      <c r="N8" s="299">
        <v>57.88</v>
      </c>
      <c r="O8" s="299">
        <v>65.8</v>
      </c>
      <c r="P8" s="299">
        <v>64.819999999999993</v>
      </c>
      <c r="Q8" s="298">
        <v>62.8</v>
      </c>
      <c r="R8" s="293"/>
    </row>
    <row r="9" spans="2:21" s="207" customFormat="1" ht="21" customHeight="1" x14ac:dyDescent="0.2">
      <c r="B9" s="297" t="s">
        <v>263</v>
      </c>
      <c r="C9" s="300">
        <v>154.61000000000001</v>
      </c>
      <c r="D9" s="299">
        <v>128.78</v>
      </c>
      <c r="E9" s="299">
        <v>109.91</v>
      </c>
      <c r="F9" s="299">
        <v>106.29</v>
      </c>
      <c r="G9" s="298">
        <v>113.31</v>
      </c>
      <c r="H9" s="300">
        <v>88.25</v>
      </c>
      <c r="I9" s="299">
        <v>99.2</v>
      </c>
      <c r="J9" s="299">
        <v>94.74</v>
      </c>
      <c r="K9" s="299">
        <v>108.91</v>
      </c>
      <c r="L9" s="298">
        <v>108.91</v>
      </c>
      <c r="M9" s="300">
        <v>75.599999999999994</v>
      </c>
      <c r="N9" s="299">
        <v>71.72</v>
      </c>
      <c r="O9" s="299">
        <v>72.38</v>
      </c>
      <c r="P9" s="299">
        <v>63.3</v>
      </c>
      <c r="Q9" s="298">
        <v>72.69</v>
      </c>
      <c r="R9" s="293"/>
    </row>
    <row r="10" spans="2:21" s="207" customFormat="1" ht="21" customHeight="1" x14ac:dyDescent="0.2">
      <c r="B10" s="297" t="s">
        <v>57</v>
      </c>
      <c r="C10" s="300">
        <v>211.64</v>
      </c>
      <c r="D10" s="299">
        <v>158.77000000000001</v>
      </c>
      <c r="E10" s="299">
        <v>178.08</v>
      </c>
      <c r="F10" s="299">
        <v>170.08</v>
      </c>
      <c r="G10" s="298">
        <v>156.15</v>
      </c>
      <c r="H10" s="300">
        <v>83.59</v>
      </c>
      <c r="I10" s="299">
        <v>103.61</v>
      </c>
      <c r="J10" s="299">
        <v>112.11</v>
      </c>
      <c r="K10" s="299">
        <v>98.5</v>
      </c>
      <c r="L10" s="298">
        <v>102.19</v>
      </c>
      <c r="M10" s="300">
        <v>50.58</v>
      </c>
      <c r="N10" s="299">
        <v>54.61</v>
      </c>
      <c r="O10" s="299">
        <v>56.12</v>
      </c>
      <c r="P10" s="299">
        <v>52.32</v>
      </c>
      <c r="Q10" s="298">
        <v>57.88</v>
      </c>
      <c r="R10" s="293"/>
    </row>
    <row r="11" spans="2:21" s="207" customFormat="1" ht="21" customHeight="1" x14ac:dyDescent="0.2">
      <c r="B11" s="297" t="s">
        <v>262</v>
      </c>
      <c r="C11" s="300">
        <v>100.86</v>
      </c>
      <c r="D11" s="299">
        <v>153.75</v>
      </c>
      <c r="E11" s="299">
        <v>162.56</v>
      </c>
      <c r="F11" s="299">
        <v>153.25</v>
      </c>
      <c r="G11" s="298">
        <v>139.61000000000001</v>
      </c>
      <c r="H11" s="300">
        <v>75.63</v>
      </c>
      <c r="I11" s="299">
        <v>93.73</v>
      </c>
      <c r="J11" s="299">
        <v>98.33</v>
      </c>
      <c r="K11" s="299">
        <v>118.73</v>
      </c>
      <c r="L11" s="298">
        <v>113.58</v>
      </c>
      <c r="M11" s="300">
        <v>71.58</v>
      </c>
      <c r="N11" s="299">
        <v>65.5</v>
      </c>
      <c r="O11" s="299">
        <v>50.05</v>
      </c>
      <c r="P11" s="299">
        <v>62.4</v>
      </c>
      <c r="Q11" s="298">
        <v>59.45</v>
      </c>
      <c r="R11" s="293"/>
    </row>
    <row r="12" spans="2:21" s="207" customFormat="1" ht="21" customHeight="1" x14ac:dyDescent="0.2">
      <c r="B12" s="297" t="s">
        <v>59</v>
      </c>
      <c r="C12" s="300">
        <v>179.06</v>
      </c>
      <c r="D12" s="299">
        <v>158.31</v>
      </c>
      <c r="E12" s="299">
        <v>134.63</v>
      </c>
      <c r="F12" s="299">
        <v>132.88999999999999</v>
      </c>
      <c r="G12" s="298">
        <v>107.21</v>
      </c>
      <c r="H12" s="300">
        <v>114.4</v>
      </c>
      <c r="I12" s="299">
        <v>106.26</v>
      </c>
      <c r="J12" s="299">
        <v>97.3</v>
      </c>
      <c r="K12" s="299">
        <v>89.33</v>
      </c>
      <c r="L12" s="298">
        <v>92.71</v>
      </c>
      <c r="M12" s="300">
        <v>73</v>
      </c>
      <c r="N12" s="299">
        <v>74.41</v>
      </c>
      <c r="O12" s="299">
        <v>70.010000000000005</v>
      </c>
      <c r="P12" s="299">
        <v>71.5</v>
      </c>
      <c r="Q12" s="298">
        <v>41.67</v>
      </c>
      <c r="R12" s="293"/>
    </row>
    <row r="13" spans="2:21" s="207" customFormat="1" ht="21" customHeight="1" x14ac:dyDescent="0.2">
      <c r="B13" s="297" t="s">
        <v>60</v>
      </c>
      <c r="C13" s="300">
        <v>148.35</v>
      </c>
      <c r="D13" s="299">
        <v>160.80000000000001</v>
      </c>
      <c r="E13" s="299">
        <v>173.86</v>
      </c>
      <c r="F13" s="299">
        <v>182.69</v>
      </c>
      <c r="G13" s="298">
        <v>157.88999999999999</v>
      </c>
      <c r="H13" s="300">
        <v>103.69</v>
      </c>
      <c r="I13" s="299">
        <v>102.08</v>
      </c>
      <c r="J13" s="299">
        <v>97.47</v>
      </c>
      <c r="K13" s="299">
        <v>95.09</v>
      </c>
      <c r="L13" s="298">
        <v>101.66</v>
      </c>
      <c r="M13" s="300">
        <v>24.37</v>
      </c>
      <c r="N13" s="299">
        <v>30.41</v>
      </c>
      <c r="O13" s="299">
        <v>47.99</v>
      </c>
      <c r="P13" s="299">
        <v>43.51</v>
      </c>
      <c r="Q13" s="298">
        <v>25.9</v>
      </c>
      <c r="R13" s="293"/>
    </row>
    <row r="14" spans="2:21" s="207" customFormat="1" ht="21" customHeight="1" thickBot="1" x14ac:dyDescent="0.25">
      <c r="B14" s="297" t="s">
        <v>61</v>
      </c>
      <c r="C14" s="296">
        <v>206.49</v>
      </c>
      <c r="D14" s="295">
        <v>243.8</v>
      </c>
      <c r="E14" s="295">
        <v>218.66</v>
      </c>
      <c r="F14" s="295">
        <v>188.24</v>
      </c>
      <c r="G14" s="294">
        <v>177.48</v>
      </c>
      <c r="H14" s="296">
        <v>85.29</v>
      </c>
      <c r="I14" s="295">
        <v>99.2</v>
      </c>
      <c r="J14" s="295">
        <v>94.14</v>
      </c>
      <c r="K14" s="295">
        <v>111.13</v>
      </c>
      <c r="L14" s="294">
        <v>110.24</v>
      </c>
      <c r="M14" s="296">
        <v>69.72</v>
      </c>
      <c r="N14" s="295">
        <v>68.48</v>
      </c>
      <c r="O14" s="295">
        <v>65.64</v>
      </c>
      <c r="P14" s="295">
        <v>74.099999999999994</v>
      </c>
      <c r="Q14" s="294">
        <v>61.48</v>
      </c>
      <c r="R14" s="293"/>
    </row>
  </sheetData>
  <mergeCells count="3">
    <mergeCell ref="M6:Q6"/>
    <mergeCell ref="H6:L6"/>
    <mergeCell ref="C6:G6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41690-C317-AE49-822B-CC8B3090002B}">
  <dimension ref="B2:AC19"/>
  <sheetViews>
    <sheetView zoomScale="120" zoomScaleNormal="120" workbookViewId="0">
      <selection activeCell="I15" sqref="I15"/>
    </sheetView>
  </sheetViews>
  <sheetFormatPr baseColWidth="10" defaultRowHeight="16" x14ac:dyDescent="0.2"/>
  <cols>
    <col min="2" max="2" width="11.33203125" customWidth="1"/>
    <col min="3" max="3" width="18.83203125" customWidth="1"/>
    <col min="4" max="4" width="14.6640625" customWidth="1"/>
    <col min="9" max="9" width="12.5" customWidth="1"/>
    <col min="15" max="15" width="11.6640625" customWidth="1"/>
    <col min="21" max="21" width="11.5" customWidth="1"/>
    <col min="26" max="26" width="15.6640625" customWidth="1"/>
    <col min="31" max="31" width="18.5" customWidth="1"/>
    <col min="36" max="36" width="16.1640625" customWidth="1"/>
  </cols>
  <sheetData>
    <row r="2" spans="2:29" ht="18" x14ac:dyDescent="0.2">
      <c r="C2" s="122" t="s">
        <v>274</v>
      </c>
      <c r="D2" s="123"/>
      <c r="E2" s="255" t="s">
        <v>264</v>
      </c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  <c r="V2" s="123"/>
      <c r="W2" s="123"/>
      <c r="X2" s="123"/>
      <c r="Y2" s="123"/>
    </row>
    <row r="3" spans="2:29" ht="18" x14ac:dyDescent="0.2">
      <c r="C3" s="122" t="s">
        <v>46</v>
      </c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  <c r="V3" s="123"/>
      <c r="W3" s="123"/>
      <c r="X3" s="123"/>
      <c r="Y3" s="123"/>
    </row>
    <row r="4" spans="2:29" x14ac:dyDescent="0.2"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  <c r="V4" s="123"/>
      <c r="W4" s="123"/>
      <c r="X4" s="123"/>
      <c r="Y4" s="123"/>
    </row>
    <row r="5" spans="2:29" ht="17" thickBot="1" x14ac:dyDescent="0.25"/>
    <row r="6" spans="2:29" s="207" customFormat="1" ht="21" customHeight="1" x14ac:dyDescent="0.2">
      <c r="C6" s="301"/>
      <c r="D6" s="346" t="s">
        <v>20</v>
      </c>
      <c r="E6" s="347"/>
      <c r="F6" s="347"/>
      <c r="G6" s="347"/>
      <c r="H6" s="347"/>
      <c r="I6" s="348"/>
      <c r="J6" s="346" t="s">
        <v>21</v>
      </c>
      <c r="K6" s="347"/>
      <c r="L6" s="347"/>
      <c r="M6" s="347"/>
      <c r="N6" s="347"/>
      <c r="O6" s="348"/>
      <c r="P6" s="346" t="s">
        <v>44</v>
      </c>
      <c r="Q6" s="347"/>
      <c r="R6" s="347"/>
      <c r="S6" s="347"/>
      <c r="T6" s="347"/>
      <c r="U6" s="348"/>
      <c r="V6" s="293"/>
      <c r="W6" s="293"/>
      <c r="X6" s="293"/>
    </row>
    <row r="7" spans="2:29" s="207" customFormat="1" ht="21" customHeight="1" x14ac:dyDescent="0.2">
      <c r="B7" s="207" t="s">
        <v>67</v>
      </c>
      <c r="C7" s="297" t="s">
        <v>273</v>
      </c>
      <c r="D7" s="300">
        <v>107.8</v>
      </c>
      <c r="E7" s="299">
        <v>88.85</v>
      </c>
      <c r="F7" s="299">
        <v>153.16</v>
      </c>
      <c r="G7" s="299">
        <v>138.91</v>
      </c>
      <c r="H7" s="299">
        <v>164.43</v>
      </c>
      <c r="I7" s="298"/>
      <c r="J7" s="300">
        <v>107.92</v>
      </c>
      <c r="K7" s="299">
        <v>121.8</v>
      </c>
      <c r="L7" s="299">
        <v>121.22</v>
      </c>
      <c r="M7" s="299">
        <v>77.010000000000005</v>
      </c>
      <c r="N7" s="299">
        <v>72.05</v>
      </c>
      <c r="O7" s="298"/>
      <c r="P7" s="300">
        <v>147.33000000000001</v>
      </c>
      <c r="Q7" s="299">
        <v>97.2</v>
      </c>
      <c r="R7" s="299">
        <v>97.04</v>
      </c>
      <c r="S7" s="299">
        <v>95.67</v>
      </c>
      <c r="T7" s="299">
        <v>65.319999999999993</v>
      </c>
      <c r="U7" s="298"/>
      <c r="V7" s="293"/>
    </row>
    <row r="8" spans="2:29" s="207" customFormat="1" ht="21" customHeight="1" x14ac:dyDescent="0.2">
      <c r="B8" s="207" t="s">
        <v>272</v>
      </c>
      <c r="C8" s="297" t="s">
        <v>271</v>
      </c>
      <c r="D8" s="300">
        <v>104.2</v>
      </c>
      <c r="E8" s="299">
        <v>110.3</v>
      </c>
      <c r="F8" s="299">
        <v>93.49</v>
      </c>
      <c r="G8" s="299">
        <v>99.75</v>
      </c>
      <c r="H8" s="299">
        <v>95.76</v>
      </c>
      <c r="I8" s="298">
        <v>84.71</v>
      </c>
      <c r="J8" s="300">
        <v>82.5</v>
      </c>
      <c r="K8" s="299">
        <v>86.43</v>
      </c>
      <c r="L8" s="299">
        <v>112.03</v>
      </c>
      <c r="M8" s="299">
        <v>114.83</v>
      </c>
      <c r="N8" s="299">
        <v>108.71</v>
      </c>
      <c r="O8" s="298">
        <v>95.5</v>
      </c>
      <c r="P8" s="300">
        <v>105.97</v>
      </c>
      <c r="Q8" s="299">
        <v>104.64</v>
      </c>
      <c r="R8" s="299">
        <v>98.56</v>
      </c>
      <c r="S8" s="299">
        <v>93.96</v>
      </c>
      <c r="T8" s="299">
        <v>85.94</v>
      </c>
      <c r="U8" s="298">
        <v>83.08</v>
      </c>
      <c r="V8" s="293"/>
    </row>
    <row r="9" spans="2:29" s="207" customFormat="1" ht="21" customHeight="1" x14ac:dyDescent="0.2">
      <c r="B9" s="207" t="s">
        <v>270</v>
      </c>
      <c r="C9" s="297" t="s">
        <v>269</v>
      </c>
      <c r="D9" s="300">
        <v>116.15</v>
      </c>
      <c r="E9" s="299">
        <v>90.19</v>
      </c>
      <c r="F9" s="299">
        <v>91.19</v>
      </c>
      <c r="G9" s="299">
        <v>94.03</v>
      </c>
      <c r="H9" s="299">
        <v>79.010000000000005</v>
      </c>
      <c r="I9" s="298">
        <v>75.349999999999994</v>
      </c>
      <c r="J9" s="300">
        <v>106.91</v>
      </c>
      <c r="K9" s="299">
        <v>99.52</v>
      </c>
      <c r="L9" s="299">
        <v>115.02</v>
      </c>
      <c r="M9" s="299">
        <v>102.12</v>
      </c>
      <c r="N9" s="299">
        <v>82.09</v>
      </c>
      <c r="O9" s="298">
        <v>94.35</v>
      </c>
      <c r="P9" s="300">
        <v>113.67</v>
      </c>
      <c r="Q9" s="299">
        <v>111.29</v>
      </c>
      <c r="R9" s="299">
        <v>76.650000000000006</v>
      </c>
      <c r="S9" s="299">
        <v>78.510000000000005</v>
      </c>
      <c r="T9" s="299">
        <v>99.58</v>
      </c>
      <c r="U9" s="298">
        <v>93.65</v>
      </c>
      <c r="V9" s="293"/>
    </row>
    <row r="10" spans="2:29" s="207" customFormat="1" ht="21" customHeight="1" x14ac:dyDescent="0.2">
      <c r="B10" s="207" t="s">
        <v>267</v>
      </c>
      <c r="C10" s="297" t="s">
        <v>268</v>
      </c>
      <c r="D10" s="300">
        <v>113.35</v>
      </c>
      <c r="E10" s="299">
        <v>92.9</v>
      </c>
      <c r="F10" s="299">
        <v>140.33000000000001</v>
      </c>
      <c r="G10" s="299">
        <v>116.88</v>
      </c>
      <c r="H10" s="299">
        <v>136.32</v>
      </c>
      <c r="I10" s="298"/>
      <c r="J10" s="300">
        <v>98.68</v>
      </c>
      <c r="K10" s="299">
        <v>96.78</v>
      </c>
      <c r="L10" s="299">
        <v>78.48</v>
      </c>
      <c r="M10" s="299">
        <v>111.37</v>
      </c>
      <c r="N10" s="299">
        <v>103.21</v>
      </c>
      <c r="O10" s="298">
        <v>111.49</v>
      </c>
      <c r="P10" s="300">
        <v>133.44999999999999</v>
      </c>
      <c r="Q10" s="299">
        <v>134.91999999999999</v>
      </c>
      <c r="R10" s="299">
        <v>118.53</v>
      </c>
      <c r="S10" s="299">
        <v>105.55</v>
      </c>
      <c r="T10" s="299">
        <v>72.8</v>
      </c>
      <c r="U10" s="298"/>
      <c r="V10" s="293"/>
    </row>
    <row r="11" spans="2:29" s="207" customFormat="1" ht="21" customHeight="1" x14ac:dyDescent="0.2">
      <c r="B11" s="207" t="s">
        <v>267</v>
      </c>
      <c r="C11" s="297" t="s">
        <v>266</v>
      </c>
      <c r="D11" s="300">
        <v>128.36000000000001</v>
      </c>
      <c r="E11" s="299">
        <v>93.9</v>
      </c>
      <c r="F11" s="299">
        <v>135.51</v>
      </c>
      <c r="G11" s="299">
        <v>100.34</v>
      </c>
      <c r="H11" s="299">
        <v>111.78</v>
      </c>
      <c r="I11" s="298"/>
      <c r="J11" s="300">
        <v>96.68</v>
      </c>
      <c r="K11" s="299">
        <v>116.42</v>
      </c>
      <c r="L11" s="299">
        <v>81.489999999999995</v>
      </c>
      <c r="M11" s="299">
        <v>90.75</v>
      </c>
      <c r="N11" s="299">
        <v>111.35</v>
      </c>
      <c r="O11" s="298">
        <v>103.31</v>
      </c>
      <c r="P11" s="300">
        <v>134.93</v>
      </c>
      <c r="Q11" s="299">
        <v>107.47</v>
      </c>
      <c r="R11" s="299">
        <v>120.25</v>
      </c>
      <c r="S11" s="299">
        <v>119.01</v>
      </c>
      <c r="T11" s="299">
        <v>90.02</v>
      </c>
      <c r="U11" s="298"/>
      <c r="V11" s="293"/>
    </row>
    <row r="14" spans="2:29" x14ac:dyDescent="0.2">
      <c r="C14" s="260"/>
      <c r="D14" s="262"/>
      <c r="E14" s="262"/>
      <c r="F14" s="262"/>
      <c r="G14" s="262"/>
      <c r="H14" s="262"/>
      <c r="I14" s="262"/>
      <c r="K14" s="262"/>
      <c r="L14" s="262"/>
      <c r="M14" s="262"/>
      <c r="N14" s="262"/>
      <c r="O14" s="262"/>
      <c r="P14" s="262"/>
      <c r="Q14" s="262"/>
      <c r="R14" s="262"/>
      <c r="U14" s="262"/>
      <c r="V14" s="262"/>
      <c r="W14" s="262"/>
      <c r="X14" s="262"/>
      <c r="Y14" s="262"/>
      <c r="Z14" s="262"/>
      <c r="AA14" s="262"/>
      <c r="AB14" s="262"/>
      <c r="AC14" s="262"/>
    </row>
    <row r="15" spans="2:29" x14ac:dyDescent="0.2">
      <c r="C15" s="260"/>
      <c r="D15" s="262"/>
      <c r="E15" s="262"/>
      <c r="F15" s="262"/>
      <c r="G15" s="262"/>
      <c r="H15" s="262"/>
      <c r="I15" s="262"/>
      <c r="K15" s="262"/>
      <c r="L15" s="262"/>
      <c r="M15" s="262"/>
      <c r="N15" s="262"/>
      <c r="O15" s="262"/>
      <c r="P15" s="262"/>
      <c r="Q15" s="262"/>
      <c r="R15" s="262"/>
      <c r="U15" s="262"/>
      <c r="V15" s="262"/>
      <c r="W15" s="262"/>
      <c r="X15" s="262"/>
      <c r="Y15" s="262"/>
      <c r="Z15" s="262"/>
      <c r="AA15" s="262"/>
      <c r="AB15" s="262"/>
      <c r="AC15" s="262"/>
    </row>
    <row r="16" spans="2:29" x14ac:dyDescent="0.2">
      <c r="C16" s="260"/>
      <c r="D16" s="262"/>
      <c r="E16" s="262"/>
      <c r="F16" s="262"/>
      <c r="G16" s="262"/>
      <c r="H16" s="262"/>
      <c r="I16" s="262"/>
      <c r="K16" s="262"/>
      <c r="L16" s="262"/>
      <c r="M16" s="262"/>
      <c r="N16" s="262"/>
      <c r="O16" s="262"/>
      <c r="P16" s="262"/>
      <c r="Q16" s="262"/>
      <c r="R16" s="262"/>
      <c r="U16" s="262"/>
      <c r="V16" s="262"/>
      <c r="W16" s="262"/>
      <c r="X16" s="262"/>
      <c r="Y16" s="262"/>
      <c r="Z16" s="262"/>
      <c r="AA16" s="262"/>
      <c r="AB16" s="262"/>
      <c r="AC16" s="262"/>
    </row>
    <row r="17" spans="3:29" x14ac:dyDescent="0.2">
      <c r="C17" s="260"/>
      <c r="D17" s="262"/>
      <c r="E17" s="262"/>
      <c r="F17" s="262"/>
      <c r="G17" s="262"/>
      <c r="H17" s="262"/>
      <c r="I17" s="262"/>
      <c r="K17" s="262"/>
      <c r="L17" s="262"/>
      <c r="M17" s="262"/>
      <c r="N17" s="262"/>
      <c r="O17" s="262"/>
      <c r="P17" s="262"/>
      <c r="Q17" s="262"/>
      <c r="R17" s="262"/>
      <c r="U17" s="262"/>
      <c r="V17" s="262"/>
      <c r="W17" s="262"/>
      <c r="X17" s="262"/>
      <c r="Y17" s="262"/>
      <c r="Z17" s="262"/>
      <c r="AA17" s="262"/>
      <c r="AB17" s="262"/>
      <c r="AC17" s="262"/>
    </row>
    <row r="18" spans="3:29" x14ac:dyDescent="0.2">
      <c r="C18" s="260"/>
      <c r="D18" s="262"/>
      <c r="E18" s="262"/>
      <c r="F18" s="262"/>
      <c r="G18" s="262"/>
      <c r="H18" s="262"/>
      <c r="I18" s="262"/>
      <c r="K18" s="262"/>
      <c r="L18" s="262"/>
      <c r="M18" s="262"/>
      <c r="N18" s="262"/>
      <c r="O18" s="262"/>
      <c r="P18" s="262"/>
      <c r="Q18" s="262"/>
      <c r="R18" s="262"/>
      <c r="U18" s="262"/>
      <c r="V18" s="262"/>
      <c r="W18" s="262"/>
      <c r="X18" s="262"/>
      <c r="Y18" s="262"/>
      <c r="Z18" s="262"/>
      <c r="AA18" s="262"/>
      <c r="AB18" s="262"/>
      <c r="AC18" s="262"/>
    </row>
    <row r="19" spans="3:29" x14ac:dyDescent="0.2">
      <c r="C19" s="260"/>
      <c r="D19" s="262"/>
      <c r="E19" s="262"/>
      <c r="F19" s="262"/>
      <c r="G19" s="262"/>
      <c r="H19" s="262"/>
      <c r="I19" s="262"/>
      <c r="J19" s="262"/>
      <c r="K19" s="262"/>
      <c r="L19" s="262"/>
      <c r="M19" s="262"/>
      <c r="N19" s="262"/>
      <c r="O19" s="262"/>
      <c r="P19" s="262"/>
      <c r="Q19" s="262"/>
      <c r="R19" s="262"/>
      <c r="S19" s="262"/>
      <c r="T19" s="262"/>
      <c r="U19" s="262"/>
      <c r="V19" s="262"/>
      <c r="W19" s="262"/>
      <c r="X19" s="262"/>
      <c r="Y19" s="262"/>
      <c r="Z19" s="262"/>
      <c r="AA19" s="262"/>
      <c r="AB19" s="262"/>
      <c r="AC19" s="262"/>
    </row>
  </sheetData>
  <mergeCells count="3">
    <mergeCell ref="D6:I6"/>
    <mergeCell ref="J6:O6"/>
    <mergeCell ref="P6:U6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D2A50-5A18-E843-AC44-C18669FDB541}">
  <dimension ref="B2:K20"/>
  <sheetViews>
    <sheetView zoomScale="120" zoomScaleNormal="120" workbookViewId="0">
      <selection activeCell="I15" sqref="I15"/>
    </sheetView>
  </sheetViews>
  <sheetFormatPr baseColWidth="10" defaultRowHeight="16" x14ac:dyDescent="0.2"/>
  <cols>
    <col min="2" max="2" width="16.1640625" customWidth="1"/>
  </cols>
  <sheetData>
    <row r="2" spans="2:11" x14ac:dyDescent="0.2">
      <c r="B2" s="269" t="s">
        <v>277</v>
      </c>
    </row>
    <row r="3" spans="2:11" x14ac:dyDescent="0.2">
      <c r="B3" t="s">
        <v>276</v>
      </c>
    </row>
    <row r="4" spans="2:11" x14ac:dyDescent="0.2">
      <c r="B4" t="s">
        <v>46</v>
      </c>
    </row>
    <row r="5" spans="2:11" ht="17" x14ac:dyDescent="0.2">
      <c r="H5" s="259"/>
      <c r="I5" s="259"/>
      <c r="J5" s="259"/>
    </row>
    <row r="6" spans="2:11" ht="18" thickBot="1" x14ac:dyDescent="0.25">
      <c r="B6" t="s">
        <v>275</v>
      </c>
      <c r="C6" s="3" t="s">
        <v>20</v>
      </c>
      <c r="D6" s="3" t="s">
        <v>21</v>
      </c>
      <c r="E6" s="3" t="s">
        <v>44</v>
      </c>
      <c r="H6" s="259"/>
      <c r="I6" s="259"/>
      <c r="J6" s="259"/>
    </row>
    <row r="7" spans="2:11" ht="17" x14ac:dyDescent="0.2">
      <c r="C7" s="4">
        <v>81.37</v>
      </c>
      <c r="D7" s="5">
        <v>109.35</v>
      </c>
      <c r="E7" s="6">
        <v>92.83</v>
      </c>
      <c r="H7" s="259"/>
      <c r="I7" s="259"/>
      <c r="J7" s="259"/>
      <c r="K7" s="259"/>
    </row>
    <row r="8" spans="2:11" ht="17" x14ac:dyDescent="0.2">
      <c r="C8" s="7">
        <v>94.22</v>
      </c>
      <c r="D8" s="2">
        <v>106.72</v>
      </c>
      <c r="E8" s="8">
        <v>92.89</v>
      </c>
      <c r="H8" s="259"/>
      <c r="I8" s="259"/>
      <c r="J8" s="259"/>
      <c r="K8" s="259"/>
    </row>
    <row r="9" spans="2:11" ht="17" x14ac:dyDescent="0.2">
      <c r="C9" s="7">
        <v>88.32</v>
      </c>
      <c r="D9" s="2">
        <v>100.48</v>
      </c>
      <c r="E9" s="8">
        <v>96.6</v>
      </c>
      <c r="H9" s="259"/>
      <c r="I9" s="259"/>
      <c r="J9" s="259"/>
      <c r="K9" s="259"/>
    </row>
    <row r="10" spans="2:11" ht="17" x14ac:dyDescent="0.2">
      <c r="C10" s="7">
        <v>107.14</v>
      </c>
      <c r="D10" s="2">
        <v>93.62</v>
      </c>
      <c r="E10" s="8">
        <v>99.11</v>
      </c>
      <c r="H10" s="259"/>
      <c r="I10" s="259"/>
      <c r="J10" s="259"/>
      <c r="K10" s="259"/>
    </row>
    <row r="11" spans="2:11" ht="17" x14ac:dyDescent="0.2">
      <c r="C11" s="7">
        <v>108.63</v>
      </c>
      <c r="D11" s="2">
        <v>104.44</v>
      </c>
      <c r="E11" s="8">
        <v>103.29</v>
      </c>
      <c r="H11" s="259"/>
      <c r="I11" s="259"/>
      <c r="J11" s="259"/>
      <c r="K11" s="259"/>
    </row>
    <row r="12" spans="2:11" ht="18" thickBot="1" x14ac:dyDescent="0.25">
      <c r="C12" s="9">
        <v>111.92</v>
      </c>
      <c r="D12" s="10">
        <v>85.39</v>
      </c>
      <c r="E12" s="11">
        <v>83.83</v>
      </c>
      <c r="H12" s="259"/>
      <c r="I12" s="259"/>
      <c r="J12" s="259"/>
      <c r="K12" s="259"/>
    </row>
    <row r="13" spans="2:11" ht="17" x14ac:dyDescent="0.2">
      <c r="C13" s="2"/>
      <c r="D13" s="2"/>
      <c r="E13" s="2"/>
      <c r="H13" s="259"/>
      <c r="I13" s="259"/>
      <c r="J13" s="259"/>
    </row>
    <row r="14" spans="2:11" ht="17" x14ac:dyDescent="0.2">
      <c r="G14" s="259"/>
      <c r="H14" s="259"/>
      <c r="I14" s="259"/>
      <c r="J14" s="259"/>
    </row>
    <row r="15" spans="2:11" ht="17" x14ac:dyDescent="0.2">
      <c r="B15" s="262"/>
      <c r="C15" s="262"/>
      <c r="D15" s="262"/>
      <c r="G15" s="259"/>
      <c r="H15" s="259"/>
      <c r="I15" s="259"/>
      <c r="J15" s="259"/>
    </row>
    <row r="16" spans="2:11" ht="17" x14ac:dyDescent="0.2">
      <c r="B16" s="262"/>
      <c r="C16" s="262"/>
      <c r="D16" s="262"/>
      <c r="G16" s="259"/>
      <c r="H16" s="259"/>
      <c r="I16" s="259"/>
      <c r="J16" s="259"/>
    </row>
    <row r="17" spans="2:10" ht="17" x14ac:dyDescent="0.2">
      <c r="B17" s="262"/>
      <c r="C17" s="262"/>
      <c r="D17" s="262"/>
      <c r="G17" s="259"/>
      <c r="H17" s="259"/>
      <c r="I17" s="259"/>
      <c r="J17" s="259"/>
    </row>
    <row r="18" spans="2:10" ht="17" x14ac:dyDescent="0.2">
      <c r="B18" s="262"/>
      <c r="C18" s="262"/>
      <c r="D18" s="262"/>
      <c r="G18" s="259"/>
    </row>
    <row r="19" spans="2:10" ht="17" x14ac:dyDescent="0.2">
      <c r="B19" s="262"/>
      <c r="C19" s="262"/>
      <c r="D19" s="262"/>
      <c r="G19" s="259"/>
    </row>
    <row r="20" spans="2:10" x14ac:dyDescent="0.2">
      <c r="B20" s="262"/>
      <c r="C20" s="262"/>
      <c r="D20" s="26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123AC1-9487-5248-A757-5F3641049E81}">
  <dimension ref="B2:D1540"/>
  <sheetViews>
    <sheetView workbookViewId="0">
      <selection activeCell="B2" sqref="B2"/>
    </sheetView>
  </sheetViews>
  <sheetFormatPr baseColWidth="10" defaultRowHeight="16" x14ac:dyDescent="0.2"/>
  <cols>
    <col min="2" max="2" width="18.5" style="250" customWidth="1"/>
    <col min="3" max="3" width="29.1640625" style="250" customWidth="1"/>
    <col min="4" max="4" width="24.33203125" style="250" customWidth="1"/>
  </cols>
  <sheetData>
    <row r="2" spans="2:4" ht="26" x14ac:dyDescent="0.3">
      <c r="B2" s="305" t="s">
        <v>1872</v>
      </c>
    </row>
    <row r="4" spans="2:4" ht="22" x14ac:dyDescent="0.25">
      <c r="B4" s="304"/>
      <c r="C4" s="304" t="s">
        <v>342</v>
      </c>
      <c r="D4" s="304" t="s">
        <v>343</v>
      </c>
    </row>
    <row r="5" spans="2:4" ht="22" x14ac:dyDescent="0.25">
      <c r="B5" s="304" t="s">
        <v>344</v>
      </c>
      <c r="C5" s="304">
        <v>-0.63498600000000005</v>
      </c>
      <c r="D5" s="304">
        <v>3.0786769999999999</v>
      </c>
    </row>
    <row r="6" spans="2:4" ht="22" x14ac:dyDescent="0.25">
      <c r="B6" s="304" t="s">
        <v>345</v>
      </c>
      <c r="C6" s="304">
        <v>-0.40556399999999998</v>
      </c>
      <c r="D6" s="304">
        <v>2.9037600000000001</v>
      </c>
    </row>
    <row r="7" spans="2:4" ht="22" x14ac:dyDescent="0.25">
      <c r="B7" s="304" t="s">
        <v>346</v>
      </c>
      <c r="C7" s="304">
        <v>-0.39713500000000002</v>
      </c>
      <c r="D7" s="304">
        <v>2.8716520000000001</v>
      </c>
    </row>
    <row r="8" spans="2:4" ht="22" x14ac:dyDescent="0.25">
      <c r="B8" s="304" t="s">
        <v>347</v>
      </c>
      <c r="C8" s="304">
        <v>-0.41530099999999998</v>
      </c>
      <c r="D8" s="304">
        <v>2.7466680000000001</v>
      </c>
    </row>
    <row r="9" spans="2:4" ht="22" x14ac:dyDescent="0.25">
      <c r="B9" s="304" t="s">
        <v>348</v>
      </c>
      <c r="C9" s="304">
        <v>-0.41014099999999998</v>
      </c>
      <c r="D9" s="304">
        <v>2.7442350000000002</v>
      </c>
    </row>
    <row r="10" spans="2:4" ht="22" x14ac:dyDescent="0.25">
      <c r="B10" s="304" t="s">
        <v>349</v>
      </c>
      <c r="C10" s="304">
        <v>-0.37457600000000002</v>
      </c>
      <c r="D10" s="304">
        <v>2.7234720000000001</v>
      </c>
    </row>
    <row r="11" spans="2:4" ht="22" x14ac:dyDescent="0.25">
      <c r="B11" s="304" t="s">
        <v>350</v>
      </c>
      <c r="C11" s="304">
        <v>-0.56898800000000005</v>
      </c>
      <c r="D11" s="304">
        <v>2.6559680000000001</v>
      </c>
    </row>
    <row r="12" spans="2:4" ht="22" x14ac:dyDescent="0.25">
      <c r="B12" s="304" t="s">
        <v>351</v>
      </c>
      <c r="C12" s="304">
        <v>-0.35759800000000003</v>
      </c>
      <c r="D12" s="304">
        <v>2.6210650000000002</v>
      </c>
    </row>
    <row r="13" spans="2:4" ht="22" x14ac:dyDescent="0.25">
      <c r="B13" s="304" t="s">
        <v>352</v>
      </c>
      <c r="C13" s="304">
        <v>-0.39688800000000002</v>
      </c>
      <c r="D13" s="304">
        <v>2.5805199999999999</v>
      </c>
    </row>
    <row r="14" spans="2:4" ht="22" x14ac:dyDescent="0.25">
      <c r="B14" s="304" t="s">
        <v>353</v>
      </c>
      <c r="C14" s="304">
        <v>-0.373031</v>
      </c>
      <c r="D14" s="304">
        <v>2.5370409999999999</v>
      </c>
    </row>
    <row r="15" spans="2:4" ht="22" x14ac:dyDescent="0.25">
      <c r="B15" s="304" t="s">
        <v>354</v>
      </c>
      <c r="C15" s="304">
        <v>-0.31627300000000003</v>
      </c>
      <c r="D15" s="304">
        <v>2.4933329999999998</v>
      </c>
    </row>
    <row r="16" spans="2:4" ht="22" x14ac:dyDescent="0.25">
      <c r="B16" s="304" t="s">
        <v>355</v>
      </c>
      <c r="C16" s="304">
        <v>-0.26741700000000002</v>
      </c>
      <c r="D16" s="304">
        <v>2.4468459999999999</v>
      </c>
    </row>
    <row r="17" spans="2:4" ht="22" x14ac:dyDescent="0.25">
      <c r="B17" s="304" t="s">
        <v>356</v>
      </c>
      <c r="C17" s="304">
        <v>-0.608985</v>
      </c>
      <c r="D17" s="304">
        <v>2.3460700000000001</v>
      </c>
    </row>
    <row r="18" spans="2:4" ht="22" x14ac:dyDescent="0.25">
      <c r="B18" s="304" t="s">
        <v>357</v>
      </c>
      <c r="C18" s="304">
        <v>-0.27094099999999999</v>
      </c>
      <c r="D18" s="304">
        <v>2.2439499999999999</v>
      </c>
    </row>
    <row r="19" spans="2:4" ht="22" x14ac:dyDescent="0.25">
      <c r="B19" s="304" t="s">
        <v>358</v>
      </c>
      <c r="C19" s="304">
        <v>-0.31386199999999997</v>
      </c>
      <c r="D19" s="304">
        <v>2.2390949999999998</v>
      </c>
    </row>
    <row r="20" spans="2:4" ht="22" x14ac:dyDescent="0.25">
      <c r="B20" s="304" t="s">
        <v>359</v>
      </c>
      <c r="C20" s="304">
        <v>-0.50560899999999998</v>
      </c>
      <c r="D20" s="304">
        <v>2.2142979999999999</v>
      </c>
    </row>
    <row r="21" spans="2:4" ht="22" x14ac:dyDescent="0.25">
      <c r="B21" s="304" t="s">
        <v>360</v>
      </c>
      <c r="C21" s="304">
        <v>-0.326326</v>
      </c>
      <c r="D21" s="304">
        <v>2.2012719999999999</v>
      </c>
    </row>
    <row r="22" spans="2:4" ht="22" x14ac:dyDescent="0.25">
      <c r="B22" s="304" t="s">
        <v>361</v>
      </c>
      <c r="C22" s="304">
        <v>-0.26640799999999998</v>
      </c>
      <c r="D22" s="304">
        <v>2.1676289999999998</v>
      </c>
    </row>
    <row r="23" spans="2:4" ht="22" x14ac:dyDescent="0.25">
      <c r="B23" s="304" t="s">
        <v>362</v>
      </c>
      <c r="C23" s="304">
        <v>-0.33248699999999998</v>
      </c>
      <c r="D23" s="304">
        <v>2.110522</v>
      </c>
    </row>
    <row r="24" spans="2:4" ht="22" x14ac:dyDescent="0.25">
      <c r="B24" s="304" t="s">
        <v>363</v>
      </c>
      <c r="C24" s="304">
        <v>-0.25414300000000001</v>
      </c>
      <c r="D24" s="304">
        <v>2.0457610000000002</v>
      </c>
    </row>
    <row r="25" spans="2:4" ht="22" x14ac:dyDescent="0.25">
      <c r="B25" s="304" t="s">
        <v>364</v>
      </c>
      <c r="C25" s="304">
        <v>-0.291269</v>
      </c>
      <c r="D25" s="304">
        <v>2.0323660000000001</v>
      </c>
    </row>
    <row r="26" spans="2:4" ht="22" x14ac:dyDescent="0.25">
      <c r="B26" s="304" t="s">
        <v>365</v>
      </c>
      <c r="C26" s="304">
        <v>-0.31287700000000002</v>
      </c>
      <c r="D26" s="304">
        <v>2.0304690000000001</v>
      </c>
    </row>
    <row r="27" spans="2:4" ht="22" x14ac:dyDescent="0.25">
      <c r="B27" s="304" t="s">
        <v>366</v>
      </c>
      <c r="C27" s="304">
        <v>-0.23854</v>
      </c>
      <c r="D27" s="304">
        <v>2.019679</v>
      </c>
    </row>
    <row r="28" spans="2:4" ht="22" x14ac:dyDescent="0.25">
      <c r="B28" s="304" t="s">
        <v>367</v>
      </c>
      <c r="C28" s="304">
        <v>-0.36774099999999998</v>
      </c>
      <c r="D28" s="304">
        <v>1.9909969999999999</v>
      </c>
    </row>
    <row r="29" spans="2:4" ht="22" x14ac:dyDescent="0.25">
      <c r="B29" s="304" t="s">
        <v>368</v>
      </c>
      <c r="C29" s="304">
        <v>-0.36943399999999998</v>
      </c>
      <c r="D29" s="304">
        <v>1.9901180000000001</v>
      </c>
    </row>
    <row r="30" spans="2:4" ht="22" x14ac:dyDescent="0.25">
      <c r="B30" s="304" t="s">
        <v>369</v>
      </c>
      <c r="C30" s="304">
        <v>-0.245508</v>
      </c>
      <c r="D30" s="304">
        <v>1.979247</v>
      </c>
    </row>
    <row r="31" spans="2:4" ht="22" x14ac:dyDescent="0.25">
      <c r="B31" s="304" t="s">
        <v>370</v>
      </c>
      <c r="C31" s="304">
        <v>-0.26886700000000002</v>
      </c>
      <c r="D31" s="304">
        <v>1.953846</v>
      </c>
    </row>
    <row r="32" spans="2:4" ht="22" x14ac:dyDescent="0.25">
      <c r="B32" s="304" t="s">
        <v>371</v>
      </c>
      <c r="C32" s="304">
        <v>-0.56336299999999995</v>
      </c>
      <c r="D32" s="304">
        <v>1.924755</v>
      </c>
    </row>
    <row r="33" spans="2:4" ht="22" x14ac:dyDescent="0.25">
      <c r="B33" s="304" t="s">
        <v>372</v>
      </c>
      <c r="C33" s="304">
        <v>-0.313776</v>
      </c>
      <c r="D33" s="304">
        <v>1.9104840000000001</v>
      </c>
    </row>
    <row r="34" spans="2:4" ht="22" x14ac:dyDescent="0.25">
      <c r="B34" s="304" t="s">
        <v>373</v>
      </c>
      <c r="C34" s="304">
        <v>-0.26672099999999999</v>
      </c>
      <c r="D34" s="304">
        <v>1.9054310000000001</v>
      </c>
    </row>
    <row r="35" spans="2:4" ht="22" x14ac:dyDescent="0.25">
      <c r="B35" s="304" t="s">
        <v>374</v>
      </c>
      <c r="C35" s="304">
        <v>-0.310861</v>
      </c>
      <c r="D35" s="304">
        <v>1.894801</v>
      </c>
    </row>
    <row r="36" spans="2:4" ht="22" x14ac:dyDescent="0.25">
      <c r="B36" s="304" t="s">
        <v>375</v>
      </c>
      <c r="C36" s="304">
        <v>-0.34046599999999999</v>
      </c>
      <c r="D36" s="304">
        <v>1.8946860000000001</v>
      </c>
    </row>
    <row r="37" spans="2:4" ht="22" x14ac:dyDescent="0.25">
      <c r="B37" s="304" t="s">
        <v>376</v>
      </c>
      <c r="C37" s="304">
        <v>-0.32422099999999998</v>
      </c>
      <c r="D37" s="304">
        <v>1.8942540000000001</v>
      </c>
    </row>
    <row r="38" spans="2:4" ht="22" x14ac:dyDescent="0.25">
      <c r="B38" s="304" t="s">
        <v>377</v>
      </c>
      <c r="C38" s="304">
        <v>-0.24754899999999999</v>
      </c>
      <c r="D38" s="304">
        <v>1.8671800000000001</v>
      </c>
    </row>
    <row r="39" spans="2:4" ht="22" x14ac:dyDescent="0.25">
      <c r="B39" s="304" t="s">
        <v>378</v>
      </c>
      <c r="C39" s="304">
        <v>0.30135800000000001</v>
      </c>
      <c r="D39" s="304">
        <v>1.8349660000000001</v>
      </c>
    </row>
    <row r="40" spans="2:4" ht="22" x14ac:dyDescent="0.25">
      <c r="B40" s="304" t="s">
        <v>379</v>
      </c>
      <c r="C40" s="304">
        <v>0.29225099999999998</v>
      </c>
      <c r="D40" s="304">
        <v>1.8346</v>
      </c>
    </row>
    <row r="41" spans="2:4" ht="22" x14ac:dyDescent="0.25">
      <c r="B41" s="304" t="s">
        <v>380</v>
      </c>
      <c r="C41" s="304">
        <v>0.36593599999999998</v>
      </c>
      <c r="D41" s="304">
        <v>1.8317129999999999</v>
      </c>
    </row>
    <row r="42" spans="2:4" ht="22" x14ac:dyDescent="0.25">
      <c r="B42" s="304" t="s">
        <v>381</v>
      </c>
      <c r="C42" s="304">
        <v>0.53041499999999997</v>
      </c>
      <c r="D42" s="304">
        <v>1.815232</v>
      </c>
    </row>
    <row r="43" spans="2:4" ht="22" x14ac:dyDescent="0.25">
      <c r="B43" s="304" t="s">
        <v>382</v>
      </c>
      <c r="C43" s="304">
        <v>-0.22922799999999999</v>
      </c>
      <c r="D43" s="304">
        <v>1.8003659999999999</v>
      </c>
    </row>
    <row r="44" spans="2:4" ht="22" x14ac:dyDescent="0.25">
      <c r="B44" s="304" t="s">
        <v>383</v>
      </c>
      <c r="C44" s="304">
        <v>-0.311303</v>
      </c>
      <c r="D44" s="304">
        <v>1.788017</v>
      </c>
    </row>
    <row r="45" spans="2:4" ht="22" x14ac:dyDescent="0.25">
      <c r="B45" s="304" t="s">
        <v>384</v>
      </c>
      <c r="C45" s="304">
        <v>-0.24562500000000001</v>
      </c>
      <c r="D45" s="304">
        <v>1.7869630000000001</v>
      </c>
    </row>
    <row r="46" spans="2:4" ht="22" x14ac:dyDescent="0.25">
      <c r="B46" s="304" t="s">
        <v>385</v>
      </c>
      <c r="C46" s="304">
        <v>-0.31869999999999998</v>
      </c>
      <c r="D46" s="304">
        <v>1.779531</v>
      </c>
    </row>
    <row r="47" spans="2:4" ht="22" x14ac:dyDescent="0.25">
      <c r="B47" s="304" t="s">
        <v>386</v>
      </c>
      <c r="C47" s="304">
        <v>0.303726</v>
      </c>
      <c r="D47" s="304">
        <v>1.7773460000000001</v>
      </c>
    </row>
    <row r="48" spans="2:4" ht="22" x14ac:dyDescent="0.25">
      <c r="B48" s="304" t="s">
        <v>387</v>
      </c>
      <c r="C48" s="304">
        <v>-0.25153399999999998</v>
      </c>
      <c r="D48" s="304">
        <v>1.7729699999999999</v>
      </c>
    </row>
    <row r="49" spans="2:4" ht="22" x14ac:dyDescent="0.25">
      <c r="B49" s="304" t="s">
        <v>388</v>
      </c>
      <c r="C49" s="304">
        <v>-0.21626000000000001</v>
      </c>
      <c r="D49" s="304">
        <v>1.745115</v>
      </c>
    </row>
    <row r="50" spans="2:4" ht="22" x14ac:dyDescent="0.25">
      <c r="B50" s="304" t="s">
        <v>389</v>
      </c>
      <c r="C50" s="304">
        <v>0.29401699999999997</v>
      </c>
      <c r="D50" s="304">
        <v>1.7443059999999999</v>
      </c>
    </row>
    <row r="51" spans="2:4" ht="22" x14ac:dyDescent="0.25">
      <c r="B51" s="304" t="s">
        <v>390</v>
      </c>
      <c r="C51" s="304">
        <v>0.31899899999999998</v>
      </c>
      <c r="D51" s="304">
        <v>1.739131</v>
      </c>
    </row>
    <row r="52" spans="2:4" ht="22" x14ac:dyDescent="0.25">
      <c r="B52" s="304" t="s">
        <v>391</v>
      </c>
      <c r="C52" s="304">
        <v>0.31693399999999999</v>
      </c>
      <c r="D52" s="304">
        <v>1.737957</v>
      </c>
    </row>
    <row r="53" spans="2:4" ht="22" x14ac:dyDescent="0.25">
      <c r="B53" s="304" t="s">
        <v>392</v>
      </c>
      <c r="C53" s="304">
        <v>0.21343599999999999</v>
      </c>
      <c r="D53" s="304">
        <v>1.7271019999999999</v>
      </c>
    </row>
    <row r="54" spans="2:4" ht="22" x14ac:dyDescent="0.25">
      <c r="B54" s="304" t="s">
        <v>393</v>
      </c>
      <c r="C54" s="304">
        <v>0.40613199999999999</v>
      </c>
      <c r="D54" s="304">
        <v>1.7252890000000001</v>
      </c>
    </row>
    <row r="55" spans="2:4" ht="22" x14ac:dyDescent="0.25">
      <c r="B55" s="304" t="s">
        <v>394</v>
      </c>
      <c r="C55" s="304">
        <v>-0.41741400000000001</v>
      </c>
      <c r="D55" s="304">
        <v>1.7241899999999999</v>
      </c>
    </row>
    <row r="56" spans="2:4" ht="22" x14ac:dyDescent="0.25">
      <c r="B56" s="304" t="s">
        <v>395</v>
      </c>
      <c r="C56" s="304">
        <v>-0.25024600000000002</v>
      </c>
      <c r="D56" s="304">
        <v>1.7166980000000001</v>
      </c>
    </row>
    <row r="57" spans="2:4" ht="22" x14ac:dyDescent="0.25">
      <c r="B57" s="304" t="s">
        <v>396</v>
      </c>
      <c r="C57" s="304">
        <v>-0.44003999999999999</v>
      </c>
      <c r="D57" s="304">
        <v>1.715041</v>
      </c>
    </row>
    <row r="58" spans="2:4" ht="22" x14ac:dyDescent="0.25">
      <c r="B58" s="304" t="s">
        <v>397</v>
      </c>
      <c r="C58" s="304">
        <v>1.6024890000000001</v>
      </c>
      <c r="D58" s="304">
        <v>1.6973659999999999</v>
      </c>
    </row>
    <row r="59" spans="2:4" ht="22" x14ac:dyDescent="0.25">
      <c r="B59" s="304" t="s">
        <v>398</v>
      </c>
      <c r="C59" s="304">
        <v>-0.24196799999999999</v>
      </c>
      <c r="D59" s="304">
        <v>1.6966870000000001</v>
      </c>
    </row>
    <row r="60" spans="2:4" ht="22" x14ac:dyDescent="0.25">
      <c r="B60" s="304" t="s">
        <v>399</v>
      </c>
      <c r="C60" s="304">
        <v>0.245557</v>
      </c>
      <c r="D60" s="304">
        <v>1.696563</v>
      </c>
    </row>
    <row r="61" spans="2:4" ht="22" x14ac:dyDescent="0.25">
      <c r="B61" s="304" t="s">
        <v>400</v>
      </c>
      <c r="C61" s="304">
        <v>0.20637800000000001</v>
      </c>
      <c r="D61" s="304">
        <v>1.693881</v>
      </c>
    </row>
    <row r="62" spans="2:4" ht="22" x14ac:dyDescent="0.25">
      <c r="B62" s="304" t="s">
        <v>401</v>
      </c>
      <c r="C62" s="304">
        <v>-0.23924500000000001</v>
      </c>
      <c r="D62" s="304">
        <v>1.6820619999999999</v>
      </c>
    </row>
    <row r="63" spans="2:4" ht="22" x14ac:dyDescent="0.25">
      <c r="B63" s="304" t="s">
        <v>402</v>
      </c>
      <c r="C63" s="304">
        <v>-0.267455</v>
      </c>
      <c r="D63" s="304">
        <v>1.681829</v>
      </c>
    </row>
    <row r="64" spans="2:4" ht="22" x14ac:dyDescent="0.25">
      <c r="B64" s="304" t="s">
        <v>403</v>
      </c>
      <c r="C64" s="304">
        <v>-0.29357499999999997</v>
      </c>
      <c r="D64" s="304">
        <v>1.672909</v>
      </c>
    </row>
    <row r="65" spans="2:4" ht="22" x14ac:dyDescent="0.25">
      <c r="B65" s="304" t="s">
        <v>404</v>
      </c>
      <c r="C65" s="304">
        <v>-0.186116</v>
      </c>
      <c r="D65" s="304">
        <v>1.671216</v>
      </c>
    </row>
    <row r="66" spans="2:4" ht="22" x14ac:dyDescent="0.25">
      <c r="B66" s="304" t="s">
        <v>405</v>
      </c>
      <c r="C66" s="304">
        <v>0.199183</v>
      </c>
      <c r="D66" s="304">
        <v>1.670291</v>
      </c>
    </row>
    <row r="67" spans="2:4" ht="22" x14ac:dyDescent="0.25">
      <c r="B67" s="304" t="s">
        <v>406</v>
      </c>
      <c r="C67" s="304">
        <v>2.8640750000000001</v>
      </c>
      <c r="D67" s="304">
        <v>1.6641220000000001</v>
      </c>
    </row>
    <row r="68" spans="2:4" ht="22" x14ac:dyDescent="0.25">
      <c r="B68" s="304" t="s">
        <v>407</v>
      </c>
      <c r="C68" s="304">
        <v>-0.23946400000000001</v>
      </c>
      <c r="D68" s="304">
        <v>1.6594930000000001</v>
      </c>
    </row>
    <row r="69" spans="2:4" ht="22" x14ac:dyDescent="0.25">
      <c r="B69" s="304" t="s">
        <v>408</v>
      </c>
      <c r="C69" s="304">
        <v>0.22203100000000001</v>
      </c>
      <c r="D69" s="304">
        <v>1.659124</v>
      </c>
    </row>
    <row r="70" spans="2:4" ht="22" x14ac:dyDescent="0.25">
      <c r="B70" s="304" t="s">
        <v>409</v>
      </c>
      <c r="C70" s="304">
        <v>0.20943800000000001</v>
      </c>
      <c r="D70" s="304">
        <v>1.658045</v>
      </c>
    </row>
    <row r="71" spans="2:4" ht="22" x14ac:dyDescent="0.25">
      <c r="B71" s="304" t="s">
        <v>410</v>
      </c>
      <c r="C71" s="304">
        <v>0.24873999999999999</v>
      </c>
      <c r="D71" s="304">
        <v>1.648566</v>
      </c>
    </row>
    <row r="72" spans="2:4" ht="22" x14ac:dyDescent="0.25">
      <c r="B72" s="304" t="s">
        <v>411</v>
      </c>
      <c r="C72" s="304">
        <v>-0.28354800000000002</v>
      </c>
      <c r="D72" s="304">
        <v>1.640371</v>
      </c>
    </row>
    <row r="73" spans="2:4" ht="22" x14ac:dyDescent="0.25">
      <c r="B73" s="304" t="s">
        <v>412</v>
      </c>
      <c r="C73" s="304">
        <v>0.35940899999999998</v>
      </c>
      <c r="D73" s="304">
        <v>1.6397390000000001</v>
      </c>
    </row>
    <row r="74" spans="2:4" ht="22" x14ac:dyDescent="0.25">
      <c r="B74" s="304" t="s">
        <v>413</v>
      </c>
      <c r="C74" s="304">
        <v>0.206459</v>
      </c>
      <c r="D74" s="304">
        <v>1.6310979999999999</v>
      </c>
    </row>
    <row r="75" spans="2:4" ht="22" x14ac:dyDescent="0.25">
      <c r="B75" s="304" t="s">
        <v>414</v>
      </c>
      <c r="C75" s="304">
        <v>-0.35176099999999999</v>
      </c>
      <c r="D75" s="304">
        <v>1.6239319999999999</v>
      </c>
    </row>
    <row r="76" spans="2:4" ht="22" x14ac:dyDescent="0.25">
      <c r="B76" s="304" t="s">
        <v>415</v>
      </c>
      <c r="C76" s="304">
        <v>0.332783</v>
      </c>
      <c r="D76" s="304">
        <v>1.623875</v>
      </c>
    </row>
    <row r="77" spans="2:4" ht="22" x14ac:dyDescent="0.25">
      <c r="B77" s="304" t="s">
        <v>416</v>
      </c>
      <c r="C77" s="304">
        <v>0.30110300000000001</v>
      </c>
      <c r="D77" s="304">
        <v>1.6233839999999999</v>
      </c>
    </row>
    <row r="78" spans="2:4" ht="22" x14ac:dyDescent="0.25">
      <c r="B78" s="304" t="s">
        <v>417</v>
      </c>
      <c r="C78" s="304">
        <v>-1.5243599999999999</v>
      </c>
      <c r="D78" s="304">
        <v>1.6196889999999999</v>
      </c>
    </row>
    <row r="79" spans="2:4" ht="22" x14ac:dyDescent="0.25">
      <c r="B79" s="304" t="s">
        <v>418</v>
      </c>
      <c r="C79" s="304">
        <v>0.57985600000000004</v>
      </c>
      <c r="D79" s="304">
        <v>1.6079859999999999</v>
      </c>
    </row>
    <row r="80" spans="2:4" ht="22" x14ac:dyDescent="0.25">
      <c r="B80" s="304" t="s">
        <v>419</v>
      </c>
      <c r="C80" s="304">
        <v>0.240731</v>
      </c>
      <c r="D80" s="304">
        <v>1.602031</v>
      </c>
    </row>
    <row r="81" spans="2:4" ht="22" x14ac:dyDescent="0.25">
      <c r="B81" s="304" t="s">
        <v>420</v>
      </c>
      <c r="C81" s="304">
        <v>-0.36296699999999998</v>
      </c>
      <c r="D81" s="304">
        <v>1.6004529999999999</v>
      </c>
    </row>
    <row r="82" spans="2:4" ht="22" x14ac:dyDescent="0.25">
      <c r="B82" s="304" t="s">
        <v>421</v>
      </c>
      <c r="C82" s="304">
        <v>-0.22737299999999999</v>
      </c>
      <c r="D82" s="304">
        <v>1.5914189999999999</v>
      </c>
    </row>
    <row r="83" spans="2:4" ht="22" x14ac:dyDescent="0.25">
      <c r="B83" s="304" t="s">
        <v>422</v>
      </c>
      <c r="C83" s="304">
        <v>0.17970900000000001</v>
      </c>
      <c r="D83" s="304">
        <v>1.574406</v>
      </c>
    </row>
    <row r="84" spans="2:4" ht="22" x14ac:dyDescent="0.25">
      <c r="B84" s="304" t="s">
        <v>423</v>
      </c>
      <c r="C84" s="304">
        <v>0.46846500000000002</v>
      </c>
      <c r="D84" s="304">
        <v>1.542967</v>
      </c>
    </row>
    <row r="85" spans="2:4" ht="22" x14ac:dyDescent="0.25">
      <c r="B85" s="304" t="s">
        <v>424</v>
      </c>
      <c r="C85" s="304">
        <v>-0.54480300000000004</v>
      </c>
      <c r="D85" s="304">
        <v>1.540924</v>
      </c>
    </row>
    <row r="86" spans="2:4" ht="22" x14ac:dyDescent="0.25">
      <c r="B86" s="304" t="s">
        <v>425</v>
      </c>
      <c r="C86" s="304">
        <v>0.20386000000000001</v>
      </c>
      <c r="D86" s="304">
        <v>1.5368170000000001</v>
      </c>
    </row>
    <row r="87" spans="2:4" ht="22" x14ac:dyDescent="0.25">
      <c r="B87" s="304" t="s">
        <v>426</v>
      </c>
      <c r="C87" s="304">
        <v>-0.35967300000000002</v>
      </c>
      <c r="D87" s="304">
        <v>1.5361830000000001</v>
      </c>
    </row>
    <row r="88" spans="2:4" ht="22" x14ac:dyDescent="0.25">
      <c r="B88" s="304" t="s">
        <v>427</v>
      </c>
      <c r="C88" s="304">
        <v>0.33873900000000001</v>
      </c>
      <c r="D88" s="304">
        <v>1.531925</v>
      </c>
    </row>
    <row r="89" spans="2:4" ht="22" x14ac:dyDescent="0.25">
      <c r="B89" s="304" t="s">
        <v>428</v>
      </c>
      <c r="C89" s="304">
        <v>-0.48094700000000001</v>
      </c>
      <c r="D89" s="304">
        <v>1.5161800000000001</v>
      </c>
    </row>
    <row r="90" spans="2:4" ht="22" x14ac:dyDescent="0.25">
      <c r="B90" s="304" t="s">
        <v>429</v>
      </c>
      <c r="C90" s="304">
        <v>0.17679700000000001</v>
      </c>
      <c r="D90" s="304">
        <v>1.509007</v>
      </c>
    </row>
    <row r="91" spans="2:4" ht="22" x14ac:dyDescent="0.25">
      <c r="B91" s="304" t="s">
        <v>430</v>
      </c>
      <c r="C91" s="304">
        <v>0.24393999999999999</v>
      </c>
      <c r="D91" s="304">
        <v>1.5033859999999999</v>
      </c>
    </row>
    <row r="92" spans="2:4" ht="22" x14ac:dyDescent="0.25">
      <c r="B92" s="304" t="s">
        <v>431</v>
      </c>
      <c r="C92" s="304">
        <v>0.279806</v>
      </c>
      <c r="D92" s="304">
        <v>1.499266</v>
      </c>
    </row>
    <row r="93" spans="2:4" ht="22" x14ac:dyDescent="0.25">
      <c r="B93" s="304" t="s">
        <v>432</v>
      </c>
      <c r="C93" s="304">
        <v>0.248999</v>
      </c>
      <c r="D93" s="304">
        <v>1.4980979999999999</v>
      </c>
    </row>
    <row r="94" spans="2:4" ht="22" x14ac:dyDescent="0.25">
      <c r="B94" s="304" t="s">
        <v>433</v>
      </c>
      <c r="C94" s="304">
        <v>0.15107599999999999</v>
      </c>
      <c r="D94" s="304">
        <v>1.495806</v>
      </c>
    </row>
    <row r="95" spans="2:4" ht="22" x14ac:dyDescent="0.25">
      <c r="B95" s="304" t="s">
        <v>434</v>
      </c>
      <c r="C95" s="304">
        <v>0.51777099999999998</v>
      </c>
      <c r="D95" s="304">
        <v>1.494219</v>
      </c>
    </row>
    <row r="96" spans="2:4" ht="22" x14ac:dyDescent="0.25">
      <c r="B96" s="304" t="s">
        <v>435</v>
      </c>
      <c r="C96" s="304">
        <v>0.250338</v>
      </c>
      <c r="D96" s="304">
        <v>1.490205</v>
      </c>
    </row>
    <row r="97" spans="2:4" ht="22" x14ac:dyDescent="0.25">
      <c r="B97" s="304" t="s">
        <v>436</v>
      </c>
      <c r="C97" s="304">
        <v>0.216497</v>
      </c>
      <c r="D97" s="304">
        <v>1.48885</v>
      </c>
    </row>
    <row r="98" spans="2:4" ht="22" x14ac:dyDescent="0.25">
      <c r="B98" s="304" t="s">
        <v>437</v>
      </c>
      <c r="C98" s="304">
        <v>0.252529</v>
      </c>
      <c r="D98" s="304">
        <v>1.4831160000000001</v>
      </c>
    </row>
    <row r="99" spans="2:4" ht="22" x14ac:dyDescent="0.25">
      <c r="B99" s="304" t="s">
        <v>438</v>
      </c>
      <c r="C99" s="304">
        <v>2.4749819999999998</v>
      </c>
      <c r="D99" s="304">
        <v>1.4806459999999999</v>
      </c>
    </row>
    <row r="100" spans="2:4" ht="22" x14ac:dyDescent="0.25">
      <c r="B100" s="304" t="s">
        <v>439</v>
      </c>
      <c r="C100" s="304">
        <v>0.40255999999999997</v>
      </c>
      <c r="D100" s="304">
        <v>1.4747159999999999</v>
      </c>
    </row>
    <row r="101" spans="2:4" ht="22" x14ac:dyDescent="0.25">
      <c r="B101" s="304" t="s">
        <v>440</v>
      </c>
      <c r="C101" s="304">
        <v>-0.20882700000000001</v>
      </c>
      <c r="D101" s="304">
        <v>1.464639</v>
      </c>
    </row>
    <row r="102" spans="2:4" ht="22" x14ac:dyDescent="0.25">
      <c r="B102" s="304" t="s">
        <v>441</v>
      </c>
      <c r="C102" s="304">
        <v>0.27445900000000001</v>
      </c>
      <c r="D102" s="304">
        <v>1.4595130000000001</v>
      </c>
    </row>
    <row r="103" spans="2:4" ht="22" x14ac:dyDescent="0.25">
      <c r="B103" s="304" t="s">
        <v>442</v>
      </c>
      <c r="C103" s="304">
        <v>0.21116199999999999</v>
      </c>
      <c r="D103" s="304">
        <v>1.450968</v>
      </c>
    </row>
    <row r="104" spans="2:4" ht="22" x14ac:dyDescent="0.25">
      <c r="B104" s="304" t="s">
        <v>443</v>
      </c>
      <c r="C104" s="304">
        <v>-0.29768800000000001</v>
      </c>
      <c r="D104" s="304">
        <v>1.4492069999999999</v>
      </c>
    </row>
    <row r="105" spans="2:4" ht="22" x14ac:dyDescent="0.25">
      <c r="B105" s="304" t="s">
        <v>444</v>
      </c>
      <c r="C105" s="304">
        <v>-0.24456</v>
      </c>
      <c r="D105" s="304">
        <v>1.43923</v>
      </c>
    </row>
    <row r="106" spans="2:4" ht="22" x14ac:dyDescent="0.25">
      <c r="B106" s="304" t="s">
        <v>445</v>
      </c>
      <c r="C106" s="304">
        <v>0.34291899999999997</v>
      </c>
      <c r="D106" s="304">
        <v>1.438968</v>
      </c>
    </row>
    <row r="107" spans="2:4" ht="22" x14ac:dyDescent="0.25">
      <c r="B107" s="304" t="s">
        <v>446</v>
      </c>
      <c r="C107" s="304">
        <v>0.39729999999999999</v>
      </c>
      <c r="D107" s="304">
        <v>1.4386479999999999</v>
      </c>
    </row>
    <row r="108" spans="2:4" ht="22" x14ac:dyDescent="0.25">
      <c r="B108" s="304" t="s">
        <v>447</v>
      </c>
      <c r="C108" s="304">
        <v>0.154638</v>
      </c>
      <c r="D108" s="304">
        <v>1.43432</v>
      </c>
    </row>
    <row r="109" spans="2:4" ht="22" x14ac:dyDescent="0.25">
      <c r="B109" s="304" t="s">
        <v>448</v>
      </c>
      <c r="C109" s="304">
        <v>1.733635</v>
      </c>
      <c r="D109" s="304">
        <v>1.4327460000000001</v>
      </c>
    </row>
    <row r="110" spans="2:4" ht="22" x14ac:dyDescent="0.25">
      <c r="B110" s="304" t="s">
        <v>449</v>
      </c>
      <c r="C110" s="304">
        <v>0.201487</v>
      </c>
      <c r="D110" s="304">
        <v>1.4306779999999999</v>
      </c>
    </row>
    <row r="111" spans="2:4" ht="22" x14ac:dyDescent="0.25">
      <c r="B111" s="304" t="s">
        <v>450</v>
      </c>
      <c r="C111" s="304">
        <v>0.25219399999999997</v>
      </c>
      <c r="D111" s="304">
        <v>1.4252119999999999</v>
      </c>
    </row>
    <row r="112" spans="2:4" ht="22" x14ac:dyDescent="0.25">
      <c r="B112" s="304" t="s">
        <v>451</v>
      </c>
      <c r="C112" s="304">
        <v>0.43338100000000002</v>
      </c>
      <c r="D112" s="304">
        <v>1.4236580000000001</v>
      </c>
    </row>
    <row r="113" spans="2:4" ht="22" x14ac:dyDescent="0.25">
      <c r="B113" s="304" t="s">
        <v>452</v>
      </c>
      <c r="C113" s="304">
        <v>0.212202</v>
      </c>
      <c r="D113" s="304">
        <v>1.4190389999999999</v>
      </c>
    </row>
    <row r="114" spans="2:4" ht="22" x14ac:dyDescent="0.25">
      <c r="B114" s="304" t="s">
        <v>453</v>
      </c>
      <c r="C114" s="304">
        <v>0.28175600000000001</v>
      </c>
      <c r="D114" s="304">
        <v>1.4175949999999999</v>
      </c>
    </row>
    <row r="115" spans="2:4" ht="22" x14ac:dyDescent="0.25">
      <c r="B115" s="304" t="s">
        <v>454</v>
      </c>
      <c r="C115" s="304">
        <v>0.17649300000000001</v>
      </c>
      <c r="D115" s="304">
        <v>1.4121049999999999</v>
      </c>
    </row>
    <row r="116" spans="2:4" ht="22" x14ac:dyDescent="0.25">
      <c r="B116" s="304" t="s">
        <v>455</v>
      </c>
      <c r="C116" s="304">
        <v>-0.244702</v>
      </c>
      <c r="D116" s="304">
        <v>1.411348</v>
      </c>
    </row>
    <row r="117" spans="2:4" ht="22" x14ac:dyDescent="0.25">
      <c r="B117" s="304" t="s">
        <v>456</v>
      </c>
      <c r="C117" s="304">
        <v>1.9244110000000001</v>
      </c>
      <c r="D117" s="304">
        <v>1.4093169999999999</v>
      </c>
    </row>
    <row r="118" spans="2:4" ht="22" x14ac:dyDescent="0.25">
      <c r="B118" s="304" t="s">
        <v>457</v>
      </c>
      <c r="C118" s="304">
        <v>0.20191899999999999</v>
      </c>
      <c r="D118" s="304">
        <v>1.406158</v>
      </c>
    </row>
    <row r="119" spans="2:4" ht="22" x14ac:dyDescent="0.25">
      <c r="B119" s="304" t="s">
        <v>458</v>
      </c>
      <c r="C119" s="304">
        <v>0.64542699999999997</v>
      </c>
      <c r="D119" s="304">
        <v>1.4052480000000001</v>
      </c>
    </row>
    <row r="120" spans="2:4" ht="22" x14ac:dyDescent="0.25">
      <c r="B120" s="304" t="s">
        <v>459</v>
      </c>
      <c r="C120" s="304">
        <v>1.0200709999999999</v>
      </c>
      <c r="D120" s="304">
        <v>1.4011849999999999</v>
      </c>
    </row>
    <row r="121" spans="2:4" ht="22" x14ac:dyDescent="0.25">
      <c r="B121" s="304" t="s">
        <v>460</v>
      </c>
      <c r="C121" s="304">
        <v>-0.165684</v>
      </c>
      <c r="D121" s="304">
        <v>1.3896040000000001</v>
      </c>
    </row>
    <row r="122" spans="2:4" ht="22" x14ac:dyDescent="0.25">
      <c r="B122" s="304" t="s">
        <v>461</v>
      </c>
      <c r="C122" s="304">
        <v>1.7623709999999999</v>
      </c>
      <c r="D122" s="304">
        <v>1.388274</v>
      </c>
    </row>
    <row r="123" spans="2:4" ht="22" x14ac:dyDescent="0.25">
      <c r="B123" s="304" t="s">
        <v>462</v>
      </c>
      <c r="C123" s="304">
        <v>0.236183</v>
      </c>
      <c r="D123" s="304">
        <v>1.3867579999999999</v>
      </c>
    </row>
    <row r="124" spans="2:4" ht="22" x14ac:dyDescent="0.25">
      <c r="B124" s="304" t="s">
        <v>463</v>
      </c>
      <c r="C124" s="304">
        <v>0.172342</v>
      </c>
      <c r="D124" s="304">
        <v>1.3828039999999999</v>
      </c>
    </row>
    <row r="125" spans="2:4" ht="22" x14ac:dyDescent="0.25">
      <c r="B125" s="304" t="s">
        <v>464</v>
      </c>
      <c r="C125" s="304">
        <v>0.29536299999999999</v>
      </c>
      <c r="D125" s="304">
        <v>1.3821939999999999</v>
      </c>
    </row>
    <row r="126" spans="2:4" ht="22" x14ac:dyDescent="0.25">
      <c r="B126" s="304" t="s">
        <v>465</v>
      </c>
      <c r="C126" s="304">
        <v>1.0024169999999999</v>
      </c>
      <c r="D126" s="304">
        <v>1.380369</v>
      </c>
    </row>
    <row r="127" spans="2:4" ht="22" x14ac:dyDescent="0.25">
      <c r="B127" s="304" t="s">
        <v>466</v>
      </c>
      <c r="C127" s="304">
        <v>0.40391500000000002</v>
      </c>
      <c r="D127" s="304">
        <v>1.379899</v>
      </c>
    </row>
    <row r="128" spans="2:4" ht="22" x14ac:dyDescent="0.25">
      <c r="B128" s="304" t="s">
        <v>467</v>
      </c>
      <c r="C128" s="304">
        <v>0.16825799999999999</v>
      </c>
      <c r="D128" s="304">
        <v>1.3745130000000001</v>
      </c>
    </row>
    <row r="129" spans="2:4" ht="22" x14ac:dyDescent="0.25">
      <c r="B129" s="304" t="s">
        <v>468</v>
      </c>
      <c r="C129" s="304">
        <v>-0.381604</v>
      </c>
      <c r="D129" s="304">
        <v>1.364797</v>
      </c>
    </row>
    <row r="130" spans="2:4" ht="22" x14ac:dyDescent="0.25">
      <c r="B130" s="304" t="s">
        <v>469</v>
      </c>
      <c r="C130" s="304">
        <v>1.710369</v>
      </c>
      <c r="D130" s="304">
        <v>1.364322</v>
      </c>
    </row>
    <row r="131" spans="2:4" ht="22" x14ac:dyDescent="0.25">
      <c r="B131" s="304" t="s">
        <v>470</v>
      </c>
      <c r="C131" s="304">
        <v>0.62380199999999997</v>
      </c>
      <c r="D131" s="304">
        <v>1.3638319999999999</v>
      </c>
    </row>
    <row r="132" spans="2:4" ht="22" x14ac:dyDescent="0.25">
      <c r="B132" s="304" t="s">
        <v>471</v>
      </c>
      <c r="C132" s="304">
        <v>0.22126199999999999</v>
      </c>
      <c r="D132" s="304">
        <v>1.359464</v>
      </c>
    </row>
    <row r="133" spans="2:4" ht="22" x14ac:dyDescent="0.25">
      <c r="B133" s="304" t="s">
        <v>472</v>
      </c>
      <c r="C133" s="304">
        <v>0.15911400000000001</v>
      </c>
      <c r="D133" s="304">
        <v>1.3548199999999999</v>
      </c>
    </row>
    <row r="134" spans="2:4" ht="22" x14ac:dyDescent="0.25">
      <c r="B134" s="304" t="s">
        <v>473</v>
      </c>
      <c r="C134" s="304">
        <v>0.156447</v>
      </c>
      <c r="D134" s="304">
        <v>1.353283</v>
      </c>
    </row>
    <row r="135" spans="2:4" ht="22" x14ac:dyDescent="0.25">
      <c r="B135" s="304" t="s">
        <v>474</v>
      </c>
      <c r="C135" s="304">
        <v>-0.27000200000000002</v>
      </c>
      <c r="D135" s="304">
        <v>1.348768</v>
      </c>
    </row>
    <row r="136" spans="2:4" ht="22" x14ac:dyDescent="0.25">
      <c r="B136" s="304" t="s">
        <v>475</v>
      </c>
      <c r="C136" s="304">
        <v>-0.272814</v>
      </c>
      <c r="D136" s="304">
        <v>1.34473</v>
      </c>
    </row>
    <row r="137" spans="2:4" ht="22" x14ac:dyDescent="0.25">
      <c r="B137" s="304" t="s">
        <v>476</v>
      </c>
      <c r="C137" s="304">
        <v>-1.358649</v>
      </c>
      <c r="D137" s="304">
        <v>1.340077</v>
      </c>
    </row>
    <row r="138" spans="2:4" ht="22" x14ac:dyDescent="0.25">
      <c r="B138" s="304" t="s">
        <v>477</v>
      </c>
      <c r="C138" s="304">
        <v>-0.222631</v>
      </c>
      <c r="D138" s="304">
        <v>1.339127</v>
      </c>
    </row>
    <row r="139" spans="2:4" ht="22" x14ac:dyDescent="0.25">
      <c r="B139" s="304" t="s">
        <v>478</v>
      </c>
      <c r="C139" s="304">
        <v>1.582166</v>
      </c>
      <c r="D139" s="304">
        <v>1.338355</v>
      </c>
    </row>
    <row r="140" spans="2:4" ht="22" x14ac:dyDescent="0.25">
      <c r="B140" s="304" t="s">
        <v>479</v>
      </c>
      <c r="C140" s="304">
        <v>0.27786899999999998</v>
      </c>
      <c r="D140" s="304">
        <v>1.3365910000000001</v>
      </c>
    </row>
    <row r="141" spans="2:4" ht="22" x14ac:dyDescent="0.25">
      <c r="B141" s="304" t="s">
        <v>480</v>
      </c>
      <c r="C141" s="304">
        <v>1.885799</v>
      </c>
      <c r="D141" s="304">
        <v>1.335291</v>
      </c>
    </row>
    <row r="142" spans="2:4" ht="22" x14ac:dyDescent="0.25">
      <c r="B142" s="304" t="s">
        <v>481</v>
      </c>
      <c r="C142" s="304">
        <v>0.25760100000000002</v>
      </c>
      <c r="D142" s="304">
        <v>1.3349420000000001</v>
      </c>
    </row>
    <row r="143" spans="2:4" ht="22" x14ac:dyDescent="0.25">
      <c r="B143" s="304" t="s">
        <v>482</v>
      </c>
      <c r="C143" s="304">
        <v>1.260823</v>
      </c>
      <c r="D143" s="304">
        <v>1.3272250000000001</v>
      </c>
    </row>
    <row r="144" spans="2:4" ht="22" x14ac:dyDescent="0.25">
      <c r="B144" s="304" t="s">
        <v>483</v>
      </c>
      <c r="C144" s="304">
        <v>1.6341509999999999</v>
      </c>
      <c r="D144" s="304">
        <v>1.3270029999999999</v>
      </c>
    </row>
    <row r="145" spans="2:4" ht="22" x14ac:dyDescent="0.25">
      <c r="B145" s="304" t="s">
        <v>484</v>
      </c>
      <c r="C145" s="304">
        <v>0.338673</v>
      </c>
      <c r="D145" s="304">
        <v>1.321121</v>
      </c>
    </row>
    <row r="146" spans="2:4" ht="22" x14ac:dyDescent="0.25">
      <c r="B146" s="304" t="s">
        <v>485</v>
      </c>
      <c r="C146" s="304">
        <v>0.179339</v>
      </c>
      <c r="D146" s="304">
        <v>1.3202480000000001</v>
      </c>
    </row>
    <row r="147" spans="2:4" ht="22" x14ac:dyDescent="0.25">
      <c r="B147" s="304" t="s">
        <v>486</v>
      </c>
      <c r="C147" s="304">
        <v>1.934712</v>
      </c>
      <c r="D147" s="304">
        <v>1.314333</v>
      </c>
    </row>
    <row r="148" spans="2:4" ht="22" x14ac:dyDescent="0.25">
      <c r="B148" s="304" t="s">
        <v>487</v>
      </c>
      <c r="C148" s="304">
        <v>1.873264</v>
      </c>
      <c r="D148" s="304">
        <v>1.3109820000000001</v>
      </c>
    </row>
    <row r="149" spans="2:4" ht="22" x14ac:dyDescent="0.25">
      <c r="B149" s="304" t="s">
        <v>488</v>
      </c>
      <c r="C149" s="304">
        <v>0.21509300000000001</v>
      </c>
      <c r="D149" s="304">
        <v>1.3105169999999999</v>
      </c>
    </row>
    <row r="150" spans="2:4" ht="22" x14ac:dyDescent="0.25">
      <c r="B150" s="304" t="s">
        <v>489</v>
      </c>
      <c r="C150" s="304">
        <v>-0.86509000000000003</v>
      </c>
      <c r="D150" s="304">
        <v>1.306052</v>
      </c>
    </row>
    <row r="151" spans="2:4" ht="22" x14ac:dyDescent="0.25">
      <c r="B151" s="304" t="s">
        <v>490</v>
      </c>
      <c r="C151" s="304">
        <v>-0.28744199999999998</v>
      </c>
      <c r="D151" s="304">
        <v>1.3033159999999999</v>
      </c>
    </row>
    <row r="152" spans="2:4" ht="22" x14ac:dyDescent="0.25">
      <c r="B152" s="304" t="s">
        <v>491</v>
      </c>
      <c r="C152" s="304">
        <v>0.18630099999999999</v>
      </c>
      <c r="D152" s="304">
        <v>1.3014570000000001</v>
      </c>
    </row>
    <row r="153" spans="2:4" ht="22" x14ac:dyDescent="0.25">
      <c r="B153" s="304" t="s">
        <v>492</v>
      </c>
      <c r="C153" s="304">
        <v>0.18541299999999999</v>
      </c>
      <c r="D153" s="304">
        <v>1.29878</v>
      </c>
    </row>
    <row r="154" spans="2:4" ht="22" x14ac:dyDescent="0.25">
      <c r="B154" s="304" t="s">
        <v>493</v>
      </c>
      <c r="C154" s="304">
        <v>1.749161</v>
      </c>
      <c r="D154" s="304">
        <v>1.294052</v>
      </c>
    </row>
    <row r="155" spans="2:4" ht="22" x14ac:dyDescent="0.25">
      <c r="B155" s="304" t="s">
        <v>494</v>
      </c>
      <c r="C155" s="304">
        <v>-0.46925099999999997</v>
      </c>
      <c r="D155" s="304">
        <v>1.2936160000000001</v>
      </c>
    </row>
    <row r="156" spans="2:4" ht="22" x14ac:dyDescent="0.25">
      <c r="B156" s="304" t="s">
        <v>495</v>
      </c>
      <c r="C156" s="304">
        <v>0.78635699999999997</v>
      </c>
      <c r="D156" s="304">
        <v>1.293096</v>
      </c>
    </row>
    <row r="157" spans="2:4" ht="22" x14ac:dyDescent="0.25">
      <c r="B157" s="304" t="s">
        <v>496</v>
      </c>
      <c r="C157" s="304">
        <v>0.21329100000000001</v>
      </c>
      <c r="D157" s="304">
        <v>1.291636</v>
      </c>
    </row>
    <row r="158" spans="2:4" ht="22" x14ac:dyDescent="0.25">
      <c r="B158" s="304" t="s">
        <v>497</v>
      </c>
      <c r="C158" s="304">
        <v>0.20088500000000001</v>
      </c>
      <c r="D158" s="304">
        <v>1.283998</v>
      </c>
    </row>
    <row r="159" spans="2:4" ht="22" x14ac:dyDescent="0.25">
      <c r="B159" s="304" t="s">
        <v>498</v>
      </c>
      <c r="C159" s="304">
        <v>-0.17526600000000001</v>
      </c>
      <c r="D159" s="304">
        <v>1.282821</v>
      </c>
    </row>
    <row r="160" spans="2:4" ht="22" x14ac:dyDescent="0.25">
      <c r="B160" s="304" t="s">
        <v>499</v>
      </c>
      <c r="C160" s="304">
        <v>0.27013300000000001</v>
      </c>
      <c r="D160" s="304">
        <v>1.27464</v>
      </c>
    </row>
    <row r="161" spans="2:4" ht="22" x14ac:dyDescent="0.25">
      <c r="B161" s="304" t="s">
        <v>500</v>
      </c>
      <c r="C161" s="304">
        <v>-0.23087299999999999</v>
      </c>
      <c r="D161" s="304">
        <v>1.2698929999999999</v>
      </c>
    </row>
    <row r="162" spans="2:4" ht="22" x14ac:dyDescent="0.25">
      <c r="B162" s="304" t="s">
        <v>501</v>
      </c>
      <c r="C162" s="304">
        <v>-0.21109800000000001</v>
      </c>
      <c r="D162" s="304">
        <v>1.269774</v>
      </c>
    </row>
    <row r="163" spans="2:4" ht="22" x14ac:dyDescent="0.25">
      <c r="B163" s="304" t="s">
        <v>502</v>
      </c>
      <c r="C163" s="304">
        <v>0.32187100000000002</v>
      </c>
      <c r="D163" s="304">
        <v>1.265514</v>
      </c>
    </row>
    <row r="164" spans="2:4" ht="22" x14ac:dyDescent="0.25">
      <c r="B164" s="304" t="s">
        <v>503</v>
      </c>
      <c r="C164" s="304">
        <v>0.17522099999999999</v>
      </c>
      <c r="D164" s="304">
        <v>1.2601260000000001</v>
      </c>
    </row>
    <row r="165" spans="2:4" ht="22" x14ac:dyDescent="0.25">
      <c r="B165" s="304" t="s">
        <v>504</v>
      </c>
      <c r="C165" s="304">
        <v>0.48628900000000003</v>
      </c>
      <c r="D165" s="304">
        <v>1.256383</v>
      </c>
    </row>
    <row r="166" spans="2:4" ht="22" x14ac:dyDescent="0.25">
      <c r="B166" s="304" t="s">
        <v>505</v>
      </c>
      <c r="C166" s="304">
        <v>-1.145321</v>
      </c>
      <c r="D166" s="304">
        <v>1.256316</v>
      </c>
    </row>
    <row r="167" spans="2:4" ht="22" x14ac:dyDescent="0.25">
      <c r="B167" s="304" t="s">
        <v>506</v>
      </c>
      <c r="C167" s="304">
        <v>0.29090700000000003</v>
      </c>
      <c r="D167" s="304">
        <v>1.25206</v>
      </c>
    </row>
    <row r="168" spans="2:4" ht="22" x14ac:dyDescent="0.25">
      <c r="B168" s="304" t="s">
        <v>507</v>
      </c>
      <c r="C168" s="304">
        <v>-0.32083499999999998</v>
      </c>
      <c r="D168" s="304">
        <v>1.236594</v>
      </c>
    </row>
    <row r="169" spans="2:4" ht="22" x14ac:dyDescent="0.25">
      <c r="B169" s="304" t="s">
        <v>508</v>
      </c>
      <c r="C169" s="304">
        <v>-0.25983600000000001</v>
      </c>
      <c r="D169" s="304">
        <v>1.236173</v>
      </c>
    </row>
    <row r="170" spans="2:4" ht="22" x14ac:dyDescent="0.25">
      <c r="B170" s="304" t="s">
        <v>509</v>
      </c>
      <c r="C170" s="304">
        <v>0.15537000000000001</v>
      </c>
      <c r="D170" s="304">
        <v>1.2316020000000001</v>
      </c>
    </row>
    <row r="171" spans="2:4" ht="22" x14ac:dyDescent="0.25">
      <c r="B171" s="304" t="s">
        <v>510</v>
      </c>
      <c r="C171" s="304">
        <v>1.3971229999999999</v>
      </c>
      <c r="D171" s="304">
        <v>1.2310909999999999</v>
      </c>
    </row>
    <row r="172" spans="2:4" ht="22" x14ac:dyDescent="0.25">
      <c r="B172" s="304" t="s">
        <v>511</v>
      </c>
      <c r="C172" s="304">
        <v>1.5912740000000001</v>
      </c>
      <c r="D172" s="304">
        <v>1.2295199999999999</v>
      </c>
    </row>
    <row r="173" spans="2:4" ht="22" x14ac:dyDescent="0.25">
      <c r="B173" s="304" t="s">
        <v>512</v>
      </c>
      <c r="C173" s="304">
        <v>0.16646900000000001</v>
      </c>
      <c r="D173" s="304">
        <v>1.2282770000000001</v>
      </c>
    </row>
    <row r="174" spans="2:4" ht="22" x14ac:dyDescent="0.25">
      <c r="B174" s="304" t="s">
        <v>513</v>
      </c>
      <c r="C174" s="304">
        <v>0.17566100000000001</v>
      </c>
      <c r="D174" s="304">
        <v>1.2282120000000001</v>
      </c>
    </row>
    <row r="175" spans="2:4" ht="22" x14ac:dyDescent="0.25">
      <c r="B175" s="304" t="s">
        <v>514</v>
      </c>
      <c r="C175" s="304">
        <v>0.33222200000000002</v>
      </c>
      <c r="D175" s="304">
        <v>1.228202</v>
      </c>
    </row>
    <row r="176" spans="2:4" ht="22" x14ac:dyDescent="0.25">
      <c r="B176" s="304" t="s">
        <v>515</v>
      </c>
      <c r="C176" s="304">
        <v>-0.198182</v>
      </c>
      <c r="D176" s="304">
        <v>1.2273400000000001</v>
      </c>
    </row>
    <row r="177" spans="2:4" ht="22" x14ac:dyDescent="0.25">
      <c r="B177" s="304" t="s">
        <v>516</v>
      </c>
      <c r="C177" s="304">
        <v>1.6779170000000001</v>
      </c>
      <c r="D177" s="304">
        <v>1.224299</v>
      </c>
    </row>
    <row r="178" spans="2:4" ht="22" x14ac:dyDescent="0.25">
      <c r="B178" s="304" t="s">
        <v>517</v>
      </c>
      <c r="C178" s="304">
        <v>1.480504</v>
      </c>
      <c r="D178" s="304">
        <v>1.218329</v>
      </c>
    </row>
    <row r="179" spans="2:4" ht="22" x14ac:dyDescent="0.25">
      <c r="B179" s="304" t="s">
        <v>518</v>
      </c>
      <c r="C179" s="304">
        <v>-0.16191</v>
      </c>
      <c r="D179" s="304">
        <v>1.215123</v>
      </c>
    </row>
    <row r="180" spans="2:4" ht="22" x14ac:dyDescent="0.25">
      <c r="B180" s="304" t="s">
        <v>519</v>
      </c>
      <c r="C180" s="304">
        <v>0.22306599999999999</v>
      </c>
      <c r="D180" s="304">
        <v>1.2126079999999999</v>
      </c>
    </row>
    <row r="181" spans="2:4" ht="22" x14ac:dyDescent="0.25">
      <c r="B181" s="304" t="s">
        <v>520</v>
      </c>
      <c r="C181" s="304">
        <v>0.192215</v>
      </c>
      <c r="D181" s="304">
        <v>1.2052830000000001</v>
      </c>
    </row>
    <row r="182" spans="2:4" ht="22" x14ac:dyDescent="0.25">
      <c r="B182" s="304" t="s">
        <v>521</v>
      </c>
      <c r="C182" s="304">
        <v>1.593356</v>
      </c>
      <c r="D182" s="304">
        <v>1.2052039999999999</v>
      </c>
    </row>
    <row r="183" spans="2:4" ht="22" x14ac:dyDescent="0.25">
      <c r="B183" s="304" t="s">
        <v>522</v>
      </c>
      <c r="C183" s="304">
        <v>0.42569699999999999</v>
      </c>
      <c r="D183" s="304">
        <v>1.200501</v>
      </c>
    </row>
    <row r="184" spans="2:4" ht="22" x14ac:dyDescent="0.25">
      <c r="B184" s="304" t="s">
        <v>523</v>
      </c>
      <c r="C184" s="304">
        <v>1.6242380000000001</v>
      </c>
      <c r="D184" s="304">
        <v>1.1991799999999999</v>
      </c>
    </row>
    <row r="185" spans="2:4" ht="22" x14ac:dyDescent="0.25">
      <c r="B185" s="304" t="s">
        <v>524</v>
      </c>
      <c r="C185" s="304">
        <v>0.251558</v>
      </c>
      <c r="D185" s="304">
        <v>1.197098</v>
      </c>
    </row>
    <row r="186" spans="2:4" ht="22" x14ac:dyDescent="0.25">
      <c r="B186" s="304" t="s">
        <v>525</v>
      </c>
      <c r="C186" s="304">
        <v>0.27986699999999998</v>
      </c>
      <c r="D186" s="304">
        <v>1.189425</v>
      </c>
    </row>
    <row r="187" spans="2:4" ht="22" x14ac:dyDescent="0.25">
      <c r="B187" s="304" t="s">
        <v>526</v>
      </c>
      <c r="C187" s="304">
        <v>-0.30996499999999999</v>
      </c>
      <c r="D187" s="304">
        <v>1.188628</v>
      </c>
    </row>
    <row r="188" spans="2:4" ht="22" x14ac:dyDescent="0.25">
      <c r="B188" s="304" t="s">
        <v>527</v>
      </c>
      <c r="C188" s="304">
        <v>-0.14258799999999999</v>
      </c>
      <c r="D188" s="304">
        <v>1.1878690000000001</v>
      </c>
    </row>
    <row r="189" spans="2:4" ht="22" x14ac:dyDescent="0.25">
      <c r="B189" s="304" t="s">
        <v>528</v>
      </c>
      <c r="C189" s="304">
        <v>-0.13886299999999999</v>
      </c>
      <c r="D189" s="304">
        <v>1.186496</v>
      </c>
    </row>
    <row r="190" spans="2:4" ht="22" x14ac:dyDescent="0.25">
      <c r="B190" s="304" t="s">
        <v>529</v>
      </c>
      <c r="C190" s="304">
        <v>-0.29111700000000001</v>
      </c>
      <c r="D190" s="304">
        <v>1.184018</v>
      </c>
    </row>
    <row r="191" spans="2:4" ht="22" x14ac:dyDescent="0.25">
      <c r="B191" s="304" t="s">
        <v>530</v>
      </c>
      <c r="C191" s="304">
        <v>0.32232100000000002</v>
      </c>
      <c r="D191" s="304">
        <v>1.177888</v>
      </c>
    </row>
    <row r="192" spans="2:4" ht="22" x14ac:dyDescent="0.25">
      <c r="B192" s="304" t="s">
        <v>531</v>
      </c>
      <c r="C192" s="304">
        <v>0.156248</v>
      </c>
      <c r="D192" s="304">
        <v>1.176844</v>
      </c>
    </row>
    <row r="193" spans="2:4" ht="22" x14ac:dyDescent="0.25">
      <c r="B193" s="304" t="s">
        <v>532</v>
      </c>
      <c r="C193" s="304">
        <v>0.147622</v>
      </c>
      <c r="D193" s="304">
        <v>1.175163</v>
      </c>
    </row>
    <row r="194" spans="2:4" ht="22" x14ac:dyDescent="0.25">
      <c r="B194" s="304" t="s">
        <v>533</v>
      </c>
      <c r="C194" s="304">
        <v>1.033212</v>
      </c>
      <c r="D194" s="304">
        <v>1.171775</v>
      </c>
    </row>
    <row r="195" spans="2:4" ht="22" x14ac:dyDescent="0.25">
      <c r="B195" s="304" t="s">
        <v>534</v>
      </c>
      <c r="C195" s="304">
        <v>-0.90996299999999997</v>
      </c>
      <c r="D195" s="304">
        <v>1.169905</v>
      </c>
    </row>
    <row r="196" spans="2:4" ht="22" x14ac:dyDescent="0.25">
      <c r="B196" s="304" t="s">
        <v>535</v>
      </c>
      <c r="C196" s="304">
        <v>-1.155448</v>
      </c>
      <c r="D196" s="304">
        <v>1.1673789999999999</v>
      </c>
    </row>
    <row r="197" spans="2:4" ht="22" x14ac:dyDescent="0.25">
      <c r="B197" s="304" t="s">
        <v>536</v>
      </c>
      <c r="C197" s="304">
        <v>-0.19636799999999999</v>
      </c>
      <c r="D197" s="304">
        <v>1.1673659999999999</v>
      </c>
    </row>
    <row r="198" spans="2:4" ht="22" x14ac:dyDescent="0.25">
      <c r="B198" s="304" t="s">
        <v>537</v>
      </c>
      <c r="C198" s="304">
        <v>0.36108400000000002</v>
      </c>
      <c r="D198" s="304">
        <v>1.1665179999999999</v>
      </c>
    </row>
    <row r="199" spans="2:4" ht="22" x14ac:dyDescent="0.25">
      <c r="B199" s="304" t="s">
        <v>538</v>
      </c>
      <c r="C199" s="304">
        <v>-0.13607</v>
      </c>
      <c r="D199" s="304">
        <v>1.1643669999999999</v>
      </c>
    </row>
    <row r="200" spans="2:4" ht="22" x14ac:dyDescent="0.25">
      <c r="B200" s="304" t="s">
        <v>539</v>
      </c>
      <c r="C200" s="304">
        <v>-0.15490999999999999</v>
      </c>
      <c r="D200" s="304">
        <v>1.16252</v>
      </c>
    </row>
    <row r="201" spans="2:4" ht="22" x14ac:dyDescent="0.25">
      <c r="B201" s="304" t="s">
        <v>540</v>
      </c>
      <c r="C201" s="304">
        <v>0.208782</v>
      </c>
      <c r="D201" s="304">
        <v>1.160571</v>
      </c>
    </row>
    <row r="202" spans="2:4" ht="22" x14ac:dyDescent="0.25">
      <c r="B202" s="304" t="s">
        <v>541</v>
      </c>
      <c r="C202" s="304">
        <v>0.35893399999999998</v>
      </c>
      <c r="D202" s="304">
        <v>1.1589719999999999</v>
      </c>
    </row>
    <row r="203" spans="2:4" ht="22" x14ac:dyDescent="0.25">
      <c r="B203" s="304" t="s">
        <v>542</v>
      </c>
      <c r="C203" s="304">
        <v>0.251108</v>
      </c>
      <c r="D203" s="304">
        <v>1.1544939999999999</v>
      </c>
    </row>
    <row r="204" spans="2:4" ht="22" x14ac:dyDescent="0.25">
      <c r="B204" s="304" t="s">
        <v>543</v>
      </c>
      <c r="C204" s="304">
        <v>-0.34476099999999998</v>
      </c>
      <c r="D204" s="304">
        <v>1.153532</v>
      </c>
    </row>
    <row r="205" spans="2:4" ht="22" x14ac:dyDescent="0.25">
      <c r="B205" s="304" t="s">
        <v>544</v>
      </c>
      <c r="C205" s="304">
        <v>0.26009900000000002</v>
      </c>
      <c r="D205" s="304">
        <v>1.150542</v>
      </c>
    </row>
    <row r="206" spans="2:4" ht="22" x14ac:dyDescent="0.25">
      <c r="B206" s="304" t="s">
        <v>545</v>
      </c>
      <c r="C206" s="304">
        <v>-0.167542</v>
      </c>
      <c r="D206" s="304">
        <v>1.146876</v>
      </c>
    </row>
    <row r="207" spans="2:4" ht="22" x14ac:dyDescent="0.25">
      <c r="B207" s="304" t="s">
        <v>546</v>
      </c>
      <c r="C207" s="304">
        <v>-0.29322999999999999</v>
      </c>
      <c r="D207" s="304">
        <v>1.1468</v>
      </c>
    </row>
    <row r="208" spans="2:4" ht="22" x14ac:dyDescent="0.25">
      <c r="B208" s="304" t="s">
        <v>547</v>
      </c>
      <c r="C208" s="304">
        <v>1.3873329999999999</v>
      </c>
      <c r="D208" s="304">
        <v>1.1454340000000001</v>
      </c>
    </row>
    <row r="209" spans="2:4" ht="22" x14ac:dyDescent="0.25">
      <c r="B209" s="304" t="s">
        <v>548</v>
      </c>
      <c r="C209" s="304">
        <v>0.22725000000000001</v>
      </c>
      <c r="D209" s="304">
        <v>1.1366369999999999</v>
      </c>
    </row>
    <row r="210" spans="2:4" ht="22" x14ac:dyDescent="0.25">
      <c r="B210" s="304" t="s">
        <v>549</v>
      </c>
      <c r="C210" s="304">
        <v>-0.15009400000000001</v>
      </c>
      <c r="D210" s="304">
        <v>1.1335029999999999</v>
      </c>
    </row>
    <row r="211" spans="2:4" ht="22" x14ac:dyDescent="0.25">
      <c r="B211" s="304" t="s">
        <v>550</v>
      </c>
      <c r="C211" s="304">
        <v>0.29463400000000001</v>
      </c>
      <c r="D211" s="304">
        <v>1.125</v>
      </c>
    </row>
    <row r="212" spans="2:4" ht="22" x14ac:dyDescent="0.25">
      <c r="B212" s="304" t="s">
        <v>551</v>
      </c>
      <c r="C212" s="304">
        <v>-0.27557900000000002</v>
      </c>
      <c r="D212" s="304">
        <v>1.123963</v>
      </c>
    </row>
    <row r="213" spans="2:4" ht="22" x14ac:dyDescent="0.25">
      <c r="B213" s="304" t="s">
        <v>552</v>
      </c>
      <c r="C213" s="304">
        <v>0.18666099999999999</v>
      </c>
      <c r="D213" s="304">
        <v>1.1225240000000001</v>
      </c>
    </row>
    <row r="214" spans="2:4" ht="22" x14ac:dyDescent="0.25">
      <c r="B214" s="304" t="s">
        <v>553</v>
      </c>
      <c r="C214" s="304">
        <v>-0.14690700000000001</v>
      </c>
      <c r="D214" s="304">
        <v>1.119929</v>
      </c>
    </row>
    <row r="215" spans="2:4" ht="22" x14ac:dyDescent="0.25">
      <c r="B215" s="304" t="s">
        <v>554</v>
      </c>
      <c r="C215" s="304">
        <v>-0.15964600000000001</v>
      </c>
      <c r="D215" s="304">
        <v>1.1195440000000001</v>
      </c>
    </row>
    <row r="216" spans="2:4" ht="22" x14ac:dyDescent="0.25">
      <c r="B216" s="304" t="s">
        <v>555</v>
      </c>
      <c r="C216" s="304">
        <v>0.184535</v>
      </c>
      <c r="D216" s="304">
        <v>1.1179479999999999</v>
      </c>
    </row>
    <row r="217" spans="2:4" ht="22" x14ac:dyDescent="0.25">
      <c r="B217" s="304" t="s">
        <v>556</v>
      </c>
      <c r="C217" s="304">
        <v>0.154117</v>
      </c>
      <c r="D217" s="304">
        <v>1.115561</v>
      </c>
    </row>
    <row r="218" spans="2:4" ht="22" x14ac:dyDescent="0.25">
      <c r="B218" s="304" t="s">
        <v>557</v>
      </c>
      <c r="C218" s="304">
        <v>1.2993110000000001</v>
      </c>
      <c r="D218" s="304">
        <v>1.114142</v>
      </c>
    </row>
    <row r="219" spans="2:4" ht="22" x14ac:dyDescent="0.25">
      <c r="B219" s="304" t="s">
        <v>558</v>
      </c>
      <c r="C219" s="304">
        <v>0.15201799999999999</v>
      </c>
      <c r="D219" s="304">
        <v>1.112716</v>
      </c>
    </row>
    <row r="220" spans="2:4" ht="22" x14ac:dyDescent="0.25">
      <c r="B220" s="304" t="s">
        <v>559</v>
      </c>
      <c r="C220" s="304">
        <v>-0.18436</v>
      </c>
      <c r="D220" s="304">
        <v>1.1087009999999999</v>
      </c>
    </row>
    <row r="221" spans="2:4" ht="22" x14ac:dyDescent="0.25">
      <c r="B221" s="304" t="s">
        <v>560</v>
      </c>
      <c r="C221" s="304">
        <v>0.14937</v>
      </c>
      <c r="D221" s="304">
        <v>1.107394</v>
      </c>
    </row>
    <row r="222" spans="2:4" ht="22" x14ac:dyDescent="0.25">
      <c r="B222" s="304" t="s">
        <v>561</v>
      </c>
      <c r="C222" s="304">
        <v>0.153112</v>
      </c>
      <c r="D222" s="304">
        <v>1.1073710000000001</v>
      </c>
    </row>
    <row r="223" spans="2:4" ht="22" x14ac:dyDescent="0.25">
      <c r="B223" s="304" t="s">
        <v>562</v>
      </c>
      <c r="C223" s="304">
        <v>-0.35003699999999999</v>
      </c>
      <c r="D223" s="304">
        <v>1.105208</v>
      </c>
    </row>
    <row r="224" spans="2:4" ht="22" x14ac:dyDescent="0.25">
      <c r="B224" s="304" t="s">
        <v>563</v>
      </c>
      <c r="C224" s="304">
        <v>0.24041699999999999</v>
      </c>
      <c r="D224" s="304">
        <v>1.104843</v>
      </c>
    </row>
    <row r="225" spans="2:4" ht="22" x14ac:dyDescent="0.25">
      <c r="B225" s="304" t="s">
        <v>564</v>
      </c>
      <c r="C225" s="304">
        <v>0.185139</v>
      </c>
      <c r="D225" s="304">
        <v>1.1005339999999999</v>
      </c>
    </row>
    <row r="226" spans="2:4" ht="22" x14ac:dyDescent="0.25">
      <c r="B226" s="304" t="s">
        <v>565</v>
      </c>
      <c r="C226" s="304">
        <v>0.239985</v>
      </c>
      <c r="D226" s="304">
        <v>1.1001890000000001</v>
      </c>
    </row>
    <row r="227" spans="2:4" ht="22" x14ac:dyDescent="0.25">
      <c r="B227" s="304" t="s">
        <v>566</v>
      </c>
      <c r="C227" s="304">
        <v>1.2662420000000001</v>
      </c>
      <c r="D227" s="304">
        <v>1.099483</v>
      </c>
    </row>
    <row r="228" spans="2:4" ht="22" x14ac:dyDescent="0.25">
      <c r="B228" s="304" t="s">
        <v>567</v>
      </c>
      <c r="C228" s="304">
        <v>-0.175149</v>
      </c>
      <c r="D228" s="304">
        <v>1.095415</v>
      </c>
    </row>
    <row r="229" spans="2:4" ht="22" x14ac:dyDescent="0.25">
      <c r="B229" s="304" t="s">
        <v>568</v>
      </c>
      <c r="C229" s="304">
        <v>1.182129</v>
      </c>
      <c r="D229" s="304">
        <v>1.094058</v>
      </c>
    </row>
    <row r="230" spans="2:4" ht="22" x14ac:dyDescent="0.25">
      <c r="B230" s="304" t="s">
        <v>569</v>
      </c>
      <c r="C230" s="304">
        <v>1.4225810000000001</v>
      </c>
      <c r="D230" s="304">
        <v>1.09287</v>
      </c>
    </row>
    <row r="231" spans="2:4" ht="22" x14ac:dyDescent="0.25">
      <c r="B231" s="304" t="s">
        <v>570</v>
      </c>
      <c r="C231" s="304">
        <v>0.294682</v>
      </c>
      <c r="D231" s="304">
        <v>1.092282</v>
      </c>
    </row>
    <row r="232" spans="2:4" ht="22" x14ac:dyDescent="0.25">
      <c r="B232" s="304" t="s">
        <v>571</v>
      </c>
      <c r="C232" s="304">
        <v>-0.25659199999999999</v>
      </c>
      <c r="D232" s="304">
        <v>1.0900879999999999</v>
      </c>
    </row>
    <row r="233" spans="2:4" ht="22" x14ac:dyDescent="0.25">
      <c r="B233" s="304" t="s">
        <v>572</v>
      </c>
      <c r="C233" s="304">
        <v>0.31508799999999998</v>
      </c>
      <c r="D233" s="304">
        <v>1.0897650000000001</v>
      </c>
    </row>
    <row r="234" spans="2:4" ht="22" x14ac:dyDescent="0.25">
      <c r="B234" s="304" t="s">
        <v>573</v>
      </c>
      <c r="C234" s="304">
        <v>-0.233655</v>
      </c>
      <c r="D234" s="304">
        <v>1.0896189999999999</v>
      </c>
    </row>
    <row r="235" spans="2:4" ht="22" x14ac:dyDescent="0.25">
      <c r="B235" s="304" t="s">
        <v>574</v>
      </c>
      <c r="C235" s="304">
        <v>0.18459300000000001</v>
      </c>
      <c r="D235" s="304">
        <v>1.089378</v>
      </c>
    </row>
    <row r="236" spans="2:4" ht="22" x14ac:dyDescent="0.25">
      <c r="B236" s="304" t="s">
        <v>575</v>
      </c>
      <c r="C236" s="304">
        <v>0.147894</v>
      </c>
      <c r="D236" s="304">
        <v>1.0881099999999999</v>
      </c>
    </row>
    <row r="237" spans="2:4" ht="22" x14ac:dyDescent="0.25">
      <c r="B237" s="304" t="s">
        <v>576</v>
      </c>
      <c r="C237" s="304">
        <v>0.13481499999999999</v>
      </c>
      <c r="D237" s="304">
        <v>1.0842989999999999</v>
      </c>
    </row>
    <row r="238" spans="2:4" ht="22" x14ac:dyDescent="0.25">
      <c r="B238" s="304" t="s">
        <v>577</v>
      </c>
      <c r="C238" s="304">
        <v>-0.97602100000000003</v>
      </c>
      <c r="D238" s="304">
        <v>1.081067</v>
      </c>
    </row>
    <row r="239" spans="2:4" ht="22" x14ac:dyDescent="0.25">
      <c r="B239" s="304" t="s">
        <v>578</v>
      </c>
      <c r="C239" s="304">
        <v>1.189462</v>
      </c>
      <c r="D239" s="304">
        <v>1.0801959999999999</v>
      </c>
    </row>
    <row r="240" spans="2:4" ht="22" x14ac:dyDescent="0.25">
      <c r="B240" s="304" t="s">
        <v>579</v>
      </c>
      <c r="C240" s="304">
        <v>0.19364200000000001</v>
      </c>
      <c r="D240" s="304">
        <v>1.079221</v>
      </c>
    </row>
    <row r="241" spans="2:4" ht="22" x14ac:dyDescent="0.25">
      <c r="B241" s="304" t="s">
        <v>580</v>
      </c>
      <c r="C241" s="304">
        <v>-0.16492899999999999</v>
      </c>
      <c r="D241" s="304">
        <v>1.0774170000000001</v>
      </c>
    </row>
    <row r="242" spans="2:4" ht="22" x14ac:dyDescent="0.25">
      <c r="B242" s="304" t="s">
        <v>581</v>
      </c>
      <c r="C242" s="304">
        <v>0.19975899999999999</v>
      </c>
      <c r="D242" s="304">
        <v>1.0763799999999999</v>
      </c>
    </row>
    <row r="243" spans="2:4" ht="22" x14ac:dyDescent="0.25">
      <c r="B243" s="304" t="s">
        <v>582</v>
      </c>
      <c r="C243" s="304">
        <v>-0.189083</v>
      </c>
      <c r="D243" s="304">
        <v>1.0724100000000001</v>
      </c>
    </row>
    <row r="244" spans="2:4" ht="22" x14ac:dyDescent="0.25">
      <c r="B244" s="304" t="s">
        <v>583</v>
      </c>
      <c r="C244" s="304">
        <v>0.314942</v>
      </c>
      <c r="D244" s="304">
        <v>1.069925</v>
      </c>
    </row>
    <row r="245" spans="2:4" ht="22" x14ac:dyDescent="0.25">
      <c r="B245" s="304" t="s">
        <v>584</v>
      </c>
      <c r="C245" s="304">
        <v>0.204015</v>
      </c>
      <c r="D245" s="304">
        <v>1.0695950000000001</v>
      </c>
    </row>
    <row r="246" spans="2:4" ht="22" x14ac:dyDescent="0.25">
      <c r="B246" s="304" t="s">
        <v>585</v>
      </c>
      <c r="C246" s="304">
        <v>-0.14476900000000001</v>
      </c>
      <c r="D246" s="304">
        <v>1.0683800000000001</v>
      </c>
    </row>
    <row r="247" spans="2:4" ht="22" x14ac:dyDescent="0.25">
      <c r="B247" s="304" t="s">
        <v>586</v>
      </c>
      <c r="C247" s="304">
        <v>-1.3406149999999999</v>
      </c>
      <c r="D247" s="304">
        <v>1.0670230000000001</v>
      </c>
    </row>
    <row r="248" spans="2:4" ht="22" x14ac:dyDescent="0.25">
      <c r="B248" s="304" t="s">
        <v>587</v>
      </c>
      <c r="C248" s="304">
        <v>0.210147</v>
      </c>
      <c r="D248" s="304">
        <v>1.064781</v>
      </c>
    </row>
    <row r="249" spans="2:4" ht="22" x14ac:dyDescent="0.25">
      <c r="B249" s="304" t="s">
        <v>588</v>
      </c>
      <c r="C249" s="304">
        <v>-0.20961299999999999</v>
      </c>
      <c r="D249" s="304">
        <v>1.063677</v>
      </c>
    </row>
    <row r="250" spans="2:4" ht="22" x14ac:dyDescent="0.25">
      <c r="B250" s="304" t="s">
        <v>589</v>
      </c>
      <c r="C250" s="304">
        <v>-0.20733399999999999</v>
      </c>
      <c r="D250" s="304">
        <v>1.062732</v>
      </c>
    </row>
    <row r="251" spans="2:4" ht="22" x14ac:dyDescent="0.25">
      <c r="B251" s="304" t="s">
        <v>590</v>
      </c>
      <c r="C251" s="304">
        <v>0.22594500000000001</v>
      </c>
      <c r="D251" s="304">
        <v>1.061318</v>
      </c>
    </row>
    <row r="252" spans="2:4" ht="22" x14ac:dyDescent="0.25">
      <c r="B252" s="304" t="s">
        <v>591</v>
      </c>
      <c r="C252" s="304">
        <v>-0.231241</v>
      </c>
      <c r="D252" s="304">
        <v>1.057728</v>
      </c>
    </row>
    <row r="253" spans="2:4" ht="22" x14ac:dyDescent="0.25">
      <c r="B253" s="304" t="s">
        <v>592</v>
      </c>
      <c r="C253" s="304">
        <v>0.146346</v>
      </c>
      <c r="D253" s="304">
        <v>1.0575870000000001</v>
      </c>
    </row>
    <row r="254" spans="2:4" ht="22" x14ac:dyDescent="0.25">
      <c r="B254" s="304" t="s">
        <v>593</v>
      </c>
      <c r="C254" s="304">
        <v>-0.19016</v>
      </c>
      <c r="D254" s="304">
        <v>1.0531079999999999</v>
      </c>
    </row>
    <row r="255" spans="2:4" ht="22" x14ac:dyDescent="0.25">
      <c r="B255" s="304" t="s">
        <v>594</v>
      </c>
      <c r="C255" s="304">
        <v>-0.48737000000000003</v>
      </c>
      <c r="D255" s="304">
        <v>1.0523469999999999</v>
      </c>
    </row>
    <row r="256" spans="2:4" ht="22" x14ac:dyDescent="0.25">
      <c r="B256" s="304" t="s">
        <v>595</v>
      </c>
      <c r="C256" s="304">
        <v>0.29280800000000001</v>
      </c>
      <c r="D256" s="304">
        <v>1.0508390000000001</v>
      </c>
    </row>
    <row r="257" spans="2:4" ht="22" x14ac:dyDescent="0.25">
      <c r="B257" s="304" t="s">
        <v>596</v>
      </c>
      <c r="C257" s="304">
        <v>0.224857</v>
      </c>
      <c r="D257" s="304">
        <v>1.047563</v>
      </c>
    </row>
    <row r="258" spans="2:4" ht="22" x14ac:dyDescent="0.25">
      <c r="B258" s="304" t="s">
        <v>597</v>
      </c>
      <c r="C258" s="304">
        <v>-0.18259700000000001</v>
      </c>
      <c r="D258" s="304">
        <v>1.045798</v>
      </c>
    </row>
    <row r="259" spans="2:4" ht="22" x14ac:dyDescent="0.25">
      <c r="B259" s="304" t="s">
        <v>598</v>
      </c>
      <c r="C259" s="304">
        <v>-0.16080800000000001</v>
      </c>
      <c r="D259" s="304">
        <v>1.0455760000000001</v>
      </c>
    </row>
    <row r="260" spans="2:4" ht="22" x14ac:dyDescent="0.25">
      <c r="B260" s="304" t="s">
        <v>599</v>
      </c>
      <c r="C260" s="304">
        <v>0.149205</v>
      </c>
      <c r="D260" s="304">
        <v>1.0396939999999999</v>
      </c>
    </row>
    <row r="261" spans="2:4" ht="22" x14ac:dyDescent="0.25">
      <c r="B261" s="304" t="s">
        <v>600</v>
      </c>
      <c r="C261" s="304">
        <v>1.1183430000000001</v>
      </c>
      <c r="D261" s="304">
        <v>1.0355220000000001</v>
      </c>
    </row>
    <row r="262" spans="2:4" ht="22" x14ac:dyDescent="0.25">
      <c r="B262" s="304" t="s">
        <v>601</v>
      </c>
      <c r="C262" s="304">
        <v>0.15937499999999999</v>
      </c>
      <c r="D262" s="304">
        <v>1.0348390000000001</v>
      </c>
    </row>
    <row r="263" spans="2:4" ht="22" x14ac:dyDescent="0.25">
      <c r="B263" s="304" t="s">
        <v>602</v>
      </c>
      <c r="C263" s="304">
        <v>-0.175483</v>
      </c>
      <c r="D263" s="304">
        <v>1.030378</v>
      </c>
    </row>
    <row r="264" spans="2:4" ht="22" x14ac:dyDescent="0.25">
      <c r="B264" s="304" t="s">
        <v>603</v>
      </c>
      <c r="C264" s="304">
        <v>0.123179</v>
      </c>
      <c r="D264" s="304">
        <v>1.030257</v>
      </c>
    </row>
    <row r="265" spans="2:4" ht="22" x14ac:dyDescent="0.25">
      <c r="B265" s="304" t="s">
        <v>604</v>
      </c>
      <c r="C265" s="304">
        <v>-0.35547400000000001</v>
      </c>
      <c r="D265" s="304">
        <v>1.023441</v>
      </c>
    </row>
    <row r="266" spans="2:4" ht="22" x14ac:dyDescent="0.25">
      <c r="B266" s="304" t="s">
        <v>605</v>
      </c>
      <c r="C266" s="304">
        <v>0.34431899999999999</v>
      </c>
      <c r="D266" s="304">
        <v>1.0225949999999999</v>
      </c>
    </row>
    <row r="267" spans="2:4" ht="22" x14ac:dyDescent="0.25">
      <c r="B267" s="304" t="s">
        <v>606</v>
      </c>
      <c r="C267" s="304">
        <v>0.330596</v>
      </c>
      <c r="D267" s="304">
        <v>1.0184249999999999</v>
      </c>
    </row>
    <row r="268" spans="2:4" ht="22" x14ac:dyDescent="0.25">
      <c r="B268" s="304" t="s">
        <v>607</v>
      </c>
      <c r="C268" s="304">
        <v>0.141233</v>
      </c>
      <c r="D268" s="304">
        <v>1.0164839999999999</v>
      </c>
    </row>
    <row r="269" spans="2:4" ht="22" x14ac:dyDescent="0.25">
      <c r="B269" s="304" t="s">
        <v>608</v>
      </c>
      <c r="C269" s="304">
        <v>0.31895600000000002</v>
      </c>
      <c r="D269" s="304">
        <v>1.009153</v>
      </c>
    </row>
    <row r="270" spans="2:4" ht="22" x14ac:dyDescent="0.25">
      <c r="B270" s="304" t="s">
        <v>609</v>
      </c>
      <c r="C270" s="304">
        <v>0.150979</v>
      </c>
      <c r="D270" s="304">
        <v>1.0091110000000001</v>
      </c>
    </row>
    <row r="271" spans="2:4" ht="22" x14ac:dyDescent="0.25">
      <c r="B271" s="304" t="s">
        <v>610</v>
      </c>
      <c r="C271" s="304">
        <v>-0.15709699999999999</v>
      </c>
      <c r="D271" s="304">
        <v>1.0078769999999999</v>
      </c>
    </row>
    <row r="272" spans="2:4" ht="22" x14ac:dyDescent="0.25">
      <c r="B272" s="304" t="s">
        <v>611</v>
      </c>
      <c r="C272" s="304">
        <v>-0.13794200000000001</v>
      </c>
      <c r="D272" s="304">
        <v>1.007207</v>
      </c>
    </row>
    <row r="273" spans="2:4" ht="22" x14ac:dyDescent="0.25">
      <c r="B273" s="304" t="s">
        <v>612</v>
      </c>
      <c r="C273" s="304">
        <v>-0.30481399999999997</v>
      </c>
      <c r="D273" s="304">
        <v>0.99704199999999998</v>
      </c>
    </row>
    <row r="274" spans="2:4" ht="22" x14ac:dyDescent="0.25">
      <c r="B274" s="304" t="s">
        <v>613</v>
      </c>
      <c r="C274" s="304">
        <v>0.910609</v>
      </c>
      <c r="D274" s="304">
        <v>0.99510100000000001</v>
      </c>
    </row>
    <row r="275" spans="2:4" ht="22" x14ac:dyDescent="0.25">
      <c r="B275" s="304" t="s">
        <v>614</v>
      </c>
      <c r="C275" s="304">
        <v>0.152282</v>
      </c>
      <c r="D275" s="304">
        <v>0.99403699999999995</v>
      </c>
    </row>
    <row r="276" spans="2:4" ht="22" x14ac:dyDescent="0.25">
      <c r="B276" s="304" t="s">
        <v>615</v>
      </c>
      <c r="C276" s="304">
        <v>0.18393100000000001</v>
      </c>
      <c r="D276" s="304">
        <v>0.992726</v>
      </c>
    </row>
    <row r="277" spans="2:4" ht="22" x14ac:dyDescent="0.25">
      <c r="B277" s="304" t="s">
        <v>616</v>
      </c>
      <c r="C277" s="304">
        <v>-0.160303</v>
      </c>
      <c r="D277" s="304">
        <v>0.99191399999999996</v>
      </c>
    </row>
    <row r="278" spans="2:4" ht="22" x14ac:dyDescent="0.25">
      <c r="B278" s="304" t="s">
        <v>617</v>
      </c>
      <c r="C278" s="304">
        <v>0.111455</v>
      </c>
      <c r="D278" s="304">
        <v>0.99113799999999996</v>
      </c>
    </row>
    <row r="279" spans="2:4" ht="22" x14ac:dyDescent="0.25">
      <c r="B279" s="304" t="s">
        <v>618</v>
      </c>
      <c r="C279" s="304">
        <v>0.14283699999999999</v>
      </c>
      <c r="D279" s="304">
        <v>0.98962899999999998</v>
      </c>
    </row>
    <row r="280" spans="2:4" ht="22" x14ac:dyDescent="0.25">
      <c r="B280" s="304" t="s">
        <v>619</v>
      </c>
      <c r="C280" s="304">
        <v>-0.1701</v>
      </c>
      <c r="D280" s="304">
        <v>0.987645</v>
      </c>
    </row>
    <row r="281" spans="2:4" ht="22" x14ac:dyDescent="0.25">
      <c r="B281" s="304" t="s">
        <v>620</v>
      </c>
      <c r="C281" s="304">
        <v>-0.11733200000000001</v>
      </c>
      <c r="D281" s="304">
        <v>0.98496099999999998</v>
      </c>
    </row>
    <row r="282" spans="2:4" ht="22" x14ac:dyDescent="0.25">
      <c r="B282" s="304" t="s">
        <v>621</v>
      </c>
      <c r="C282" s="304">
        <v>0.119292</v>
      </c>
      <c r="D282" s="304">
        <v>0.98255999999999999</v>
      </c>
    </row>
    <row r="283" spans="2:4" ht="22" x14ac:dyDescent="0.25">
      <c r="B283" s="304" t="s">
        <v>622</v>
      </c>
      <c r="C283" s="304">
        <v>0.129637</v>
      </c>
      <c r="D283" s="304">
        <v>0.98133300000000001</v>
      </c>
    </row>
    <row r="284" spans="2:4" ht="22" x14ac:dyDescent="0.25">
      <c r="B284" s="304" t="s">
        <v>623</v>
      </c>
      <c r="C284" s="304">
        <v>0.172876</v>
      </c>
      <c r="D284" s="304">
        <v>0.97731400000000002</v>
      </c>
    </row>
    <row r="285" spans="2:4" ht="22" x14ac:dyDescent="0.25">
      <c r="B285" s="304" t="s">
        <v>624</v>
      </c>
      <c r="C285" s="304">
        <v>-0.156532</v>
      </c>
      <c r="D285" s="304">
        <v>0.97689400000000004</v>
      </c>
    </row>
    <row r="286" spans="2:4" ht="22" x14ac:dyDescent="0.25">
      <c r="B286" s="304" t="s">
        <v>625</v>
      </c>
      <c r="C286" s="304">
        <v>0.244063</v>
      </c>
      <c r="D286" s="304">
        <v>0.97206499999999996</v>
      </c>
    </row>
    <row r="287" spans="2:4" ht="22" x14ac:dyDescent="0.25">
      <c r="B287" s="304" t="s">
        <v>626</v>
      </c>
      <c r="C287" s="304">
        <v>0.19419700000000001</v>
      </c>
      <c r="D287" s="304">
        <v>0.97082400000000002</v>
      </c>
    </row>
    <row r="288" spans="2:4" ht="22" x14ac:dyDescent="0.25">
      <c r="B288" s="304" t="s">
        <v>627</v>
      </c>
      <c r="C288" s="304">
        <v>-0.52644199999999997</v>
      </c>
      <c r="D288" s="304">
        <v>0.96904000000000001</v>
      </c>
    </row>
    <row r="289" spans="2:4" ht="22" x14ac:dyDescent="0.25">
      <c r="B289" s="304" t="s">
        <v>628</v>
      </c>
      <c r="C289" s="304">
        <v>0.235703</v>
      </c>
      <c r="D289" s="304">
        <v>0.96681899999999998</v>
      </c>
    </row>
    <row r="290" spans="2:4" ht="22" x14ac:dyDescent="0.25">
      <c r="B290" s="304" t="s">
        <v>629</v>
      </c>
      <c r="C290" s="304">
        <v>0.12829099999999999</v>
      </c>
      <c r="D290" s="304">
        <v>0.96101099999999995</v>
      </c>
    </row>
    <row r="291" spans="2:4" ht="22" x14ac:dyDescent="0.25">
      <c r="B291" s="304" t="s">
        <v>630</v>
      </c>
      <c r="C291" s="304">
        <v>0.13240499999999999</v>
      </c>
      <c r="D291" s="304">
        <v>0.96018999999999999</v>
      </c>
    </row>
    <row r="292" spans="2:4" ht="22" x14ac:dyDescent="0.25">
      <c r="B292" s="304" t="s">
        <v>631</v>
      </c>
      <c r="C292" s="304">
        <v>-0.14146400000000001</v>
      </c>
      <c r="D292" s="304">
        <v>0.95833599999999997</v>
      </c>
    </row>
    <row r="293" spans="2:4" ht="22" x14ac:dyDescent="0.25">
      <c r="B293" s="304" t="s">
        <v>632</v>
      </c>
      <c r="C293" s="304">
        <v>0.18043300000000001</v>
      </c>
      <c r="D293" s="304">
        <v>0.95400700000000005</v>
      </c>
    </row>
    <row r="294" spans="2:4" ht="22" x14ac:dyDescent="0.25">
      <c r="B294" s="304" t="s">
        <v>633</v>
      </c>
      <c r="C294" s="304">
        <v>-0.16584699999999999</v>
      </c>
      <c r="D294" s="304">
        <v>0.95204800000000001</v>
      </c>
    </row>
    <row r="295" spans="2:4" ht="22" x14ac:dyDescent="0.25">
      <c r="B295" s="304" t="s">
        <v>634</v>
      </c>
      <c r="C295" s="304">
        <v>0.21646000000000001</v>
      </c>
      <c r="D295" s="304">
        <v>0.94891400000000004</v>
      </c>
    </row>
    <row r="296" spans="2:4" ht="22" x14ac:dyDescent="0.25">
      <c r="B296" s="304" t="s">
        <v>635</v>
      </c>
      <c r="C296" s="304">
        <v>-0.20930199999999999</v>
      </c>
      <c r="D296" s="304">
        <v>0.94888700000000004</v>
      </c>
    </row>
    <row r="297" spans="2:4" ht="22" x14ac:dyDescent="0.25">
      <c r="B297" s="304" t="s">
        <v>636</v>
      </c>
      <c r="C297" s="304">
        <v>0.43685499999999999</v>
      </c>
      <c r="D297" s="304">
        <v>0.94877199999999995</v>
      </c>
    </row>
    <row r="298" spans="2:4" ht="22" x14ac:dyDescent="0.25">
      <c r="B298" s="304" t="s">
        <v>637</v>
      </c>
      <c r="C298" s="304">
        <v>0.25443300000000002</v>
      </c>
      <c r="D298" s="304">
        <v>0.94715099999999997</v>
      </c>
    </row>
    <row r="299" spans="2:4" ht="22" x14ac:dyDescent="0.25">
      <c r="B299" s="304" t="s">
        <v>638</v>
      </c>
      <c r="C299" s="304">
        <v>-0.21132899999999999</v>
      </c>
      <c r="D299" s="304">
        <v>0.94626299999999997</v>
      </c>
    </row>
    <row r="300" spans="2:4" ht="22" x14ac:dyDescent="0.25">
      <c r="B300" s="304" t="s">
        <v>639</v>
      </c>
      <c r="C300" s="304">
        <v>0.86746400000000001</v>
      </c>
      <c r="D300" s="304">
        <v>0.94291700000000001</v>
      </c>
    </row>
    <row r="301" spans="2:4" ht="22" x14ac:dyDescent="0.25">
      <c r="B301" s="304" t="s">
        <v>640</v>
      </c>
      <c r="C301" s="304">
        <v>0.18370300000000001</v>
      </c>
      <c r="D301" s="304">
        <v>0.94010499999999997</v>
      </c>
    </row>
    <row r="302" spans="2:4" ht="22" x14ac:dyDescent="0.25">
      <c r="B302" s="304" t="s">
        <v>641</v>
      </c>
      <c r="C302" s="304">
        <v>0.16381799999999999</v>
      </c>
      <c r="D302" s="304">
        <v>0.93933900000000004</v>
      </c>
    </row>
    <row r="303" spans="2:4" ht="22" x14ac:dyDescent="0.25">
      <c r="B303" s="304" t="s">
        <v>642</v>
      </c>
      <c r="C303" s="304">
        <v>0.17282600000000001</v>
      </c>
      <c r="D303" s="304">
        <v>0.93673200000000001</v>
      </c>
    </row>
    <row r="304" spans="2:4" ht="22" x14ac:dyDescent="0.25">
      <c r="B304" s="304" t="s">
        <v>643</v>
      </c>
      <c r="C304" s="304">
        <v>0.34887699999999999</v>
      </c>
      <c r="D304" s="304">
        <v>0.93667299999999998</v>
      </c>
    </row>
    <row r="305" spans="2:4" ht="22" x14ac:dyDescent="0.25">
      <c r="B305" s="304" t="s">
        <v>644</v>
      </c>
      <c r="C305" s="304">
        <v>0.14960399999999999</v>
      </c>
      <c r="D305" s="304">
        <v>0.936643</v>
      </c>
    </row>
    <row r="306" spans="2:4" ht="22" x14ac:dyDescent="0.25">
      <c r="B306" s="304" t="s">
        <v>645</v>
      </c>
      <c r="C306" s="304">
        <v>-0.230798</v>
      </c>
      <c r="D306" s="304">
        <v>0.935554</v>
      </c>
    </row>
    <row r="307" spans="2:4" ht="22" x14ac:dyDescent="0.25">
      <c r="B307" s="304" t="s">
        <v>646</v>
      </c>
      <c r="C307" s="304">
        <v>0.12726799999999999</v>
      </c>
      <c r="D307" s="304">
        <v>0.935141</v>
      </c>
    </row>
    <row r="308" spans="2:4" ht="22" x14ac:dyDescent="0.25">
      <c r="B308" s="304" t="s">
        <v>647</v>
      </c>
      <c r="C308" s="304">
        <v>-0.33294400000000002</v>
      </c>
      <c r="D308" s="304">
        <v>0.93346399999999996</v>
      </c>
    </row>
    <row r="309" spans="2:4" ht="22" x14ac:dyDescent="0.25">
      <c r="B309" s="304" t="s">
        <v>648</v>
      </c>
      <c r="C309" s="304">
        <v>0.17114699999999999</v>
      </c>
      <c r="D309" s="304">
        <v>0.93033200000000005</v>
      </c>
    </row>
    <row r="310" spans="2:4" ht="22" x14ac:dyDescent="0.25">
      <c r="B310" s="304" t="s">
        <v>649</v>
      </c>
      <c r="C310" s="304">
        <v>-0.25420399999999999</v>
      </c>
      <c r="D310" s="304">
        <v>0.92942100000000005</v>
      </c>
    </row>
    <row r="311" spans="2:4" ht="22" x14ac:dyDescent="0.25">
      <c r="B311" s="304" t="s">
        <v>650</v>
      </c>
      <c r="C311" s="304">
        <v>-0.22695599999999999</v>
      </c>
      <c r="D311" s="304">
        <v>0.92891699999999999</v>
      </c>
    </row>
    <row r="312" spans="2:4" ht="22" x14ac:dyDescent="0.25">
      <c r="B312" s="304" t="s">
        <v>651</v>
      </c>
      <c r="C312" s="304">
        <v>0.17249600000000001</v>
      </c>
      <c r="D312" s="304">
        <v>0.92741700000000005</v>
      </c>
    </row>
    <row r="313" spans="2:4" ht="22" x14ac:dyDescent="0.25">
      <c r="B313" s="304" t="s">
        <v>652</v>
      </c>
      <c r="C313" s="304">
        <v>0.17383499999999999</v>
      </c>
      <c r="D313" s="304">
        <v>0.92679199999999995</v>
      </c>
    </row>
    <row r="314" spans="2:4" ht="22" x14ac:dyDescent="0.25">
      <c r="B314" s="304" t="s">
        <v>653</v>
      </c>
      <c r="C314" s="304">
        <v>0.136903</v>
      </c>
      <c r="D314" s="304">
        <v>0.92505899999999996</v>
      </c>
    </row>
    <row r="315" spans="2:4" ht="22" x14ac:dyDescent="0.25">
      <c r="B315" s="304" t="s">
        <v>654</v>
      </c>
      <c r="C315" s="304">
        <v>0.22981699999999999</v>
      </c>
      <c r="D315" s="304">
        <v>0.92122400000000004</v>
      </c>
    </row>
    <row r="316" spans="2:4" ht="22" x14ac:dyDescent="0.25">
      <c r="B316" s="304" t="s">
        <v>655</v>
      </c>
      <c r="C316" s="304">
        <v>0.195711</v>
      </c>
      <c r="D316" s="304">
        <v>0.91616200000000003</v>
      </c>
    </row>
    <row r="317" spans="2:4" ht="22" x14ac:dyDescent="0.25">
      <c r="B317" s="304" t="s">
        <v>656</v>
      </c>
      <c r="C317" s="304">
        <v>0.112179</v>
      </c>
      <c r="D317" s="304">
        <v>0.91461199999999998</v>
      </c>
    </row>
    <row r="318" spans="2:4" ht="22" x14ac:dyDescent="0.25">
      <c r="B318" s="304" t="s">
        <v>657</v>
      </c>
      <c r="C318" s="304">
        <v>-0.19626099999999999</v>
      </c>
      <c r="D318" s="304">
        <v>0.91331899999999999</v>
      </c>
    </row>
    <row r="319" spans="2:4" ht="22" x14ac:dyDescent="0.25">
      <c r="B319" s="304" t="s">
        <v>658</v>
      </c>
      <c r="C319" s="304">
        <v>-0.12925900000000001</v>
      </c>
      <c r="D319" s="304">
        <v>0.91273899999999997</v>
      </c>
    </row>
    <row r="320" spans="2:4" ht="22" x14ac:dyDescent="0.25">
      <c r="B320" s="304" t="s">
        <v>659</v>
      </c>
      <c r="C320" s="304">
        <v>-0.53181400000000001</v>
      </c>
      <c r="D320" s="304">
        <v>0.91252800000000001</v>
      </c>
    </row>
    <row r="321" spans="2:4" ht="22" x14ac:dyDescent="0.25">
      <c r="B321" s="304" t="s">
        <v>660</v>
      </c>
      <c r="C321" s="304">
        <v>-0.18567900000000001</v>
      </c>
      <c r="D321" s="304">
        <v>0.91078400000000004</v>
      </c>
    </row>
    <row r="322" spans="2:4" ht="22" x14ac:dyDescent="0.25">
      <c r="B322" s="304" t="s">
        <v>661</v>
      </c>
      <c r="C322" s="304">
        <v>0.11551500000000001</v>
      </c>
      <c r="D322" s="304">
        <v>0.90797300000000003</v>
      </c>
    </row>
    <row r="323" spans="2:4" ht="22" x14ac:dyDescent="0.25">
      <c r="B323" s="304" t="s">
        <v>662</v>
      </c>
      <c r="C323" s="304">
        <v>-0.16541600000000001</v>
      </c>
      <c r="D323" s="304">
        <v>0.90465499999999999</v>
      </c>
    </row>
    <row r="324" spans="2:4" ht="22" x14ac:dyDescent="0.25">
      <c r="B324" s="304" t="s">
        <v>663</v>
      </c>
      <c r="C324" s="304">
        <v>-0.23027500000000001</v>
      </c>
      <c r="D324" s="304">
        <v>0.90436700000000003</v>
      </c>
    </row>
    <row r="325" spans="2:4" ht="22" x14ac:dyDescent="0.25">
      <c r="B325" s="304" t="s">
        <v>664</v>
      </c>
      <c r="C325" s="304">
        <v>0.118656</v>
      </c>
      <c r="D325" s="304">
        <v>0.90166299999999999</v>
      </c>
    </row>
    <row r="326" spans="2:4" ht="22" x14ac:dyDescent="0.25">
      <c r="B326" s="304" t="s">
        <v>665</v>
      </c>
      <c r="C326" s="304">
        <v>1.1041540000000001</v>
      </c>
      <c r="D326" s="304">
        <v>0.89926099999999998</v>
      </c>
    </row>
    <row r="327" spans="2:4" ht="22" x14ac:dyDescent="0.25">
      <c r="B327" s="304" t="s">
        <v>666</v>
      </c>
      <c r="C327" s="304">
        <v>-0.25648399999999999</v>
      </c>
      <c r="D327" s="304">
        <v>0.89723600000000003</v>
      </c>
    </row>
    <row r="328" spans="2:4" ht="22" x14ac:dyDescent="0.25">
      <c r="B328" s="304" t="s">
        <v>667</v>
      </c>
      <c r="C328" s="304">
        <v>0.103753</v>
      </c>
      <c r="D328" s="304">
        <v>0.89721099999999998</v>
      </c>
    </row>
    <row r="329" spans="2:4" ht="22" x14ac:dyDescent="0.25">
      <c r="B329" s="304" t="s">
        <v>668</v>
      </c>
      <c r="C329" s="304">
        <v>0.30251400000000001</v>
      </c>
      <c r="D329" s="304">
        <v>0.89699200000000001</v>
      </c>
    </row>
    <row r="330" spans="2:4" ht="22" x14ac:dyDescent="0.25">
      <c r="B330" s="304" t="s">
        <v>669</v>
      </c>
      <c r="C330" s="304">
        <v>0.742232</v>
      </c>
      <c r="D330" s="304">
        <v>0.89434000000000002</v>
      </c>
    </row>
    <row r="331" spans="2:4" ht="22" x14ac:dyDescent="0.25">
      <c r="B331" s="304" t="s">
        <v>670</v>
      </c>
      <c r="C331" s="304">
        <v>0.96819699999999997</v>
      </c>
      <c r="D331" s="304">
        <v>0.89376599999999995</v>
      </c>
    </row>
    <row r="332" spans="2:4" ht="22" x14ac:dyDescent="0.25">
      <c r="B332" s="304" t="s">
        <v>671</v>
      </c>
      <c r="C332" s="304">
        <v>-0.131996</v>
      </c>
      <c r="D332" s="304">
        <v>0.89251499999999995</v>
      </c>
    </row>
    <row r="333" spans="2:4" ht="22" x14ac:dyDescent="0.25">
      <c r="B333" s="304" t="s">
        <v>672</v>
      </c>
      <c r="C333" s="304">
        <v>0.117796</v>
      </c>
      <c r="D333" s="304">
        <v>0.88966500000000004</v>
      </c>
    </row>
    <row r="334" spans="2:4" ht="22" x14ac:dyDescent="0.25">
      <c r="B334" s="304" t="s">
        <v>673</v>
      </c>
      <c r="C334" s="304">
        <v>0.18385499999999999</v>
      </c>
      <c r="D334" s="304">
        <v>0.88841899999999996</v>
      </c>
    </row>
    <row r="335" spans="2:4" ht="22" x14ac:dyDescent="0.25">
      <c r="B335" s="304" t="s">
        <v>674</v>
      </c>
      <c r="C335" s="304">
        <v>0.100392</v>
      </c>
      <c r="D335" s="304">
        <v>0.88811099999999998</v>
      </c>
    </row>
    <row r="336" spans="2:4" ht="22" x14ac:dyDescent="0.25">
      <c r="B336" s="304" t="s">
        <v>675</v>
      </c>
      <c r="C336" s="304">
        <v>-0.138543</v>
      </c>
      <c r="D336" s="304">
        <v>0.88808900000000002</v>
      </c>
    </row>
    <row r="337" spans="2:4" ht="22" x14ac:dyDescent="0.25">
      <c r="B337" s="304" t="s">
        <v>676</v>
      </c>
      <c r="C337" s="304">
        <v>-0.262963</v>
      </c>
      <c r="D337" s="304">
        <v>0.88744100000000004</v>
      </c>
    </row>
    <row r="338" spans="2:4" ht="22" x14ac:dyDescent="0.25">
      <c r="B338" s="304" t="s">
        <v>677</v>
      </c>
      <c r="C338" s="304">
        <v>-0.17950199999999999</v>
      </c>
      <c r="D338" s="304">
        <v>0.88743499999999997</v>
      </c>
    </row>
    <row r="339" spans="2:4" ht="22" x14ac:dyDescent="0.25">
      <c r="B339" s="304" t="s">
        <v>678</v>
      </c>
      <c r="C339" s="304">
        <v>0.29130400000000001</v>
      </c>
      <c r="D339" s="304">
        <v>0.88632500000000003</v>
      </c>
    </row>
    <row r="340" spans="2:4" ht="22" x14ac:dyDescent="0.25">
      <c r="B340" s="304" t="s">
        <v>679</v>
      </c>
      <c r="C340" s="304">
        <v>-0.21824299999999999</v>
      </c>
      <c r="D340" s="304">
        <v>0.88305199999999995</v>
      </c>
    </row>
    <row r="341" spans="2:4" ht="22" x14ac:dyDescent="0.25">
      <c r="B341" s="304" t="s">
        <v>680</v>
      </c>
      <c r="C341" s="304">
        <v>0.258463</v>
      </c>
      <c r="D341" s="304">
        <v>0.882185</v>
      </c>
    </row>
    <row r="342" spans="2:4" ht="22" x14ac:dyDescent="0.25">
      <c r="B342" s="304" t="s">
        <v>681</v>
      </c>
      <c r="C342" s="304">
        <v>-0.105465</v>
      </c>
      <c r="D342" s="304">
        <v>0.87050400000000006</v>
      </c>
    </row>
    <row r="343" spans="2:4" ht="22" x14ac:dyDescent="0.25">
      <c r="B343" s="304" t="s">
        <v>682</v>
      </c>
      <c r="C343" s="304">
        <v>0.14918200000000001</v>
      </c>
      <c r="D343" s="304">
        <v>0.87044100000000002</v>
      </c>
    </row>
    <row r="344" spans="2:4" ht="22" x14ac:dyDescent="0.25">
      <c r="B344" s="304" t="s">
        <v>683</v>
      </c>
      <c r="C344" s="304">
        <v>-0.111683</v>
      </c>
      <c r="D344" s="304">
        <v>0.86883900000000003</v>
      </c>
    </row>
    <row r="345" spans="2:4" ht="22" x14ac:dyDescent="0.25">
      <c r="B345" s="304" t="s">
        <v>684</v>
      </c>
      <c r="C345" s="304">
        <v>-0.13409499999999999</v>
      </c>
      <c r="D345" s="304">
        <v>0.86858400000000002</v>
      </c>
    </row>
    <row r="346" spans="2:4" ht="22" x14ac:dyDescent="0.25">
      <c r="B346" s="304" t="s">
        <v>685</v>
      </c>
      <c r="C346" s="304">
        <v>0.158613</v>
      </c>
      <c r="D346" s="304">
        <v>0.86464700000000005</v>
      </c>
    </row>
    <row r="347" spans="2:4" ht="22" x14ac:dyDescent="0.25">
      <c r="B347" s="304" t="s">
        <v>686</v>
      </c>
      <c r="C347" s="304">
        <v>0.35329300000000002</v>
      </c>
      <c r="D347" s="304">
        <v>0.864533</v>
      </c>
    </row>
    <row r="348" spans="2:4" ht="22" x14ac:dyDescent="0.25">
      <c r="B348" s="304" t="s">
        <v>687</v>
      </c>
      <c r="C348" s="304">
        <v>0.26295600000000002</v>
      </c>
      <c r="D348" s="304">
        <v>0.864116</v>
      </c>
    </row>
    <row r="349" spans="2:4" ht="22" x14ac:dyDescent="0.25">
      <c r="B349" s="304" t="s">
        <v>688</v>
      </c>
      <c r="C349" s="304">
        <v>-0.118476</v>
      </c>
      <c r="D349" s="304">
        <v>0.864012</v>
      </c>
    </row>
    <row r="350" spans="2:4" ht="22" x14ac:dyDescent="0.25">
      <c r="B350" s="304" t="s">
        <v>689</v>
      </c>
      <c r="C350" s="304">
        <v>-0.15263099999999999</v>
      </c>
      <c r="D350" s="304">
        <v>0.86399400000000004</v>
      </c>
    </row>
    <row r="351" spans="2:4" ht="22" x14ac:dyDescent="0.25">
      <c r="B351" s="304" t="s">
        <v>690</v>
      </c>
      <c r="C351" s="304">
        <v>-0.13639599999999999</v>
      </c>
      <c r="D351" s="304">
        <v>0.86313799999999996</v>
      </c>
    </row>
    <row r="352" spans="2:4" ht="22" x14ac:dyDescent="0.25">
      <c r="B352" s="304" t="s">
        <v>691</v>
      </c>
      <c r="C352" s="304">
        <v>0.13044600000000001</v>
      </c>
      <c r="D352" s="304">
        <v>0.86309000000000002</v>
      </c>
    </row>
    <row r="353" spans="2:4" ht="22" x14ac:dyDescent="0.25">
      <c r="B353" s="304" t="s">
        <v>692</v>
      </c>
      <c r="C353" s="304">
        <v>0.187891</v>
      </c>
      <c r="D353" s="304">
        <v>0.86173100000000002</v>
      </c>
    </row>
    <row r="354" spans="2:4" ht="22" x14ac:dyDescent="0.25">
      <c r="B354" s="304" t="s">
        <v>693</v>
      </c>
      <c r="C354" s="304">
        <v>0.108126</v>
      </c>
      <c r="D354" s="304">
        <v>0.86073299999999997</v>
      </c>
    </row>
    <row r="355" spans="2:4" ht="22" x14ac:dyDescent="0.25">
      <c r="B355" s="304" t="s">
        <v>694</v>
      </c>
      <c r="C355" s="304">
        <v>-0.237432</v>
      </c>
      <c r="D355" s="304">
        <v>0.852966</v>
      </c>
    </row>
    <row r="356" spans="2:4" ht="22" x14ac:dyDescent="0.25">
      <c r="B356" s="304" t="s">
        <v>695</v>
      </c>
      <c r="C356" s="304">
        <v>0.221362</v>
      </c>
      <c r="D356" s="304">
        <v>0.85086300000000004</v>
      </c>
    </row>
    <row r="357" spans="2:4" ht="22" x14ac:dyDescent="0.25">
      <c r="B357" s="304" t="s">
        <v>696</v>
      </c>
      <c r="C357" s="304">
        <v>0.24935299999999999</v>
      </c>
      <c r="D357" s="304">
        <v>0.85072899999999996</v>
      </c>
    </row>
    <row r="358" spans="2:4" ht="22" x14ac:dyDescent="0.25">
      <c r="B358" s="304" t="s">
        <v>697</v>
      </c>
      <c r="C358" s="304">
        <v>-0.38409300000000002</v>
      </c>
      <c r="D358" s="304">
        <v>0.84795900000000002</v>
      </c>
    </row>
    <row r="359" spans="2:4" ht="22" x14ac:dyDescent="0.25">
      <c r="B359" s="304" t="s">
        <v>698</v>
      </c>
      <c r="C359" s="304">
        <v>-0.18391399999999999</v>
      </c>
      <c r="D359" s="304">
        <v>0.84253500000000003</v>
      </c>
    </row>
    <row r="360" spans="2:4" ht="22" x14ac:dyDescent="0.25">
      <c r="B360" s="304" t="s">
        <v>699</v>
      </c>
      <c r="C360" s="304">
        <v>0.191606</v>
      </c>
      <c r="D360" s="304">
        <v>0.83784199999999998</v>
      </c>
    </row>
    <row r="361" spans="2:4" ht="22" x14ac:dyDescent="0.25">
      <c r="B361" s="304" t="s">
        <v>700</v>
      </c>
      <c r="C361" s="304">
        <v>0.74618600000000002</v>
      </c>
      <c r="D361" s="304">
        <v>0.83605300000000005</v>
      </c>
    </row>
    <row r="362" spans="2:4" ht="22" x14ac:dyDescent="0.25">
      <c r="B362" s="304" t="s">
        <v>701</v>
      </c>
      <c r="C362" s="304">
        <v>-0.111124</v>
      </c>
      <c r="D362" s="304">
        <v>0.83223899999999995</v>
      </c>
    </row>
    <row r="363" spans="2:4" ht="22" x14ac:dyDescent="0.25">
      <c r="B363" s="304" t="s">
        <v>273</v>
      </c>
      <c r="C363" s="304">
        <v>0.22853499999999999</v>
      </c>
      <c r="D363" s="304">
        <v>0.82799900000000004</v>
      </c>
    </row>
    <row r="364" spans="2:4" ht="22" x14ac:dyDescent="0.25">
      <c r="B364" s="304" t="s">
        <v>702</v>
      </c>
      <c r="C364" s="304">
        <v>0.12906999999999999</v>
      </c>
      <c r="D364" s="304">
        <v>0.82742199999999999</v>
      </c>
    </row>
    <row r="365" spans="2:4" ht="22" x14ac:dyDescent="0.25">
      <c r="B365" s="304" t="s">
        <v>703</v>
      </c>
      <c r="C365" s="304">
        <v>-0.12667800000000001</v>
      </c>
      <c r="D365" s="304">
        <v>0.82710899999999998</v>
      </c>
    </row>
    <row r="366" spans="2:4" ht="22" x14ac:dyDescent="0.25">
      <c r="B366" s="304" t="s">
        <v>704</v>
      </c>
      <c r="C366" s="304">
        <v>0.15784599999999999</v>
      </c>
      <c r="D366" s="304">
        <v>0.826457</v>
      </c>
    </row>
    <row r="367" spans="2:4" ht="22" x14ac:dyDescent="0.25">
      <c r="B367" s="304" t="s">
        <v>705</v>
      </c>
      <c r="C367" s="304">
        <v>-0.16648099999999999</v>
      </c>
      <c r="D367" s="304">
        <v>0.82645500000000005</v>
      </c>
    </row>
    <row r="368" spans="2:4" ht="22" x14ac:dyDescent="0.25">
      <c r="B368" s="304" t="s">
        <v>706</v>
      </c>
      <c r="C368" s="304">
        <v>-0.163683</v>
      </c>
      <c r="D368" s="304">
        <v>0.82058699999999996</v>
      </c>
    </row>
    <row r="369" spans="2:4" ht="22" x14ac:dyDescent="0.25">
      <c r="B369" s="304" t="s">
        <v>707</v>
      </c>
      <c r="C369" s="304">
        <v>0.217584</v>
      </c>
      <c r="D369" s="304">
        <v>0.82051399999999997</v>
      </c>
    </row>
    <row r="370" spans="2:4" ht="22" x14ac:dyDescent="0.25">
      <c r="B370" s="304" t="s">
        <v>708</v>
      </c>
      <c r="C370" s="304">
        <v>0.19363900000000001</v>
      </c>
      <c r="D370" s="304">
        <v>0.81861799999999996</v>
      </c>
    </row>
    <row r="371" spans="2:4" ht="22" x14ac:dyDescent="0.25">
      <c r="B371" s="304" t="s">
        <v>709</v>
      </c>
      <c r="C371" s="304">
        <v>0.243723</v>
      </c>
      <c r="D371" s="304">
        <v>0.81669499999999995</v>
      </c>
    </row>
    <row r="372" spans="2:4" ht="22" x14ac:dyDescent="0.25">
      <c r="B372" s="304" t="s">
        <v>710</v>
      </c>
      <c r="C372" s="304">
        <v>0.81042099999999995</v>
      </c>
      <c r="D372" s="304">
        <v>0.81554000000000004</v>
      </c>
    </row>
    <row r="373" spans="2:4" ht="22" x14ac:dyDescent="0.25">
      <c r="B373" s="304" t="s">
        <v>711</v>
      </c>
      <c r="C373" s="304">
        <v>-0.304425</v>
      </c>
      <c r="D373" s="304">
        <v>0.81549199999999999</v>
      </c>
    </row>
    <row r="374" spans="2:4" ht="22" x14ac:dyDescent="0.25">
      <c r="B374" s="304" t="s">
        <v>712</v>
      </c>
      <c r="C374" s="304">
        <v>0.13274900000000001</v>
      </c>
      <c r="D374" s="304">
        <v>0.81496599999999997</v>
      </c>
    </row>
    <row r="375" spans="2:4" ht="22" x14ac:dyDescent="0.25">
      <c r="B375" s="304" t="s">
        <v>713</v>
      </c>
      <c r="C375" s="304">
        <v>-9.7208000000000003E-2</v>
      </c>
      <c r="D375" s="304">
        <v>0.81414399999999998</v>
      </c>
    </row>
    <row r="376" spans="2:4" ht="22" x14ac:dyDescent="0.25">
      <c r="B376" s="304" t="s">
        <v>714</v>
      </c>
      <c r="C376" s="304">
        <v>-0.33905600000000002</v>
      </c>
      <c r="D376" s="304">
        <v>0.81376400000000004</v>
      </c>
    </row>
    <row r="377" spans="2:4" ht="22" x14ac:dyDescent="0.25">
      <c r="B377" s="304" t="s">
        <v>715</v>
      </c>
      <c r="C377" s="304">
        <v>-0.24852299999999999</v>
      </c>
      <c r="D377" s="304">
        <v>0.81325499999999995</v>
      </c>
    </row>
    <row r="378" spans="2:4" ht="22" x14ac:dyDescent="0.25">
      <c r="B378" s="304" t="s">
        <v>716</v>
      </c>
      <c r="C378" s="304">
        <v>-0.112375</v>
      </c>
      <c r="D378" s="304">
        <v>0.80924499999999999</v>
      </c>
    </row>
    <row r="379" spans="2:4" ht="22" x14ac:dyDescent="0.25">
      <c r="B379" s="304" t="s">
        <v>717</v>
      </c>
      <c r="C379" s="304">
        <v>0.121258</v>
      </c>
      <c r="D379" s="304">
        <v>0.80825199999999997</v>
      </c>
    </row>
    <row r="380" spans="2:4" ht="22" x14ac:dyDescent="0.25">
      <c r="B380" s="304" t="s">
        <v>718</v>
      </c>
      <c r="C380" s="304">
        <v>-0.10664800000000001</v>
      </c>
      <c r="D380" s="304">
        <v>0.80809900000000001</v>
      </c>
    </row>
    <row r="381" spans="2:4" ht="22" x14ac:dyDescent="0.25">
      <c r="B381" s="304" t="s">
        <v>719</v>
      </c>
      <c r="C381" s="304">
        <v>-0.126001</v>
      </c>
      <c r="D381" s="304">
        <v>0.80624399999999996</v>
      </c>
    </row>
    <row r="382" spans="2:4" ht="22" x14ac:dyDescent="0.25">
      <c r="B382" s="304" t="s">
        <v>720</v>
      </c>
      <c r="C382" s="304">
        <v>-0.10484300000000001</v>
      </c>
      <c r="D382" s="304">
        <v>0.80337800000000004</v>
      </c>
    </row>
    <row r="383" spans="2:4" ht="22" x14ac:dyDescent="0.25">
      <c r="B383" s="304" t="s">
        <v>721</v>
      </c>
      <c r="C383" s="304">
        <v>-0.195576</v>
      </c>
      <c r="D383" s="304">
        <v>0.80080200000000001</v>
      </c>
    </row>
    <row r="384" spans="2:4" ht="22" x14ac:dyDescent="0.25">
      <c r="B384" s="304" t="s">
        <v>722</v>
      </c>
      <c r="C384" s="304">
        <v>0.13766900000000001</v>
      </c>
      <c r="D384" s="304">
        <v>0.79873000000000005</v>
      </c>
    </row>
    <row r="385" spans="2:4" ht="22" x14ac:dyDescent="0.25">
      <c r="B385" s="304" t="s">
        <v>723</v>
      </c>
      <c r="C385" s="304">
        <v>0.176596</v>
      </c>
      <c r="D385" s="304">
        <v>0.79825500000000005</v>
      </c>
    </row>
    <row r="386" spans="2:4" ht="22" x14ac:dyDescent="0.25">
      <c r="B386" s="304" t="s">
        <v>724</v>
      </c>
      <c r="C386" s="304">
        <v>0.15538099999999999</v>
      </c>
      <c r="D386" s="304">
        <v>0.79823</v>
      </c>
    </row>
    <row r="387" spans="2:4" ht="22" x14ac:dyDescent="0.25">
      <c r="B387" s="304" t="s">
        <v>725</v>
      </c>
      <c r="C387" s="304">
        <v>0.12734500000000001</v>
      </c>
      <c r="D387" s="304">
        <v>0.797427</v>
      </c>
    </row>
    <row r="388" spans="2:4" ht="22" x14ac:dyDescent="0.25">
      <c r="B388" s="304" t="s">
        <v>726</v>
      </c>
      <c r="C388" s="304">
        <v>-0.104703</v>
      </c>
      <c r="D388" s="304">
        <v>0.79499600000000004</v>
      </c>
    </row>
    <row r="389" spans="2:4" ht="22" x14ac:dyDescent="0.25">
      <c r="B389" s="304" t="s">
        <v>727</v>
      </c>
      <c r="C389" s="304">
        <v>-0.22297800000000001</v>
      </c>
      <c r="D389" s="304">
        <v>0.79444899999999996</v>
      </c>
    </row>
    <row r="390" spans="2:4" ht="22" x14ac:dyDescent="0.25">
      <c r="B390" s="304" t="s">
        <v>728</v>
      </c>
      <c r="C390" s="304">
        <v>-0.21585199999999999</v>
      </c>
      <c r="D390" s="304">
        <v>0.79173899999999997</v>
      </c>
    </row>
    <row r="391" spans="2:4" ht="22" x14ac:dyDescent="0.25">
      <c r="B391" s="304" t="s">
        <v>729</v>
      </c>
      <c r="C391" s="304">
        <v>0.122127</v>
      </c>
      <c r="D391" s="304">
        <v>0.79145399999999999</v>
      </c>
    </row>
    <row r="392" spans="2:4" ht="22" x14ac:dyDescent="0.25">
      <c r="B392" s="304" t="s">
        <v>730</v>
      </c>
      <c r="C392" s="304">
        <v>-9.8637000000000002E-2</v>
      </c>
      <c r="D392" s="304">
        <v>0.789412</v>
      </c>
    </row>
    <row r="393" spans="2:4" ht="22" x14ac:dyDescent="0.25">
      <c r="B393" s="304" t="s">
        <v>731</v>
      </c>
      <c r="C393" s="304">
        <v>-0.29019699999999998</v>
      </c>
      <c r="D393" s="304">
        <v>0.78921399999999997</v>
      </c>
    </row>
    <row r="394" spans="2:4" ht="22" x14ac:dyDescent="0.25">
      <c r="B394" s="304" t="s">
        <v>732</v>
      </c>
      <c r="C394" s="304">
        <v>0.18440699999999999</v>
      </c>
      <c r="D394" s="304">
        <v>0.78899699999999995</v>
      </c>
    </row>
    <row r="395" spans="2:4" ht="22" x14ac:dyDescent="0.25">
      <c r="B395" s="304" t="s">
        <v>733</v>
      </c>
      <c r="C395" s="304">
        <v>0.12352200000000001</v>
      </c>
      <c r="D395" s="304">
        <v>0.78778000000000004</v>
      </c>
    </row>
    <row r="396" spans="2:4" ht="22" x14ac:dyDescent="0.25">
      <c r="B396" s="304" t="s">
        <v>734</v>
      </c>
      <c r="C396" s="304">
        <v>-0.15945699999999999</v>
      </c>
      <c r="D396" s="304">
        <v>0.78773899999999997</v>
      </c>
    </row>
    <row r="397" spans="2:4" ht="22" x14ac:dyDescent="0.25">
      <c r="B397" s="304" t="s">
        <v>735</v>
      </c>
      <c r="C397" s="304">
        <v>0.20410400000000001</v>
      </c>
      <c r="D397" s="304">
        <v>0.78685400000000005</v>
      </c>
    </row>
    <row r="398" spans="2:4" ht="22" x14ac:dyDescent="0.25">
      <c r="B398" s="304" t="s">
        <v>736</v>
      </c>
      <c r="C398" s="304">
        <v>0.18950600000000001</v>
      </c>
      <c r="D398" s="304">
        <v>0.78613200000000005</v>
      </c>
    </row>
    <row r="399" spans="2:4" ht="22" x14ac:dyDescent="0.25">
      <c r="B399" s="304" t="s">
        <v>737</v>
      </c>
      <c r="C399" s="304">
        <v>0.21165</v>
      </c>
      <c r="D399" s="304">
        <v>0.78398999999999996</v>
      </c>
    </row>
    <row r="400" spans="2:4" ht="22" x14ac:dyDescent="0.25">
      <c r="B400" s="304" t="s">
        <v>738</v>
      </c>
      <c r="C400" s="304">
        <v>0.80955999999999995</v>
      </c>
      <c r="D400" s="304">
        <v>0.78314899999999998</v>
      </c>
    </row>
    <row r="401" spans="2:4" ht="22" x14ac:dyDescent="0.25">
      <c r="B401" s="304" t="s">
        <v>739</v>
      </c>
      <c r="C401" s="304">
        <v>-0.100727</v>
      </c>
      <c r="D401" s="304">
        <v>0.78134400000000004</v>
      </c>
    </row>
    <row r="402" spans="2:4" ht="22" x14ac:dyDescent="0.25">
      <c r="B402" s="304" t="s">
        <v>740</v>
      </c>
      <c r="C402" s="304">
        <v>0.27764699999999998</v>
      </c>
      <c r="D402" s="304">
        <v>0.78125800000000001</v>
      </c>
    </row>
    <row r="403" spans="2:4" ht="22" x14ac:dyDescent="0.25">
      <c r="B403" s="304" t="s">
        <v>741</v>
      </c>
      <c r="C403" s="304">
        <v>0.19317599999999999</v>
      </c>
      <c r="D403" s="304">
        <v>0.77957600000000005</v>
      </c>
    </row>
    <row r="404" spans="2:4" ht="22" x14ac:dyDescent="0.25">
      <c r="B404" s="304" t="s">
        <v>742</v>
      </c>
      <c r="C404" s="304">
        <v>-0.176593</v>
      </c>
      <c r="D404" s="304">
        <v>0.77952200000000005</v>
      </c>
    </row>
    <row r="405" spans="2:4" ht="22" x14ac:dyDescent="0.25">
      <c r="B405" s="304" t="s">
        <v>743</v>
      </c>
      <c r="C405" s="304">
        <v>-0.25176900000000002</v>
      </c>
      <c r="D405" s="304">
        <v>0.77823799999999999</v>
      </c>
    </row>
    <row r="406" spans="2:4" ht="22" x14ac:dyDescent="0.25">
      <c r="B406" s="304" t="s">
        <v>744</v>
      </c>
      <c r="C406" s="304">
        <v>0.132854</v>
      </c>
      <c r="D406" s="304">
        <v>0.77658099999999997</v>
      </c>
    </row>
    <row r="407" spans="2:4" ht="22" x14ac:dyDescent="0.25">
      <c r="B407" s="304" t="s">
        <v>745</v>
      </c>
      <c r="C407" s="304">
        <v>0.15278800000000001</v>
      </c>
      <c r="D407" s="304">
        <v>0.77178199999999997</v>
      </c>
    </row>
    <row r="408" spans="2:4" ht="22" x14ac:dyDescent="0.25">
      <c r="B408" s="304" t="s">
        <v>746</v>
      </c>
      <c r="C408" s="304">
        <v>-0.13488800000000001</v>
      </c>
      <c r="D408" s="304">
        <v>0.76896699999999996</v>
      </c>
    </row>
    <row r="409" spans="2:4" ht="22" x14ac:dyDescent="0.25">
      <c r="B409" s="304" t="s">
        <v>747</v>
      </c>
      <c r="C409" s="304">
        <v>-0.35735600000000001</v>
      </c>
      <c r="D409" s="304">
        <v>0.76858000000000004</v>
      </c>
    </row>
    <row r="410" spans="2:4" ht="22" x14ac:dyDescent="0.25">
      <c r="B410" s="304" t="s">
        <v>748</v>
      </c>
      <c r="C410" s="304">
        <v>-0.16480700000000001</v>
      </c>
      <c r="D410" s="304">
        <v>0.76605699999999999</v>
      </c>
    </row>
    <row r="411" spans="2:4" ht="22" x14ac:dyDescent="0.25">
      <c r="B411" s="304" t="s">
        <v>749</v>
      </c>
      <c r="C411" s="304">
        <v>0.167245</v>
      </c>
      <c r="D411" s="304">
        <v>0.76246700000000001</v>
      </c>
    </row>
    <row r="412" spans="2:4" ht="22" x14ac:dyDescent="0.25">
      <c r="B412" s="304" t="s">
        <v>750</v>
      </c>
      <c r="C412" s="304">
        <v>-0.89241700000000002</v>
      </c>
      <c r="D412" s="304">
        <v>0.76169900000000001</v>
      </c>
    </row>
    <row r="413" spans="2:4" ht="22" x14ac:dyDescent="0.25">
      <c r="B413" s="304" t="s">
        <v>751</v>
      </c>
      <c r="C413" s="304">
        <v>0.36449500000000001</v>
      </c>
      <c r="D413" s="304">
        <v>0.76014199999999998</v>
      </c>
    </row>
    <row r="414" spans="2:4" ht="22" x14ac:dyDescent="0.25">
      <c r="B414" s="304" t="s">
        <v>752</v>
      </c>
      <c r="C414" s="304">
        <v>0.33688699999999999</v>
      </c>
      <c r="D414" s="304">
        <v>0.75851400000000002</v>
      </c>
    </row>
    <row r="415" spans="2:4" ht="22" x14ac:dyDescent="0.25">
      <c r="B415" s="304" t="s">
        <v>753</v>
      </c>
      <c r="C415" s="304">
        <v>0.15956200000000001</v>
      </c>
      <c r="D415" s="304">
        <v>0.75598200000000004</v>
      </c>
    </row>
    <row r="416" spans="2:4" ht="22" x14ac:dyDescent="0.25">
      <c r="B416" s="304" t="s">
        <v>754</v>
      </c>
      <c r="C416" s="304">
        <v>-0.14311299999999999</v>
      </c>
      <c r="D416" s="304">
        <v>0.754888</v>
      </c>
    </row>
    <row r="417" spans="2:4" ht="22" x14ac:dyDescent="0.25">
      <c r="B417" s="304" t="s">
        <v>755</v>
      </c>
      <c r="C417" s="304">
        <v>0.69742599999999999</v>
      </c>
      <c r="D417" s="304">
        <v>0.75290800000000002</v>
      </c>
    </row>
    <row r="418" spans="2:4" ht="22" x14ac:dyDescent="0.25">
      <c r="B418" s="304" t="s">
        <v>756</v>
      </c>
      <c r="C418" s="304">
        <v>-0.15490999999999999</v>
      </c>
      <c r="D418" s="304">
        <v>0.75284300000000004</v>
      </c>
    </row>
    <row r="419" spans="2:4" ht="22" x14ac:dyDescent="0.25">
      <c r="B419" s="304" t="s">
        <v>757</v>
      </c>
      <c r="C419" s="304">
        <v>-9.2186000000000004E-2</v>
      </c>
      <c r="D419" s="304">
        <v>0.75186299999999995</v>
      </c>
    </row>
    <row r="420" spans="2:4" ht="22" x14ac:dyDescent="0.25">
      <c r="B420" s="304" t="s">
        <v>758</v>
      </c>
      <c r="C420" s="304">
        <v>0.11082</v>
      </c>
      <c r="D420" s="304">
        <v>0.75119899999999995</v>
      </c>
    </row>
    <row r="421" spans="2:4" ht="22" x14ac:dyDescent="0.25">
      <c r="B421" s="304" t="s">
        <v>759</v>
      </c>
      <c r="C421" s="304">
        <v>-0.74668000000000001</v>
      </c>
      <c r="D421" s="304">
        <v>0.74625300000000006</v>
      </c>
    </row>
    <row r="422" spans="2:4" ht="22" x14ac:dyDescent="0.25">
      <c r="B422" s="304" t="s">
        <v>760</v>
      </c>
      <c r="C422" s="304">
        <v>-0.120118</v>
      </c>
      <c r="D422" s="304">
        <v>0.74191200000000002</v>
      </c>
    </row>
    <row r="423" spans="2:4" ht="22" x14ac:dyDescent="0.25">
      <c r="B423" s="304" t="s">
        <v>761</v>
      </c>
      <c r="C423" s="304">
        <v>-0.26463100000000001</v>
      </c>
      <c r="D423" s="304">
        <v>0.740506</v>
      </c>
    </row>
    <row r="424" spans="2:4" ht="22" x14ac:dyDescent="0.25">
      <c r="B424" s="304" t="s">
        <v>762</v>
      </c>
      <c r="C424" s="304">
        <v>9.2360999999999999E-2</v>
      </c>
      <c r="D424" s="304">
        <v>0.73938899999999996</v>
      </c>
    </row>
    <row r="425" spans="2:4" ht="22" x14ac:dyDescent="0.25">
      <c r="B425" s="304" t="s">
        <v>763</v>
      </c>
      <c r="C425" s="304">
        <v>-0.179314</v>
      </c>
      <c r="D425" s="304">
        <v>0.73800600000000005</v>
      </c>
    </row>
    <row r="426" spans="2:4" ht="22" x14ac:dyDescent="0.25">
      <c r="B426" s="304" t="s">
        <v>764</v>
      </c>
      <c r="C426" s="304">
        <v>0.26948899999999998</v>
      </c>
      <c r="D426" s="304">
        <v>0.73779300000000003</v>
      </c>
    </row>
    <row r="427" spans="2:4" ht="22" x14ac:dyDescent="0.25">
      <c r="B427" s="304" t="s">
        <v>765</v>
      </c>
      <c r="C427" s="304">
        <v>0.71813400000000005</v>
      </c>
      <c r="D427" s="304">
        <v>0.73635300000000004</v>
      </c>
    </row>
    <row r="428" spans="2:4" ht="22" x14ac:dyDescent="0.25">
      <c r="B428" s="304" t="s">
        <v>766</v>
      </c>
      <c r="C428" s="304">
        <v>-0.15998000000000001</v>
      </c>
      <c r="D428" s="304">
        <v>0.736313</v>
      </c>
    </row>
    <row r="429" spans="2:4" ht="22" x14ac:dyDescent="0.25">
      <c r="B429" s="304" t="s">
        <v>767</v>
      </c>
      <c r="C429" s="304">
        <v>0.87967700000000004</v>
      </c>
      <c r="D429" s="304">
        <v>0.73557700000000004</v>
      </c>
    </row>
    <row r="430" spans="2:4" ht="22" x14ac:dyDescent="0.25">
      <c r="B430" s="304" t="s">
        <v>768</v>
      </c>
      <c r="C430" s="304">
        <v>0.11108</v>
      </c>
      <c r="D430" s="304">
        <v>0.73375500000000005</v>
      </c>
    </row>
    <row r="431" spans="2:4" ht="22" x14ac:dyDescent="0.25">
      <c r="B431" s="304" t="s">
        <v>769</v>
      </c>
      <c r="C431" s="304">
        <v>-0.134323</v>
      </c>
      <c r="D431" s="304">
        <v>0.733572</v>
      </c>
    </row>
    <row r="432" spans="2:4" ht="22" x14ac:dyDescent="0.25">
      <c r="B432" s="304" t="s">
        <v>770</v>
      </c>
      <c r="C432" s="304">
        <v>-0.365149</v>
      </c>
      <c r="D432" s="304">
        <v>0.73119000000000001</v>
      </c>
    </row>
    <row r="433" spans="2:4" ht="22" x14ac:dyDescent="0.25">
      <c r="B433" s="304" t="s">
        <v>771</v>
      </c>
      <c r="C433" s="304">
        <v>-0.148507</v>
      </c>
      <c r="D433" s="304">
        <v>0.73067000000000004</v>
      </c>
    </row>
    <row r="434" spans="2:4" ht="22" x14ac:dyDescent="0.25">
      <c r="B434" s="304" t="s">
        <v>772</v>
      </c>
      <c r="C434" s="304">
        <v>0.18645900000000001</v>
      </c>
      <c r="D434" s="304">
        <v>0.72962400000000005</v>
      </c>
    </row>
    <row r="435" spans="2:4" ht="22" x14ac:dyDescent="0.25">
      <c r="B435" s="304" t="s">
        <v>773</v>
      </c>
      <c r="C435" s="304">
        <v>-0.18375900000000001</v>
      </c>
      <c r="D435" s="304">
        <v>0.72928700000000002</v>
      </c>
    </row>
    <row r="436" spans="2:4" ht="22" x14ac:dyDescent="0.25">
      <c r="B436" s="304" t="s">
        <v>774</v>
      </c>
      <c r="C436" s="304">
        <v>0.16522700000000001</v>
      </c>
      <c r="D436" s="304">
        <v>0.72851600000000005</v>
      </c>
    </row>
    <row r="437" spans="2:4" ht="22" x14ac:dyDescent="0.25">
      <c r="B437" s="304" t="s">
        <v>775</v>
      </c>
      <c r="C437" s="304">
        <v>-8.6201E-2</v>
      </c>
      <c r="D437" s="304">
        <v>0.72665900000000005</v>
      </c>
    </row>
    <row r="438" spans="2:4" ht="22" x14ac:dyDescent="0.25">
      <c r="B438" s="304" t="s">
        <v>776</v>
      </c>
      <c r="C438" s="304">
        <v>0.161969</v>
      </c>
      <c r="D438" s="304">
        <v>0.725912</v>
      </c>
    </row>
    <row r="439" spans="2:4" ht="22" x14ac:dyDescent="0.25">
      <c r="B439" s="304" t="s">
        <v>777</v>
      </c>
      <c r="C439" s="304">
        <v>0.16750399999999999</v>
      </c>
      <c r="D439" s="304">
        <v>0.72584599999999999</v>
      </c>
    </row>
    <row r="440" spans="2:4" ht="22" x14ac:dyDescent="0.25">
      <c r="B440" s="304" t="s">
        <v>778</v>
      </c>
      <c r="C440" s="304">
        <v>0.65803800000000001</v>
      </c>
      <c r="D440" s="304">
        <v>0.725078</v>
      </c>
    </row>
    <row r="441" spans="2:4" ht="22" x14ac:dyDescent="0.25">
      <c r="B441" s="304" t="s">
        <v>779</v>
      </c>
      <c r="C441" s="304">
        <v>-0.21985199999999999</v>
      </c>
      <c r="D441" s="304">
        <v>0.72468200000000005</v>
      </c>
    </row>
    <row r="442" spans="2:4" ht="22" x14ac:dyDescent="0.25">
      <c r="B442" s="304" t="s">
        <v>780</v>
      </c>
      <c r="C442" s="304">
        <v>0.15324099999999999</v>
      </c>
      <c r="D442" s="304">
        <v>0.72436800000000001</v>
      </c>
    </row>
    <row r="443" spans="2:4" ht="22" x14ac:dyDescent="0.25">
      <c r="B443" s="304" t="s">
        <v>781</v>
      </c>
      <c r="C443" s="304">
        <v>-0.42220200000000002</v>
      </c>
      <c r="D443" s="304">
        <v>0.72382599999999997</v>
      </c>
    </row>
    <row r="444" spans="2:4" ht="22" x14ac:dyDescent="0.25">
      <c r="B444" s="304" t="s">
        <v>782</v>
      </c>
      <c r="C444" s="304">
        <v>0.29833900000000002</v>
      </c>
      <c r="D444" s="304">
        <v>0.71948900000000005</v>
      </c>
    </row>
    <row r="445" spans="2:4" ht="22" x14ac:dyDescent="0.25">
      <c r="B445" s="304" t="s">
        <v>783</v>
      </c>
      <c r="C445" s="304">
        <v>0.56298599999999999</v>
      </c>
      <c r="D445" s="304">
        <v>0.71947300000000003</v>
      </c>
    </row>
    <row r="446" spans="2:4" ht="22" x14ac:dyDescent="0.25">
      <c r="B446" s="304" t="s">
        <v>784</v>
      </c>
      <c r="C446" s="304">
        <v>0.118155</v>
      </c>
      <c r="D446" s="304">
        <v>0.71898399999999996</v>
      </c>
    </row>
    <row r="447" spans="2:4" ht="22" x14ac:dyDescent="0.25">
      <c r="B447" s="304" t="s">
        <v>785</v>
      </c>
      <c r="C447" s="304">
        <v>0.18063499999999999</v>
      </c>
      <c r="D447" s="304">
        <v>0.718526</v>
      </c>
    </row>
    <row r="448" spans="2:4" ht="22" x14ac:dyDescent="0.25">
      <c r="B448" s="304" t="s">
        <v>786</v>
      </c>
      <c r="C448" s="304">
        <v>-0.13080800000000001</v>
      </c>
      <c r="D448" s="304">
        <v>0.71850599999999998</v>
      </c>
    </row>
    <row r="449" spans="2:4" ht="22" x14ac:dyDescent="0.25">
      <c r="B449" s="304" t="s">
        <v>787</v>
      </c>
      <c r="C449" s="304">
        <v>0.19739300000000001</v>
      </c>
      <c r="D449" s="304">
        <v>0.71837099999999998</v>
      </c>
    </row>
    <row r="450" spans="2:4" ht="22" x14ac:dyDescent="0.25">
      <c r="B450" s="304" t="s">
        <v>788</v>
      </c>
      <c r="C450" s="304">
        <v>0.276895</v>
      </c>
      <c r="D450" s="304">
        <v>0.71748000000000001</v>
      </c>
    </row>
    <row r="451" spans="2:4" ht="22" x14ac:dyDescent="0.25">
      <c r="B451" s="304" t="s">
        <v>789</v>
      </c>
      <c r="C451" s="304">
        <v>-0.18567800000000001</v>
      </c>
      <c r="D451" s="304">
        <v>0.71577100000000005</v>
      </c>
    </row>
    <row r="452" spans="2:4" ht="22" x14ac:dyDescent="0.25">
      <c r="B452" s="304" t="s">
        <v>790</v>
      </c>
      <c r="C452" s="304">
        <v>9.7667000000000004E-2</v>
      </c>
      <c r="D452" s="304">
        <v>0.71499199999999996</v>
      </c>
    </row>
    <row r="453" spans="2:4" ht="22" x14ac:dyDescent="0.25">
      <c r="B453" s="304" t="s">
        <v>791</v>
      </c>
      <c r="C453" s="304">
        <v>-0.13681499999999999</v>
      </c>
      <c r="D453" s="304">
        <v>0.714897</v>
      </c>
    </row>
    <row r="454" spans="2:4" ht="22" x14ac:dyDescent="0.25">
      <c r="B454" s="304" t="s">
        <v>792</v>
      </c>
      <c r="C454" s="304">
        <v>0.101795</v>
      </c>
      <c r="D454" s="304">
        <v>0.71334699999999995</v>
      </c>
    </row>
    <row r="455" spans="2:4" ht="22" x14ac:dyDescent="0.25">
      <c r="B455" s="304" t="s">
        <v>793</v>
      </c>
      <c r="C455" s="304">
        <v>0.88188900000000003</v>
      </c>
      <c r="D455" s="304">
        <v>0.71267800000000003</v>
      </c>
    </row>
    <row r="456" spans="2:4" ht="22" x14ac:dyDescent="0.25">
      <c r="B456" s="304" t="s">
        <v>669</v>
      </c>
      <c r="C456" s="304">
        <v>9.9003999999999995E-2</v>
      </c>
      <c r="D456" s="304">
        <v>0.71236299999999997</v>
      </c>
    </row>
    <row r="457" spans="2:4" ht="22" x14ac:dyDescent="0.25">
      <c r="B457" s="304" t="s">
        <v>794</v>
      </c>
      <c r="C457" s="304">
        <v>0.79946700000000004</v>
      </c>
      <c r="D457" s="304">
        <v>0.70730599999999999</v>
      </c>
    </row>
    <row r="458" spans="2:4" ht="22" x14ac:dyDescent="0.25">
      <c r="B458" s="304" t="s">
        <v>795</v>
      </c>
      <c r="C458" s="304">
        <v>-0.21562000000000001</v>
      </c>
      <c r="D458" s="304">
        <v>0.70719900000000002</v>
      </c>
    </row>
    <row r="459" spans="2:4" ht="22" x14ac:dyDescent="0.25">
      <c r="B459" s="304" t="s">
        <v>796</v>
      </c>
      <c r="C459" s="304">
        <v>-9.9612999999999993E-2</v>
      </c>
      <c r="D459" s="304">
        <v>0.70628199999999997</v>
      </c>
    </row>
    <row r="460" spans="2:4" ht="22" x14ac:dyDescent="0.25">
      <c r="B460" s="304" t="s">
        <v>797</v>
      </c>
      <c r="C460" s="304">
        <v>0.20859900000000001</v>
      </c>
      <c r="D460" s="304">
        <v>0.70143599999999995</v>
      </c>
    </row>
    <row r="461" spans="2:4" ht="22" x14ac:dyDescent="0.25">
      <c r="B461" s="304" t="s">
        <v>798</v>
      </c>
      <c r="C461" s="304">
        <v>-0.25894499999999998</v>
      </c>
      <c r="D461" s="304">
        <v>0.69954899999999998</v>
      </c>
    </row>
    <row r="462" spans="2:4" ht="22" x14ac:dyDescent="0.25">
      <c r="B462" s="304" t="s">
        <v>799</v>
      </c>
      <c r="C462" s="304">
        <v>-0.13108800000000001</v>
      </c>
      <c r="D462" s="304">
        <v>0.69907399999999997</v>
      </c>
    </row>
    <row r="463" spans="2:4" ht="22" x14ac:dyDescent="0.25">
      <c r="B463" s="304" t="s">
        <v>800</v>
      </c>
      <c r="C463" s="304">
        <v>0.21113699999999999</v>
      </c>
      <c r="D463" s="304">
        <v>0.69566300000000003</v>
      </c>
    </row>
    <row r="464" spans="2:4" ht="22" x14ac:dyDescent="0.25">
      <c r="B464" s="304" t="s">
        <v>801</v>
      </c>
      <c r="C464" s="304">
        <v>-0.15029400000000001</v>
      </c>
      <c r="D464" s="304">
        <v>0.69448799999999999</v>
      </c>
    </row>
    <row r="465" spans="2:4" ht="22" x14ac:dyDescent="0.25">
      <c r="B465" s="304" t="s">
        <v>802</v>
      </c>
      <c r="C465" s="304">
        <v>0.213147</v>
      </c>
      <c r="D465" s="304">
        <v>0.69414299999999995</v>
      </c>
    </row>
    <row r="466" spans="2:4" ht="22" x14ac:dyDescent="0.25">
      <c r="B466" s="304" t="s">
        <v>803</v>
      </c>
      <c r="C466" s="304">
        <v>-0.11876299999999999</v>
      </c>
      <c r="D466" s="304">
        <v>0.69392600000000004</v>
      </c>
    </row>
    <row r="467" spans="2:4" ht="22" x14ac:dyDescent="0.25">
      <c r="B467" s="304" t="s">
        <v>804</v>
      </c>
      <c r="C467" s="304">
        <v>-0.10045900000000001</v>
      </c>
      <c r="D467" s="304">
        <v>0.69364899999999996</v>
      </c>
    </row>
    <row r="468" spans="2:4" ht="22" x14ac:dyDescent="0.25">
      <c r="B468" s="304" t="s">
        <v>805</v>
      </c>
      <c r="C468" s="304">
        <v>0.110792</v>
      </c>
      <c r="D468" s="304">
        <v>0.69305399999999995</v>
      </c>
    </row>
    <row r="469" spans="2:4" ht="22" x14ac:dyDescent="0.25">
      <c r="B469" s="304" t="s">
        <v>806</v>
      </c>
      <c r="C469" s="304">
        <v>-0.43929499999999999</v>
      </c>
      <c r="D469" s="304">
        <v>0.69150699999999998</v>
      </c>
    </row>
    <row r="470" spans="2:4" ht="22" x14ac:dyDescent="0.25">
      <c r="B470" s="304" t="s">
        <v>807</v>
      </c>
      <c r="C470" s="304">
        <v>-0.12556300000000001</v>
      </c>
      <c r="D470" s="304">
        <v>0.68832899999999997</v>
      </c>
    </row>
    <row r="471" spans="2:4" ht="22" x14ac:dyDescent="0.25">
      <c r="B471" s="304" t="s">
        <v>808</v>
      </c>
      <c r="C471" s="304">
        <v>0.15456800000000001</v>
      </c>
      <c r="D471" s="304">
        <v>0.68212099999999998</v>
      </c>
    </row>
    <row r="472" spans="2:4" ht="22" x14ac:dyDescent="0.25">
      <c r="B472" s="304" t="s">
        <v>809</v>
      </c>
      <c r="C472" s="304">
        <v>-0.35453800000000002</v>
      </c>
      <c r="D472" s="304">
        <v>0.68138200000000004</v>
      </c>
    </row>
    <row r="473" spans="2:4" ht="22" x14ac:dyDescent="0.25">
      <c r="B473" s="304" t="s">
        <v>810</v>
      </c>
      <c r="C473" s="304">
        <v>0.15746199999999999</v>
      </c>
      <c r="D473" s="304">
        <v>0.68109699999999995</v>
      </c>
    </row>
    <row r="474" spans="2:4" ht="22" x14ac:dyDescent="0.25">
      <c r="B474" s="304" t="s">
        <v>811</v>
      </c>
      <c r="C474" s="304">
        <v>0.105679</v>
      </c>
      <c r="D474" s="304">
        <v>0.67911900000000003</v>
      </c>
    </row>
    <row r="475" spans="2:4" ht="22" x14ac:dyDescent="0.25">
      <c r="B475" s="304" t="s">
        <v>812</v>
      </c>
      <c r="C475" s="304">
        <v>-9.8089999999999997E-2</v>
      </c>
      <c r="D475" s="304">
        <v>0.67445999999999995</v>
      </c>
    </row>
    <row r="476" spans="2:4" ht="22" x14ac:dyDescent="0.25">
      <c r="B476" s="304" t="s">
        <v>813</v>
      </c>
      <c r="C476" s="304">
        <v>0.27466499999999999</v>
      </c>
      <c r="D476" s="304">
        <v>0.671149</v>
      </c>
    </row>
    <row r="477" spans="2:4" ht="22" x14ac:dyDescent="0.25">
      <c r="B477" s="304" t="s">
        <v>814</v>
      </c>
      <c r="C477" s="304">
        <v>0.670373</v>
      </c>
      <c r="D477" s="304">
        <v>0.67096699999999998</v>
      </c>
    </row>
    <row r="478" spans="2:4" ht="22" x14ac:dyDescent="0.25">
      <c r="B478" s="304" t="s">
        <v>815</v>
      </c>
      <c r="C478" s="304">
        <v>-0.25637199999999999</v>
      </c>
      <c r="D478" s="304">
        <v>0.66877699999999995</v>
      </c>
    </row>
    <row r="479" spans="2:4" ht="22" x14ac:dyDescent="0.25">
      <c r="B479" s="304" t="s">
        <v>816</v>
      </c>
      <c r="C479" s="304">
        <v>-8.9960999999999999E-2</v>
      </c>
      <c r="D479" s="304">
        <v>0.66871599999999998</v>
      </c>
    </row>
    <row r="480" spans="2:4" ht="22" x14ac:dyDescent="0.25">
      <c r="B480" s="304" t="s">
        <v>817</v>
      </c>
      <c r="C480" s="304">
        <v>-0.206147</v>
      </c>
      <c r="D480" s="304">
        <v>0.66783800000000004</v>
      </c>
    </row>
    <row r="481" spans="2:4" ht="22" x14ac:dyDescent="0.25">
      <c r="B481" s="304" t="s">
        <v>818</v>
      </c>
      <c r="C481" s="304">
        <v>0.118229</v>
      </c>
      <c r="D481" s="304">
        <v>0.66373899999999997</v>
      </c>
    </row>
    <row r="482" spans="2:4" ht="22" x14ac:dyDescent="0.25">
      <c r="B482" s="304" t="s">
        <v>819</v>
      </c>
      <c r="C482" s="304">
        <v>8.9578000000000005E-2</v>
      </c>
      <c r="D482" s="304">
        <v>0.66300400000000004</v>
      </c>
    </row>
    <row r="483" spans="2:4" ht="22" x14ac:dyDescent="0.25">
      <c r="B483" s="304" t="s">
        <v>820</v>
      </c>
      <c r="C483" s="304">
        <v>0.11121</v>
      </c>
      <c r="D483" s="304">
        <v>0.66030800000000001</v>
      </c>
    </row>
    <row r="484" spans="2:4" ht="22" x14ac:dyDescent="0.25">
      <c r="B484" s="304" t="s">
        <v>821</v>
      </c>
      <c r="C484" s="304">
        <v>0.62030399999999997</v>
      </c>
      <c r="D484" s="304">
        <v>0.65878499999999995</v>
      </c>
    </row>
    <row r="485" spans="2:4" ht="22" x14ac:dyDescent="0.25">
      <c r="B485" s="304" t="s">
        <v>822</v>
      </c>
      <c r="C485" s="304">
        <v>-0.100067</v>
      </c>
      <c r="D485" s="304">
        <v>0.65837199999999996</v>
      </c>
    </row>
    <row r="486" spans="2:4" ht="22" x14ac:dyDescent="0.25">
      <c r="B486" s="304" t="s">
        <v>823</v>
      </c>
      <c r="C486" s="304">
        <v>-0.10946</v>
      </c>
      <c r="D486" s="304">
        <v>0.65801900000000002</v>
      </c>
    </row>
    <row r="487" spans="2:4" ht="22" x14ac:dyDescent="0.25">
      <c r="B487" s="304" t="s">
        <v>824</v>
      </c>
      <c r="C487" s="304">
        <v>0.10849200000000001</v>
      </c>
      <c r="D487" s="304">
        <v>0.65612400000000004</v>
      </c>
    </row>
    <row r="488" spans="2:4" ht="22" x14ac:dyDescent="0.25">
      <c r="B488" s="304" t="s">
        <v>825</v>
      </c>
      <c r="C488" s="304">
        <v>0.115298</v>
      </c>
      <c r="D488" s="304">
        <v>0.65452200000000005</v>
      </c>
    </row>
    <row r="489" spans="2:4" ht="22" x14ac:dyDescent="0.25">
      <c r="B489" s="304" t="s">
        <v>826</v>
      </c>
      <c r="C489" s="304">
        <v>-0.348464</v>
      </c>
      <c r="D489" s="304">
        <v>0.65415900000000005</v>
      </c>
    </row>
    <row r="490" spans="2:4" ht="22" x14ac:dyDescent="0.25">
      <c r="B490" s="304" t="s">
        <v>827</v>
      </c>
      <c r="C490" s="304">
        <v>0.31067699999999998</v>
      </c>
      <c r="D490" s="304">
        <v>0.65405199999999997</v>
      </c>
    </row>
    <row r="491" spans="2:4" ht="22" x14ac:dyDescent="0.25">
      <c r="B491" s="304" t="s">
        <v>828</v>
      </c>
      <c r="C491" s="304">
        <v>0.28475600000000001</v>
      </c>
      <c r="D491" s="304">
        <v>0.65366800000000003</v>
      </c>
    </row>
    <row r="492" spans="2:4" ht="22" x14ac:dyDescent="0.25">
      <c r="B492" s="304" t="s">
        <v>588</v>
      </c>
      <c r="C492" s="304">
        <v>-0.12931400000000001</v>
      </c>
      <c r="D492" s="304">
        <v>0.65302199999999999</v>
      </c>
    </row>
    <row r="493" spans="2:4" ht="22" x14ac:dyDescent="0.25">
      <c r="B493" s="304" t="s">
        <v>829</v>
      </c>
      <c r="C493" s="304">
        <v>0.64624700000000002</v>
      </c>
      <c r="D493" s="304">
        <v>0.65102599999999999</v>
      </c>
    </row>
    <row r="494" spans="2:4" ht="22" x14ac:dyDescent="0.25">
      <c r="B494" s="304" t="s">
        <v>830</v>
      </c>
      <c r="C494" s="304">
        <v>0.242455</v>
      </c>
      <c r="D494" s="304">
        <v>0.64932900000000005</v>
      </c>
    </row>
    <row r="495" spans="2:4" ht="22" x14ac:dyDescent="0.25">
      <c r="B495" s="304" t="s">
        <v>831</v>
      </c>
      <c r="C495" s="304">
        <v>-0.123653</v>
      </c>
      <c r="D495" s="304">
        <v>0.64741000000000004</v>
      </c>
    </row>
    <row r="496" spans="2:4" ht="22" x14ac:dyDescent="0.25">
      <c r="B496" s="304" t="s">
        <v>832</v>
      </c>
      <c r="C496" s="304">
        <v>0.12742200000000001</v>
      </c>
      <c r="D496" s="304">
        <v>0.64572200000000002</v>
      </c>
    </row>
    <row r="497" spans="2:4" ht="22" x14ac:dyDescent="0.25">
      <c r="B497" s="304" t="s">
        <v>833</v>
      </c>
      <c r="C497" s="304">
        <v>0.14423900000000001</v>
      </c>
      <c r="D497" s="304">
        <v>0.64381200000000005</v>
      </c>
    </row>
    <row r="498" spans="2:4" ht="22" x14ac:dyDescent="0.25">
      <c r="B498" s="304" t="s">
        <v>834</v>
      </c>
      <c r="C498" s="304">
        <v>0.27327299999999999</v>
      </c>
      <c r="D498" s="304">
        <v>0.64102800000000004</v>
      </c>
    </row>
    <row r="499" spans="2:4" ht="22" x14ac:dyDescent="0.25">
      <c r="B499" s="304" t="s">
        <v>835</v>
      </c>
      <c r="C499" s="304">
        <v>-9.5093999999999998E-2</v>
      </c>
      <c r="D499" s="304">
        <v>0.64088299999999998</v>
      </c>
    </row>
    <row r="500" spans="2:4" ht="22" x14ac:dyDescent="0.25">
      <c r="B500" s="304" t="s">
        <v>836</v>
      </c>
      <c r="C500" s="304">
        <v>0.122775</v>
      </c>
      <c r="D500" s="304">
        <v>0.63903500000000002</v>
      </c>
    </row>
    <row r="501" spans="2:4" ht="22" x14ac:dyDescent="0.25">
      <c r="B501" s="304" t="s">
        <v>837</v>
      </c>
      <c r="C501" s="304">
        <v>0.12867300000000001</v>
      </c>
      <c r="D501" s="304">
        <v>0.638548</v>
      </c>
    </row>
    <row r="502" spans="2:4" ht="22" x14ac:dyDescent="0.25">
      <c r="B502" s="304" t="s">
        <v>838</v>
      </c>
      <c r="C502" s="304">
        <v>0.76323399999999997</v>
      </c>
      <c r="D502" s="304">
        <v>0.63771900000000004</v>
      </c>
    </row>
    <row r="503" spans="2:4" ht="22" x14ac:dyDescent="0.25">
      <c r="B503" s="304" t="s">
        <v>839</v>
      </c>
      <c r="C503" s="304">
        <v>0.10675800000000001</v>
      </c>
      <c r="D503" s="304">
        <v>0.63536300000000001</v>
      </c>
    </row>
    <row r="504" spans="2:4" ht="22" x14ac:dyDescent="0.25">
      <c r="B504" s="304" t="s">
        <v>840</v>
      </c>
      <c r="C504" s="304">
        <v>-0.103765</v>
      </c>
      <c r="D504" s="304">
        <v>0.63471699999999998</v>
      </c>
    </row>
    <row r="505" spans="2:4" ht="22" x14ac:dyDescent="0.25">
      <c r="B505" s="304" t="s">
        <v>841</v>
      </c>
      <c r="C505" s="304">
        <v>-0.19848099999999999</v>
      </c>
      <c r="D505" s="304">
        <v>0.634633</v>
      </c>
    </row>
    <row r="506" spans="2:4" ht="22" x14ac:dyDescent="0.25">
      <c r="B506" s="304" t="s">
        <v>842</v>
      </c>
      <c r="C506" s="304">
        <v>0.16287299999999999</v>
      </c>
      <c r="D506" s="304">
        <v>0.63261800000000001</v>
      </c>
    </row>
    <row r="507" spans="2:4" ht="22" x14ac:dyDescent="0.25">
      <c r="B507" s="304" t="s">
        <v>843</v>
      </c>
      <c r="C507" s="304">
        <v>-9.8618999999999998E-2</v>
      </c>
      <c r="D507" s="304">
        <v>0.63246199999999997</v>
      </c>
    </row>
    <row r="508" spans="2:4" ht="22" x14ac:dyDescent="0.25">
      <c r="B508" s="304" t="s">
        <v>844</v>
      </c>
      <c r="C508" s="304">
        <v>0.26366000000000001</v>
      </c>
      <c r="D508" s="304">
        <v>0.63212199999999996</v>
      </c>
    </row>
    <row r="509" spans="2:4" ht="22" x14ac:dyDescent="0.25">
      <c r="B509" s="304" t="s">
        <v>845</v>
      </c>
      <c r="C509" s="304">
        <v>0.101021</v>
      </c>
      <c r="D509" s="304">
        <v>0.63096399999999997</v>
      </c>
    </row>
    <row r="510" spans="2:4" ht="22" x14ac:dyDescent="0.25">
      <c r="B510" s="304" t="s">
        <v>846</v>
      </c>
      <c r="C510" s="304">
        <v>0.19339300000000001</v>
      </c>
      <c r="D510" s="304">
        <v>0.63052200000000003</v>
      </c>
    </row>
    <row r="511" spans="2:4" ht="22" x14ac:dyDescent="0.25">
      <c r="B511" s="304" t="s">
        <v>847</v>
      </c>
      <c r="C511" s="304">
        <v>-8.4043000000000007E-2</v>
      </c>
      <c r="D511" s="304">
        <v>0.63037799999999999</v>
      </c>
    </row>
    <row r="512" spans="2:4" ht="22" x14ac:dyDescent="0.25">
      <c r="B512" s="304" t="s">
        <v>848</v>
      </c>
      <c r="C512" s="304">
        <v>0.68409900000000001</v>
      </c>
      <c r="D512" s="304">
        <v>0.63000100000000003</v>
      </c>
    </row>
    <row r="513" spans="2:4" ht="22" x14ac:dyDescent="0.25">
      <c r="B513" s="304" t="s">
        <v>849</v>
      </c>
      <c r="C513" s="304">
        <v>0.107225</v>
      </c>
      <c r="D513" s="304">
        <v>0.628579</v>
      </c>
    </row>
    <row r="514" spans="2:4" ht="22" x14ac:dyDescent="0.25">
      <c r="B514" s="304" t="s">
        <v>850</v>
      </c>
      <c r="C514" s="304">
        <v>0.12941800000000001</v>
      </c>
      <c r="D514" s="304">
        <v>0.62776600000000005</v>
      </c>
    </row>
    <row r="515" spans="2:4" ht="22" x14ac:dyDescent="0.25">
      <c r="B515" s="304" t="s">
        <v>851</v>
      </c>
      <c r="C515" s="304">
        <v>-0.152034</v>
      </c>
      <c r="D515" s="304">
        <v>0.62460899999999997</v>
      </c>
    </row>
    <row r="516" spans="2:4" ht="22" x14ac:dyDescent="0.25">
      <c r="B516" s="304" t="s">
        <v>852</v>
      </c>
      <c r="C516" s="304">
        <v>0.16403400000000001</v>
      </c>
      <c r="D516" s="304">
        <v>0.62405200000000005</v>
      </c>
    </row>
    <row r="517" spans="2:4" ht="22" x14ac:dyDescent="0.25">
      <c r="B517" s="304" t="s">
        <v>853</v>
      </c>
      <c r="C517" s="304">
        <v>0.60248000000000002</v>
      </c>
      <c r="D517" s="304">
        <v>0.62321700000000002</v>
      </c>
    </row>
    <row r="518" spans="2:4" ht="22" x14ac:dyDescent="0.25">
      <c r="B518" s="304" t="s">
        <v>854</v>
      </c>
      <c r="C518" s="304">
        <v>8.2380999999999996E-2</v>
      </c>
      <c r="D518" s="304">
        <v>0.62273999999999996</v>
      </c>
    </row>
    <row r="519" spans="2:4" ht="22" x14ac:dyDescent="0.25">
      <c r="B519" s="304" t="s">
        <v>855</v>
      </c>
      <c r="C519" s="304">
        <v>0.105505</v>
      </c>
      <c r="D519" s="304">
        <v>0.622641</v>
      </c>
    </row>
    <row r="520" spans="2:4" ht="22" x14ac:dyDescent="0.25">
      <c r="B520" s="304" t="s">
        <v>856</v>
      </c>
      <c r="C520" s="304">
        <v>0.132886</v>
      </c>
      <c r="D520" s="304">
        <v>0.62128300000000003</v>
      </c>
    </row>
    <row r="521" spans="2:4" ht="22" x14ac:dyDescent="0.25">
      <c r="B521" s="304" t="s">
        <v>857</v>
      </c>
      <c r="C521" s="304">
        <v>-0.22214500000000001</v>
      </c>
      <c r="D521" s="304">
        <v>0.61909199999999998</v>
      </c>
    </row>
    <row r="522" spans="2:4" ht="22" x14ac:dyDescent="0.25">
      <c r="B522" s="304" t="s">
        <v>858</v>
      </c>
      <c r="C522" s="304">
        <v>7.1503999999999998E-2</v>
      </c>
      <c r="D522" s="304">
        <v>0.61855400000000005</v>
      </c>
    </row>
    <row r="523" spans="2:4" ht="22" x14ac:dyDescent="0.25">
      <c r="B523" s="304" t="s">
        <v>859</v>
      </c>
      <c r="C523" s="304">
        <v>-9.7253000000000006E-2</v>
      </c>
      <c r="D523" s="304">
        <v>0.61766600000000005</v>
      </c>
    </row>
    <row r="524" spans="2:4" ht="22" x14ac:dyDescent="0.25">
      <c r="B524" s="304" t="s">
        <v>860</v>
      </c>
      <c r="C524" s="304">
        <v>0.123109</v>
      </c>
      <c r="D524" s="304">
        <v>0.61728799999999995</v>
      </c>
    </row>
    <row r="525" spans="2:4" ht="22" x14ac:dyDescent="0.25">
      <c r="B525" s="304" t="s">
        <v>861</v>
      </c>
      <c r="C525" s="304">
        <v>-0.116017</v>
      </c>
      <c r="D525" s="304">
        <v>0.61706700000000003</v>
      </c>
    </row>
    <row r="526" spans="2:4" ht="22" x14ac:dyDescent="0.25">
      <c r="B526" s="304" t="s">
        <v>862</v>
      </c>
      <c r="C526" s="304">
        <v>-0.152728</v>
      </c>
      <c r="D526" s="304">
        <v>0.61645300000000003</v>
      </c>
    </row>
    <row r="527" spans="2:4" ht="22" x14ac:dyDescent="0.25">
      <c r="B527" s="304" t="s">
        <v>863</v>
      </c>
      <c r="C527" s="304">
        <v>0.18712599999999999</v>
      </c>
      <c r="D527" s="304">
        <v>0.61482499999999995</v>
      </c>
    </row>
    <row r="528" spans="2:4" ht="22" x14ac:dyDescent="0.25">
      <c r="B528" s="304" t="s">
        <v>864</v>
      </c>
      <c r="C528" s="304">
        <v>0.255361</v>
      </c>
      <c r="D528" s="304">
        <v>0.61390400000000001</v>
      </c>
    </row>
    <row r="529" spans="2:4" ht="22" x14ac:dyDescent="0.25">
      <c r="B529" s="304" t="s">
        <v>865</v>
      </c>
      <c r="C529" s="304">
        <v>-0.14010700000000001</v>
      </c>
      <c r="D529" s="304">
        <v>0.612016</v>
      </c>
    </row>
    <row r="530" spans="2:4" ht="22" x14ac:dyDescent="0.25">
      <c r="B530" s="304" t="s">
        <v>866</v>
      </c>
      <c r="C530" s="304">
        <v>0.15328</v>
      </c>
      <c r="D530" s="304">
        <v>0.61145700000000003</v>
      </c>
    </row>
    <row r="531" spans="2:4" ht="22" x14ac:dyDescent="0.25">
      <c r="B531" s="304" t="s">
        <v>867</v>
      </c>
      <c r="C531" s="304">
        <v>-0.83862400000000004</v>
      </c>
      <c r="D531" s="304">
        <v>0.61012</v>
      </c>
    </row>
    <row r="532" spans="2:4" ht="22" x14ac:dyDescent="0.25">
      <c r="B532" s="304" t="s">
        <v>868</v>
      </c>
      <c r="C532" s="304">
        <v>0.161298</v>
      </c>
      <c r="D532" s="304">
        <v>0.60996399999999995</v>
      </c>
    </row>
    <row r="533" spans="2:4" ht="22" x14ac:dyDescent="0.25">
      <c r="B533" s="304" t="s">
        <v>869</v>
      </c>
      <c r="C533" s="304">
        <v>9.5267000000000004E-2</v>
      </c>
      <c r="D533" s="304">
        <v>0.60804100000000005</v>
      </c>
    </row>
    <row r="534" spans="2:4" ht="22" x14ac:dyDescent="0.25">
      <c r="B534" s="304" t="s">
        <v>870</v>
      </c>
      <c r="C534" s="304">
        <v>7.9100000000000004E-2</v>
      </c>
      <c r="D534" s="304">
        <v>0.60749699999999995</v>
      </c>
    </row>
    <row r="535" spans="2:4" ht="22" x14ac:dyDescent="0.25">
      <c r="B535" s="304" t="s">
        <v>871</v>
      </c>
      <c r="C535" s="304">
        <v>-0.14940200000000001</v>
      </c>
      <c r="D535" s="304">
        <v>0.60678200000000004</v>
      </c>
    </row>
    <row r="536" spans="2:4" ht="22" x14ac:dyDescent="0.25">
      <c r="B536" s="304" t="s">
        <v>872</v>
      </c>
      <c r="C536" s="304">
        <v>0.45933000000000002</v>
      </c>
      <c r="D536" s="304">
        <v>0.60498700000000005</v>
      </c>
    </row>
    <row r="537" spans="2:4" ht="22" x14ac:dyDescent="0.25">
      <c r="B537" s="304" t="s">
        <v>873</v>
      </c>
      <c r="C537" s="304">
        <v>0.137546</v>
      </c>
      <c r="D537" s="304">
        <v>0.60466799999999998</v>
      </c>
    </row>
    <row r="538" spans="2:4" ht="22" x14ac:dyDescent="0.25">
      <c r="B538" s="304" t="s">
        <v>874</v>
      </c>
      <c r="C538" s="304">
        <v>0.15393999999999999</v>
      </c>
      <c r="D538" s="304">
        <v>0.604495</v>
      </c>
    </row>
    <row r="539" spans="2:4" ht="22" x14ac:dyDescent="0.25">
      <c r="B539" s="304" t="s">
        <v>875</v>
      </c>
      <c r="C539" s="304">
        <v>-0.78151099999999996</v>
      </c>
      <c r="D539" s="304">
        <v>0.60366600000000004</v>
      </c>
    </row>
    <row r="540" spans="2:4" ht="22" x14ac:dyDescent="0.25">
      <c r="B540" s="304" t="s">
        <v>876</v>
      </c>
      <c r="C540" s="304">
        <v>0.10761</v>
      </c>
      <c r="D540" s="304">
        <v>0.60357899999999998</v>
      </c>
    </row>
    <row r="541" spans="2:4" ht="22" x14ac:dyDescent="0.25">
      <c r="B541" s="304" t="s">
        <v>877</v>
      </c>
      <c r="C541" s="304">
        <v>0.105932</v>
      </c>
      <c r="D541" s="304">
        <v>0.603163</v>
      </c>
    </row>
    <row r="542" spans="2:4" ht="22" x14ac:dyDescent="0.25">
      <c r="B542" s="304" t="s">
        <v>878</v>
      </c>
      <c r="C542" s="304">
        <v>0.120132</v>
      </c>
      <c r="D542" s="304">
        <v>0.59961600000000004</v>
      </c>
    </row>
    <row r="543" spans="2:4" ht="22" x14ac:dyDescent="0.25">
      <c r="B543" s="304" t="s">
        <v>879</v>
      </c>
      <c r="C543" s="304">
        <v>-0.114977</v>
      </c>
      <c r="D543" s="304">
        <v>0.59951500000000002</v>
      </c>
    </row>
    <row r="544" spans="2:4" ht="22" x14ac:dyDescent="0.25">
      <c r="B544" s="304" t="s">
        <v>880</v>
      </c>
      <c r="C544" s="304">
        <v>-0.14575299999999999</v>
      </c>
      <c r="D544" s="304">
        <v>0.59809699999999999</v>
      </c>
    </row>
    <row r="545" spans="2:4" ht="22" x14ac:dyDescent="0.25">
      <c r="B545" s="304" t="s">
        <v>881</v>
      </c>
      <c r="C545" s="304">
        <v>0.10864699999999999</v>
      </c>
      <c r="D545" s="304">
        <v>0.59735400000000005</v>
      </c>
    </row>
    <row r="546" spans="2:4" ht="22" x14ac:dyDescent="0.25">
      <c r="B546" s="304" t="s">
        <v>882</v>
      </c>
      <c r="C546" s="304">
        <v>0.10521899999999999</v>
      </c>
      <c r="D546" s="304">
        <v>0.59704599999999997</v>
      </c>
    </row>
    <row r="547" spans="2:4" ht="22" x14ac:dyDescent="0.25">
      <c r="B547" s="304" t="s">
        <v>883</v>
      </c>
      <c r="C547" s="304">
        <v>0.107529</v>
      </c>
      <c r="D547" s="304">
        <v>0.59674000000000005</v>
      </c>
    </row>
    <row r="548" spans="2:4" ht="22" x14ac:dyDescent="0.25">
      <c r="B548" s="304" t="s">
        <v>884</v>
      </c>
      <c r="C548" s="304">
        <v>0.49245100000000003</v>
      </c>
      <c r="D548" s="304">
        <v>0.59606800000000004</v>
      </c>
    </row>
    <row r="549" spans="2:4" ht="22" x14ac:dyDescent="0.25">
      <c r="B549" s="304" t="s">
        <v>885</v>
      </c>
      <c r="C549" s="304">
        <v>0.66438600000000003</v>
      </c>
      <c r="D549" s="304">
        <v>0.59606499999999996</v>
      </c>
    </row>
    <row r="550" spans="2:4" ht="22" x14ac:dyDescent="0.25">
      <c r="B550" s="304" t="s">
        <v>886</v>
      </c>
      <c r="C550" s="304">
        <v>9.0249999999999997E-2</v>
      </c>
      <c r="D550" s="304">
        <v>0.59578200000000003</v>
      </c>
    </row>
    <row r="551" spans="2:4" ht="22" x14ac:dyDescent="0.25">
      <c r="B551" s="304" t="s">
        <v>887</v>
      </c>
      <c r="C551" s="304">
        <v>-0.50053999999999998</v>
      </c>
      <c r="D551" s="304">
        <v>0.59504699999999999</v>
      </c>
    </row>
    <row r="552" spans="2:4" ht="22" x14ac:dyDescent="0.25">
      <c r="B552" s="304" t="s">
        <v>888</v>
      </c>
      <c r="C552" s="304">
        <v>-0.128466</v>
      </c>
      <c r="D552" s="304">
        <v>0.59433100000000005</v>
      </c>
    </row>
    <row r="553" spans="2:4" ht="22" x14ac:dyDescent="0.25">
      <c r="B553" s="304" t="s">
        <v>889</v>
      </c>
      <c r="C553" s="304">
        <v>-0.79135699999999998</v>
      </c>
      <c r="D553" s="304">
        <v>0.58868799999999999</v>
      </c>
    </row>
    <row r="554" spans="2:4" ht="22" x14ac:dyDescent="0.25">
      <c r="B554" s="304" t="s">
        <v>890</v>
      </c>
      <c r="C554" s="304">
        <v>8.9736999999999997E-2</v>
      </c>
      <c r="D554" s="304">
        <v>0.58778300000000006</v>
      </c>
    </row>
    <row r="555" spans="2:4" ht="22" x14ac:dyDescent="0.25">
      <c r="B555" s="304" t="s">
        <v>891</v>
      </c>
      <c r="C555" s="304">
        <v>-0.24091399999999999</v>
      </c>
      <c r="D555" s="304">
        <v>0.58587400000000001</v>
      </c>
    </row>
    <row r="556" spans="2:4" ht="22" x14ac:dyDescent="0.25">
      <c r="B556" s="304" t="s">
        <v>892</v>
      </c>
      <c r="C556" s="304">
        <v>0.33488800000000002</v>
      </c>
      <c r="D556" s="304">
        <v>0.58560999999999996</v>
      </c>
    </row>
    <row r="557" spans="2:4" ht="22" x14ac:dyDescent="0.25">
      <c r="B557" s="304" t="s">
        <v>893</v>
      </c>
      <c r="C557" s="304">
        <v>0.139373</v>
      </c>
      <c r="D557" s="304">
        <v>0.585229</v>
      </c>
    </row>
    <row r="558" spans="2:4" ht="22" x14ac:dyDescent="0.25">
      <c r="B558" s="304" t="s">
        <v>894</v>
      </c>
      <c r="C558" s="304">
        <v>0.110247</v>
      </c>
      <c r="D558" s="304">
        <v>0.58522399999999997</v>
      </c>
    </row>
    <row r="559" spans="2:4" ht="22" x14ac:dyDescent="0.25">
      <c r="B559" s="304" t="s">
        <v>895</v>
      </c>
      <c r="C559" s="304">
        <v>0.17846200000000001</v>
      </c>
      <c r="D559" s="304">
        <v>0.58460000000000001</v>
      </c>
    </row>
    <row r="560" spans="2:4" ht="22" x14ac:dyDescent="0.25">
      <c r="B560" s="304" t="s">
        <v>896</v>
      </c>
      <c r="C560" s="304">
        <v>-0.13647400000000001</v>
      </c>
      <c r="D560" s="304">
        <v>0.58365</v>
      </c>
    </row>
    <row r="561" spans="2:4" ht="22" x14ac:dyDescent="0.25">
      <c r="B561" s="304" t="s">
        <v>897</v>
      </c>
      <c r="C561" s="304">
        <v>9.1128000000000001E-2</v>
      </c>
      <c r="D561" s="304">
        <v>0.58230899999999997</v>
      </c>
    </row>
    <row r="562" spans="2:4" ht="22" x14ac:dyDescent="0.25">
      <c r="B562" s="304" t="s">
        <v>898</v>
      </c>
      <c r="C562" s="304">
        <v>-0.13755999999999999</v>
      </c>
      <c r="D562" s="304">
        <v>0.58159499999999997</v>
      </c>
    </row>
    <row r="563" spans="2:4" ht="22" x14ac:dyDescent="0.25">
      <c r="B563" s="304" t="s">
        <v>899</v>
      </c>
      <c r="C563" s="304">
        <v>0.82938900000000004</v>
      </c>
      <c r="D563" s="304">
        <v>0.58078700000000005</v>
      </c>
    </row>
    <row r="564" spans="2:4" ht="22" x14ac:dyDescent="0.25">
      <c r="B564" s="304" t="s">
        <v>900</v>
      </c>
      <c r="C564" s="304">
        <v>0.10828599999999999</v>
      </c>
      <c r="D564" s="304">
        <v>0.580017</v>
      </c>
    </row>
    <row r="565" spans="2:4" ht="22" x14ac:dyDescent="0.25">
      <c r="B565" s="304" t="s">
        <v>901</v>
      </c>
      <c r="C565" s="304">
        <v>0.152147</v>
      </c>
      <c r="D565" s="304">
        <v>0.57923999999999998</v>
      </c>
    </row>
    <row r="566" spans="2:4" ht="22" x14ac:dyDescent="0.25">
      <c r="B566" s="304" t="s">
        <v>902</v>
      </c>
      <c r="C566" s="304">
        <v>-9.0773999999999994E-2</v>
      </c>
      <c r="D566" s="304">
        <v>0.57922799999999997</v>
      </c>
    </row>
    <row r="567" spans="2:4" ht="22" x14ac:dyDescent="0.25">
      <c r="B567" s="304" t="s">
        <v>903</v>
      </c>
      <c r="C567" s="304">
        <v>0.144452</v>
      </c>
      <c r="D567" s="304">
        <v>0.57841699999999996</v>
      </c>
    </row>
    <row r="568" spans="2:4" ht="22" x14ac:dyDescent="0.25">
      <c r="B568" s="304" t="s">
        <v>904</v>
      </c>
      <c r="C568" s="304">
        <v>-7.8588000000000005E-2</v>
      </c>
      <c r="D568" s="304">
        <v>0.57705399999999996</v>
      </c>
    </row>
    <row r="569" spans="2:4" ht="22" x14ac:dyDescent="0.25">
      <c r="B569" s="304" t="s">
        <v>905</v>
      </c>
      <c r="C569" s="304">
        <v>0.62438000000000005</v>
      </c>
      <c r="D569" s="304">
        <v>0.57584500000000005</v>
      </c>
    </row>
    <row r="570" spans="2:4" ht="22" x14ac:dyDescent="0.25">
      <c r="B570" s="304" t="s">
        <v>906</v>
      </c>
      <c r="C570" s="304">
        <v>0.10276200000000001</v>
      </c>
      <c r="D570" s="304">
        <v>0.57559099999999996</v>
      </c>
    </row>
    <row r="571" spans="2:4" ht="22" x14ac:dyDescent="0.25">
      <c r="B571" s="304" t="s">
        <v>907</v>
      </c>
      <c r="C571" s="304">
        <v>-0.161859</v>
      </c>
      <c r="D571" s="304">
        <v>0.57551399999999997</v>
      </c>
    </row>
    <row r="572" spans="2:4" ht="22" x14ac:dyDescent="0.25">
      <c r="B572" s="304" t="s">
        <v>908</v>
      </c>
      <c r="C572" s="304">
        <v>-0.70882699999999998</v>
      </c>
      <c r="D572" s="304">
        <v>0.57530599999999998</v>
      </c>
    </row>
    <row r="573" spans="2:4" ht="22" x14ac:dyDescent="0.25">
      <c r="B573" s="304" t="s">
        <v>909</v>
      </c>
      <c r="C573" s="304">
        <v>0.60716400000000004</v>
      </c>
      <c r="D573" s="304">
        <v>0.57521699999999998</v>
      </c>
    </row>
    <row r="574" spans="2:4" ht="22" x14ac:dyDescent="0.25">
      <c r="B574" s="304" t="s">
        <v>910</v>
      </c>
      <c r="C574" s="304">
        <v>0.101243</v>
      </c>
      <c r="D574" s="304">
        <v>0.57513499999999995</v>
      </c>
    </row>
    <row r="575" spans="2:4" ht="22" x14ac:dyDescent="0.25">
      <c r="B575" s="304" t="s">
        <v>911</v>
      </c>
      <c r="C575" s="304">
        <v>-0.95339099999999999</v>
      </c>
      <c r="D575" s="304">
        <v>0.57374999999999998</v>
      </c>
    </row>
    <row r="576" spans="2:4" ht="22" x14ac:dyDescent="0.25">
      <c r="B576" s="304" t="s">
        <v>912</v>
      </c>
      <c r="C576" s="304">
        <v>0.54864500000000005</v>
      </c>
      <c r="D576" s="304">
        <v>0.57330400000000004</v>
      </c>
    </row>
    <row r="577" spans="2:4" ht="22" x14ac:dyDescent="0.25">
      <c r="B577" s="304" t="s">
        <v>913</v>
      </c>
      <c r="C577" s="304">
        <v>0.78360700000000005</v>
      </c>
      <c r="D577" s="304">
        <v>0.57201000000000002</v>
      </c>
    </row>
    <row r="578" spans="2:4" ht="22" x14ac:dyDescent="0.25">
      <c r="B578" s="304" t="s">
        <v>914</v>
      </c>
      <c r="C578" s="304">
        <v>-0.11906600000000001</v>
      </c>
      <c r="D578" s="304">
        <v>0.57095600000000002</v>
      </c>
    </row>
    <row r="579" spans="2:4" ht="22" x14ac:dyDescent="0.25">
      <c r="B579" s="304" t="s">
        <v>915</v>
      </c>
      <c r="C579" s="304">
        <v>0.62674099999999999</v>
      </c>
      <c r="D579" s="304">
        <v>0.569407</v>
      </c>
    </row>
    <row r="580" spans="2:4" ht="22" x14ac:dyDescent="0.25">
      <c r="B580" s="304" t="s">
        <v>916</v>
      </c>
      <c r="C580" s="304">
        <v>0.123724</v>
      </c>
      <c r="D580" s="304">
        <v>0.56790799999999997</v>
      </c>
    </row>
    <row r="581" spans="2:4" ht="22" x14ac:dyDescent="0.25">
      <c r="B581" s="304" t="s">
        <v>917</v>
      </c>
      <c r="C581" s="304">
        <v>0.116101</v>
      </c>
      <c r="D581" s="304">
        <v>0.56753299999999995</v>
      </c>
    </row>
    <row r="582" spans="2:4" ht="22" x14ac:dyDescent="0.25">
      <c r="B582" s="304" t="s">
        <v>918</v>
      </c>
      <c r="C582" s="304">
        <v>0.13065399999999999</v>
      </c>
      <c r="D582" s="304">
        <v>0.566384</v>
      </c>
    </row>
    <row r="583" spans="2:4" ht="22" x14ac:dyDescent="0.25">
      <c r="B583" s="304" t="s">
        <v>919</v>
      </c>
      <c r="C583" s="304">
        <v>9.7420000000000007E-2</v>
      </c>
      <c r="D583" s="304">
        <v>0.56638100000000002</v>
      </c>
    </row>
    <row r="584" spans="2:4" ht="22" x14ac:dyDescent="0.25">
      <c r="B584" s="304" t="s">
        <v>920</v>
      </c>
      <c r="C584" s="304">
        <v>-0.64823200000000003</v>
      </c>
      <c r="D584" s="304">
        <v>0.56608199999999997</v>
      </c>
    </row>
    <row r="585" spans="2:4" ht="22" x14ac:dyDescent="0.25">
      <c r="B585" s="304" t="s">
        <v>921</v>
      </c>
      <c r="C585" s="304">
        <v>-0.14660799999999999</v>
      </c>
      <c r="D585" s="304">
        <v>0.56548200000000004</v>
      </c>
    </row>
    <row r="586" spans="2:4" ht="22" x14ac:dyDescent="0.25">
      <c r="B586" s="304" t="s">
        <v>922</v>
      </c>
      <c r="C586" s="304">
        <v>-0.104214</v>
      </c>
      <c r="D586" s="304">
        <v>0.56376199999999999</v>
      </c>
    </row>
    <row r="587" spans="2:4" ht="22" x14ac:dyDescent="0.25">
      <c r="B587" s="304" t="s">
        <v>923</v>
      </c>
      <c r="C587" s="304">
        <v>8.0967999999999998E-2</v>
      </c>
      <c r="D587" s="304">
        <v>0.56192799999999998</v>
      </c>
    </row>
    <row r="588" spans="2:4" ht="22" x14ac:dyDescent="0.25">
      <c r="B588" s="304" t="s">
        <v>924</v>
      </c>
      <c r="C588" s="304">
        <v>-0.154608</v>
      </c>
      <c r="D588" s="304">
        <v>0.56055600000000005</v>
      </c>
    </row>
    <row r="589" spans="2:4" ht="22" x14ac:dyDescent="0.25">
      <c r="B589" s="304" t="s">
        <v>925</v>
      </c>
      <c r="C589" s="304">
        <v>-0.14602499999999999</v>
      </c>
      <c r="D589" s="304">
        <v>0.56051399999999996</v>
      </c>
    </row>
    <row r="590" spans="2:4" ht="22" x14ac:dyDescent="0.25">
      <c r="B590" s="304" t="s">
        <v>926</v>
      </c>
      <c r="C590" s="304">
        <v>-0.39493600000000001</v>
      </c>
      <c r="D590" s="304">
        <v>0.56019399999999997</v>
      </c>
    </row>
    <row r="591" spans="2:4" ht="22" x14ac:dyDescent="0.25">
      <c r="B591" s="304" t="s">
        <v>927</v>
      </c>
      <c r="C591" s="304">
        <v>0.58507500000000001</v>
      </c>
      <c r="D591" s="304">
        <v>0.557334</v>
      </c>
    </row>
    <row r="592" spans="2:4" ht="22" x14ac:dyDescent="0.25">
      <c r="B592" s="304" t="s">
        <v>928</v>
      </c>
      <c r="C592" s="304">
        <v>0.20248099999999999</v>
      </c>
      <c r="D592" s="304">
        <v>0.55661899999999997</v>
      </c>
    </row>
    <row r="593" spans="2:4" ht="22" x14ac:dyDescent="0.25">
      <c r="B593" s="304" t="s">
        <v>929</v>
      </c>
      <c r="C593" s="304">
        <v>-0.19936400000000001</v>
      </c>
      <c r="D593" s="304">
        <v>0.55581700000000001</v>
      </c>
    </row>
    <row r="594" spans="2:4" ht="22" x14ac:dyDescent="0.25">
      <c r="B594" s="304" t="s">
        <v>930</v>
      </c>
      <c r="C594" s="304">
        <v>0.298431</v>
      </c>
      <c r="D594" s="304">
        <v>0.55413800000000002</v>
      </c>
    </row>
    <row r="595" spans="2:4" ht="22" x14ac:dyDescent="0.25">
      <c r="B595" s="304" t="s">
        <v>931</v>
      </c>
      <c r="C595" s="304">
        <v>0.112008</v>
      </c>
      <c r="D595" s="304">
        <v>0.553338</v>
      </c>
    </row>
    <row r="596" spans="2:4" ht="22" x14ac:dyDescent="0.25">
      <c r="B596" s="304" t="s">
        <v>932</v>
      </c>
      <c r="C596" s="304">
        <v>0.13533200000000001</v>
      </c>
      <c r="D596" s="304">
        <v>0.55173499999999998</v>
      </c>
    </row>
    <row r="597" spans="2:4" ht="22" x14ac:dyDescent="0.25">
      <c r="B597" s="304" t="s">
        <v>933</v>
      </c>
      <c r="C597" s="304">
        <v>-0.60487500000000005</v>
      </c>
      <c r="D597" s="304">
        <v>0.55141799999999996</v>
      </c>
    </row>
    <row r="598" spans="2:4" ht="22" x14ac:dyDescent="0.25">
      <c r="B598" s="304" t="s">
        <v>934</v>
      </c>
      <c r="C598" s="304">
        <v>0.10448300000000001</v>
      </c>
      <c r="D598" s="304">
        <v>0.54962599999999995</v>
      </c>
    </row>
    <row r="599" spans="2:4" ht="22" x14ac:dyDescent="0.25">
      <c r="B599" s="304" t="s">
        <v>935</v>
      </c>
      <c r="C599" s="304">
        <v>-0.49267899999999998</v>
      </c>
      <c r="D599" s="304">
        <v>0.54889699999999997</v>
      </c>
    </row>
    <row r="600" spans="2:4" ht="22" x14ac:dyDescent="0.25">
      <c r="B600" s="304" t="s">
        <v>936</v>
      </c>
      <c r="C600" s="304">
        <v>0.106116</v>
      </c>
      <c r="D600" s="304">
        <v>0.54875399999999996</v>
      </c>
    </row>
    <row r="601" spans="2:4" ht="22" x14ac:dyDescent="0.25">
      <c r="B601" s="304" t="s">
        <v>937</v>
      </c>
      <c r="C601" s="304">
        <v>0.56787200000000004</v>
      </c>
      <c r="D601" s="304">
        <v>0.546408</v>
      </c>
    </row>
    <row r="602" spans="2:4" ht="22" x14ac:dyDescent="0.25">
      <c r="B602" s="304" t="s">
        <v>938</v>
      </c>
      <c r="C602" s="304">
        <v>-0.14599100000000001</v>
      </c>
      <c r="D602" s="304">
        <v>0.54634400000000005</v>
      </c>
    </row>
    <row r="603" spans="2:4" ht="22" x14ac:dyDescent="0.25">
      <c r="B603" s="304" t="s">
        <v>939</v>
      </c>
      <c r="C603" s="304">
        <v>-0.109608</v>
      </c>
      <c r="D603" s="304">
        <v>0.54598899999999995</v>
      </c>
    </row>
    <row r="604" spans="2:4" ht="22" x14ac:dyDescent="0.25">
      <c r="B604" s="304" t="s">
        <v>940</v>
      </c>
      <c r="C604" s="304">
        <v>0.28976200000000002</v>
      </c>
      <c r="D604" s="304">
        <v>0.545987</v>
      </c>
    </row>
    <row r="605" spans="2:4" ht="22" x14ac:dyDescent="0.25">
      <c r="B605" s="304" t="s">
        <v>941</v>
      </c>
      <c r="C605" s="304">
        <v>7.8704999999999997E-2</v>
      </c>
      <c r="D605" s="304">
        <v>0.54565699999999995</v>
      </c>
    </row>
    <row r="606" spans="2:4" ht="22" x14ac:dyDescent="0.25">
      <c r="B606" s="304" t="s">
        <v>942</v>
      </c>
      <c r="C606" s="304">
        <v>8.4706000000000004E-2</v>
      </c>
      <c r="D606" s="304">
        <v>0.54537100000000005</v>
      </c>
    </row>
    <row r="607" spans="2:4" ht="22" x14ac:dyDescent="0.25">
      <c r="B607" s="304" t="s">
        <v>943</v>
      </c>
      <c r="C607" s="304">
        <v>-0.16806599999999999</v>
      </c>
      <c r="D607" s="304">
        <v>0.54357200000000006</v>
      </c>
    </row>
    <row r="608" spans="2:4" ht="22" x14ac:dyDescent="0.25">
      <c r="B608" s="304" t="s">
        <v>944</v>
      </c>
      <c r="C608" s="304">
        <v>0.48980800000000002</v>
      </c>
      <c r="D608" s="304">
        <v>0.54333900000000002</v>
      </c>
    </row>
    <row r="609" spans="2:4" ht="22" x14ac:dyDescent="0.25">
      <c r="B609" s="304" t="s">
        <v>945</v>
      </c>
      <c r="C609" s="304">
        <v>-9.2730999999999994E-2</v>
      </c>
      <c r="D609" s="304">
        <v>0.54259500000000005</v>
      </c>
    </row>
    <row r="610" spans="2:4" ht="22" x14ac:dyDescent="0.25">
      <c r="B610" s="304" t="s">
        <v>946</v>
      </c>
      <c r="C610" s="304">
        <v>-0.56543299999999996</v>
      </c>
      <c r="D610" s="304">
        <v>0.54242299999999999</v>
      </c>
    </row>
    <row r="611" spans="2:4" ht="22" x14ac:dyDescent="0.25">
      <c r="B611" s="304" t="s">
        <v>947</v>
      </c>
      <c r="C611" s="304">
        <v>-0.10686</v>
      </c>
      <c r="D611" s="304">
        <v>0.54192700000000005</v>
      </c>
    </row>
    <row r="612" spans="2:4" ht="22" x14ac:dyDescent="0.25">
      <c r="B612" s="304" t="s">
        <v>948</v>
      </c>
      <c r="C612" s="304">
        <v>0.49428100000000003</v>
      </c>
      <c r="D612" s="304">
        <v>0.54125699999999999</v>
      </c>
    </row>
    <row r="613" spans="2:4" ht="22" x14ac:dyDescent="0.25">
      <c r="B613" s="304" t="s">
        <v>949</v>
      </c>
      <c r="C613" s="304">
        <v>0.18771599999999999</v>
      </c>
      <c r="D613" s="304">
        <v>0.54072900000000002</v>
      </c>
    </row>
    <row r="614" spans="2:4" ht="22" x14ac:dyDescent="0.25">
      <c r="B614" s="304" t="s">
        <v>950</v>
      </c>
      <c r="C614" s="304">
        <v>0.12928799999999999</v>
      </c>
      <c r="D614" s="304">
        <v>0.53872799999999998</v>
      </c>
    </row>
    <row r="615" spans="2:4" ht="22" x14ac:dyDescent="0.25">
      <c r="B615" s="304" t="s">
        <v>951</v>
      </c>
      <c r="C615" s="304">
        <v>0.10714899999999999</v>
      </c>
      <c r="D615" s="304">
        <v>0.53792200000000001</v>
      </c>
    </row>
    <row r="616" spans="2:4" ht="22" x14ac:dyDescent="0.25">
      <c r="B616" s="304" t="s">
        <v>952</v>
      </c>
      <c r="C616" s="304">
        <v>7.3301000000000005E-2</v>
      </c>
      <c r="D616" s="304">
        <v>0.53782799999999997</v>
      </c>
    </row>
    <row r="617" spans="2:4" ht="22" x14ac:dyDescent="0.25">
      <c r="B617" s="304" t="s">
        <v>953</v>
      </c>
      <c r="C617" s="304">
        <v>-0.15664700000000001</v>
      </c>
      <c r="D617" s="304">
        <v>0.536937</v>
      </c>
    </row>
    <row r="618" spans="2:4" ht="22" x14ac:dyDescent="0.25">
      <c r="B618" s="304" t="s">
        <v>954</v>
      </c>
      <c r="C618" s="304">
        <v>-0.10234500000000001</v>
      </c>
      <c r="D618" s="304">
        <v>0.536547</v>
      </c>
    </row>
    <row r="619" spans="2:4" ht="22" x14ac:dyDescent="0.25">
      <c r="B619" s="304" t="s">
        <v>397</v>
      </c>
      <c r="C619" s="304">
        <v>0.117962</v>
      </c>
      <c r="D619" s="304">
        <v>0.53604399999999996</v>
      </c>
    </row>
    <row r="620" spans="2:4" ht="22" x14ac:dyDescent="0.25">
      <c r="B620" s="304" t="s">
        <v>955</v>
      </c>
      <c r="C620" s="304">
        <v>0.230187</v>
      </c>
      <c r="D620" s="304">
        <v>0.53558300000000003</v>
      </c>
    </row>
    <row r="621" spans="2:4" ht="22" x14ac:dyDescent="0.25">
      <c r="B621" s="304" t="s">
        <v>956</v>
      </c>
      <c r="C621" s="304">
        <v>7.9972000000000001E-2</v>
      </c>
      <c r="D621" s="304">
        <v>0.53407899999999997</v>
      </c>
    </row>
    <row r="622" spans="2:4" ht="22" x14ac:dyDescent="0.25">
      <c r="B622" s="304" t="s">
        <v>957</v>
      </c>
      <c r="C622" s="304">
        <v>-0.50732200000000005</v>
      </c>
      <c r="D622" s="304">
        <v>0.534057</v>
      </c>
    </row>
    <row r="623" spans="2:4" ht="22" x14ac:dyDescent="0.25">
      <c r="B623" s="304" t="s">
        <v>958</v>
      </c>
      <c r="C623" s="304">
        <v>-0.61168500000000003</v>
      </c>
      <c r="D623" s="304">
        <v>0.53320800000000002</v>
      </c>
    </row>
    <row r="624" spans="2:4" ht="22" x14ac:dyDescent="0.25">
      <c r="B624" s="304" t="s">
        <v>959</v>
      </c>
      <c r="C624" s="304">
        <v>0.165075</v>
      </c>
      <c r="D624" s="304">
        <v>0.53295199999999998</v>
      </c>
    </row>
    <row r="625" spans="2:4" ht="22" x14ac:dyDescent="0.25">
      <c r="B625" s="304" t="s">
        <v>960</v>
      </c>
      <c r="C625" s="304">
        <v>-0.195353</v>
      </c>
      <c r="D625" s="304">
        <v>0.53280400000000006</v>
      </c>
    </row>
    <row r="626" spans="2:4" ht="22" x14ac:dyDescent="0.25">
      <c r="B626" s="304" t="s">
        <v>961</v>
      </c>
      <c r="C626" s="304">
        <v>0.204258</v>
      </c>
      <c r="D626" s="304">
        <v>0.53248799999999996</v>
      </c>
    </row>
    <row r="627" spans="2:4" ht="22" x14ac:dyDescent="0.25">
      <c r="B627" s="304" t="s">
        <v>962</v>
      </c>
      <c r="C627" s="304">
        <v>-8.7545999999999999E-2</v>
      </c>
      <c r="D627" s="304">
        <v>0.53157900000000002</v>
      </c>
    </row>
    <row r="628" spans="2:4" ht="22" x14ac:dyDescent="0.25">
      <c r="B628" s="304" t="s">
        <v>963</v>
      </c>
      <c r="C628" s="304">
        <v>0.51339699999999999</v>
      </c>
      <c r="D628" s="304">
        <v>0.53136099999999997</v>
      </c>
    </row>
    <row r="629" spans="2:4" ht="22" x14ac:dyDescent="0.25">
      <c r="B629" s="304" t="s">
        <v>964</v>
      </c>
      <c r="C629" s="304">
        <v>-8.0928E-2</v>
      </c>
      <c r="D629" s="304">
        <v>0.53068599999999999</v>
      </c>
    </row>
    <row r="630" spans="2:4" ht="22" x14ac:dyDescent="0.25">
      <c r="B630" s="304" t="s">
        <v>965</v>
      </c>
      <c r="C630" s="304">
        <v>0.54688999999999999</v>
      </c>
      <c r="D630" s="304">
        <v>0.52848200000000001</v>
      </c>
    </row>
    <row r="631" spans="2:4" ht="22" x14ac:dyDescent="0.25">
      <c r="B631" s="304" t="s">
        <v>966</v>
      </c>
      <c r="C631" s="304">
        <v>-9.6698999999999993E-2</v>
      </c>
      <c r="D631" s="304">
        <v>0.52779699999999996</v>
      </c>
    </row>
    <row r="632" spans="2:4" ht="22" x14ac:dyDescent="0.25">
      <c r="B632" s="304" t="s">
        <v>967</v>
      </c>
      <c r="C632" s="304">
        <v>-0.218112</v>
      </c>
      <c r="D632" s="304">
        <v>0.52757799999999999</v>
      </c>
    </row>
    <row r="633" spans="2:4" ht="22" x14ac:dyDescent="0.25">
      <c r="B633" s="304" t="s">
        <v>968</v>
      </c>
      <c r="C633" s="304">
        <v>-0.13363</v>
      </c>
      <c r="D633" s="304">
        <v>0.52510100000000004</v>
      </c>
    </row>
    <row r="634" spans="2:4" ht="22" x14ac:dyDescent="0.25">
      <c r="B634" s="304" t="s">
        <v>969</v>
      </c>
      <c r="C634" s="304">
        <v>8.6944999999999995E-2</v>
      </c>
      <c r="D634" s="304">
        <v>0.52373999999999998</v>
      </c>
    </row>
    <row r="635" spans="2:4" ht="22" x14ac:dyDescent="0.25">
      <c r="B635" s="304" t="s">
        <v>970</v>
      </c>
      <c r="C635" s="304">
        <v>6.7742999999999998E-2</v>
      </c>
      <c r="D635" s="304">
        <v>0.523393</v>
      </c>
    </row>
    <row r="636" spans="2:4" ht="22" x14ac:dyDescent="0.25">
      <c r="B636" s="304" t="s">
        <v>971</v>
      </c>
      <c r="C636" s="304">
        <v>0.43585600000000002</v>
      </c>
      <c r="D636" s="304">
        <v>0.52317000000000002</v>
      </c>
    </row>
    <row r="637" spans="2:4" ht="22" x14ac:dyDescent="0.25">
      <c r="B637" s="304" t="s">
        <v>972</v>
      </c>
      <c r="C637" s="304">
        <v>0.10018299999999999</v>
      </c>
      <c r="D637" s="304">
        <v>0.52316499999999999</v>
      </c>
    </row>
    <row r="638" spans="2:4" ht="22" x14ac:dyDescent="0.25">
      <c r="B638" s="304" t="s">
        <v>973</v>
      </c>
      <c r="C638" s="304">
        <v>-0.105479</v>
      </c>
      <c r="D638" s="304">
        <v>0.52283400000000002</v>
      </c>
    </row>
    <row r="639" spans="2:4" ht="22" x14ac:dyDescent="0.25">
      <c r="B639" s="304" t="s">
        <v>974</v>
      </c>
      <c r="C639" s="304">
        <v>0.49537500000000001</v>
      </c>
      <c r="D639" s="304">
        <v>0.52270300000000003</v>
      </c>
    </row>
    <row r="640" spans="2:4" ht="22" x14ac:dyDescent="0.25">
      <c r="B640" s="304" t="s">
        <v>975</v>
      </c>
      <c r="C640" s="304">
        <v>-8.9553999999999995E-2</v>
      </c>
      <c r="D640" s="304">
        <v>0.52263899999999996</v>
      </c>
    </row>
    <row r="641" spans="2:4" ht="22" x14ac:dyDescent="0.25">
      <c r="B641" s="304" t="s">
        <v>976</v>
      </c>
      <c r="C641" s="304">
        <v>-0.24163100000000001</v>
      </c>
      <c r="D641" s="304">
        <v>0.52257699999999996</v>
      </c>
    </row>
    <row r="642" spans="2:4" ht="22" x14ac:dyDescent="0.25">
      <c r="B642" s="304" t="s">
        <v>977</v>
      </c>
      <c r="C642" s="304">
        <v>0.154118</v>
      </c>
      <c r="D642" s="304">
        <v>0.51905900000000005</v>
      </c>
    </row>
    <row r="643" spans="2:4" ht="22" x14ac:dyDescent="0.25">
      <c r="B643" s="304" t="s">
        <v>978</v>
      </c>
      <c r="C643" s="304">
        <v>-0.18535299999999999</v>
      </c>
      <c r="D643" s="304">
        <v>0.51843300000000003</v>
      </c>
    </row>
    <row r="644" spans="2:4" ht="22" x14ac:dyDescent="0.25">
      <c r="B644" s="304" t="s">
        <v>979</v>
      </c>
      <c r="C644" s="304">
        <v>-0.262903</v>
      </c>
      <c r="D644" s="304">
        <v>0.51802199999999998</v>
      </c>
    </row>
    <row r="645" spans="2:4" ht="22" x14ac:dyDescent="0.25">
      <c r="B645" s="304" t="s">
        <v>980</v>
      </c>
      <c r="C645" s="304">
        <v>0.48164099999999999</v>
      </c>
      <c r="D645" s="304">
        <v>0.51738099999999998</v>
      </c>
    </row>
    <row r="646" spans="2:4" ht="22" x14ac:dyDescent="0.25">
      <c r="B646" s="304" t="s">
        <v>981</v>
      </c>
      <c r="C646" s="304">
        <v>0.24412500000000001</v>
      </c>
      <c r="D646" s="304">
        <v>0.51705500000000004</v>
      </c>
    </row>
    <row r="647" spans="2:4" ht="22" x14ac:dyDescent="0.25">
      <c r="B647" s="304" t="s">
        <v>982</v>
      </c>
      <c r="C647" s="304">
        <v>0.126305</v>
      </c>
      <c r="D647" s="304">
        <v>0.51590800000000003</v>
      </c>
    </row>
    <row r="648" spans="2:4" ht="22" x14ac:dyDescent="0.25">
      <c r="B648" s="304" t="s">
        <v>983</v>
      </c>
      <c r="C648" s="304">
        <v>0.23946899999999999</v>
      </c>
      <c r="D648" s="304">
        <v>0.51504799999999995</v>
      </c>
    </row>
    <row r="649" spans="2:4" ht="22" x14ac:dyDescent="0.25">
      <c r="B649" s="304" t="s">
        <v>984</v>
      </c>
      <c r="C649" s="304">
        <v>0.11441999999999999</v>
      </c>
      <c r="D649" s="304">
        <v>0.51458499999999996</v>
      </c>
    </row>
    <row r="650" spans="2:4" ht="22" x14ac:dyDescent="0.25">
      <c r="B650" s="304" t="s">
        <v>985</v>
      </c>
      <c r="C650" s="304">
        <v>0.123791</v>
      </c>
      <c r="D650" s="304">
        <v>0.51458000000000004</v>
      </c>
    </row>
    <row r="651" spans="2:4" ht="22" x14ac:dyDescent="0.25">
      <c r="B651" s="304" t="s">
        <v>986</v>
      </c>
      <c r="C651" s="304">
        <v>-8.8932999999999998E-2</v>
      </c>
      <c r="D651" s="304">
        <v>0.51354500000000003</v>
      </c>
    </row>
    <row r="652" spans="2:4" ht="22" x14ac:dyDescent="0.25">
      <c r="B652" s="304" t="s">
        <v>987</v>
      </c>
      <c r="C652" s="304">
        <v>-0.15809000000000001</v>
      </c>
      <c r="D652" s="304">
        <v>0.51326499999999997</v>
      </c>
    </row>
    <row r="653" spans="2:4" ht="22" x14ac:dyDescent="0.25">
      <c r="B653" s="304" t="s">
        <v>988</v>
      </c>
      <c r="C653" s="304">
        <v>0.10928599999999999</v>
      </c>
      <c r="D653" s="304">
        <v>0.51269900000000002</v>
      </c>
    </row>
    <row r="654" spans="2:4" ht="22" x14ac:dyDescent="0.25">
      <c r="B654" s="304" t="s">
        <v>989</v>
      </c>
      <c r="C654" s="304">
        <v>7.0434999999999998E-2</v>
      </c>
      <c r="D654" s="304">
        <v>0.50978699999999999</v>
      </c>
    </row>
    <row r="655" spans="2:4" ht="22" x14ac:dyDescent="0.25">
      <c r="B655" s="304" t="s">
        <v>990</v>
      </c>
      <c r="C655" s="304">
        <v>-0.14915100000000001</v>
      </c>
      <c r="D655" s="304">
        <v>0.50914999999999999</v>
      </c>
    </row>
    <row r="656" spans="2:4" ht="22" x14ac:dyDescent="0.25">
      <c r="B656" s="304" t="s">
        <v>991</v>
      </c>
      <c r="C656" s="304">
        <v>-8.5553000000000004E-2</v>
      </c>
      <c r="D656" s="304">
        <v>0.50897000000000003</v>
      </c>
    </row>
    <row r="657" spans="2:4" ht="22" x14ac:dyDescent="0.25">
      <c r="B657" s="304" t="s">
        <v>992</v>
      </c>
      <c r="C657" s="304">
        <v>7.7549999999999994E-2</v>
      </c>
      <c r="D657" s="304">
        <v>0.50878599999999996</v>
      </c>
    </row>
    <row r="658" spans="2:4" ht="22" x14ac:dyDescent="0.25">
      <c r="B658" s="304" t="s">
        <v>993</v>
      </c>
      <c r="C658" s="304">
        <v>6.3643000000000005E-2</v>
      </c>
      <c r="D658" s="304">
        <v>0.50834500000000005</v>
      </c>
    </row>
    <row r="659" spans="2:4" ht="22" x14ac:dyDescent="0.25">
      <c r="B659" s="304" t="s">
        <v>994</v>
      </c>
      <c r="C659" s="304">
        <v>0.135215</v>
      </c>
      <c r="D659" s="304">
        <v>0.508046</v>
      </c>
    </row>
    <row r="660" spans="2:4" ht="22" x14ac:dyDescent="0.25">
      <c r="B660" s="304" t="s">
        <v>995</v>
      </c>
      <c r="C660" s="304">
        <v>8.5153000000000006E-2</v>
      </c>
      <c r="D660" s="304">
        <v>0.50714000000000004</v>
      </c>
    </row>
    <row r="661" spans="2:4" ht="22" x14ac:dyDescent="0.25">
      <c r="B661" s="304" t="s">
        <v>996</v>
      </c>
      <c r="C661" s="304">
        <v>0.103924</v>
      </c>
      <c r="D661" s="304">
        <v>0.50626700000000002</v>
      </c>
    </row>
    <row r="662" spans="2:4" ht="22" x14ac:dyDescent="0.25">
      <c r="B662" s="304" t="s">
        <v>997</v>
      </c>
      <c r="C662" s="304">
        <v>0.48476599999999997</v>
      </c>
      <c r="D662" s="304">
        <v>0.50560499999999997</v>
      </c>
    </row>
    <row r="663" spans="2:4" ht="22" x14ac:dyDescent="0.25">
      <c r="B663" s="304" t="s">
        <v>998</v>
      </c>
      <c r="C663" s="304">
        <v>-0.48047299999999998</v>
      </c>
      <c r="D663" s="304">
        <v>0.50384300000000004</v>
      </c>
    </row>
    <row r="664" spans="2:4" ht="22" x14ac:dyDescent="0.25">
      <c r="B664" s="304" t="s">
        <v>999</v>
      </c>
      <c r="C664" s="304">
        <v>-0.13247300000000001</v>
      </c>
      <c r="D664" s="304">
        <v>0.50250600000000001</v>
      </c>
    </row>
    <row r="665" spans="2:4" ht="22" x14ac:dyDescent="0.25">
      <c r="B665" s="304" t="s">
        <v>1000</v>
      </c>
      <c r="C665" s="304">
        <v>0.16437599999999999</v>
      </c>
      <c r="D665" s="304">
        <v>0.50240499999999999</v>
      </c>
    </row>
    <row r="666" spans="2:4" ht="22" x14ac:dyDescent="0.25">
      <c r="B666" s="304" t="s">
        <v>1001</v>
      </c>
      <c r="C666" s="304">
        <v>0.175459</v>
      </c>
      <c r="D666" s="304">
        <v>0.50236800000000004</v>
      </c>
    </row>
    <row r="667" spans="2:4" ht="22" x14ac:dyDescent="0.25">
      <c r="B667" s="304" t="s">
        <v>1002</v>
      </c>
      <c r="C667" s="304">
        <v>-0.44671499999999997</v>
      </c>
      <c r="D667" s="304">
        <v>0.50173299999999998</v>
      </c>
    </row>
    <row r="668" spans="2:4" ht="22" x14ac:dyDescent="0.25">
      <c r="B668" s="304" t="s">
        <v>1003</v>
      </c>
      <c r="C668" s="304">
        <v>0.47089799999999998</v>
      </c>
      <c r="D668" s="304">
        <v>0.50094099999999997</v>
      </c>
    </row>
    <row r="669" spans="2:4" ht="22" x14ac:dyDescent="0.25">
      <c r="B669" s="304" t="s">
        <v>1004</v>
      </c>
      <c r="C669" s="304">
        <v>8.1015000000000004E-2</v>
      </c>
      <c r="D669" s="304">
        <v>0.49896299999999999</v>
      </c>
    </row>
    <row r="670" spans="2:4" ht="22" x14ac:dyDescent="0.25">
      <c r="B670" s="304" t="s">
        <v>1005</v>
      </c>
      <c r="C670" s="304">
        <v>-0.25262099999999998</v>
      </c>
      <c r="D670" s="304">
        <v>0.49865999999999999</v>
      </c>
    </row>
    <row r="671" spans="2:4" ht="22" x14ac:dyDescent="0.25">
      <c r="B671" s="304" t="s">
        <v>1006</v>
      </c>
      <c r="C671" s="304">
        <v>0.44907599999999998</v>
      </c>
      <c r="D671" s="304">
        <v>0.49737599999999998</v>
      </c>
    </row>
    <row r="672" spans="2:4" ht="22" x14ac:dyDescent="0.25">
      <c r="B672" s="304" t="s">
        <v>1007</v>
      </c>
      <c r="C672" s="304">
        <v>0.10288899999999999</v>
      </c>
      <c r="D672" s="304">
        <v>0.49635099999999999</v>
      </c>
    </row>
    <row r="673" spans="2:4" ht="22" x14ac:dyDescent="0.25">
      <c r="B673" s="304" t="s">
        <v>1008</v>
      </c>
      <c r="C673" s="304">
        <v>0.150285</v>
      </c>
      <c r="D673" s="304">
        <v>0.49631399999999998</v>
      </c>
    </row>
    <row r="674" spans="2:4" ht="22" x14ac:dyDescent="0.25">
      <c r="B674" s="304" t="s">
        <v>1009</v>
      </c>
      <c r="C674" s="304">
        <v>0.10471</v>
      </c>
      <c r="D674" s="304">
        <v>0.49609999999999999</v>
      </c>
    </row>
    <row r="675" spans="2:4" ht="22" x14ac:dyDescent="0.25">
      <c r="B675" s="304" t="s">
        <v>1010</v>
      </c>
      <c r="C675" s="304">
        <v>0.12861600000000001</v>
      </c>
      <c r="D675" s="304">
        <v>0.49545600000000001</v>
      </c>
    </row>
    <row r="676" spans="2:4" ht="22" x14ac:dyDescent="0.25">
      <c r="B676" s="304" t="s">
        <v>1011</v>
      </c>
      <c r="C676" s="304">
        <v>0.118168</v>
      </c>
      <c r="D676" s="304">
        <v>0.49471500000000002</v>
      </c>
    </row>
    <row r="677" spans="2:4" ht="22" x14ac:dyDescent="0.25">
      <c r="B677" s="304" t="s">
        <v>1012</v>
      </c>
      <c r="C677" s="304">
        <v>8.6523000000000003E-2</v>
      </c>
      <c r="D677" s="304">
        <v>0.49407000000000001</v>
      </c>
    </row>
    <row r="678" spans="2:4" ht="22" x14ac:dyDescent="0.25">
      <c r="B678" s="304" t="s">
        <v>1013</v>
      </c>
      <c r="C678" s="304">
        <v>0.116049</v>
      </c>
      <c r="D678" s="304">
        <v>0.49371100000000001</v>
      </c>
    </row>
    <row r="679" spans="2:4" ht="22" x14ac:dyDescent="0.25">
      <c r="B679" s="304" t="s">
        <v>1014</v>
      </c>
      <c r="C679" s="304">
        <v>0.12725400000000001</v>
      </c>
      <c r="D679" s="304">
        <v>0.49114400000000002</v>
      </c>
    </row>
    <row r="680" spans="2:4" ht="22" x14ac:dyDescent="0.25">
      <c r="B680" s="304" t="s">
        <v>1015</v>
      </c>
      <c r="C680" s="304">
        <v>-0.173794</v>
      </c>
      <c r="D680" s="304">
        <v>0.49087700000000001</v>
      </c>
    </row>
    <row r="681" spans="2:4" ht="22" x14ac:dyDescent="0.25">
      <c r="B681" s="304" t="s">
        <v>1016</v>
      </c>
      <c r="C681" s="304">
        <v>-0.15370500000000001</v>
      </c>
      <c r="D681" s="304">
        <v>0.49012800000000001</v>
      </c>
    </row>
    <row r="682" spans="2:4" ht="22" x14ac:dyDescent="0.25">
      <c r="B682" s="304" t="s">
        <v>1017</v>
      </c>
      <c r="C682" s="304">
        <v>0.39504299999999998</v>
      </c>
      <c r="D682" s="304">
        <v>0.48917100000000002</v>
      </c>
    </row>
    <row r="683" spans="2:4" ht="22" x14ac:dyDescent="0.25">
      <c r="B683" s="304" t="s">
        <v>1018</v>
      </c>
      <c r="C683" s="304">
        <v>-0.78146599999999999</v>
      </c>
      <c r="D683" s="304">
        <v>0.48913200000000001</v>
      </c>
    </row>
    <row r="684" spans="2:4" ht="22" x14ac:dyDescent="0.25">
      <c r="B684" s="304" t="s">
        <v>1019</v>
      </c>
      <c r="C684" s="304">
        <v>0.13614799999999999</v>
      </c>
      <c r="D684" s="304">
        <v>0.48844500000000002</v>
      </c>
    </row>
    <row r="685" spans="2:4" ht="22" x14ac:dyDescent="0.25">
      <c r="B685" s="304" t="s">
        <v>1020</v>
      </c>
      <c r="C685" s="304">
        <v>-0.159026</v>
      </c>
      <c r="D685" s="304">
        <v>0.48801800000000001</v>
      </c>
    </row>
    <row r="686" spans="2:4" ht="22" x14ac:dyDescent="0.25">
      <c r="B686" s="304" t="s">
        <v>1021</v>
      </c>
      <c r="C686" s="304">
        <v>0.47633999999999999</v>
      </c>
      <c r="D686" s="304">
        <v>0.48680699999999999</v>
      </c>
    </row>
    <row r="687" spans="2:4" ht="22" x14ac:dyDescent="0.25">
      <c r="B687" s="304" t="s">
        <v>1022</v>
      </c>
      <c r="C687" s="304">
        <v>0.43567299999999998</v>
      </c>
      <c r="D687" s="304">
        <v>0.48510799999999998</v>
      </c>
    </row>
    <row r="688" spans="2:4" ht="22" x14ac:dyDescent="0.25">
      <c r="B688" s="304" t="s">
        <v>1023</v>
      </c>
      <c r="C688" s="304">
        <v>0.16009599999999999</v>
      </c>
      <c r="D688" s="304">
        <v>0.48442800000000003</v>
      </c>
    </row>
    <row r="689" spans="2:4" ht="22" x14ac:dyDescent="0.25">
      <c r="B689" s="304" t="s">
        <v>1024</v>
      </c>
      <c r="C689" s="304">
        <v>-9.2436000000000004E-2</v>
      </c>
      <c r="D689" s="304">
        <v>0.48347699999999999</v>
      </c>
    </row>
    <row r="690" spans="2:4" ht="22" x14ac:dyDescent="0.25">
      <c r="B690" s="304" t="s">
        <v>1025</v>
      </c>
      <c r="C690" s="304">
        <v>6.4255999999999994E-2</v>
      </c>
      <c r="D690" s="304">
        <v>0.48339300000000002</v>
      </c>
    </row>
    <row r="691" spans="2:4" ht="22" x14ac:dyDescent="0.25">
      <c r="B691" s="304" t="s">
        <v>1026</v>
      </c>
      <c r="C691" s="304">
        <v>0.18817900000000001</v>
      </c>
      <c r="D691" s="304">
        <v>0.48193200000000003</v>
      </c>
    </row>
    <row r="692" spans="2:4" ht="22" x14ac:dyDescent="0.25">
      <c r="B692" s="304" t="s">
        <v>1027</v>
      </c>
      <c r="C692" s="304">
        <v>0.198134</v>
      </c>
      <c r="D692" s="304">
        <v>0.48179899999999998</v>
      </c>
    </row>
    <row r="693" spans="2:4" ht="22" x14ac:dyDescent="0.25">
      <c r="B693" s="304" t="s">
        <v>1028</v>
      </c>
      <c r="C693" s="304">
        <v>9.1400999999999996E-2</v>
      </c>
      <c r="D693" s="304">
        <v>0.48097400000000001</v>
      </c>
    </row>
    <row r="694" spans="2:4" ht="22" x14ac:dyDescent="0.25">
      <c r="B694" s="304" t="s">
        <v>1029</v>
      </c>
      <c r="C694" s="304">
        <v>-0.23599899999999999</v>
      </c>
      <c r="D694" s="304">
        <v>0.48094700000000001</v>
      </c>
    </row>
    <row r="695" spans="2:4" ht="22" x14ac:dyDescent="0.25">
      <c r="B695" s="304" t="s">
        <v>1030</v>
      </c>
      <c r="C695" s="304">
        <v>0.16822000000000001</v>
      </c>
      <c r="D695" s="304">
        <v>0.48000799999999999</v>
      </c>
    </row>
    <row r="696" spans="2:4" ht="22" x14ac:dyDescent="0.25">
      <c r="B696" s="304" t="s">
        <v>1031</v>
      </c>
      <c r="C696" s="304">
        <v>0.117285</v>
      </c>
      <c r="D696" s="304">
        <v>0.47847400000000001</v>
      </c>
    </row>
    <row r="697" spans="2:4" ht="22" x14ac:dyDescent="0.25">
      <c r="B697" s="304" t="s">
        <v>1032</v>
      </c>
      <c r="C697" s="304">
        <v>0.11969100000000001</v>
      </c>
      <c r="D697" s="304">
        <v>0.477576</v>
      </c>
    </row>
    <row r="698" spans="2:4" ht="22" x14ac:dyDescent="0.25">
      <c r="B698" s="304" t="s">
        <v>1033</v>
      </c>
      <c r="C698" s="304">
        <v>7.3206999999999994E-2</v>
      </c>
      <c r="D698" s="304">
        <v>0.477377</v>
      </c>
    </row>
    <row r="699" spans="2:4" ht="22" x14ac:dyDescent="0.25">
      <c r="B699" s="304" t="s">
        <v>1034</v>
      </c>
      <c r="C699" s="304">
        <v>-0.145872</v>
      </c>
      <c r="D699" s="304">
        <v>0.47510599999999997</v>
      </c>
    </row>
    <row r="700" spans="2:4" ht="22" x14ac:dyDescent="0.25">
      <c r="B700" s="304" t="s">
        <v>1035</v>
      </c>
      <c r="C700" s="304">
        <v>0.41729500000000003</v>
      </c>
      <c r="D700" s="304">
        <v>0.47244900000000001</v>
      </c>
    </row>
    <row r="701" spans="2:4" ht="22" x14ac:dyDescent="0.25">
      <c r="B701" s="304" t="s">
        <v>1036</v>
      </c>
      <c r="C701" s="304">
        <v>-7.2003999999999999E-2</v>
      </c>
      <c r="D701" s="304">
        <v>0.47182499999999999</v>
      </c>
    </row>
    <row r="702" spans="2:4" ht="22" x14ac:dyDescent="0.25">
      <c r="B702" s="304" t="s">
        <v>1037</v>
      </c>
      <c r="C702" s="304">
        <v>0.124447</v>
      </c>
      <c r="D702" s="304">
        <v>0.470003</v>
      </c>
    </row>
    <row r="703" spans="2:4" ht="22" x14ac:dyDescent="0.25">
      <c r="B703" s="304" t="s">
        <v>1038</v>
      </c>
      <c r="C703" s="304">
        <v>0.113815</v>
      </c>
      <c r="D703" s="304">
        <v>0.46973300000000001</v>
      </c>
    </row>
    <row r="704" spans="2:4" ht="22" x14ac:dyDescent="0.25">
      <c r="B704" s="304" t="s">
        <v>1039</v>
      </c>
      <c r="C704" s="304">
        <v>0.13886999999999999</v>
      </c>
      <c r="D704" s="304">
        <v>0.46872399999999997</v>
      </c>
    </row>
    <row r="705" spans="2:4" ht="22" x14ac:dyDescent="0.25">
      <c r="B705" s="304" t="s">
        <v>1040</v>
      </c>
      <c r="C705" s="304">
        <v>0.39385599999999998</v>
      </c>
      <c r="D705" s="304">
        <v>0.46859800000000001</v>
      </c>
    </row>
    <row r="706" spans="2:4" ht="22" x14ac:dyDescent="0.25">
      <c r="B706" s="304" t="s">
        <v>1041</v>
      </c>
      <c r="C706" s="304">
        <v>-0.114102</v>
      </c>
      <c r="D706" s="304">
        <v>0.467891</v>
      </c>
    </row>
    <row r="707" spans="2:4" ht="22" x14ac:dyDescent="0.25">
      <c r="B707" s="304" t="s">
        <v>1042</v>
      </c>
      <c r="C707" s="304">
        <v>-0.10745499999999999</v>
      </c>
      <c r="D707" s="304">
        <v>0.46685900000000002</v>
      </c>
    </row>
    <row r="708" spans="2:4" ht="22" x14ac:dyDescent="0.25">
      <c r="B708" s="304" t="s">
        <v>1043</v>
      </c>
      <c r="C708" s="304">
        <v>0.12567400000000001</v>
      </c>
      <c r="D708" s="304">
        <v>0.46673399999999998</v>
      </c>
    </row>
    <row r="709" spans="2:4" ht="22" x14ac:dyDescent="0.25">
      <c r="B709" s="304" t="s">
        <v>1044</v>
      </c>
      <c r="C709" s="304">
        <v>0.241568</v>
      </c>
      <c r="D709" s="304">
        <v>0.46648499999999998</v>
      </c>
    </row>
    <row r="710" spans="2:4" ht="22" x14ac:dyDescent="0.25">
      <c r="B710" s="304" t="s">
        <v>1045</v>
      </c>
      <c r="C710" s="304">
        <v>-8.5246000000000002E-2</v>
      </c>
      <c r="D710" s="304">
        <v>0.466478</v>
      </c>
    </row>
    <row r="711" spans="2:4" ht="22" x14ac:dyDescent="0.25">
      <c r="B711" s="304" t="s">
        <v>1046</v>
      </c>
      <c r="C711" s="304">
        <v>0.124651</v>
      </c>
      <c r="D711" s="304">
        <v>0.465063</v>
      </c>
    </row>
    <row r="712" spans="2:4" ht="22" x14ac:dyDescent="0.25">
      <c r="B712" s="304" t="s">
        <v>1047</v>
      </c>
      <c r="C712" s="304">
        <v>-0.39263999999999999</v>
      </c>
      <c r="D712" s="304">
        <v>0.46467199999999997</v>
      </c>
    </row>
    <row r="713" spans="2:4" ht="22" x14ac:dyDescent="0.25">
      <c r="B713" s="304" t="s">
        <v>1048</v>
      </c>
      <c r="C713" s="304">
        <v>6.3673999999999994E-2</v>
      </c>
      <c r="D713" s="304">
        <v>0.46465200000000001</v>
      </c>
    </row>
    <row r="714" spans="2:4" ht="22" x14ac:dyDescent="0.25">
      <c r="B714" s="304" t="s">
        <v>1049</v>
      </c>
      <c r="C714" s="304">
        <v>7.9396999999999995E-2</v>
      </c>
      <c r="D714" s="304">
        <v>0.46376899999999999</v>
      </c>
    </row>
    <row r="715" spans="2:4" ht="22" x14ac:dyDescent="0.25">
      <c r="B715" s="304" t="s">
        <v>1050</v>
      </c>
      <c r="C715" s="304">
        <v>0.16370399999999999</v>
      </c>
      <c r="D715" s="304">
        <v>0.46351199999999998</v>
      </c>
    </row>
    <row r="716" spans="2:4" ht="22" x14ac:dyDescent="0.25">
      <c r="B716" s="304" t="s">
        <v>1051</v>
      </c>
      <c r="C716" s="304">
        <v>-0.41439700000000002</v>
      </c>
      <c r="D716" s="304">
        <v>0.46254800000000001</v>
      </c>
    </row>
    <row r="717" spans="2:4" ht="22" x14ac:dyDescent="0.25">
      <c r="B717" s="304" t="s">
        <v>1052</v>
      </c>
      <c r="C717" s="304">
        <v>-0.41692899999999999</v>
      </c>
      <c r="D717" s="304">
        <v>0.46136700000000003</v>
      </c>
    </row>
    <row r="718" spans="2:4" ht="22" x14ac:dyDescent="0.25">
      <c r="B718" s="304" t="s">
        <v>1053</v>
      </c>
      <c r="C718" s="304">
        <v>-8.0654000000000003E-2</v>
      </c>
      <c r="D718" s="304">
        <v>0.45973399999999998</v>
      </c>
    </row>
    <row r="719" spans="2:4" ht="22" x14ac:dyDescent="0.25">
      <c r="B719" s="304" t="s">
        <v>1054</v>
      </c>
      <c r="C719" s="304">
        <v>-0.135328</v>
      </c>
      <c r="D719" s="304">
        <v>0.45969100000000002</v>
      </c>
    </row>
    <row r="720" spans="2:4" ht="22" x14ac:dyDescent="0.25">
      <c r="B720" s="304" t="s">
        <v>1055</v>
      </c>
      <c r="C720" s="304">
        <v>0.167854</v>
      </c>
      <c r="D720" s="304">
        <v>0.45965600000000001</v>
      </c>
    </row>
    <row r="721" spans="2:4" ht="22" x14ac:dyDescent="0.25">
      <c r="B721" s="304" t="s">
        <v>1056</v>
      </c>
      <c r="C721" s="304">
        <v>9.2941999999999997E-2</v>
      </c>
      <c r="D721" s="304">
        <v>0.45937899999999998</v>
      </c>
    </row>
    <row r="722" spans="2:4" ht="22" x14ac:dyDescent="0.25">
      <c r="B722" s="304" t="s">
        <v>1057</v>
      </c>
      <c r="C722" s="304">
        <v>7.7755000000000005E-2</v>
      </c>
      <c r="D722" s="304">
        <v>0.45855000000000001</v>
      </c>
    </row>
    <row r="723" spans="2:4" ht="22" x14ac:dyDescent="0.25">
      <c r="B723" s="304" t="s">
        <v>1058</v>
      </c>
      <c r="C723" s="304">
        <v>-0.10172399999999999</v>
      </c>
      <c r="D723" s="304">
        <v>0.458339</v>
      </c>
    </row>
    <row r="724" spans="2:4" ht="22" x14ac:dyDescent="0.25">
      <c r="B724" s="304" t="s">
        <v>1059</v>
      </c>
      <c r="C724" s="304">
        <v>-0.24952299999999999</v>
      </c>
      <c r="D724" s="304">
        <v>0.45811299999999999</v>
      </c>
    </row>
    <row r="725" spans="2:4" ht="22" x14ac:dyDescent="0.25">
      <c r="B725" s="304" t="s">
        <v>1060</v>
      </c>
      <c r="C725" s="304">
        <v>-0.10646899999999999</v>
      </c>
      <c r="D725" s="304">
        <v>0.45782600000000001</v>
      </c>
    </row>
    <row r="726" spans="2:4" ht="22" x14ac:dyDescent="0.25">
      <c r="B726" s="304" t="s">
        <v>1061</v>
      </c>
      <c r="C726" s="304">
        <v>7.3066000000000006E-2</v>
      </c>
      <c r="D726" s="304">
        <v>0.45638699999999999</v>
      </c>
    </row>
    <row r="727" spans="2:4" ht="22" x14ac:dyDescent="0.25">
      <c r="B727" s="304" t="s">
        <v>1062</v>
      </c>
      <c r="C727" s="304">
        <v>-0.116064</v>
      </c>
      <c r="D727" s="304">
        <v>0.45527699999999999</v>
      </c>
    </row>
    <row r="728" spans="2:4" ht="22" x14ac:dyDescent="0.25">
      <c r="B728" s="304" t="s">
        <v>1063</v>
      </c>
      <c r="C728" s="304">
        <v>-7.5902999999999998E-2</v>
      </c>
      <c r="D728" s="304">
        <v>0.45476499999999997</v>
      </c>
    </row>
    <row r="729" spans="2:4" ht="22" x14ac:dyDescent="0.25">
      <c r="B729" s="304" t="s">
        <v>1064</v>
      </c>
      <c r="C729" s="304">
        <v>0.21848400000000001</v>
      </c>
      <c r="D729" s="304">
        <v>0.45425399999999999</v>
      </c>
    </row>
    <row r="730" spans="2:4" ht="22" x14ac:dyDescent="0.25">
      <c r="B730" s="304" t="s">
        <v>1065</v>
      </c>
      <c r="C730" s="304">
        <v>7.6163999999999996E-2</v>
      </c>
      <c r="D730" s="304">
        <v>0.45365100000000003</v>
      </c>
    </row>
    <row r="731" spans="2:4" ht="22" x14ac:dyDescent="0.25">
      <c r="B731" s="304" t="s">
        <v>1066</v>
      </c>
      <c r="C731" s="304">
        <v>6.4560000000000006E-2</v>
      </c>
      <c r="D731" s="304">
        <v>0.452121</v>
      </c>
    </row>
    <row r="732" spans="2:4" ht="22" x14ac:dyDescent="0.25">
      <c r="B732" s="304" t="s">
        <v>1067</v>
      </c>
      <c r="C732" s="304">
        <v>0.35377999999999998</v>
      </c>
      <c r="D732" s="304">
        <v>0.449743</v>
      </c>
    </row>
    <row r="733" spans="2:4" ht="22" x14ac:dyDescent="0.25">
      <c r="B733" s="304" t="s">
        <v>1068</v>
      </c>
      <c r="C733" s="304">
        <v>0.14629</v>
      </c>
      <c r="D733" s="304">
        <v>0.44957399999999997</v>
      </c>
    </row>
    <row r="734" spans="2:4" ht="22" x14ac:dyDescent="0.25">
      <c r="B734" s="304" t="s">
        <v>1069</v>
      </c>
      <c r="C734" s="304">
        <v>7.0178000000000004E-2</v>
      </c>
      <c r="D734" s="304">
        <v>0.44953399999999999</v>
      </c>
    </row>
    <row r="735" spans="2:4" ht="22" x14ac:dyDescent="0.25">
      <c r="B735" s="304" t="s">
        <v>1070</v>
      </c>
      <c r="C735" s="304">
        <v>0.17528299999999999</v>
      </c>
      <c r="D735" s="304">
        <v>0.44812099999999999</v>
      </c>
    </row>
    <row r="736" spans="2:4" ht="22" x14ac:dyDescent="0.25">
      <c r="B736" s="304" t="s">
        <v>1071</v>
      </c>
      <c r="C736" s="304">
        <v>0.37122100000000002</v>
      </c>
      <c r="D736" s="304">
        <v>0.44722400000000001</v>
      </c>
    </row>
    <row r="737" spans="2:4" ht="22" x14ac:dyDescent="0.25">
      <c r="B737" s="304" t="s">
        <v>1072</v>
      </c>
      <c r="C737" s="304">
        <v>0.35473500000000002</v>
      </c>
      <c r="D737" s="304">
        <v>0.446741</v>
      </c>
    </row>
    <row r="738" spans="2:4" ht="22" x14ac:dyDescent="0.25">
      <c r="B738" s="304" t="s">
        <v>1073</v>
      </c>
      <c r="C738" s="304">
        <v>0.16231699999999999</v>
      </c>
      <c r="D738" s="304">
        <v>0.44522400000000001</v>
      </c>
    </row>
    <row r="739" spans="2:4" ht="22" x14ac:dyDescent="0.25">
      <c r="B739" s="304" t="s">
        <v>1074</v>
      </c>
      <c r="C739" s="304">
        <v>-0.378718</v>
      </c>
      <c r="D739" s="304">
        <v>0.44507200000000002</v>
      </c>
    </row>
    <row r="740" spans="2:4" ht="22" x14ac:dyDescent="0.25">
      <c r="B740" s="304" t="s">
        <v>1075</v>
      </c>
      <c r="C740" s="304">
        <v>0.14946300000000001</v>
      </c>
      <c r="D740" s="304">
        <v>0.44490800000000003</v>
      </c>
    </row>
    <row r="741" spans="2:4" ht="22" x14ac:dyDescent="0.25">
      <c r="B741" s="304" t="s">
        <v>1076</v>
      </c>
      <c r="C741" s="304">
        <v>-0.136576</v>
      </c>
      <c r="D741" s="304">
        <v>0.44297399999999998</v>
      </c>
    </row>
    <row r="742" spans="2:4" ht="22" x14ac:dyDescent="0.25">
      <c r="B742" s="304" t="s">
        <v>1077</v>
      </c>
      <c r="C742" s="304">
        <v>-0.176949</v>
      </c>
      <c r="D742" s="304">
        <v>0.442776</v>
      </c>
    </row>
    <row r="743" spans="2:4" ht="22" x14ac:dyDescent="0.25">
      <c r="B743" s="304" t="s">
        <v>1078</v>
      </c>
      <c r="C743" s="304">
        <v>0.114195</v>
      </c>
      <c r="D743" s="304">
        <v>0.44204100000000002</v>
      </c>
    </row>
    <row r="744" spans="2:4" ht="22" x14ac:dyDescent="0.25">
      <c r="B744" s="304" t="s">
        <v>1079</v>
      </c>
      <c r="C744" s="304">
        <v>0.191528</v>
      </c>
      <c r="D744" s="304">
        <v>0.44163400000000003</v>
      </c>
    </row>
    <row r="745" spans="2:4" ht="22" x14ac:dyDescent="0.25">
      <c r="B745" s="304" t="s">
        <v>1080</v>
      </c>
      <c r="C745" s="304">
        <v>-0.10867</v>
      </c>
      <c r="D745" s="304">
        <v>0.43968099999999999</v>
      </c>
    </row>
    <row r="746" spans="2:4" ht="22" x14ac:dyDescent="0.25">
      <c r="B746" s="304" t="s">
        <v>1081</v>
      </c>
      <c r="C746" s="304">
        <v>-7.6966999999999994E-2</v>
      </c>
      <c r="D746" s="304">
        <v>0.439496</v>
      </c>
    </row>
    <row r="747" spans="2:4" ht="22" x14ac:dyDescent="0.25">
      <c r="B747" s="304" t="s">
        <v>1082</v>
      </c>
      <c r="C747" s="304">
        <v>0.123586</v>
      </c>
      <c r="D747" s="304">
        <v>0.43852400000000002</v>
      </c>
    </row>
    <row r="748" spans="2:4" ht="22" x14ac:dyDescent="0.25">
      <c r="B748" s="304" t="s">
        <v>1083</v>
      </c>
      <c r="C748" s="304">
        <v>7.3543999999999998E-2</v>
      </c>
      <c r="D748" s="304">
        <v>0.438278</v>
      </c>
    </row>
    <row r="749" spans="2:4" ht="22" x14ac:dyDescent="0.25">
      <c r="B749" s="304" t="s">
        <v>1084</v>
      </c>
      <c r="C749" s="304">
        <v>-0.37794299999999997</v>
      </c>
      <c r="D749" s="304">
        <v>0.43320599999999998</v>
      </c>
    </row>
    <row r="750" spans="2:4" ht="22" x14ac:dyDescent="0.25">
      <c r="B750" s="304" t="s">
        <v>1085</v>
      </c>
      <c r="C750" s="304">
        <v>8.4803000000000003E-2</v>
      </c>
      <c r="D750" s="304">
        <v>0.43314999999999998</v>
      </c>
    </row>
    <row r="751" spans="2:4" ht="22" x14ac:dyDescent="0.25">
      <c r="B751" s="304" t="s">
        <v>1086</v>
      </c>
      <c r="C751" s="304">
        <v>-0.154699</v>
      </c>
      <c r="D751" s="304">
        <v>0.43158200000000002</v>
      </c>
    </row>
    <row r="752" spans="2:4" ht="22" x14ac:dyDescent="0.25">
      <c r="B752" s="304" t="s">
        <v>1087</v>
      </c>
      <c r="C752" s="304">
        <v>-0.43991599999999997</v>
      </c>
      <c r="D752" s="304">
        <v>0.431336</v>
      </c>
    </row>
    <row r="753" spans="2:4" ht="22" x14ac:dyDescent="0.25">
      <c r="B753" s="304" t="s">
        <v>1088</v>
      </c>
      <c r="C753" s="304">
        <v>-8.4880999999999998E-2</v>
      </c>
      <c r="D753" s="304">
        <v>0.43057800000000002</v>
      </c>
    </row>
    <row r="754" spans="2:4" ht="22" x14ac:dyDescent="0.25">
      <c r="B754" s="304" t="s">
        <v>1089</v>
      </c>
      <c r="C754" s="304">
        <v>-0.59181300000000003</v>
      </c>
      <c r="D754" s="304">
        <v>0.42887900000000001</v>
      </c>
    </row>
    <row r="755" spans="2:4" ht="22" x14ac:dyDescent="0.25">
      <c r="B755" s="304" t="s">
        <v>1090</v>
      </c>
      <c r="C755" s="304">
        <v>0.11856999999999999</v>
      </c>
      <c r="D755" s="304">
        <v>0.42791899999999999</v>
      </c>
    </row>
    <row r="756" spans="2:4" ht="22" x14ac:dyDescent="0.25">
      <c r="B756" s="304" t="s">
        <v>1091</v>
      </c>
      <c r="C756" s="304">
        <v>0.34509699999999999</v>
      </c>
      <c r="D756" s="304">
        <v>0.42773</v>
      </c>
    </row>
    <row r="757" spans="2:4" ht="22" x14ac:dyDescent="0.25">
      <c r="B757" s="304" t="s">
        <v>1092</v>
      </c>
      <c r="C757" s="304">
        <v>0.13617699999999999</v>
      </c>
      <c r="D757" s="304">
        <v>0.423454</v>
      </c>
    </row>
    <row r="758" spans="2:4" ht="22" x14ac:dyDescent="0.25">
      <c r="B758" s="304" t="s">
        <v>1093</v>
      </c>
      <c r="C758" s="304">
        <v>8.6380999999999999E-2</v>
      </c>
      <c r="D758" s="304">
        <v>0.42266300000000001</v>
      </c>
    </row>
    <row r="759" spans="2:4" ht="22" x14ac:dyDescent="0.25">
      <c r="B759" s="304" t="s">
        <v>1094</v>
      </c>
      <c r="C759" s="304">
        <v>0.35196100000000002</v>
      </c>
      <c r="D759" s="304">
        <v>0.42239300000000002</v>
      </c>
    </row>
    <row r="760" spans="2:4" ht="22" x14ac:dyDescent="0.25">
      <c r="B760" s="304" t="s">
        <v>1095</v>
      </c>
      <c r="C760" s="304">
        <v>6.2687999999999994E-2</v>
      </c>
      <c r="D760" s="304">
        <v>0.42191800000000002</v>
      </c>
    </row>
    <row r="761" spans="2:4" ht="22" x14ac:dyDescent="0.25">
      <c r="B761" s="304" t="s">
        <v>1096</v>
      </c>
      <c r="C761" s="304">
        <v>9.7433000000000006E-2</v>
      </c>
      <c r="D761" s="304">
        <v>0.420929</v>
      </c>
    </row>
    <row r="762" spans="2:4" ht="22" x14ac:dyDescent="0.25">
      <c r="B762" s="304" t="s">
        <v>1097</v>
      </c>
      <c r="C762" s="304">
        <v>-0.111734</v>
      </c>
      <c r="D762" s="304">
        <v>0.420848</v>
      </c>
    </row>
    <row r="763" spans="2:4" ht="22" x14ac:dyDescent="0.25">
      <c r="B763" s="304" t="s">
        <v>1098</v>
      </c>
      <c r="C763" s="304">
        <v>0.27715600000000001</v>
      </c>
      <c r="D763" s="304">
        <v>0.420707</v>
      </c>
    </row>
    <row r="764" spans="2:4" ht="22" x14ac:dyDescent="0.25">
      <c r="B764" s="304" t="s">
        <v>1099</v>
      </c>
      <c r="C764" s="304">
        <v>-8.2238000000000006E-2</v>
      </c>
      <c r="D764" s="304">
        <v>0.42024600000000001</v>
      </c>
    </row>
    <row r="765" spans="2:4" ht="22" x14ac:dyDescent="0.25">
      <c r="B765" s="304" t="s">
        <v>1100</v>
      </c>
      <c r="C765" s="304">
        <v>0.186804</v>
      </c>
      <c r="D765" s="304">
        <v>0.420236</v>
      </c>
    </row>
    <row r="766" spans="2:4" ht="22" x14ac:dyDescent="0.25">
      <c r="B766" s="304" t="s">
        <v>1101</v>
      </c>
      <c r="C766" s="304">
        <v>-0.106387</v>
      </c>
      <c r="D766" s="304">
        <v>0.41901500000000003</v>
      </c>
    </row>
    <row r="767" spans="2:4" ht="22" x14ac:dyDescent="0.25">
      <c r="B767" s="304" t="s">
        <v>1102</v>
      </c>
      <c r="C767" s="304">
        <v>8.1670000000000006E-2</v>
      </c>
      <c r="D767" s="304">
        <v>0.41828799999999999</v>
      </c>
    </row>
    <row r="768" spans="2:4" ht="22" x14ac:dyDescent="0.25">
      <c r="B768" s="304" t="s">
        <v>1103</v>
      </c>
      <c r="C768" s="304">
        <v>-0.18957199999999999</v>
      </c>
      <c r="D768" s="304">
        <v>0.41794900000000001</v>
      </c>
    </row>
    <row r="769" spans="2:4" ht="22" x14ac:dyDescent="0.25">
      <c r="B769" s="304" t="s">
        <v>1104</v>
      </c>
      <c r="C769" s="304">
        <v>0.12733700000000001</v>
      </c>
      <c r="D769" s="304">
        <v>0.417798</v>
      </c>
    </row>
    <row r="770" spans="2:4" ht="22" x14ac:dyDescent="0.25">
      <c r="B770" s="304" t="s">
        <v>1105</v>
      </c>
      <c r="C770" s="304">
        <v>0.14083300000000001</v>
      </c>
      <c r="D770" s="304">
        <v>0.41764699999999999</v>
      </c>
    </row>
    <row r="771" spans="2:4" ht="22" x14ac:dyDescent="0.25">
      <c r="B771" s="304" t="s">
        <v>1106</v>
      </c>
      <c r="C771" s="304">
        <v>0.364566</v>
      </c>
      <c r="D771" s="304">
        <v>0.41761999999999999</v>
      </c>
    </row>
    <row r="772" spans="2:4" ht="22" x14ac:dyDescent="0.25">
      <c r="B772" s="304" t="s">
        <v>1107</v>
      </c>
      <c r="C772" s="304">
        <v>0.189138</v>
      </c>
      <c r="D772" s="304">
        <v>0.41736400000000001</v>
      </c>
    </row>
    <row r="773" spans="2:4" ht="22" x14ac:dyDescent="0.25">
      <c r="B773" s="304" t="s">
        <v>1108</v>
      </c>
      <c r="C773" s="304">
        <v>0.17818700000000001</v>
      </c>
      <c r="D773" s="304">
        <v>0.41606599999999999</v>
      </c>
    </row>
    <row r="774" spans="2:4" ht="22" x14ac:dyDescent="0.25">
      <c r="B774" s="304" t="s">
        <v>1109</v>
      </c>
      <c r="C774" s="304">
        <v>0.149149</v>
      </c>
      <c r="D774" s="304">
        <v>0.41528500000000002</v>
      </c>
    </row>
    <row r="775" spans="2:4" ht="22" x14ac:dyDescent="0.25">
      <c r="B775" s="304" t="s">
        <v>1110</v>
      </c>
      <c r="C775" s="304">
        <v>-0.117461</v>
      </c>
      <c r="D775" s="304">
        <v>0.41370699999999999</v>
      </c>
    </row>
    <row r="776" spans="2:4" ht="22" x14ac:dyDescent="0.25">
      <c r="B776" s="304" t="s">
        <v>1111</v>
      </c>
      <c r="C776" s="304">
        <v>-0.120162</v>
      </c>
      <c r="D776" s="304">
        <v>0.41037200000000001</v>
      </c>
    </row>
    <row r="777" spans="2:4" ht="22" x14ac:dyDescent="0.25">
      <c r="B777" s="304" t="s">
        <v>1112</v>
      </c>
      <c r="C777" s="304">
        <v>7.1626999999999996E-2</v>
      </c>
      <c r="D777" s="304">
        <v>0.40995999999999999</v>
      </c>
    </row>
    <row r="778" spans="2:4" ht="22" x14ac:dyDescent="0.25">
      <c r="B778" s="304" t="s">
        <v>1113</v>
      </c>
      <c r="C778" s="304">
        <v>-0.35286699999999999</v>
      </c>
      <c r="D778" s="304">
        <v>0.40963500000000003</v>
      </c>
    </row>
    <row r="779" spans="2:4" ht="22" x14ac:dyDescent="0.25">
      <c r="B779" s="304" t="s">
        <v>1114</v>
      </c>
      <c r="C779" s="304">
        <v>-0.20003099999999999</v>
      </c>
      <c r="D779" s="304">
        <v>0.409136</v>
      </c>
    </row>
    <row r="780" spans="2:4" ht="22" x14ac:dyDescent="0.25">
      <c r="B780" s="304" t="s">
        <v>1115</v>
      </c>
      <c r="C780" s="304">
        <v>0.62521300000000002</v>
      </c>
      <c r="D780" s="304">
        <v>0.40887299999999999</v>
      </c>
    </row>
    <row r="781" spans="2:4" ht="22" x14ac:dyDescent="0.25">
      <c r="B781" s="304" t="s">
        <v>1116</v>
      </c>
      <c r="C781" s="304">
        <v>-0.13626099999999999</v>
      </c>
      <c r="D781" s="304">
        <v>0.40822199999999997</v>
      </c>
    </row>
    <row r="782" spans="2:4" ht="22" x14ac:dyDescent="0.25">
      <c r="B782" s="304" t="s">
        <v>1117</v>
      </c>
      <c r="C782" s="304">
        <v>0.25932899999999998</v>
      </c>
      <c r="D782" s="304">
        <v>0.408053</v>
      </c>
    </row>
    <row r="783" spans="2:4" ht="22" x14ac:dyDescent="0.25">
      <c r="B783" s="304" t="s">
        <v>1118</v>
      </c>
      <c r="C783" s="304">
        <v>-0.115254</v>
      </c>
      <c r="D783" s="304">
        <v>0.40741899999999998</v>
      </c>
    </row>
    <row r="784" spans="2:4" ht="22" x14ac:dyDescent="0.25">
      <c r="B784" s="304" t="s">
        <v>1119</v>
      </c>
      <c r="C784" s="304">
        <v>0.11788</v>
      </c>
      <c r="D784" s="304">
        <v>0.40571099999999999</v>
      </c>
    </row>
    <row r="785" spans="2:4" ht="22" x14ac:dyDescent="0.25">
      <c r="B785" s="304" t="s">
        <v>1120</v>
      </c>
      <c r="C785" s="304">
        <v>-0.105767</v>
      </c>
      <c r="D785" s="304">
        <v>0.40546100000000002</v>
      </c>
    </row>
    <row r="786" spans="2:4" ht="22" x14ac:dyDescent="0.25">
      <c r="B786" s="304" t="s">
        <v>1121</v>
      </c>
      <c r="C786" s="304">
        <v>-0.296902</v>
      </c>
      <c r="D786" s="304">
        <v>0.40517900000000001</v>
      </c>
    </row>
    <row r="787" spans="2:4" ht="22" x14ac:dyDescent="0.25">
      <c r="B787" s="304" t="s">
        <v>1122</v>
      </c>
      <c r="C787" s="304">
        <v>0.138321</v>
      </c>
      <c r="D787" s="304">
        <v>0.40465499999999999</v>
      </c>
    </row>
    <row r="788" spans="2:4" ht="22" x14ac:dyDescent="0.25">
      <c r="B788" s="304" t="s">
        <v>1123</v>
      </c>
      <c r="C788" s="304">
        <v>-0.16145799999999999</v>
      </c>
      <c r="D788" s="304">
        <v>0.40444099999999999</v>
      </c>
    </row>
    <row r="789" spans="2:4" ht="22" x14ac:dyDescent="0.25">
      <c r="B789" s="304" t="s">
        <v>1124</v>
      </c>
      <c r="C789" s="304">
        <v>-0.16095200000000001</v>
      </c>
      <c r="D789" s="304">
        <v>0.40400399999999997</v>
      </c>
    </row>
    <row r="790" spans="2:4" ht="22" x14ac:dyDescent="0.25">
      <c r="B790" s="304" t="s">
        <v>1125</v>
      </c>
      <c r="C790" s="304">
        <v>6.1365999999999997E-2</v>
      </c>
      <c r="D790" s="304">
        <v>0.40359899999999999</v>
      </c>
    </row>
    <row r="791" spans="2:4" ht="22" x14ac:dyDescent="0.25">
      <c r="B791" s="304" t="s">
        <v>1126</v>
      </c>
      <c r="C791" s="304">
        <v>-0.33660800000000002</v>
      </c>
      <c r="D791" s="304">
        <v>0.40349499999999999</v>
      </c>
    </row>
    <row r="792" spans="2:4" ht="22" x14ac:dyDescent="0.25">
      <c r="B792" s="304" t="s">
        <v>1127</v>
      </c>
      <c r="C792" s="304">
        <v>8.3228999999999997E-2</v>
      </c>
      <c r="D792" s="304">
        <v>0.403028</v>
      </c>
    </row>
    <row r="793" spans="2:4" ht="22" x14ac:dyDescent="0.25">
      <c r="B793" s="304" t="s">
        <v>1128</v>
      </c>
      <c r="C793" s="304">
        <v>0.12010700000000001</v>
      </c>
      <c r="D793" s="304">
        <v>0.39905600000000002</v>
      </c>
    </row>
    <row r="794" spans="2:4" ht="22" x14ac:dyDescent="0.25">
      <c r="B794" s="304" t="s">
        <v>1129</v>
      </c>
      <c r="C794" s="304">
        <v>5.9119999999999999E-2</v>
      </c>
      <c r="D794" s="304">
        <v>0.39868500000000001</v>
      </c>
    </row>
    <row r="795" spans="2:4" ht="22" x14ac:dyDescent="0.25">
      <c r="B795" s="304" t="s">
        <v>1130</v>
      </c>
      <c r="C795" s="304">
        <v>0.20174500000000001</v>
      </c>
      <c r="D795" s="304">
        <v>0.39772200000000002</v>
      </c>
    </row>
    <row r="796" spans="2:4" ht="22" x14ac:dyDescent="0.25">
      <c r="B796" s="304" t="s">
        <v>1131</v>
      </c>
      <c r="C796" s="304">
        <v>6.0977999999999997E-2</v>
      </c>
      <c r="D796" s="304">
        <v>0.39737600000000001</v>
      </c>
    </row>
    <row r="797" spans="2:4" ht="22" x14ac:dyDescent="0.25">
      <c r="B797" s="304" t="s">
        <v>1132</v>
      </c>
      <c r="C797" s="304">
        <v>0.14210500000000001</v>
      </c>
      <c r="D797" s="304">
        <v>0.396673</v>
      </c>
    </row>
    <row r="798" spans="2:4" ht="22" x14ac:dyDescent="0.25">
      <c r="B798" s="304" t="s">
        <v>1133</v>
      </c>
      <c r="C798" s="304">
        <v>5.6135999999999998E-2</v>
      </c>
      <c r="D798" s="304">
        <v>0.39531100000000002</v>
      </c>
    </row>
    <row r="799" spans="2:4" ht="22" x14ac:dyDescent="0.25">
      <c r="B799" s="304" t="s">
        <v>1134</v>
      </c>
      <c r="C799" s="304">
        <v>8.7290999999999994E-2</v>
      </c>
      <c r="D799" s="304">
        <v>0.39522200000000002</v>
      </c>
    </row>
    <row r="800" spans="2:4" ht="22" x14ac:dyDescent="0.25">
      <c r="B800" s="304" t="s">
        <v>1135</v>
      </c>
      <c r="C800" s="304">
        <v>-0.135933</v>
      </c>
      <c r="D800" s="304">
        <v>0.395042</v>
      </c>
    </row>
    <row r="801" spans="2:4" ht="22" x14ac:dyDescent="0.25">
      <c r="B801" s="304" t="s">
        <v>1136</v>
      </c>
      <c r="C801" s="304">
        <v>-0.120673</v>
      </c>
      <c r="D801" s="304">
        <v>0.39495999999999998</v>
      </c>
    </row>
    <row r="802" spans="2:4" ht="22" x14ac:dyDescent="0.25">
      <c r="B802" s="304" t="s">
        <v>1137</v>
      </c>
      <c r="C802" s="304">
        <v>7.9444000000000001E-2</v>
      </c>
      <c r="D802" s="304">
        <v>0.39458799999999999</v>
      </c>
    </row>
    <row r="803" spans="2:4" ht="22" x14ac:dyDescent="0.25">
      <c r="B803" s="304" t="s">
        <v>1138</v>
      </c>
      <c r="C803" s="304">
        <v>6.1036E-2</v>
      </c>
      <c r="D803" s="304">
        <v>0.39437899999999998</v>
      </c>
    </row>
    <row r="804" spans="2:4" ht="22" x14ac:dyDescent="0.25">
      <c r="B804" s="304" t="s">
        <v>1139</v>
      </c>
      <c r="C804" s="304">
        <v>0.111516</v>
      </c>
      <c r="D804" s="304">
        <v>0.39372400000000002</v>
      </c>
    </row>
    <row r="805" spans="2:4" ht="22" x14ac:dyDescent="0.25">
      <c r="B805" s="304" t="s">
        <v>1140</v>
      </c>
      <c r="C805" s="304">
        <v>-0.26442700000000002</v>
      </c>
      <c r="D805" s="304">
        <v>0.39262200000000003</v>
      </c>
    </row>
    <row r="806" spans="2:4" ht="22" x14ac:dyDescent="0.25">
      <c r="B806" s="304" t="s">
        <v>1141</v>
      </c>
      <c r="C806" s="304">
        <v>-0.13397100000000001</v>
      </c>
      <c r="D806" s="304">
        <v>0.392598</v>
      </c>
    </row>
    <row r="807" spans="2:4" ht="22" x14ac:dyDescent="0.25">
      <c r="B807" s="304" t="s">
        <v>1142</v>
      </c>
      <c r="C807" s="304">
        <v>-0.217056</v>
      </c>
      <c r="D807" s="304">
        <v>0.39062599999999997</v>
      </c>
    </row>
    <row r="808" spans="2:4" ht="22" x14ac:dyDescent="0.25">
      <c r="B808" s="304" t="s">
        <v>1143</v>
      </c>
      <c r="C808" s="304">
        <v>-0.14909900000000001</v>
      </c>
      <c r="D808" s="304">
        <v>0.39056000000000002</v>
      </c>
    </row>
    <row r="809" spans="2:4" ht="22" x14ac:dyDescent="0.25">
      <c r="B809" s="304" t="s">
        <v>1144</v>
      </c>
      <c r="C809" s="304">
        <v>-8.3765000000000006E-2</v>
      </c>
      <c r="D809" s="304">
        <v>0.38980599999999999</v>
      </c>
    </row>
    <row r="810" spans="2:4" ht="22" x14ac:dyDescent="0.25">
      <c r="B810" s="304" t="s">
        <v>1145</v>
      </c>
      <c r="C810" s="304">
        <v>-0.27318300000000001</v>
      </c>
      <c r="D810" s="304">
        <v>0.38800499999999999</v>
      </c>
    </row>
    <row r="811" spans="2:4" ht="22" x14ac:dyDescent="0.25">
      <c r="B811" s="304" t="s">
        <v>1146</v>
      </c>
      <c r="C811" s="304">
        <v>0.17879200000000001</v>
      </c>
      <c r="D811" s="304">
        <v>0.38700499999999999</v>
      </c>
    </row>
    <row r="812" spans="2:4" ht="22" x14ac:dyDescent="0.25">
      <c r="B812" s="304" t="s">
        <v>1147</v>
      </c>
      <c r="C812" s="304">
        <v>6.4685000000000006E-2</v>
      </c>
      <c r="D812" s="304">
        <v>0.38640000000000002</v>
      </c>
    </row>
    <row r="813" spans="2:4" ht="22" x14ac:dyDescent="0.25">
      <c r="B813" s="304" t="s">
        <v>1148</v>
      </c>
      <c r="C813" s="304">
        <v>8.3942000000000003E-2</v>
      </c>
      <c r="D813" s="304">
        <v>0.38631100000000002</v>
      </c>
    </row>
    <row r="814" spans="2:4" ht="22" x14ac:dyDescent="0.25">
      <c r="B814" s="304" t="s">
        <v>1149</v>
      </c>
      <c r="C814" s="304">
        <v>-5.7488999999999998E-2</v>
      </c>
      <c r="D814" s="304">
        <v>0.38494899999999999</v>
      </c>
    </row>
    <row r="815" spans="2:4" ht="22" x14ac:dyDescent="0.25">
      <c r="B815" s="304" t="s">
        <v>1150</v>
      </c>
      <c r="C815" s="304">
        <v>-6.1228999999999999E-2</v>
      </c>
      <c r="D815" s="304">
        <v>0.38470599999999999</v>
      </c>
    </row>
    <row r="816" spans="2:4" ht="22" x14ac:dyDescent="0.25">
      <c r="B816" s="304" t="s">
        <v>1151</v>
      </c>
      <c r="C816" s="304">
        <v>-0.14856800000000001</v>
      </c>
      <c r="D816" s="304">
        <v>0.38455299999999998</v>
      </c>
    </row>
    <row r="817" spans="2:4" ht="22" x14ac:dyDescent="0.25">
      <c r="B817" s="304" t="s">
        <v>1152</v>
      </c>
      <c r="C817" s="304">
        <v>-0.17740900000000001</v>
      </c>
      <c r="D817" s="304">
        <v>0.384015</v>
      </c>
    </row>
    <row r="818" spans="2:4" ht="22" x14ac:dyDescent="0.25">
      <c r="B818" s="304" t="s">
        <v>1153</v>
      </c>
      <c r="C818" s="304">
        <v>0.118703</v>
      </c>
      <c r="D818" s="304">
        <v>0.38396000000000002</v>
      </c>
    </row>
    <row r="819" spans="2:4" ht="22" x14ac:dyDescent="0.25">
      <c r="B819" s="304" t="s">
        <v>1154</v>
      </c>
      <c r="C819" s="304">
        <v>-0.134935</v>
      </c>
      <c r="D819" s="304">
        <v>0.38352599999999998</v>
      </c>
    </row>
    <row r="820" spans="2:4" ht="22" x14ac:dyDescent="0.25">
      <c r="B820" s="304" t="s">
        <v>1155</v>
      </c>
      <c r="C820" s="304">
        <v>-9.4302999999999998E-2</v>
      </c>
      <c r="D820" s="304">
        <v>0.38097799999999998</v>
      </c>
    </row>
    <row r="821" spans="2:4" ht="22" x14ac:dyDescent="0.25">
      <c r="B821" s="304" t="s">
        <v>1156</v>
      </c>
      <c r="C821" s="304">
        <v>0.26747100000000001</v>
      </c>
      <c r="D821" s="304">
        <v>0.38003799999999999</v>
      </c>
    </row>
    <row r="822" spans="2:4" ht="22" x14ac:dyDescent="0.25">
      <c r="B822" s="304" t="s">
        <v>1157</v>
      </c>
      <c r="C822" s="304">
        <v>0.117123</v>
      </c>
      <c r="D822" s="304">
        <v>0.38003199999999998</v>
      </c>
    </row>
    <row r="823" spans="2:4" ht="22" x14ac:dyDescent="0.25">
      <c r="B823" s="304" t="s">
        <v>1158</v>
      </c>
      <c r="C823" s="304">
        <v>-8.9028999999999997E-2</v>
      </c>
      <c r="D823" s="304">
        <v>0.37998900000000002</v>
      </c>
    </row>
    <row r="824" spans="2:4" ht="22" x14ac:dyDescent="0.25">
      <c r="B824" s="304" t="s">
        <v>1159</v>
      </c>
      <c r="C824" s="304">
        <v>-0.10470400000000001</v>
      </c>
      <c r="D824" s="304">
        <v>0.37973000000000001</v>
      </c>
    </row>
    <row r="825" spans="2:4" ht="22" x14ac:dyDescent="0.25">
      <c r="B825" s="304" t="s">
        <v>1160</v>
      </c>
      <c r="C825" s="304">
        <v>-0.29514200000000002</v>
      </c>
      <c r="D825" s="304">
        <v>0.37938899999999998</v>
      </c>
    </row>
    <row r="826" spans="2:4" ht="22" x14ac:dyDescent="0.25">
      <c r="B826" s="304" t="s">
        <v>1161</v>
      </c>
      <c r="C826" s="304">
        <v>5.8323E-2</v>
      </c>
      <c r="D826" s="304">
        <v>0.37821399999999999</v>
      </c>
    </row>
    <row r="827" spans="2:4" ht="22" x14ac:dyDescent="0.25">
      <c r="B827" s="304" t="s">
        <v>1162</v>
      </c>
      <c r="C827" s="304">
        <v>-0.18668000000000001</v>
      </c>
      <c r="D827" s="304">
        <v>0.37789800000000001</v>
      </c>
    </row>
    <row r="828" spans="2:4" ht="22" x14ac:dyDescent="0.25">
      <c r="B828" s="304" t="s">
        <v>1163</v>
      </c>
      <c r="C828" s="304">
        <v>5.5761999999999999E-2</v>
      </c>
      <c r="D828" s="304">
        <v>0.37660100000000002</v>
      </c>
    </row>
    <row r="829" spans="2:4" ht="22" x14ac:dyDescent="0.25">
      <c r="B829" s="304" t="s">
        <v>1164</v>
      </c>
      <c r="C829" s="304">
        <v>6.3926999999999998E-2</v>
      </c>
      <c r="D829" s="304">
        <v>0.37572299999999997</v>
      </c>
    </row>
    <row r="830" spans="2:4" ht="22" x14ac:dyDescent="0.25">
      <c r="B830" s="304" t="s">
        <v>1165</v>
      </c>
      <c r="C830" s="304">
        <v>-5.1706000000000002E-2</v>
      </c>
      <c r="D830" s="304">
        <v>0.37534099999999998</v>
      </c>
    </row>
    <row r="831" spans="2:4" ht="22" x14ac:dyDescent="0.25">
      <c r="B831" s="304" t="s">
        <v>1166</v>
      </c>
      <c r="C831" s="304">
        <v>-6.9702E-2</v>
      </c>
      <c r="D831" s="304">
        <v>0.37450499999999998</v>
      </c>
    </row>
    <row r="832" spans="2:4" ht="22" x14ac:dyDescent="0.25">
      <c r="B832" s="304" t="s">
        <v>1167</v>
      </c>
      <c r="C832" s="304">
        <v>0.13660600000000001</v>
      </c>
      <c r="D832" s="304">
        <v>0.374498</v>
      </c>
    </row>
    <row r="833" spans="2:4" ht="22" x14ac:dyDescent="0.25">
      <c r="B833" s="304" t="s">
        <v>1168</v>
      </c>
      <c r="C833" s="304">
        <v>9.2929999999999999E-2</v>
      </c>
      <c r="D833" s="304">
        <v>0.37443300000000002</v>
      </c>
    </row>
    <row r="834" spans="2:4" ht="22" x14ac:dyDescent="0.25">
      <c r="B834" s="304" t="s">
        <v>1169</v>
      </c>
      <c r="C834" s="304">
        <v>-0.205152</v>
      </c>
      <c r="D834" s="304">
        <v>0.374419</v>
      </c>
    </row>
    <row r="835" spans="2:4" ht="22" x14ac:dyDescent="0.25">
      <c r="B835" s="304" t="s">
        <v>1170</v>
      </c>
      <c r="C835" s="304">
        <v>0.285242</v>
      </c>
      <c r="D835" s="304">
        <v>0.373363</v>
      </c>
    </row>
    <row r="836" spans="2:4" ht="22" x14ac:dyDescent="0.25">
      <c r="B836" s="304" t="s">
        <v>1171</v>
      </c>
      <c r="C836" s="304">
        <v>0.29235299999999997</v>
      </c>
      <c r="D836" s="304">
        <v>0.373025</v>
      </c>
    </row>
    <row r="837" spans="2:4" ht="22" x14ac:dyDescent="0.25">
      <c r="B837" s="304" t="s">
        <v>1172</v>
      </c>
      <c r="C837" s="304">
        <v>-0.10022200000000001</v>
      </c>
      <c r="D837" s="304">
        <v>0.37265999999999999</v>
      </c>
    </row>
    <row r="838" spans="2:4" ht="22" x14ac:dyDescent="0.25">
      <c r="B838" s="304" t="s">
        <v>1173</v>
      </c>
      <c r="C838" s="304">
        <v>-9.3824000000000005E-2</v>
      </c>
      <c r="D838" s="304">
        <v>0.36996200000000001</v>
      </c>
    </row>
    <row r="839" spans="2:4" ht="22" x14ac:dyDescent="0.25">
      <c r="B839" s="304" t="s">
        <v>1174</v>
      </c>
      <c r="C839" s="304">
        <v>-7.8841999999999995E-2</v>
      </c>
      <c r="D839" s="304">
        <v>0.36992599999999998</v>
      </c>
    </row>
    <row r="840" spans="2:4" ht="22" x14ac:dyDescent="0.25">
      <c r="B840" s="304" t="s">
        <v>1175</v>
      </c>
      <c r="C840" s="304">
        <v>0.111777</v>
      </c>
      <c r="D840" s="304">
        <v>0.36934600000000001</v>
      </c>
    </row>
    <row r="841" spans="2:4" ht="22" x14ac:dyDescent="0.25">
      <c r="B841" s="304" t="s">
        <v>1176</v>
      </c>
      <c r="C841" s="304">
        <v>-0.14120099999999999</v>
      </c>
      <c r="D841" s="304">
        <v>0.36831999999999998</v>
      </c>
    </row>
    <row r="842" spans="2:4" ht="22" x14ac:dyDescent="0.25">
      <c r="B842" s="304" t="s">
        <v>1177</v>
      </c>
      <c r="C842" s="304">
        <v>-0.161606</v>
      </c>
      <c r="D842" s="304">
        <v>0.36780499999999999</v>
      </c>
    </row>
    <row r="843" spans="2:4" ht="22" x14ac:dyDescent="0.25">
      <c r="B843" s="304" t="s">
        <v>1178</v>
      </c>
      <c r="C843" s="304">
        <v>6.4510999999999999E-2</v>
      </c>
      <c r="D843" s="304">
        <v>0.36707200000000001</v>
      </c>
    </row>
    <row r="844" spans="2:4" ht="22" x14ac:dyDescent="0.25">
      <c r="B844" s="304" t="s">
        <v>1179</v>
      </c>
      <c r="C844" s="304">
        <v>0.155026</v>
      </c>
      <c r="D844" s="304">
        <v>0.36696200000000001</v>
      </c>
    </row>
    <row r="845" spans="2:4" ht="22" x14ac:dyDescent="0.25">
      <c r="B845" s="304" t="s">
        <v>1180</v>
      </c>
      <c r="C845" s="304">
        <v>-8.4514000000000006E-2</v>
      </c>
      <c r="D845" s="304">
        <v>0.36582799999999999</v>
      </c>
    </row>
    <row r="846" spans="2:4" ht="22" x14ac:dyDescent="0.25">
      <c r="B846" s="304" t="s">
        <v>1181</v>
      </c>
      <c r="C846" s="304">
        <v>8.0228999999999995E-2</v>
      </c>
      <c r="D846" s="304">
        <v>0.36546200000000001</v>
      </c>
    </row>
    <row r="847" spans="2:4" ht="22" x14ac:dyDescent="0.25">
      <c r="B847" s="304" t="s">
        <v>1182</v>
      </c>
      <c r="C847" s="304">
        <v>-6.2566999999999998E-2</v>
      </c>
      <c r="D847" s="304">
        <v>0.364732</v>
      </c>
    </row>
    <row r="848" spans="2:4" ht="22" x14ac:dyDescent="0.25">
      <c r="B848" s="304" t="s">
        <v>1183</v>
      </c>
      <c r="C848" s="304">
        <v>8.0772999999999998E-2</v>
      </c>
      <c r="D848" s="304">
        <v>0.36347099999999999</v>
      </c>
    </row>
    <row r="849" spans="2:4" ht="22" x14ac:dyDescent="0.25">
      <c r="B849" s="304" t="s">
        <v>1184</v>
      </c>
      <c r="C849" s="304">
        <v>0.150116</v>
      </c>
      <c r="D849" s="304">
        <v>0.36182799999999998</v>
      </c>
    </row>
    <row r="850" spans="2:4" ht="22" x14ac:dyDescent="0.25">
      <c r="B850" s="304" t="s">
        <v>1185</v>
      </c>
      <c r="C850" s="304">
        <v>-0.31727300000000003</v>
      </c>
      <c r="D850" s="304">
        <v>0.361427</v>
      </c>
    </row>
    <row r="851" spans="2:4" ht="22" x14ac:dyDescent="0.25">
      <c r="B851" s="304" t="s">
        <v>1186</v>
      </c>
      <c r="C851" s="304">
        <v>-0.39361400000000002</v>
      </c>
      <c r="D851" s="304">
        <v>0.360601</v>
      </c>
    </row>
    <row r="852" spans="2:4" ht="22" x14ac:dyDescent="0.25">
      <c r="B852" s="304" t="s">
        <v>1187</v>
      </c>
      <c r="C852" s="304">
        <v>0.23036200000000001</v>
      </c>
      <c r="D852" s="304">
        <v>0.36038999999999999</v>
      </c>
    </row>
    <row r="853" spans="2:4" ht="22" x14ac:dyDescent="0.25">
      <c r="B853" s="304" t="s">
        <v>1188</v>
      </c>
      <c r="C853" s="304">
        <v>-0.24737899999999999</v>
      </c>
      <c r="D853" s="304">
        <v>0.35772900000000002</v>
      </c>
    </row>
    <row r="854" spans="2:4" ht="22" x14ac:dyDescent="0.25">
      <c r="B854" s="304" t="s">
        <v>1189</v>
      </c>
      <c r="C854" s="304">
        <v>0.12040099999999999</v>
      </c>
      <c r="D854" s="304">
        <v>0.35687600000000003</v>
      </c>
    </row>
    <row r="855" spans="2:4" ht="22" x14ac:dyDescent="0.25">
      <c r="B855" s="304" t="s">
        <v>1190</v>
      </c>
      <c r="C855" s="304">
        <v>-0.21479100000000001</v>
      </c>
      <c r="D855" s="304">
        <v>0.35621799999999998</v>
      </c>
    </row>
    <row r="856" spans="2:4" ht="22" x14ac:dyDescent="0.25">
      <c r="B856" s="304" t="s">
        <v>1191</v>
      </c>
      <c r="C856" s="304">
        <v>8.1450999999999996E-2</v>
      </c>
      <c r="D856" s="304">
        <v>0.35614299999999999</v>
      </c>
    </row>
    <row r="857" spans="2:4" ht="22" x14ac:dyDescent="0.25">
      <c r="B857" s="304" t="s">
        <v>1192</v>
      </c>
      <c r="C857" s="304">
        <v>5.5930000000000001E-2</v>
      </c>
      <c r="D857" s="304">
        <v>0.35542600000000002</v>
      </c>
    </row>
    <row r="858" spans="2:4" ht="22" x14ac:dyDescent="0.25">
      <c r="B858" s="304" t="s">
        <v>1193</v>
      </c>
      <c r="C858" s="304">
        <v>6.0789999999999997E-2</v>
      </c>
      <c r="D858" s="304">
        <v>0.35483399999999998</v>
      </c>
    </row>
    <row r="859" spans="2:4" ht="22" x14ac:dyDescent="0.25">
      <c r="B859" s="304" t="s">
        <v>1194</v>
      </c>
      <c r="C859" s="304">
        <v>7.9021999999999995E-2</v>
      </c>
      <c r="D859" s="304">
        <v>0.35459200000000002</v>
      </c>
    </row>
    <row r="860" spans="2:4" ht="22" x14ac:dyDescent="0.25">
      <c r="B860" s="304" t="s">
        <v>1195</v>
      </c>
      <c r="C860" s="304">
        <v>9.7557000000000005E-2</v>
      </c>
      <c r="D860" s="304">
        <v>0.35454000000000002</v>
      </c>
    </row>
    <row r="861" spans="2:4" ht="22" x14ac:dyDescent="0.25">
      <c r="B861" s="304" t="s">
        <v>1196</v>
      </c>
      <c r="C861" s="304">
        <v>-0.15731200000000001</v>
      </c>
      <c r="D861" s="304">
        <v>0.35441400000000001</v>
      </c>
    </row>
    <row r="862" spans="2:4" ht="22" x14ac:dyDescent="0.25">
      <c r="B862" s="304" t="s">
        <v>1197</v>
      </c>
      <c r="C862" s="304">
        <v>0.22414100000000001</v>
      </c>
      <c r="D862" s="304">
        <v>0.35415799999999997</v>
      </c>
    </row>
    <row r="863" spans="2:4" ht="22" x14ac:dyDescent="0.25">
      <c r="B863" s="304" t="s">
        <v>1198</v>
      </c>
      <c r="C863" s="304">
        <v>6.7331000000000002E-2</v>
      </c>
      <c r="D863" s="304">
        <v>0.34959099999999999</v>
      </c>
    </row>
    <row r="864" spans="2:4" ht="22" x14ac:dyDescent="0.25">
      <c r="B864" s="304" t="s">
        <v>1199</v>
      </c>
      <c r="C864" s="304">
        <v>0.13264000000000001</v>
      </c>
      <c r="D864" s="304">
        <v>0.34948600000000002</v>
      </c>
    </row>
    <row r="865" spans="2:4" ht="22" x14ac:dyDescent="0.25">
      <c r="B865" s="304" t="s">
        <v>1200</v>
      </c>
      <c r="C865" s="304">
        <v>-9.5461000000000004E-2</v>
      </c>
      <c r="D865" s="304">
        <v>0.34832600000000002</v>
      </c>
    </row>
    <row r="866" spans="2:4" ht="22" x14ac:dyDescent="0.25">
      <c r="B866" s="304" t="s">
        <v>1201</v>
      </c>
      <c r="C866" s="304">
        <v>0.39304600000000001</v>
      </c>
      <c r="D866" s="304">
        <v>0.34829199999999999</v>
      </c>
    </row>
    <row r="867" spans="2:4" ht="22" x14ac:dyDescent="0.25">
      <c r="B867" s="304" t="s">
        <v>1202</v>
      </c>
      <c r="C867" s="304">
        <v>-0.13983400000000001</v>
      </c>
      <c r="D867" s="304">
        <v>0.34607399999999999</v>
      </c>
    </row>
    <row r="868" spans="2:4" ht="22" x14ac:dyDescent="0.25">
      <c r="B868" s="304" t="s">
        <v>1203</v>
      </c>
      <c r="C868" s="304">
        <v>-0.48256500000000002</v>
      </c>
      <c r="D868" s="304">
        <v>0.34592299999999998</v>
      </c>
    </row>
    <row r="869" spans="2:4" ht="22" x14ac:dyDescent="0.25">
      <c r="B869" s="304" t="s">
        <v>1204</v>
      </c>
      <c r="C869" s="304">
        <v>-0.100046</v>
      </c>
      <c r="D869" s="304">
        <v>0.34568100000000002</v>
      </c>
    </row>
    <row r="870" spans="2:4" ht="22" x14ac:dyDescent="0.25">
      <c r="B870" s="304" t="s">
        <v>1205</v>
      </c>
      <c r="C870" s="304">
        <v>9.8775000000000002E-2</v>
      </c>
      <c r="D870" s="304">
        <v>0.34423399999999998</v>
      </c>
    </row>
    <row r="871" spans="2:4" ht="22" x14ac:dyDescent="0.25">
      <c r="B871" s="304" t="s">
        <v>1206</v>
      </c>
      <c r="C871" s="304">
        <v>-0.22312599999999999</v>
      </c>
      <c r="D871" s="304">
        <v>0.34288400000000002</v>
      </c>
    </row>
    <row r="872" spans="2:4" ht="22" x14ac:dyDescent="0.25">
      <c r="B872" s="304" t="s">
        <v>1207</v>
      </c>
      <c r="C872" s="304">
        <v>-0.285078</v>
      </c>
      <c r="D872" s="304">
        <v>0.34265299999999999</v>
      </c>
    </row>
    <row r="873" spans="2:4" ht="22" x14ac:dyDescent="0.25">
      <c r="B873" s="304" t="s">
        <v>1208</v>
      </c>
      <c r="C873" s="304">
        <v>-9.7123000000000001E-2</v>
      </c>
      <c r="D873" s="304">
        <v>0.34197300000000003</v>
      </c>
    </row>
    <row r="874" spans="2:4" ht="22" x14ac:dyDescent="0.25">
      <c r="B874" s="304" t="s">
        <v>1209</v>
      </c>
      <c r="C874" s="304">
        <v>7.7355999999999994E-2</v>
      </c>
      <c r="D874" s="304">
        <v>0.34166999999999997</v>
      </c>
    </row>
    <row r="875" spans="2:4" ht="22" x14ac:dyDescent="0.25">
      <c r="B875" s="304" t="s">
        <v>1210</v>
      </c>
      <c r="C875" s="304">
        <v>-4.7788999999999998E-2</v>
      </c>
      <c r="D875" s="304">
        <v>0.34152300000000002</v>
      </c>
    </row>
    <row r="876" spans="2:4" ht="22" x14ac:dyDescent="0.25">
      <c r="B876" s="304" t="s">
        <v>1211</v>
      </c>
      <c r="C876" s="304">
        <v>9.3734999999999999E-2</v>
      </c>
      <c r="D876" s="304">
        <v>0.34089199999999997</v>
      </c>
    </row>
    <row r="877" spans="2:4" ht="22" x14ac:dyDescent="0.25">
      <c r="B877" s="304" t="s">
        <v>1212</v>
      </c>
      <c r="C877" s="304">
        <v>7.6414999999999997E-2</v>
      </c>
      <c r="D877" s="304">
        <v>0.34029999999999999</v>
      </c>
    </row>
    <row r="878" spans="2:4" ht="22" x14ac:dyDescent="0.25">
      <c r="B878" s="304" t="s">
        <v>1213</v>
      </c>
      <c r="C878" s="304">
        <v>-5.0943000000000002E-2</v>
      </c>
      <c r="D878" s="304">
        <v>0.33924799999999999</v>
      </c>
    </row>
    <row r="879" spans="2:4" ht="22" x14ac:dyDescent="0.25">
      <c r="B879" s="304" t="s">
        <v>1214</v>
      </c>
      <c r="C879" s="304">
        <v>0.173119</v>
      </c>
      <c r="D879" s="304">
        <v>0.338393</v>
      </c>
    </row>
    <row r="880" spans="2:4" ht="22" x14ac:dyDescent="0.25">
      <c r="B880" s="304" t="s">
        <v>1215</v>
      </c>
      <c r="C880" s="304">
        <v>-6.3866999999999993E-2</v>
      </c>
      <c r="D880" s="304">
        <v>0.33838000000000001</v>
      </c>
    </row>
    <row r="881" spans="2:4" ht="22" x14ac:dyDescent="0.25">
      <c r="B881" s="304" t="s">
        <v>1216</v>
      </c>
      <c r="C881" s="304">
        <v>0.163049</v>
      </c>
      <c r="D881" s="304">
        <v>0.33790199999999998</v>
      </c>
    </row>
    <row r="882" spans="2:4" ht="22" x14ac:dyDescent="0.25">
      <c r="B882" s="304" t="s">
        <v>1217</v>
      </c>
      <c r="C882" s="304">
        <v>-8.6382E-2</v>
      </c>
      <c r="D882" s="304">
        <v>0.33716099999999999</v>
      </c>
    </row>
    <row r="883" spans="2:4" ht="22" x14ac:dyDescent="0.25">
      <c r="B883" s="304" t="s">
        <v>1218</v>
      </c>
      <c r="C883" s="304">
        <v>-0.11060300000000001</v>
      </c>
      <c r="D883" s="304">
        <v>0.33706900000000001</v>
      </c>
    </row>
    <row r="884" spans="2:4" ht="22" x14ac:dyDescent="0.25">
      <c r="B884" s="304" t="s">
        <v>1219</v>
      </c>
      <c r="C884" s="304">
        <v>0.104118</v>
      </c>
      <c r="D884" s="304">
        <v>0.33493699999999998</v>
      </c>
    </row>
    <row r="885" spans="2:4" ht="22" x14ac:dyDescent="0.25">
      <c r="B885" s="304" t="s">
        <v>1220</v>
      </c>
      <c r="C885" s="304">
        <v>-0.178975</v>
      </c>
      <c r="D885" s="304">
        <v>0.334366</v>
      </c>
    </row>
    <row r="886" spans="2:4" ht="22" x14ac:dyDescent="0.25">
      <c r="B886" s="304" t="s">
        <v>1221</v>
      </c>
      <c r="C886" s="304">
        <v>0.34104600000000002</v>
      </c>
      <c r="D886" s="304">
        <v>0.33398899999999998</v>
      </c>
    </row>
    <row r="887" spans="2:4" ht="22" x14ac:dyDescent="0.25">
      <c r="B887" s="304" t="s">
        <v>1222</v>
      </c>
      <c r="C887" s="304">
        <v>7.4185000000000001E-2</v>
      </c>
      <c r="D887" s="304">
        <v>0.33329700000000001</v>
      </c>
    </row>
    <row r="888" spans="2:4" ht="22" x14ac:dyDescent="0.25">
      <c r="B888" s="304" t="s">
        <v>1223</v>
      </c>
      <c r="C888" s="304">
        <v>-0.39903100000000002</v>
      </c>
      <c r="D888" s="304">
        <v>0.33274900000000002</v>
      </c>
    </row>
    <row r="889" spans="2:4" ht="22" x14ac:dyDescent="0.25">
      <c r="B889" s="304" t="s">
        <v>1224</v>
      </c>
      <c r="C889" s="304">
        <v>5.1529999999999999E-2</v>
      </c>
      <c r="D889" s="304">
        <v>0.33188600000000001</v>
      </c>
    </row>
    <row r="890" spans="2:4" ht="22" x14ac:dyDescent="0.25">
      <c r="B890" s="304" t="s">
        <v>1225</v>
      </c>
      <c r="C890" s="304">
        <v>8.1858E-2</v>
      </c>
      <c r="D890" s="304">
        <v>0.33175900000000003</v>
      </c>
    </row>
    <row r="891" spans="2:4" ht="22" x14ac:dyDescent="0.25">
      <c r="B891" s="304" t="s">
        <v>1226</v>
      </c>
      <c r="C891" s="304">
        <v>7.6774999999999996E-2</v>
      </c>
      <c r="D891" s="304">
        <v>0.33139400000000002</v>
      </c>
    </row>
    <row r="892" spans="2:4" ht="22" x14ac:dyDescent="0.25">
      <c r="B892" s="304" t="s">
        <v>1227</v>
      </c>
      <c r="C892" s="304">
        <v>5.6246999999999998E-2</v>
      </c>
      <c r="D892" s="304">
        <v>0.33090000000000003</v>
      </c>
    </row>
    <row r="893" spans="2:4" ht="22" x14ac:dyDescent="0.25">
      <c r="B893" s="304" t="s">
        <v>1228</v>
      </c>
      <c r="C893" s="304">
        <v>4.9170999999999999E-2</v>
      </c>
      <c r="D893" s="304">
        <v>0.33086900000000002</v>
      </c>
    </row>
    <row r="894" spans="2:4" ht="22" x14ac:dyDescent="0.25">
      <c r="B894" s="304" t="s">
        <v>1229</v>
      </c>
      <c r="C894" s="304">
        <v>7.2014999999999996E-2</v>
      </c>
      <c r="D894" s="304">
        <v>0.32995999999999998</v>
      </c>
    </row>
    <row r="895" spans="2:4" ht="22" x14ac:dyDescent="0.25">
      <c r="B895" s="304" t="s">
        <v>1230</v>
      </c>
      <c r="C895" s="304">
        <v>7.5024999999999994E-2</v>
      </c>
      <c r="D895" s="304">
        <v>0.32968900000000001</v>
      </c>
    </row>
    <row r="896" spans="2:4" ht="22" x14ac:dyDescent="0.25">
      <c r="B896" s="304" t="s">
        <v>1231</v>
      </c>
      <c r="C896" s="304">
        <v>5.0056999999999997E-2</v>
      </c>
      <c r="D896" s="304">
        <v>0.329573</v>
      </c>
    </row>
    <row r="897" spans="2:4" ht="22" x14ac:dyDescent="0.25">
      <c r="B897" s="304" t="s">
        <v>1232</v>
      </c>
      <c r="C897" s="304">
        <v>-6.2150999999999998E-2</v>
      </c>
      <c r="D897" s="304">
        <v>0.32846700000000001</v>
      </c>
    </row>
    <row r="898" spans="2:4" ht="22" x14ac:dyDescent="0.25">
      <c r="B898" s="304" t="s">
        <v>1233</v>
      </c>
      <c r="C898" s="304">
        <v>-7.9021999999999995E-2</v>
      </c>
      <c r="D898" s="304">
        <v>0.32766899999999999</v>
      </c>
    </row>
    <row r="899" spans="2:4" ht="22" x14ac:dyDescent="0.25">
      <c r="B899" s="304" t="s">
        <v>1234</v>
      </c>
      <c r="C899" s="304">
        <v>-0.124335</v>
      </c>
      <c r="D899" s="304">
        <v>0.32760499999999998</v>
      </c>
    </row>
    <row r="900" spans="2:4" ht="22" x14ac:dyDescent="0.25">
      <c r="B900" s="304" t="s">
        <v>1235</v>
      </c>
      <c r="C900" s="304">
        <v>-5.2451999999999999E-2</v>
      </c>
      <c r="D900" s="304">
        <v>0.32750000000000001</v>
      </c>
    </row>
    <row r="901" spans="2:4" ht="22" x14ac:dyDescent="0.25">
      <c r="B901" s="304" t="s">
        <v>1236</v>
      </c>
      <c r="C901" s="304">
        <v>0.197935</v>
      </c>
      <c r="D901" s="304">
        <v>0.32668799999999998</v>
      </c>
    </row>
    <row r="902" spans="2:4" ht="22" x14ac:dyDescent="0.25">
      <c r="B902" s="304" t="s">
        <v>1237</v>
      </c>
      <c r="C902" s="304">
        <v>-0.10168099999999999</v>
      </c>
      <c r="D902" s="304">
        <v>0.325156</v>
      </c>
    </row>
    <row r="903" spans="2:4" ht="22" x14ac:dyDescent="0.25">
      <c r="B903" s="304" t="s">
        <v>1238</v>
      </c>
      <c r="C903" s="304">
        <v>-7.3655999999999999E-2</v>
      </c>
      <c r="D903" s="304">
        <v>0.32511000000000001</v>
      </c>
    </row>
    <row r="904" spans="2:4" ht="22" x14ac:dyDescent="0.25">
      <c r="B904" s="304" t="s">
        <v>1239</v>
      </c>
      <c r="C904" s="304">
        <v>-0.18319099999999999</v>
      </c>
      <c r="D904" s="304">
        <v>0.32336399999999998</v>
      </c>
    </row>
    <row r="905" spans="2:4" ht="22" x14ac:dyDescent="0.25">
      <c r="B905" s="304" t="s">
        <v>1240</v>
      </c>
      <c r="C905" s="304">
        <v>4.7940000000000003E-2</v>
      </c>
      <c r="D905" s="304">
        <v>0.32334800000000002</v>
      </c>
    </row>
    <row r="906" spans="2:4" ht="22" x14ac:dyDescent="0.25">
      <c r="B906" s="304" t="s">
        <v>1241</v>
      </c>
      <c r="C906" s="304">
        <v>0.12474200000000001</v>
      </c>
      <c r="D906" s="304">
        <v>0.322496</v>
      </c>
    </row>
    <row r="907" spans="2:4" ht="22" x14ac:dyDescent="0.25">
      <c r="B907" s="304" t="s">
        <v>1242</v>
      </c>
      <c r="C907" s="304">
        <v>4.9644000000000001E-2</v>
      </c>
      <c r="D907" s="304">
        <v>0.32245099999999999</v>
      </c>
    </row>
    <row r="908" spans="2:4" ht="22" x14ac:dyDescent="0.25">
      <c r="B908" s="304" t="s">
        <v>1243</v>
      </c>
      <c r="C908" s="304">
        <v>9.1220999999999997E-2</v>
      </c>
      <c r="D908" s="304">
        <v>0.32155299999999998</v>
      </c>
    </row>
    <row r="909" spans="2:4" ht="22" x14ac:dyDescent="0.25">
      <c r="B909" s="304" t="s">
        <v>1244</v>
      </c>
      <c r="C909" s="304">
        <v>7.3066999999999993E-2</v>
      </c>
      <c r="D909" s="304">
        <v>0.31918400000000002</v>
      </c>
    </row>
    <row r="910" spans="2:4" ht="22" x14ac:dyDescent="0.25">
      <c r="B910" s="304" t="s">
        <v>1245</v>
      </c>
      <c r="C910" s="304">
        <v>-5.4975999999999997E-2</v>
      </c>
      <c r="D910" s="304">
        <v>0.31884200000000001</v>
      </c>
    </row>
    <row r="911" spans="2:4" ht="22" x14ac:dyDescent="0.25">
      <c r="B911" s="304" t="s">
        <v>1246</v>
      </c>
      <c r="C911" s="304">
        <v>-5.1524E-2</v>
      </c>
      <c r="D911" s="304">
        <v>0.31849499999999997</v>
      </c>
    </row>
    <row r="912" spans="2:4" ht="22" x14ac:dyDescent="0.25">
      <c r="B912" s="304" t="s">
        <v>1247</v>
      </c>
      <c r="C912" s="304">
        <v>-6.7419000000000007E-2</v>
      </c>
      <c r="D912" s="304">
        <v>0.31790099999999999</v>
      </c>
    </row>
    <row r="913" spans="2:4" ht="22" x14ac:dyDescent="0.25">
      <c r="B913" s="304" t="s">
        <v>1248</v>
      </c>
      <c r="C913" s="304">
        <v>-9.6422999999999995E-2</v>
      </c>
      <c r="D913" s="304">
        <v>0.31784299999999999</v>
      </c>
    </row>
    <row r="914" spans="2:4" ht="22" x14ac:dyDescent="0.25">
      <c r="B914" s="304" t="s">
        <v>1249</v>
      </c>
      <c r="C914" s="304">
        <v>-0.42762499999999998</v>
      </c>
      <c r="D914" s="304">
        <v>0.31718200000000002</v>
      </c>
    </row>
    <row r="915" spans="2:4" ht="22" x14ac:dyDescent="0.25">
      <c r="B915" s="304" t="s">
        <v>1250</v>
      </c>
      <c r="C915" s="304">
        <v>8.2882999999999998E-2</v>
      </c>
      <c r="D915" s="304">
        <v>0.31580999999999998</v>
      </c>
    </row>
    <row r="916" spans="2:4" ht="22" x14ac:dyDescent="0.25">
      <c r="B916" s="304" t="s">
        <v>1251</v>
      </c>
      <c r="C916" s="304">
        <v>4.4573000000000002E-2</v>
      </c>
      <c r="D916" s="304">
        <v>0.31565100000000001</v>
      </c>
    </row>
    <row r="917" spans="2:4" ht="22" x14ac:dyDescent="0.25">
      <c r="B917" s="304" t="s">
        <v>1252</v>
      </c>
      <c r="C917" s="304">
        <v>-0.10316</v>
      </c>
      <c r="D917" s="304">
        <v>0.31470500000000001</v>
      </c>
    </row>
    <row r="918" spans="2:4" ht="22" x14ac:dyDescent="0.25">
      <c r="B918" s="304" t="s">
        <v>1253</v>
      </c>
      <c r="C918" s="304">
        <v>0.13059299999999999</v>
      </c>
      <c r="D918" s="304">
        <v>0.313809</v>
      </c>
    </row>
    <row r="919" spans="2:4" ht="22" x14ac:dyDescent="0.25">
      <c r="B919" s="304" t="s">
        <v>1254</v>
      </c>
      <c r="C919" s="304">
        <v>-5.0002999999999999E-2</v>
      </c>
      <c r="D919" s="304">
        <v>0.31315900000000002</v>
      </c>
    </row>
    <row r="920" spans="2:4" ht="22" x14ac:dyDescent="0.25">
      <c r="B920" s="304" t="s">
        <v>1255</v>
      </c>
      <c r="C920" s="304">
        <v>4.5505999999999998E-2</v>
      </c>
      <c r="D920" s="304">
        <v>0.31172100000000003</v>
      </c>
    </row>
    <row r="921" spans="2:4" ht="22" x14ac:dyDescent="0.25">
      <c r="B921" s="304" t="s">
        <v>1256</v>
      </c>
      <c r="C921" s="304">
        <v>-0.10219499999999999</v>
      </c>
      <c r="D921" s="304">
        <v>0.311253</v>
      </c>
    </row>
    <row r="922" spans="2:4" ht="22" x14ac:dyDescent="0.25">
      <c r="B922" s="304" t="s">
        <v>1257</v>
      </c>
      <c r="C922" s="304">
        <v>0.162826</v>
      </c>
      <c r="D922" s="304">
        <v>0.31092799999999998</v>
      </c>
    </row>
    <row r="923" spans="2:4" ht="22" x14ac:dyDescent="0.25">
      <c r="B923" s="304" t="s">
        <v>1258</v>
      </c>
      <c r="C923" s="304">
        <v>0.104939</v>
      </c>
      <c r="D923" s="304">
        <v>0.310527</v>
      </c>
    </row>
    <row r="924" spans="2:4" ht="22" x14ac:dyDescent="0.25">
      <c r="B924" s="304" t="s">
        <v>1259</v>
      </c>
      <c r="C924" s="304">
        <v>-0.64738099999999998</v>
      </c>
      <c r="D924" s="304">
        <v>0.30921599999999999</v>
      </c>
    </row>
    <row r="925" spans="2:4" ht="22" x14ac:dyDescent="0.25">
      <c r="B925" s="304" t="s">
        <v>1260</v>
      </c>
      <c r="C925" s="304">
        <v>-7.6805999999999999E-2</v>
      </c>
      <c r="D925" s="304">
        <v>0.30864999999999998</v>
      </c>
    </row>
    <row r="926" spans="2:4" ht="22" x14ac:dyDescent="0.25">
      <c r="B926" s="304" t="s">
        <v>1261</v>
      </c>
      <c r="C926" s="304">
        <v>-0.216617</v>
      </c>
      <c r="D926" s="304">
        <v>0.30818800000000002</v>
      </c>
    </row>
    <row r="927" spans="2:4" ht="22" x14ac:dyDescent="0.25">
      <c r="B927" s="304" t="s">
        <v>1262</v>
      </c>
      <c r="C927" s="304">
        <v>5.7145000000000001E-2</v>
      </c>
      <c r="D927" s="304">
        <v>0.30794500000000002</v>
      </c>
    </row>
    <row r="928" spans="2:4" ht="22" x14ac:dyDescent="0.25">
      <c r="B928" s="304" t="s">
        <v>1263</v>
      </c>
      <c r="C928" s="304">
        <v>0.17407500000000001</v>
      </c>
      <c r="D928" s="304">
        <v>0.307361</v>
      </c>
    </row>
    <row r="929" spans="2:4" ht="22" x14ac:dyDescent="0.25">
      <c r="B929" s="304" t="s">
        <v>1264</v>
      </c>
      <c r="C929" s="304">
        <v>7.936E-2</v>
      </c>
      <c r="D929" s="304">
        <v>0.306973</v>
      </c>
    </row>
    <row r="930" spans="2:4" ht="22" x14ac:dyDescent="0.25">
      <c r="B930" s="304" t="s">
        <v>1265</v>
      </c>
      <c r="C930" s="304">
        <v>8.4037000000000001E-2</v>
      </c>
      <c r="D930" s="304">
        <v>0.30667299999999997</v>
      </c>
    </row>
    <row r="931" spans="2:4" ht="22" x14ac:dyDescent="0.25">
      <c r="B931" s="304" t="s">
        <v>1266</v>
      </c>
      <c r="C931" s="304">
        <v>-4.6231000000000001E-2</v>
      </c>
      <c r="D931" s="304">
        <v>0.30660500000000002</v>
      </c>
    </row>
    <row r="932" spans="2:4" ht="22" x14ac:dyDescent="0.25">
      <c r="B932" s="304" t="s">
        <v>1267</v>
      </c>
      <c r="C932" s="304">
        <v>5.6409000000000001E-2</v>
      </c>
      <c r="D932" s="304">
        <v>0.30575600000000003</v>
      </c>
    </row>
    <row r="933" spans="2:4" ht="22" x14ac:dyDescent="0.25">
      <c r="B933" s="304" t="s">
        <v>1268</v>
      </c>
      <c r="C933" s="304">
        <v>0.109402</v>
      </c>
      <c r="D933" s="304">
        <v>0.30569099999999999</v>
      </c>
    </row>
    <row r="934" spans="2:4" ht="22" x14ac:dyDescent="0.25">
      <c r="B934" s="304" t="s">
        <v>1269</v>
      </c>
      <c r="C934" s="304">
        <v>-6.0451999999999999E-2</v>
      </c>
      <c r="D934" s="304">
        <v>0.305338</v>
      </c>
    </row>
    <row r="935" spans="2:4" ht="22" x14ac:dyDescent="0.25">
      <c r="B935" s="304" t="s">
        <v>1270</v>
      </c>
      <c r="C935" s="304">
        <v>6.8270999999999998E-2</v>
      </c>
      <c r="D935" s="304">
        <v>0.305172</v>
      </c>
    </row>
    <row r="936" spans="2:4" ht="22" x14ac:dyDescent="0.25">
      <c r="B936" s="304" t="s">
        <v>1271</v>
      </c>
      <c r="C936" s="304">
        <v>0.250139</v>
      </c>
      <c r="D936" s="304">
        <v>0.30492900000000001</v>
      </c>
    </row>
    <row r="937" spans="2:4" ht="22" x14ac:dyDescent="0.25">
      <c r="B937" s="304" t="s">
        <v>1272</v>
      </c>
      <c r="C937" s="304">
        <v>9.5616999999999994E-2</v>
      </c>
      <c r="D937" s="304">
        <v>0.30422199999999999</v>
      </c>
    </row>
    <row r="938" spans="2:4" ht="22" x14ac:dyDescent="0.25">
      <c r="B938" s="304" t="s">
        <v>1273</v>
      </c>
      <c r="C938" s="304">
        <v>8.9874999999999997E-2</v>
      </c>
      <c r="D938" s="304">
        <v>0.30137599999999998</v>
      </c>
    </row>
    <row r="939" spans="2:4" ht="22" x14ac:dyDescent="0.25">
      <c r="B939" s="304" t="s">
        <v>1274</v>
      </c>
      <c r="C939" s="304">
        <v>0.109946</v>
      </c>
      <c r="D939" s="304">
        <v>0.30092000000000002</v>
      </c>
    </row>
    <row r="940" spans="2:4" ht="22" x14ac:dyDescent="0.25">
      <c r="B940" s="304" t="s">
        <v>1275</v>
      </c>
      <c r="C940" s="304">
        <v>7.3943999999999996E-2</v>
      </c>
      <c r="D940" s="304">
        <v>0.29834300000000002</v>
      </c>
    </row>
    <row r="941" spans="2:4" ht="22" x14ac:dyDescent="0.25">
      <c r="B941" s="304" t="s">
        <v>1276</v>
      </c>
      <c r="C941" s="304">
        <v>4.0701000000000001E-2</v>
      </c>
      <c r="D941" s="304">
        <v>0.29735200000000001</v>
      </c>
    </row>
    <row r="942" spans="2:4" ht="22" x14ac:dyDescent="0.25">
      <c r="B942" s="304" t="s">
        <v>1277</v>
      </c>
      <c r="C942" s="304">
        <v>-4.8372999999999999E-2</v>
      </c>
      <c r="D942" s="304">
        <v>0.297263</v>
      </c>
    </row>
    <row r="943" spans="2:4" ht="22" x14ac:dyDescent="0.25">
      <c r="B943" s="304" t="s">
        <v>1278</v>
      </c>
      <c r="C943" s="304">
        <v>-8.6476999999999998E-2</v>
      </c>
      <c r="D943" s="304">
        <v>0.297072</v>
      </c>
    </row>
    <row r="944" spans="2:4" ht="22" x14ac:dyDescent="0.25">
      <c r="B944" s="304" t="s">
        <v>1279</v>
      </c>
      <c r="C944" s="304">
        <v>0.117824</v>
      </c>
      <c r="D944" s="304">
        <v>0.29684899999999997</v>
      </c>
    </row>
    <row r="945" spans="2:4" ht="22" x14ac:dyDescent="0.25">
      <c r="B945" s="304" t="s">
        <v>1280</v>
      </c>
      <c r="C945" s="304">
        <v>0.221442</v>
      </c>
      <c r="D945" s="304">
        <v>0.29552200000000001</v>
      </c>
    </row>
    <row r="946" spans="2:4" ht="22" x14ac:dyDescent="0.25">
      <c r="B946" s="304" t="s">
        <v>1281</v>
      </c>
      <c r="C946" s="304">
        <v>-9.5550999999999997E-2</v>
      </c>
      <c r="D946" s="304">
        <v>0.29449199999999998</v>
      </c>
    </row>
    <row r="947" spans="2:4" ht="22" x14ac:dyDescent="0.25">
      <c r="B947" s="304" t="s">
        <v>1282</v>
      </c>
      <c r="C947" s="304">
        <v>0.13744700000000001</v>
      </c>
      <c r="D947" s="304">
        <v>0.29396099999999997</v>
      </c>
    </row>
    <row r="948" spans="2:4" ht="22" x14ac:dyDescent="0.25">
      <c r="B948" s="304" t="s">
        <v>1283</v>
      </c>
      <c r="C948" s="304">
        <v>-0.14289199999999999</v>
      </c>
      <c r="D948" s="304">
        <v>0.29299500000000001</v>
      </c>
    </row>
    <row r="949" spans="2:4" ht="22" x14ac:dyDescent="0.25">
      <c r="B949" s="304" t="s">
        <v>1284</v>
      </c>
      <c r="C949" s="304">
        <v>5.7480999999999997E-2</v>
      </c>
      <c r="D949" s="304">
        <v>0.29291400000000001</v>
      </c>
    </row>
    <row r="950" spans="2:4" ht="22" x14ac:dyDescent="0.25">
      <c r="B950" s="304" t="s">
        <v>1285</v>
      </c>
      <c r="C950" s="304">
        <v>-0.10727</v>
      </c>
      <c r="D950" s="304">
        <v>0.290518</v>
      </c>
    </row>
    <row r="951" spans="2:4" ht="22" x14ac:dyDescent="0.25">
      <c r="B951" s="304" t="s">
        <v>1286</v>
      </c>
      <c r="C951" s="304">
        <v>0.14228299999999999</v>
      </c>
      <c r="D951" s="304">
        <v>0.28859699999999999</v>
      </c>
    </row>
    <row r="952" spans="2:4" ht="22" x14ac:dyDescent="0.25">
      <c r="B952" s="304" t="s">
        <v>1287</v>
      </c>
      <c r="C952" s="304">
        <v>-7.9384999999999997E-2</v>
      </c>
      <c r="D952" s="304">
        <v>0.28672199999999998</v>
      </c>
    </row>
    <row r="953" spans="2:4" ht="22" x14ac:dyDescent="0.25">
      <c r="B953" s="304" t="s">
        <v>1288</v>
      </c>
      <c r="C953" s="304">
        <v>-0.12425799999999999</v>
      </c>
      <c r="D953" s="304">
        <v>0.28634599999999999</v>
      </c>
    </row>
    <row r="954" spans="2:4" ht="22" x14ac:dyDescent="0.25">
      <c r="B954" s="304" t="s">
        <v>1289</v>
      </c>
      <c r="C954" s="304">
        <v>-3.8724000000000001E-2</v>
      </c>
      <c r="D954" s="304">
        <v>0.28519800000000001</v>
      </c>
    </row>
    <row r="955" spans="2:4" ht="22" x14ac:dyDescent="0.25">
      <c r="B955" s="304" t="s">
        <v>1290</v>
      </c>
      <c r="C955" s="304">
        <v>-8.4384000000000001E-2</v>
      </c>
      <c r="D955" s="304">
        <v>0.28495999999999999</v>
      </c>
    </row>
    <row r="956" spans="2:4" ht="22" x14ac:dyDescent="0.25">
      <c r="B956" s="304" t="s">
        <v>1291</v>
      </c>
      <c r="C956" s="304">
        <v>6.3785999999999995E-2</v>
      </c>
      <c r="D956" s="304">
        <v>0.28479199999999999</v>
      </c>
    </row>
    <row r="957" spans="2:4" ht="22" x14ac:dyDescent="0.25">
      <c r="B957" s="304" t="s">
        <v>1292</v>
      </c>
      <c r="C957" s="304">
        <v>5.5708000000000001E-2</v>
      </c>
      <c r="D957" s="304">
        <v>0.284358</v>
      </c>
    </row>
    <row r="958" spans="2:4" ht="22" x14ac:dyDescent="0.25">
      <c r="B958" s="304" t="s">
        <v>1293</v>
      </c>
      <c r="C958" s="304">
        <v>8.7859999999999994E-2</v>
      </c>
      <c r="D958" s="304">
        <v>0.283858</v>
      </c>
    </row>
    <row r="959" spans="2:4" ht="22" x14ac:dyDescent="0.25">
      <c r="B959" s="304" t="s">
        <v>1294</v>
      </c>
      <c r="C959" s="304">
        <v>-4.2860000000000002E-2</v>
      </c>
      <c r="D959" s="304">
        <v>0.28301700000000002</v>
      </c>
    </row>
    <row r="960" spans="2:4" ht="22" x14ac:dyDescent="0.25">
      <c r="B960" s="304" t="s">
        <v>1295</v>
      </c>
      <c r="C960" s="304">
        <v>-0.34269500000000003</v>
      </c>
      <c r="D960" s="304">
        <v>0.28300199999999998</v>
      </c>
    </row>
    <row r="961" spans="2:4" ht="22" x14ac:dyDescent="0.25">
      <c r="B961" s="304" t="s">
        <v>1296</v>
      </c>
      <c r="C961" s="304">
        <v>-0.217552</v>
      </c>
      <c r="D961" s="304">
        <v>0.28133599999999997</v>
      </c>
    </row>
    <row r="962" spans="2:4" ht="22" x14ac:dyDescent="0.25">
      <c r="B962" s="304" t="s">
        <v>1297</v>
      </c>
      <c r="C962" s="304">
        <v>-0.136269</v>
      </c>
      <c r="D962" s="304">
        <v>0.281273</v>
      </c>
    </row>
    <row r="963" spans="2:4" ht="22" x14ac:dyDescent="0.25">
      <c r="B963" s="304" t="s">
        <v>1298</v>
      </c>
      <c r="C963" s="304">
        <v>-5.6485E-2</v>
      </c>
      <c r="D963" s="304">
        <v>0.28102700000000003</v>
      </c>
    </row>
    <row r="964" spans="2:4" ht="22" x14ac:dyDescent="0.25">
      <c r="B964" s="304" t="s">
        <v>1299</v>
      </c>
      <c r="C964" s="304">
        <v>9.3819E-2</v>
      </c>
      <c r="D964" s="304">
        <v>0.27920400000000001</v>
      </c>
    </row>
    <row r="965" spans="2:4" ht="22" x14ac:dyDescent="0.25">
      <c r="B965" s="304" t="s">
        <v>1300</v>
      </c>
      <c r="C965" s="304">
        <v>0.25632100000000002</v>
      </c>
      <c r="D965" s="304">
        <v>0.27913199999999999</v>
      </c>
    </row>
    <row r="966" spans="2:4" ht="22" x14ac:dyDescent="0.25">
      <c r="B966" s="304" t="s">
        <v>1301</v>
      </c>
      <c r="C966" s="304">
        <v>-9.9673999999999999E-2</v>
      </c>
      <c r="D966" s="304">
        <v>0.27764699999999998</v>
      </c>
    </row>
    <row r="967" spans="2:4" ht="22" x14ac:dyDescent="0.25">
      <c r="B967" s="304" t="s">
        <v>1302</v>
      </c>
      <c r="C967" s="304">
        <v>4.5491999999999998E-2</v>
      </c>
      <c r="D967" s="304">
        <v>0.27734700000000001</v>
      </c>
    </row>
    <row r="968" spans="2:4" ht="22" x14ac:dyDescent="0.25">
      <c r="B968" s="304" t="s">
        <v>1303</v>
      </c>
      <c r="C968" s="304">
        <v>-0.12692400000000001</v>
      </c>
      <c r="D968" s="304">
        <v>0.27535500000000002</v>
      </c>
    </row>
    <row r="969" spans="2:4" ht="22" x14ac:dyDescent="0.25">
      <c r="B969" s="304" t="s">
        <v>1304</v>
      </c>
      <c r="C969" s="304">
        <v>-6.0363E-2</v>
      </c>
      <c r="D969" s="304">
        <v>0.275038</v>
      </c>
    </row>
    <row r="970" spans="2:4" ht="22" x14ac:dyDescent="0.25">
      <c r="B970" s="304" t="s">
        <v>1305</v>
      </c>
      <c r="C970" s="304">
        <v>7.3450000000000001E-2</v>
      </c>
      <c r="D970" s="304">
        <v>0.27365400000000001</v>
      </c>
    </row>
    <row r="971" spans="2:4" ht="22" x14ac:dyDescent="0.25">
      <c r="B971" s="304" t="s">
        <v>1306</v>
      </c>
      <c r="C971" s="304">
        <v>-6.6378999999999994E-2</v>
      </c>
      <c r="D971" s="304">
        <v>0.27337899999999998</v>
      </c>
    </row>
    <row r="972" spans="2:4" ht="22" x14ac:dyDescent="0.25">
      <c r="B972" s="304" t="s">
        <v>1307</v>
      </c>
      <c r="C972" s="304">
        <v>-5.6293000000000003E-2</v>
      </c>
      <c r="D972" s="304">
        <v>0.27327000000000001</v>
      </c>
    </row>
    <row r="973" spans="2:4" ht="22" x14ac:dyDescent="0.25">
      <c r="B973" s="304" t="s">
        <v>1308</v>
      </c>
      <c r="C973" s="304">
        <v>6.1054999999999998E-2</v>
      </c>
      <c r="D973" s="304">
        <v>0.272928</v>
      </c>
    </row>
    <row r="974" spans="2:4" ht="22" x14ac:dyDescent="0.25">
      <c r="B974" s="304" t="s">
        <v>1309</v>
      </c>
      <c r="C974" s="304">
        <v>8.1446000000000005E-2</v>
      </c>
      <c r="D974" s="304">
        <v>0.27232200000000001</v>
      </c>
    </row>
    <row r="975" spans="2:4" ht="22" x14ac:dyDescent="0.25">
      <c r="B975" s="304" t="s">
        <v>1310</v>
      </c>
      <c r="C975" s="304">
        <v>-9.9233000000000002E-2</v>
      </c>
      <c r="D975" s="304">
        <v>0.27219100000000002</v>
      </c>
    </row>
    <row r="976" spans="2:4" ht="22" x14ac:dyDescent="0.25">
      <c r="B976" s="304" t="s">
        <v>1311</v>
      </c>
      <c r="C976" s="304">
        <v>0.110371</v>
      </c>
      <c r="D976" s="304">
        <v>0.27209299999999997</v>
      </c>
    </row>
    <row r="977" spans="2:4" ht="22" x14ac:dyDescent="0.25">
      <c r="B977" s="304" t="s">
        <v>1312</v>
      </c>
      <c r="C977" s="304">
        <v>-0.13891100000000001</v>
      </c>
      <c r="D977" s="304">
        <v>0.271845</v>
      </c>
    </row>
    <row r="978" spans="2:4" ht="22" x14ac:dyDescent="0.25">
      <c r="B978" s="304" t="s">
        <v>1313</v>
      </c>
      <c r="C978" s="304">
        <v>-0.147281</v>
      </c>
      <c r="D978" s="304">
        <v>0.27115499999999998</v>
      </c>
    </row>
    <row r="979" spans="2:4" ht="22" x14ac:dyDescent="0.25">
      <c r="B979" s="304" t="s">
        <v>1314</v>
      </c>
      <c r="C979" s="304">
        <v>-0.17749200000000001</v>
      </c>
      <c r="D979" s="304">
        <v>0.26869300000000002</v>
      </c>
    </row>
    <row r="980" spans="2:4" ht="22" x14ac:dyDescent="0.25">
      <c r="B980" s="304" t="s">
        <v>1315</v>
      </c>
      <c r="C980" s="304">
        <v>4.1686000000000001E-2</v>
      </c>
      <c r="D980" s="304">
        <v>0.26836500000000002</v>
      </c>
    </row>
    <row r="981" spans="2:4" ht="22" x14ac:dyDescent="0.25">
      <c r="B981" s="304" t="s">
        <v>1316</v>
      </c>
      <c r="C981" s="304">
        <v>4.6496000000000003E-2</v>
      </c>
      <c r="D981" s="304">
        <v>0.26738800000000001</v>
      </c>
    </row>
    <row r="982" spans="2:4" ht="22" x14ac:dyDescent="0.25">
      <c r="B982" s="304" t="s">
        <v>1317</v>
      </c>
      <c r="C982" s="304">
        <v>4.6512999999999999E-2</v>
      </c>
      <c r="D982" s="304">
        <v>0.267127</v>
      </c>
    </row>
    <row r="983" spans="2:4" ht="22" x14ac:dyDescent="0.25">
      <c r="B983" s="304" t="s">
        <v>1318</v>
      </c>
      <c r="C983" s="304">
        <v>7.7996999999999997E-2</v>
      </c>
      <c r="D983" s="304">
        <v>0.26682699999999998</v>
      </c>
    </row>
    <row r="984" spans="2:4" ht="22" x14ac:dyDescent="0.25">
      <c r="B984" s="304" t="s">
        <v>1319</v>
      </c>
      <c r="C984" s="304">
        <v>0.14465800000000001</v>
      </c>
      <c r="D984" s="304">
        <v>0.26654899999999998</v>
      </c>
    </row>
    <row r="985" spans="2:4" ht="22" x14ac:dyDescent="0.25">
      <c r="B985" s="304" t="s">
        <v>1320</v>
      </c>
      <c r="C985" s="304">
        <v>-9.1924000000000006E-2</v>
      </c>
      <c r="D985" s="304">
        <v>0.26602999999999999</v>
      </c>
    </row>
    <row r="986" spans="2:4" ht="22" x14ac:dyDescent="0.25">
      <c r="B986" s="304" t="s">
        <v>1321</v>
      </c>
      <c r="C986" s="304">
        <v>8.4477999999999998E-2</v>
      </c>
      <c r="D986" s="304">
        <v>0.26597199999999999</v>
      </c>
    </row>
    <row r="987" spans="2:4" ht="22" x14ac:dyDescent="0.25">
      <c r="B987" s="304" t="s">
        <v>1322</v>
      </c>
      <c r="C987" s="304">
        <v>3.7068999999999998E-2</v>
      </c>
      <c r="D987" s="304">
        <v>0.26449800000000001</v>
      </c>
    </row>
    <row r="988" spans="2:4" ht="22" x14ac:dyDescent="0.25">
      <c r="B988" s="304" t="s">
        <v>1323</v>
      </c>
      <c r="C988" s="304">
        <v>4.5162000000000001E-2</v>
      </c>
      <c r="D988" s="304">
        <v>0.263735</v>
      </c>
    </row>
    <row r="989" spans="2:4" ht="22" x14ac:dyDescent="0.25">
      <c r="B989" s="304" t="s">
        <v>1324</v>
      </c>
      <c r="C989" s="304">
        <v>-0.13867199999999999</v>
      </c>
      <c r="D989" s="304">
        <v>0.26353700000000002</v>
      </c>
    </row>
    <row r="990" spans="2:4" ht="22" x14ac:dyDescent="0.25">
      <c r="B990" s="304" t="s">
        <v>1325</v>
      </c>
      <c r="C990" s="304">
        <v>5.595E-2</v>
      </c>
      <c r="D990" s="304">
        <v>0.26295400000000002</v>
      </c>
    </row>
    <row r="991" spans="2:4" ht="22" x14ac:dyDescent="0.25">
      <c r="B991" s="304" t="s">
        <v>1326</v>
      </c>
      <c r="C991" s="304">
        <v>-0.13863</v>
      </c>
      <c r="D991" s="304">
        <v>0.26282100000000003</v>
      </c>
    </row>
    <row r="992" spans="2:4" ht="22" x14ac:dyDescent="0.25">
      <c r="B992" s="304" t="s">
        <v>1327</v>
      </c>
      <c r="C992" s="304">
        <v>3.9202000000000001E-2</v>
      </c>
      <c r="D992" s="304">
        <v>0.26257999999999998</v>
      </c>
    </row>
    <row r="993" spans="2:4" ht="22" x14ac:dyDescent="0.25">
      <c r="B993" s="304" t="s">
        <v>1328</v>
      </c>
      <c r="C993" s="304">
        <v>-1.8244100000000001</v>
      </c>
      <c r="D993" s="304">
        <v>0.26232499999999997</v>
      </c>
    </row>
    <row r="994" spans="2:4" ht="22" x14ac:dyDescent="0.25">
      <c r="B994" s="304" t="s">
        <v>1329</v>
      </c>
      <c r="C994" s="304">
        <v>5.8013000000000002E-2</v>
      </c>
      <c r="D994" s="304">
        <v>0.26201799999999997</v>
      </c>
    </row>
    <row r="995" spans="2:4" ht="22" x14ac:dyDescent="0.25">
      <c r="B995" s="304" t="s">
        <v>1330</v>
      </c>
      <c r="C995" s="304">
        <v>-0.100981</v>
      </c>
      <c r="D995" s="304">
        <v>0.26120700000000002</v>
      </c>
    </row>
    <row r="996" spans="2:4" ht="22" x14ac:dyDescent="0.25">
      <c r="B996" s="304" t="s">
        <v>1331</v>
      </c>
      <c r="C996" s="304">
        <v>-0.87268199999999996</v>
      </c>
      <c r="D996" s="304">
        <v>0.25972499999999998</v>
      </c>
    </row>
    <row r="997" spans="2:4" ht="22" x14ac:dyDescent="0.25">
      <c r="B997" s="304" t="s">
        <v>1332</v>
      </c>
      <c r="C997" s="304">
        <v>-0.116768</v>
      </c>
      <c r="D997" s="304">
        <v>0.25816</v>
      </c>
    </row>
    <row r="998" spans="2:4" ht="22" x14ac:dyDescent="0.25">
      <c r="B998" s="304" t="s">
        <v>1333</v>
      </c>
      <c r="C998" s="304">
        <v>5.0569000000000003E-2</v>
      </c>
      <c r="D998" s="304">
        <v>0.25743300000000002</v>
      </c>
    </row>
    <row r="999" spans="2:4" ht="22" x14ac:dyDescent="0.25">
      <c r="B999" s="304" t="s">
        <v>1334</v>
      </c>
      <c r="C999" s="304">
        <v>4.4358000000000002E-2</v>
      </c>
      <c r="D999" s="304">
        <v>0.25365700000000002</v>
      </c>
    </row>
    <row r="1000" spans="2:4" ht="22" x14ac:dyDescent="0.25">
      <c r="B1000" s="304" t="s">
        <v>1335</v>
      </c>
      <c r="C1000" s="304">
        <v>0.140596</v>
      </c>
      <c r="D1000" s="304">
        <v>0.25361699999999998</v>
      </c>
    </row>
    <row r="1001" spans="2:4" ht="22" x14ac:dyDescent="0.25">
      <c r="B1001" s="304" t="s">
        <v>1336</v>
      </c>
      <c r="C1001" s="304">
        <v>-0.11794</v>
      </c>
      <c r="D1001" s="304">
        <v>0.25339299999999998</v>
      </c>
    </row>
    <row r="1002" spans="2:4" ht="22" x14ac:dyDescent="0.25">
      <c r="B1002" s="304" t="s">
        <v>1337</v>
      </c>
      <c r="C1002" s="304">
        <v>9.0052999999999994E-2</v>
      </c>
      <c r="D1002" s="304">
        <v>0.25290200000000002</v>
      </c>
    </row>
    <row r="1003" spans="2:4" ht="22" x14ac:dyDescent="0.25">
      <c r="B1003" s="304" t="s">
        <v>1338</v>
      </c>
      <c r="C1003" s="304">
        <v>-4.7122999999999998E-2</v>
      </c>
      <c r="D1003" s="304">
        <v>0.25287999999999999</v>
      </c>
    </row>
    <row r="1004" spans="2:4" ht="22" x14ac:dyDescent="0.25">
      <c r="B1004" s="304" t="s">
        <v>1339</v>
      </c>
      <c r="C1004" s="304">
        <v>-0.361041</v>
      </c>
      <c r="D1004" s="304">
        <v>0.25100499999999998</v>
      </c>
    </row>
    <row r="1005" spans="2:4" ht="22" x14ac:dyDescent="0.25">
      <c r="B1005" s="304" t="s">
        <v>1340</v>
      </c>
      <c r="C1005" s="304">
        <v>7.1901999999999994E-2</v>
      </c>
      <c r="D1005" s="304">
        <v>0.25007600000000002</v>
      </c>
    </row>
    <row r="1006" spans="2:4" ht="22" x14ac:dyDescent="0.25">
      <c r="B1006" s="304" t="s">
        <v>1341</v>
      </c>
      <c r="C1006" s="304">
        <v>-0.101678</v>
      </c>
      <c r="D1006" s="304">
        <v>0.249727</v>
      </c>
    </row>
    <row r="1007" spans="2:4" ht="22" x14ac:dyDescent="0.25">
      <c r="B1007" s="304" t="s">
        <v>1342</v>
      </c>
      <c r="C1007" s="304">
        <v>4.6746000000000003E-2</v>
      </c>
      <c r="D1007" s="304">
        <v>0.24940699999999999</v>
      </c>
    </row>
    <row r="1008" spans="2:4" ht="22" x14ac:dyDescent="0.25">
      <c r="B1008" s="304" t="s">
        <v>1343</v>
      </c>
      <c r="C1008" s="304">
        <v>-0.142925</v>
      </c>
      <c r="D1008" s="304">
        <v>0.24870400000000001</v>
      </c>
    </row>
    <row r="1009" spans="2:4" ht="22" x14ac:dyDescent="0.25">
      <c r="B1009" s="304" t="s">
        <v>1344</v>
      </c>
      <c r="C1009" s="304">
        <v>-8.2677E-2</v>
      </c>
      <c r="D1009" s="304">
        <v>0.247665</v>
      </c>
    </row>
    <row r="1010" spans="2:4" ht="22" x14ac:dyDescent="0.25">
      <c r="B1010" s="304" t="s">
        <v>1345</v>
      </c>
      <c r="C1010" s="304">
        <v>7.1056999999999995E-2</v>
      </c>
      <c r="D1010" s="304">
        <v>0.246113</v>
      </c>
    </row>
    <row r="1011" spans="2:4" ht="22" x14ac:dyDescent="0.25">
      <c r="B1011" s="304" t="s">
        <v>1346</v>
      </c>
      <c r="C1011" s="304">
        <v>5.5711999999999998E-2</v>
      </c>
      <c r="D1011" s="304">
        <v>0.245419</v>
      </c>
    </row>
    <row r="1012" spans="2:4" ht="22" x14ac:dyDescent="0.25">
      <c r="B1012" s="304" t="s">
        <v>1347</v>
      </c>
      <c r="C1012" s="304">
        <v>5.4017999999999997E-2</v>
      </c>
      <c r="D1012" s="304">
        <v>0.24432899999999999</v>
      </c>
    </row>
    <row r="1013" spans="2:4" ht="22" x14ac:dyDescent="0.25">
      <c r="B1013" s="304" t="s">
        <v>1348</v>
      </c>
      <c r="C1013" s="304">
        <v>-0.13006599999999999</v>
      </c>
      <c r="D1013" s="304">
        <v>0.24427499999999999</v>
      </c>
    </row>
    <row r="1014" spans="2:4" ht="22" x14ac:dyDescent="0.25">
      <c r="B1014" s="304" t="s">
        <v>1349</v>
      </c>
      <c r="C1014" s="304">
        <v>6.0807E-2</v>
      </c>
      <c r="D1014" s="304">
        <v>0.24396200000000001</v>
      </c>
    </row>
    <row r="1015" spans="2:4" ht="22" x14ac:dyDescent="0.25">
      <c r="B1015" s="304" t="s">
        <v>1350</v>
      </c>
      <c r="C1015" s="304">
        <v>-3.8474000000000001E-2</v>
      </c>
      <c r="D1015" s="304">
        <v>0.24286199999999999</v>
      </c>
    </row>
    <row r="1016" spans="2:4" ht="22" x14ac:dyDescent="0.25">
      <c r="B1016" s="304" t="s">
        <v>1351</v>
      </c>
      <c r="C1016" s="304">
        <v>5.4496000000000003E-2</v>
      </c>
      <c r="D1016" s="304">
        <v>0.24249499999999999</v>
      </c>
    </row>
    <row r="1017" spans="2:4" ht="22" x14ac:dyDescent="0.25">
      <c r="B1017" s="304" t="s">
        <v>1352</v>
      </c>
      <c r="C1017" s="304">
        <v>8.0001000000000003E-2</v>
      </c>
      <c r="D1017" s="304">
        <v>0.24245700000000001</v>
      </c>
    </row>
    <row r="1018" spans="2:4" ht="22" x14ac:dyDescent="0.25">
      <c r="B1018" s="304" t="s">
        <v>1353</v>
      </c>
      <c r="C1018" s="304">
        <v>5.189E-3</v>
      </c>
      <c r="D1018" s="304">
        <v>0.241124</v>
      </c>
    </row>
    <row r="1019" spans="2:4" ht="22" x14ac:dyDescent="0.25">
      <c r="B1019" s="304" t="s">
        <v>1354</v>
      </c>
      <c r="C1019" s="304">
        <v>-9.9876999999999994E-2</v>
      </c>
      <c r="D1019" s="304">
        <v>0.24024200000000001</v>
      </c>
    </row>
    <row r="1020" spans="2:4" ht="22" x14ac:dyDescent="0.25">
      <c r="B1020" s="304" t="s">
        <v>1355</v>
      </c>
      <c r="C1020" s="304">
        <v>9.7089999999999996E-2</v>
      </c>
      <c r="D1020" s="304">
        <v>0.240097</v>
      </c>
    </row>
    <row r="1021" spans="2:4" ht="22" x14ac:dyDescent="0.25">
      <c r="B1021" s="304" t="s">
        <v>1356</v>
      </c>
      <c r="C1021" s="304">
        <v>4.7499E-2</v>
      </c>
      <c r="D1021" s="304">
        <v>0.2397</v>
      </c>
    </row>
    <row r="1022" spans="2:4" ht="22" x14ac:dyDescent="0.25">
      <c r="B1022" s="304" t="s">
        <v>1357</v>
      </c>
      <c r="C1022" s="304">
        <v>-3.9602999999999999E-2</v>
      </c>
      <c r="D1022" s="304">
        <v>0.23924400000000001</v>
      </c>
    </row>
    <row r="1023" spans="2:4" ht="22" x14ac:dyDescent="0.25">
      <c r="B1023" s="304" t="s">
        <v>1358</v>
      </c>
      <c r="C1023" s="304">
        <v>4.9786999999999998E-2</v>
      </c>
      <c r="D1023" s="304">
        <v>0.23799999999999999</v>
      </c>
    </row>
    <row r="1024" spans="2:4" ht="22" x14ac:dyDescent="0.25">
      <c r="B1024" s="304" t="s">
        <v>1359</v>
      </c>
      <c r="C1024" s="304">
        <v>4.3284999999999997E-2</v>
      </c>
      <c r="D1024" s="304">
        <v>0.237924</v>
      </c>
    </row>
    <row r="1025" spans="2:4" ht="22" x14ac:dyDescent="0.25">
      <c r="B1025" s="304" t="s">
        <v>1360</v>
      </c>
      <c r="C1025" s="304">
        <v>-7.2378999999999999E-2</v>
      </c>
      <c r="D1025" s="304">
        <v>0.237652</v>
      </c>
    </row>
    <row r="1026" spans="2:4" ht="22" x14ac:dyDescent="0.25">
      <c r="B1026" s="304" t="s">
        <v>1361</v>
      </c>
      <c r="C1026" s="304">
        <v>-0.312193</v>
      </c>
      <c r="D1026" s="304">
        <v>0.23755100000000001</v>
      </c>
    </row>
    <row r="1027" spans="2:4" ht="22" x14ac:dyDescent="0.25">
      <c r="B1027" s="304" t="s">
        <v>1362</v>
      </c>
      <c r="C1027" s="304">
        <v>-6.1600000000000002E-2</v>
      </c>
      <c r="D1027" s="304">
        <v>0.23667199999999999</v>
      </c>
    </row>
    <row r="1028" spans="2:4" ht="22" x14ac:dyDescent="0.25">
      <c r="B1028" s="304" t="s">
        <v>1363</v>
      </c>
      <c r="C1028" s="304">
        <v>-7.1321999999999997E-2</v>
      </c>
      <c r="D1028" s="304">
        <v>0.23640700000000001</v>
      </c>
    </row>
    <row r="1029" spans="2:4" ht="22" x14ac:dyDescent="0.25">
      <c r="B1029" s="304" t="s">
        <v>1364</v>
      </c>
      <c r="C1029" s="304">
        <v>5.9583999999999998E-2</v>
      </c>
      <c r="D1029" s="304">
        <v>0.23543900000000001</v>
      </c>
    </row>
    <row r="1030" spans="2:4" ht="22" x14ac:dyDescent="0.25">
      <c r="B1030" s="304" t="s">
        <v>1365</v>
      </c>
      <c r="C1030" s="304">
        <v>-4.2686000000000002E-2</v>
      </c>
      <c r="D1030" s="304">
        <v>0.23427500000000001</v>
      </c>
    </row>
    <row r="1031" spans="2:4" ht="22" x14ac:dyDescent="0.25">
      <c r="B1031" s="304" t="s">
        <v>1366</v>
      </c>
      <c r="C1031" s="304">
        <v>-5.2567000000000003E-2</v>
      </c>
      <c r="D1031" s="304">
        <v>0.23336799999999999</v>
      </c>
    </row>
    <row r="1032" spans="2:4" ht="22" x14ac:dyDescent="0.25">
      <c r="B1032" s="304" t="s">
        <v>1367</v>
      </c>
      <c r="C1032" s="304">
        <v>-4.9199E-2</v>
      </c>
      <c r="D1032" s="304">
        <v>0.2321</v>
      </c>
    </row>
    <row r="1033" spans="2:4" ht="22" x14ac:dyDescent="0.25">
      <c r="B1033" s="304" t="s">
        <v>1368</v>
      </c>
      <c r="C1033" s="304">
        <v>-6.1530000000000001E-2</v>
      </c>
      <c r="D1033" s="304">
        <v>0.23116500000000001</v>
      </c>
    </row>
    <row r="1034" spans="2:4" ht="22" x14ac:dyDescent="0.25">
      <c r="B1034" s="304" t="s">
        <v>1369</v>
      </c>
      <c r="C1034" s="304">
        <v>4.6509000000000002E-2</v>
      </c>
      <c r="D1034" s="304">
        <v>0.230931</v>
      </c>
    </row>
    <row r="1035" spans="2:4" ht="22" x14ac:dyDescent="0.25">
      <c r="B1035" s="304" t="s">
        <v>1370</v>
      </c>
      <c r="C1035" s="304">
        <v>-4.6893999999999998E-2</v>
      </c>
      <c r="D1035" s="304">
        <v>0.230298</v>
      </c>
    </row>
    <row r="1036" spans="2:4" ht="22" x14ac:dyDescent="0.25">
      <c r="B1036" s="304" t="s">
        <v>1371</v>
      </c>
      <c r="C1036" s="304">
        <v>-5.3712999999999997E-2</v>
      </c>
      <c r="D1036" s="304">
        <v>0.228571</v>
      </c>
    </row>
    <row r="1037" spans="2:4" ht="22" x14ac:dyDescent="0.25">
      <c r="B1037" s="304" t="s">
        <v>1372</v>
      </c>
      <c r="C1037" s="304">
        <v>-0.24207799999999999</v>
      </c>
      <c r="D1037" s="304">
        <v>0.22802700000000001</v>
      </c>
    </row>
    <row r="1038" spans="2:4" ht="22" x14ac:dyDescent="0.25">
      <c r="B1038" s="304" t="s">
        <v>1373</v>
      </c>
      <c r="C1038" s="304">
        <v>5.8524E-2</v>
      </c>
      <c r="D1038" s="304">
        <v>0.22723699999999999</v>
      </c>
    </row>
    <row r="1039" spans="2:4" ht="22" x14ac:dyDescent="0.25">
      <c r="B1039" s="304" t="s">
        <v>1374</v>
      </c>
      <c r="C1039" s="304">
        <v>6.4637E-2</v>
      </c>
      <c r="D1039" s="304">
        <v>0.22697700000000001</v>
      </c>
    </row>
    <row r="1040" spans="2:4" ht="22" x14ac:dyDescent="0.25">
      <c r="B1040" s="304" t="s">
        <v>1375</v>
      </c>
      <c r="C1040" s="304">
        <v>-0.15432499999999999</v>
      </c>
      <c r="D1040" s="304">
        <v>0.226941</v>
      </c>
    </row>
    <row r="1041" spans="2:4" ht="22" x14ac:dyDescent="0.25">
      <c r="B1041" s="304" t="s">
        <v>1376</v>
      </c>
      <c r="C1041" s="304">
        <v>-5.4968000000000003E-2</v>
      </c>
      <c r="D1041" s="304">
        <v>0.226635</v>
      </c>
    </row>
    <row r="1042" spans="2:4" ht="22" x14ac:dyDescent="0.25">
      <c r="B1042" s="304" t="s">
        <v>1377</v>
      </c>
      <c r="C1042" s="304">
        <v>-5.9651000000000003E-2</v>
      </c>
      <c r="D1042" s="304">
        <v>0.22605</v>
      </c>
    </row>
    <row r="1043" spans="2:4" ht="22" x14ac:dyDescent="0.25">
      <c r="B1043" s="304" t="s">
        <v>1378</v>
      </c>
      <c r="C1043" s="304">
        <v>0.11140799999999999</v>
      </c>
      <c r="D1043" s="304">
        <v>0.22591600000000001</v>
      </c>
    </row>
    <row r="1044" spans="2:4" ht="22" x14ac:dyDescent="0.25">
      <c r="B1044" s="304" t="s">
        <v>1379</v>
      </c>
      <c r="C1044" s="304">
        <v>-3.5231999999999999E-2</v>
      </c>
      <c r="D1044" s="304">
        <v>0.22572400000000001</v>
      </c>
    </row>
    <row r="1045" spans="2:4" ht="22" x14ac:dyDescent="0.25">
      <c r="B1045" s="304" t="s">
        <v>1380</v>
      </c>
      <c r="C1045" s="304">
        <v>-0.17024500000000001</v>
      </c>
      <c r="D1045" s="304">
        <v>0.225663</v>
      </c>
    </row>
    <row r="1046" spans="2:4" ht="22" x14ac:dyDescent="0.25">
      <c r="B1046" s="304" t="s">
        <v>1381</v>
      </c>
      <c r="C1046" s="304">
        <v>3.8058000000000002E-2</v>
      </c>
      <c r="D1046" s="304">
        <v>0.22511800000000001</v>
      </c>
    </row>
    <row r="1047" spans="2:4" ht="22" x14ac:dyDescent="0.25">
      <c r="B1047" s="304" t="s">
        <v>1382</v>
      </c>
      <c r="C1047" s="304">
        <v>8.1911999999999999E-2</v>
      </c>
      <c r="D1047" s="304">
        <v>0.22420999999999999</v>
      </c>
    </row>
    <row r="1048" spans="2:4" ht="22" x14ac:dyDescent="0.25">
      <c r="B1048" s="304" t="s">
        <v>1383</v>
      </c>
      <c r="C1048" s="304">
        <v>-4.2155999999999999E-2</v>
      </c>
      <c r="D1048" s="304">
        <v>0.22412299999999999</v>
      </c>
    </row>
    <row r="1049" spans="2:4" ht="22" x14ac:dyDescent="0.25">
      <c r="B1049" s="304" t="s">
        <v>1384</v>
      </c>
      <c r="C1049" s="304">
        <v>-0.158196</v>
      </c>
      <c r="D1049" s="304">
        <v>0.22387299999999999</v>
      </c>
    </row>
    <row r="1050" spans="2:4" ht="22" x14ac:dyDescent="0.25">
      <c r="B1050" s="304" t="s">
        <v>1385</v>
      </c>
      <c r="C1050" s="304">
        <v>-8.3433999999999994E-2</v>
      </c>
      <c r="D1050" s="304">
        <v>0.22242500000000001</v>
      </c>
    </row>
    <row r="1051" spans="2:4" ht="22" x14ac:dyDescent="0.25">
      <c r="B1051" s="304" t="s">
        <v>1386</v>
      </c>
      <c r="C1051" s="304">
        <v>5.7381000000000001E-2</v>
      </c>
      <c r="D1051" s="304">
        <v>0.221719</v>
      </c>
    </row>
    <row r="1052" spans="2:4" ht="22" x14ac:dyDescent="0.25">
      <c r="B1052" s="304" t="s">
        <v>1387</v>
      </c>
      <c r="C1052" s="304">
        <v>4.897E-2</v>
      </c>
      <c r="D1052" s="304">
        <v>0.221247</v>
      </c>
    </row>
    <row r="1053" spans="2:4" ht="22" x14ac:dyDescent="0.25">
      <c r="B1053" s="304" t="s">
        <v>1388</v>
      </c>
      <c r="C1053" s="304">
        <v>3.1205E-2</v>
      </c>
      <c r="D1053" s="304">
        <v>0.22037999999999999</v>
      </c>
    </row>
    <row r="1054" spans="2:4" ht="22" x14ac:dyDescent="0.25">
      <c r="B1054" s="304" t="s">
        <v>1389</v>
      </c>
      <c r="C1054" s="304">
        <v>0.107751</v>
      </c>
      <c r="D1054" s="304">
        <v>0.21997900000000001</v>
      </c>
    </row>
    <row r="1055" spans="2:4" ht="22" x14ac:dyDescent="0.25">
      <c r="B1055" s="304" t="s">
        <v>1390</v>
      </c>
      <c r="C1055" s="304">
        <v>-0.37983600000000001</v>
      </c>
      <c r="D1055" s="304">
        <v>0.21979899999999999</v>
      </c>
    </row>
    <row r="1056" spans="2:4" ht="22" x14ac:dyDescent="0.25">
      <c r="B1056" s="304" t="s">
        <v>1391</v>
      </c>
      <c r="C1056" s="304">
        <v>7.1443000000000006E-2</v>
      </c>
      <c r="D1056" s="304">
        <v>0.21910099999999999</v>
      </c>
    </row>
    <row r="1057" spans="2:4" ht="22" x14ac:dyDescent="0.25">
      <c r="B1057" s="304" t="s">
        <v>1392</v>
      </c>
      <c r="C1057" s="304">
        <v>-6.1053000000000003E-2</v>
      </c>
      <c r="D1057" s="304">
        <v>0.21839900000000001</v>
      </c>
    </row>
    <row r="1058" spans="2:4" ht="22" x14ac:dyDescent="0.25">
      <c r="B1058" s="304" t="s">
        <v>1393</v>
      </c>
      <c r="C1058" s="304">
        <v>5.2423999999999998E-2</v>
      </c>
      <c r="D1058" s="304">
        <v>0.217253</v>
      </c>
    </row>
    <row r="1059" spans="2:4" ht="22" x14ac:dyDescent="0.25">
      <c r="B1059" s="304" t="s">
        <v>1394</v>
      </c>
      <c r="C1059" s="304">
        <v>-3.5788E-2</v>
      </c>
      <c r="D1059" s="304">
        <v>0.21568399999999999</v>
      </c>
    </row>
    <row r="1060" spans="2:4" ht="22" x14ac:dyDescent="0.25">
      <c r="B1060" s="304" t="s">
        <v>1395</v>
      </c>
      <c r="C1060" s="304">
        <v>-4.2347999999999997E-2</v>
      </c>
      <c r="D1060" s="304">
        <v>0.21562899999999999</v>
      </c>
    </row>
    <row r="1061" spans="2:4" ht="22" x14ac:dyDescent="0.25">
      <c r="B1061" s="304" t="s">
        <v>1396</v>
      </c>
      <c r="C1061" s="304">
        <v>-6.6466999999999998E-2</v>
      </c>
      <c r="D1061" s="304">
        <v>0.21471000000000001</v>
      </c>
    </row>
    <row r="1062" spans="2:4" ht="22" x14ac:dyDescent="0.25">
      <c r="B1062" s="304" t="s">
        <v>1397</v>
      </c>
      <c r="C1062" s="304">
        <v>4.8127999999999997E-2</v>
      </c>
      <c r="D1062" s="304">
        <v>0.21428800000000001</v>
      </c>
    </row>
    <row r="1063" spans="2:4" ht="22" x14ac:dyDescent="0.25">
      <c r="B1063" s="304" t="s">
        <v>1398</v>
      </c>
      <c r="C1063" s="304">
        <v>6.7004999999999995E-2</v>
      </c>
      <c r="D1063" s="304">
        <v>0.213392</v>
      </c>
    </row>
    <row r="1064" spans="2:4" ht="22" x14ac:dyDescent="0.25">
      <c r="B1064" s="304" t="s">
        <v>1399</v>
      </c>
      <c r="C1064" s="304">
        <v>4.2277000000000002E-2</v>
      </c>
      <c r="D1064" s="304">
        <v>0.21185699999999999</v>
      </c>
    </row>
    <row r="1065" spans="2:4" ht="22" x14ac:dyDescent="0.25">
      <c r="B1065" s="304" t="s">
        <v>1400</v>
      </c>
      <c r="C1065" s="304">
        <v>-0.32641999999999999</v>
      </c>
      <c r="D1065" s="304">
        <v>0.21162400000000001</v>
      </c>
    </row>
    <row r="1066" spans="2:4" ht="22" x14ac:dyDescent="0.25">
      <c r="B1066" s="304" t="s">
        <v>1401</v>
      </c>
      <c r="C1066" s="304">
        <v>4.4999999999999998E-2</v>
      </c>
      <c r="D1066" s="304">
        <v>0.211089</v>
      </c>
    </row>
    <row r="1067" spans="2:4" ht="22" x14ac:dyDescent="0.25">
      <c r="B1067" s="304" t="s">
        <v>1402</v>
      </c>
      <c r="C1067" s="304">
        <v>0.114443</v>
      </c>
      <c r="D1067" s="304">
        <v>0.21006900000000001</v>
      </c>
    </row>
    <row r="1068" spans="2:4" ht="22" x14ac:dyDescent="0.25">
      <c r="B1068" s="304" t="s">
        <v>1403</v>
      </c>
      <c r="C1068" s="304">
        <v>-7.0471000000000006E-2</v>
      </c>
      <c r="D1068" s="304">
        <v>0.20913899999999999</v>
      </c>
    </row>
    <row r="1069" spans="2:4" ht="22" x14ac:dyDescent="0.25">
      <c r="B1069" s="304" t="s">
        <v>1404</v>
      </c>
      <c r="C1069" s="304">
        <v>8.6151000000000005E-2</v>
      </c>
      <c r="D1069" s="304">
        <v>0.20807400000000001</v>
      </c>
    </row>
    <row r="1070" spans="2:4" ht="22" x14ac:dyDescent="0.25">
      <c r="B1070" s="304" t="s">
        <v>1405</v>
      </c>
      <c r="C1070" s="304">
        <v>2.8447E-2</v>
      </c>
      <c r="D1070" s="304">
        <v>0.207375</v>
      </c>
    </row>
    <row r="1071" spans="2:4" ht="22" x14ac:dyDescent="0.25">
      <c r="B1071" s="304" t="s">
        <v>1406</v>
      </c>
      <c r="C1071" s="304">
        <v>-7.3403999999999997E-2</v>
      </c>
      <c r="D1071" s="304">
        <v>0.206793</v>
      </c>
    </row>
    <row r="1072" spans="2:4" ht="22" x14ac:dyDescent="0.25">
      <c r="B1072" s="304" t="s">
        <v>1407</v>
      </c>
      <c r="C1072" s="304">
        <v>-4.4525000000000002E-2</v>
      </c>
      <c r="D1072" s="304">
        <v>0.20465700000000001</v>
      </c>
    </row>
    <row r="1073" spans="2:4" ht="22" x14ac:dyDescent="0.25">
      <c r="B1073" s="304" t="s">
        <v>1408</v>
      </c>
      <c r="C1073" s="304">
        <v>-6.3968999999999998E-2</v>
      </c>
      <c r="D1073" s="304">
        <v>0.204427</v>
      </c>
    </row>
    <row r="1074" spans="2:4" ht="22" x14ac:dyDescent="0.25">
      <c r="B1074" s="304" t="s">
        <v>1409</v>
      </c>
      <c r="C1074" s="304">
        <v>5.1921000000000002E-2</v>
      </c>
      <c r="D1074" s="304">
        <v>0.20329900000000001</v>
      </c>
    </row>
    <row r="1075" spans="2:4" ht="22" x14ac:dyDescent="0.25">
      <c r="B1075" s="304" t="s">
        <v>1410</v>
      </c>
      <c r="C1075" s="304">
        <v>-0.11629100000000001</v>
      </c>
      <c r="D1075" s="304">
        <v>0.20305899999999999</v>
      </c>
    </row>
    <row r="1076" spans="2:4" ht="22" x14ac:dyDescent="0.25">
      <c r="B1076" s="304" t="s">
        <v>1411</v>
      </c>
      <c r="C1076" s="304">
        <v>7.0971999999999993E-2</v>
      </c>
      <c r="D1076" s="304">
        <v>0.20239399999999999</v>
      </c>
    </row>
    <row r="1077" spans="2:4" ht="22" x14ac:dyDescent="0.25">
      <c r="B1077" s="304" t="s">
        <v>1412</v>
      </c>
      <c r="C1077" s="304">
        <v>7.3200000000000001E-2</v>
      </c>
      <c r="D1077" s="304">
        <v>0.201458</v>
      </c>
    </row>
    <row r="1078" spans="2:4" ht="22" x14ac:dyDescent="0.25">
      <c r="B1078" s="304" t="s">
        <v>1413</v>
      </c>
      <c r="C1078" s="304">
        <v>-3.1784E-2</v>
      </c>
      <c r="D1078" s="304">
        <v>0.20048299999999999</v>
      </c>
    </row>
    <row r="1079" spans="2:4" ht="22" x14ac:dyDescent="0.25">
      <c r="B1079" s="304" t="s">
        <v>1414</v>
      </c>
      <c r="C1079" s="304">
        <v>5.0518E-2</v>
      </c>
      <c r="D1079" s="304">
        <v>0.20035900000000001</v>
      </c>
    </row>
    <row r="1080" spans="2:4" ht="22" x14ac:dyDescent="0.25">
      <c r="B1080" s="304" t="s">
        <v>1415</v>
      </c>
      <c r="C1080" s="304">
        <v>0.13051699999999999</v>
      </c>
      <c r="D1080" s="304">
        <v>0.200348</v>
      </c>
    </row>
    <row r="1081" spans="2:4" ht="22" x14ac:dyDescent="0.25">
      <c r="B1081" s="304" t="s">
        <v>1416</v>
      </c>
      <c r="C1081" s="304">
        <v>-3.8424E-2</v>
      </c>
      <c r="D1081" s="304">
        <v>0.20033999999999999</v>
      </c>
    </row>
    <row r="1082" spans="2:4" ht="22" x14ac:dyDescent="0.25">
      <c r="B1082" s="304" t="s">
        <v>1417</v>
      </c>
      <c r="C1082" s="304">
        <v>-5.9277999999999997E-2</v>
      </c>
      <c r="D1082" s="304">
        <v>0.19967299999999999</v>
      </c>
    </row>
    <row r="1083" spans="2:4" ht="22" x14ac:dyDescent="0.25">
      <c r="B1083" s="304" t="s">
        <v>1418</v>
      </c>
      <c r="C1083" s="304">
        <v>-5.2749999999999998E-2</v>
      </c>
      <c r="D1083" s="304">
        <v>0.19738600000000001</v>
      </c>
    </row>
    <row r="1084" spans="2:4" ht="22" x14ac:dyDescent="0.25">
      <c r="B1084" s="304" t="s">
        <v>1419</v>
      </c>
      <c r="C1084" s="304">
        <v>6.5348000000000003E-2</v>
      </c>
      <c r="D1084" s="304">
        <v>0.19720099999999999</v>
      </c>
    </row>
    <row r="1085" spans="2:4" ht="22" x14ac:dyDescent="0.25">
      <c r="B1085" s="304" t="s">
        <v>1420</v>
      </c>
      <c r="C1085" s="304">
        <v>6.5673999999999996E-2</v>
      </c>
      <c r="D1085" s="304">
        <v>0.19694400000000001</v>
      </c>
    </row>
    <row r="1086" spans="2:4" ht="22" x14ac:dyDescent="0.25">
      <c r="B1086" s="304" t="s">
        <v>1421</v>
      </c>
      <c r="C1086" s="304">
        <v>-9.0225E-2</v>
      </c>
      <c r="D1086" s="304">
        <v>0.19592200000000001</v>
      </c>
    </row>
    <row r="1087" spans="2:4" ht="22" x14ac:dyDescent="0.25">
      <c r="B1087" s="304" t="s">
        <v>1422</v>
      </c>
      <c r="C1087" s="304">
        <v>7.0531999999999997E-2</v>
      </c>
      <c r="D1087" s="304">
        <v>0.195329</v>
      </c>
    </row>
    <row r="1088" spans="2:4" ht="22" x14ac:dyDescent="0.25">
      <c r="B1088" s="304" t="s">
        <v>1423</v>
      </c>
      <c r="C1088" s="304">
        <v>-4.2809E-2</v>
      </c>
      <c r="D1088" s="304">
        <v>0.19532099999999999</v>
      </c>
    </row>
    <row r="1089" spans="2:4" ht="22" x14ac:dyDescent="0.25">
      <c r="B1089" s="304" t="s">
        <v>1424</v>
      </c>
      <c r="C1089" s="304">
        <v>-5.2875999999999999E-2</v>
      </c>
      <c r="D1089" s="304">
        <v>0.19520699999999999</v>
      </c>
    </row>
    <row r="1090" spans="2:4" ht="22" x14ac:dyDescent="0.25">
      <c r="B1090" s="304" t="s">
        <v>1425</v>
      </c>
      <c r="C1090" s="304">
        <v>4.8516999999999998E-2</v>
      </c>
      <c r="D1090" s="304">
        <v>0.19384999999999999</v>
      </c>
    </row>
    <row r="1091" spans="2:4" ht="22" x14ac:dyDescent="0.25">
      <c r="B1091" s="304" t="s">
        <v>1426</v>
      </c>
      <c r="C1091" s="304">
        <v>4.8249E-2</v>
      </c>
      <c r="D1091" s="304">
        <v>0.19314700000000001</v>
      </c>
    </row>
    <row r="1092" spans="2:4" ht="22" x14ac:dyDescent="0.25">
      <c r="B1092" s="304" t="s">
        <v>1427</v>
      </c>
      <c r="C1092" s="304">
        <v>-0.19372800000000001</v>
      </c>
      <c r="D1092" s="304">
        <v>0.19212399999999999</v>
      </c>
    </row>
    <row r="1093" spans="2:4" ht="22" x14ac:dyDescent="0.25">
      <c r="B1093" s="304" t="s">
        <v>1428</v>
      </c>
      <c r="C1093" s="304">
        <v>-4.2644000000000001E-2</v>
      </c>
      <c r="D1093" s="304">
        <v>0.19198299999999999</v>
      </c>
    </row>
    <row r="1094" spans="2:4" ht="22" x14ac:dyDescent="0.25">
      <c r="B1094" s="304" t="s">
        <v>1429</v>
      </c>
      <c r="C1094" s="304">
        <v>7.7154E-2</v>
      </c>
      <c r="D1094" s="304">
        <v>0.19178999999999999</v>
      </c>
    </row>
    <row r="1095" spans="2:4" ht="22" x14ac:dyDescent="0.25">
      <c r="B1095" s="304" t="s">
        <v>1430</v>
      </c>
      <c r="C1095" s="304">
        <v>7.9478999999999994E-2</v>
      </c>
      <c r="D1095" s="304">
        <v>0.19169900000000001</v>
      </c>
    </row>
    <row r="1096" spans="2:4" ht="22" x14ac:dyDescent="0.25">
      <c r="B1096" s="304" t="s">
        <v>1431</v>
      </c>
      <c r="C1096" s="304">
        <v>-0.183225</v>
      </c>
      <c r="D1096" s="304">
        <v>0.19128700000000001</v>
      </c>
    </row>
    <row r="1097" spans="2:4" ht="22" x14ac:dyDescent="0.25">
      <c r="B1097" s="304" t="s">
        <v>1432</v>
      </c>
      <c r="C1097" s="304">
        <v>-0.480076</v>
      </c>
      <c r="D1097" s="304">
        <v>0.19103999999999999</v>
      </c>
    </row>
    <row r="1098" spans="2:4" ht="22" x14ac:dyDescent="0.25">
      <c r="B1098" s="304" t="s">
        <v>1433</v>
      </c>
      <c r="C1098" s="304">
        <v>-0.14885200000000001</v>
      </c>
      <c r="D1098" s="304">
        <v>0.190277</v>
      </c>
    </row>
    <row r="1099" spans="2:4" ht="22" x14ac:dyDescent="0.25">
      <c r="B1099" s="304" t="s">
        <v>1434</v>
      </c>
      <c r="C1099" s="304">
        <v>0.241897</v>
      </c>
      <c r="D1099" s="304">
        <v>0.18950600000000001</v>
      </c>
    </row>
    <row r="1100" spans="2:4" ht="22" x14ac:dyDescent="0.25">
      <c r="B1100" s="304" t="s">
        <v>1435</v>
      </c>
      <c r="C1100" s="304">
        <v>-4.8522000000000003E-2</v>
      </c>
      <c r="D1100" s="304">
        <v>0.188559</v>
      </c>
    </row>
    <row r="1101" spans="2:4" ht="22" x14ac:dyDescent="0.25">
      <c r="B1101" s="304" t="s">
        <v>1436</v>
      </c>
      <c r="C1101" s="304">
        <v>7.8632999999999995E-2</v>
      </c>
      <c r="D1101" s="304">
        <v>0.18768799999999999</v>
      </c>
    </row>
    <row r="1102" spans="2:4" ht="22" x14ac:dyDescent="0.25">
      <c r="B1102" s="304" t="s">
        <v>1437</v>
      </c>
      <c r="C1102" s="304">
        <v>-4.1985000000000001E-2</v>
      </c>
      <c r="D1102" s="304">
        <v>0.18749299999999999</v>
      </c>
    </row>
    <row r="1103" spans="2:4" ht="22" x14ac:dyDescent="0.25">
      <c r="B1103" s="304" t="s">
        <v>1438</v>
      </c>
      <c r="C1103" s="304">
        <v>3.9993000000000001E-2</v>
      </c>
      <c r="D1103" s="304">
        <v>0.187059</v>
      </c>
    </row>
    <row r="1104" spans="2:4" ht="22" x14ac:dyDescent="0.25">
      <c r="B1104" s="304" t="s">
        <v>1439</v>
      </c>
      <c r="C1104" s="304">
        <v>6.3707E-2</v>
      </c>
      <c r="D1104" s="304">
        <v>0.18652299999999999</v>
      </c>
    </row>
    <row r="1105" spans="2:4" ht="22" x14ac:dyDescent="0.25">
      <c r="B1105" s="304" t="s">
        <v>1440</v>
      </c>
      <c r="C1105" s="304">
        <v>-0.14527999999999999</v>
      </c>
      <c r="D1105" s="304">
        <v>0.185617</v>
      </c>
    </row>
    <row r="1106" spans="2:4" ht="22" x14ac:dyDescent="0.25">
      <c r="B1106" s="304" t="s">
        <v>1441</v>
      </c>
      <c r="C1106" s="304">
        <v>6.5134999999999998E-2</v>
      </c>
      <c r="D1106" s="304">
        <v>0.18559300000000001</v>
      </c>
    </row>
    <row r="1107" spans="2:4" ht="22" x14ac:dyDescent="0.25">
      <c r="B1107" s="304" t="s">
        <v>1442</v>
      </c>
      <c r="C1107" s="304">
        <v>5.9896999999999999E-2</v>
      </c>
      <c r="D1107" s="304">
        <v>0.184974</v>
      </c>
    </row>
    <row r="1108" spans="2:4" ht="22" x14ac:dyDescent="0.25">
      <c r="B1108" s="304" t="s">
        <v>1443</v>
      </c>
      <c r="C1108" s="304">
        <v>-7.2522000000000003E-2</v>
      </c>
      <c r="D1108" s="304">
        <v>0.18432599999999999</v>
      </c>
    </row>
    <row r="1109" spans="2:4" ht="22" x14ac:dyDescent="0.25">
      <c r="B1109" s="304" t="s">
        <v>1444</v>
      </c>
      <c r="C1109" s="304">
        <v>4.2788E-2</v>
      </c>
      <c r="D1109" s="304">
        <v>0.18393499999999999</v>
      </c>
    </row>
    <row r="1110" spans="2:4" ht="22" x14ac:dyDescent="0.25">
      <c r="B1110" s="304" t="s">
        <v>1445</v>
      </c>
      <c r="C1110" s="304">
        <v>-3.5922999999999997E-2</v>
      </c>
      <c r="D1110" s="304">
        <v>0.18324199999999999</v>
      </c>
    </row>
    <row r="1111" spans="2:4" ht="22" x14ac:dyDescent="0.25">
      <c r="B1111" s="304" t="s">
        <v>1446</v>
      </c>
      <c r="C1111" s="304">
        <v>3.2094999999999999E-2</v>
      </c>
      <c r="D1111" s="304">
        <v>0.18265300000000001</v>
      </c>
    </row>
    <row r="1112" spans="2:4" ht="22" x14ac:dyDescent="0.25">
      <c r="B1112" s="304" t="s">
        <v>1447</v>
      </c>
      <c r="C1112" s="304">
        <v>5.4918000000000002E-2</v>
      </c>
      <c r="D1112" s="304">
        <v>0.18233199999999999</v>
      </c>
    </row>
    <row r="1113" spans="2:4" ht="22" x14ac:dyDescent="0.25">
      <c r="B1113" s="304" t="s">
        <v>1448</v>
      </c>
      <c r="C1113" s="304">
        <v>3.1819E-2</v>
      </c>
      <c r="D1113" s="304">
        <v>0.182254</v>
      </c>
    </row>
    <row r="1114" spans="2:4" ht="22" x14ac:dyDescent="0.25">
      <c r="B1114" s="304" t="s">
        <v>1449</v>
      </c>
      <c r="C1114" s="304">
        <v>-5.3237E-2</v>
      </c>
      <c r="D1114" s="304">
        <v>0.181946</v>
      </c>
    </row>
    <row r="1115" spans="2:4" ht="22" x14ac:dyDescent="0.25">
      <c r="B1115" s="304" t="s">
        <v>1450</v>
      </c>
      <c r="C1115" s="304">
        <v>6.6618999999999998E-2</v>
      </c>
      <c r="D1115" s="304">
        <v>0.18167</v>
      </c>
    </row>
    <row r="1116" spans="2:4" ht="22" x14ac:dyDescent="0.25">
      <c r="B1116" s="304" t="s">
        <v>1451</v>
      </c>
      <c r="C1116" s="304">
        <v>3.2760999999999998E-2</v>
      </c>
      <c r="D1116" s="304">
        <v>0.18151800000000001</v>
      </c>
    </row>
    <row r="1117" spans="2:4" ht="22" x14ac:dyDescent="0.25">
      <c r="B1117" s="304" t="s">
        <v>1452</v>
      </c>
      <c r="C1117" s="304">
        <v>0.22752</v>
      </c>
      <c r="D1117" s="304">
        <v>0.181148</v>
      </c>
    </row>
    <row r="1118" spans="2:4" ht="22" x14ac:dyDescent="0.25">
      <c r="B1118" s="304" t="s">
        <v>1453</v>
      </c>
      <c r="C1118" s="304">
        <v>6.6531999999999994E-2</v>
      </c>
      <c r="D1118" s="304">
        <v>0.18052299999999999</v>
      </c>
    </row>
    <row r="1119" spans="2:4" ht="22" x14ac:dyDescent="0.25">
      <c r="B1119" s="304" t="s">
        <v>1454</v>
      </c>
      <c r="C1119" s="304">
        <v>4.7425000000000002E-2</v>
      </c>
      <c r="D1119" s="304">
        <v>0.18019399999999999</v>
      </c>
    </row>
    <row r="1120" spans="2:4" ht="22" x14ac:dyDescent="0.25">
      <c r="B1120" s="304" t="s">
        <v>1455</v>
      </c>
      <c r="C1120" s="304">
        <v>-5.2052000000000001E-2</v>
      </c>
      <c r="D1120" s="304">
        <v>0.18013799999999999</v>
      </c>
    </row>
    <row r="1121" spans="2:4" ht="22" x14ac:dyDescent="0.25">
      <c r="B1121" s="304" t="s">
        <v>1456</v>
      </c>
      <c r="C1121" s="304">
        <v>-3.1321000000000002E-2</v>
      </c>
      <c r="D1121" s="304">
        <v>0.17908299999999999</v>
      </c>
    </row>
    <row r="1122" spans="2:4" ht="22" x14ac:dyDescent="0.25">
      <c r="B1122" s="304" t="s">
        <v>1457</v>
      </c>
      <c r="C1122" s="304">
        <v>4.1562000000000002E-2</v>
      </c>
      <c r="D1122" s="304">
        <v>0.17746500000000001</v>
      </c>
    </row>
    <row r="1123" spans="2:4" ht="22" x14ac:dyDescent="0.25">
      <c r="B1123" s="304" t="s">
        <v>1458</v>
      </c>
      <c r="C1123" s="304">
        <v>-0.107372</v>
      </c>
      <c r="D1123" s="304">
        <v>0.17701800000000001</v>
      </c>
    </row>
    <row r="1124" spans="2:4" ht="22" x14ac:dyDescent="0.25">
      <c r="B1124" s="304" t="s">
        <v>1459</v>
      </c>
      <c r="C1124" s="304">
        <v>-3.5296000000000001E-2</v>
      </c>
      <c r="D1124" s="304">
        <v>0.175536</v>
      </c>
    </row>
    <row r="1125" spans="2:4" ht="22" x14ac:dyDescent="0.25">
      <c r="B1125" s="304" t="s">
        <v>1460</v>
      </c>
      <c r="C1125" s="304">
        <v>4.4166999999999998E-2</v>
      </c>
      <c r="D1125" s="304">
        <v>0.174674</v>
      </c>
    </row>
    <row r="1126" spans="2:4" ht="22" x14ac:dyDescent="0.25">
      <c r="B1126" s="304" t="s">
        <v>1461</v>
      </c>
      <c r="C1126" s="304">
        <v>-4.2806999999999998E-2</v>
      </c>
      <c r="D1126" s="304">
        <v>0.17397799999999999</v>
      </c>
    </row>
    <row r="1127" spans="2:4" ht="22" x14ac:dyDescent="0.25">
      <c r="B1127" s="304" t="s">
        <v>1462</v>
      </c>
      <c r="C1127" s="304">
        <v>0.10630199999999999</v>
      </c>
      <c r="D1127" s="304">
        <v>0.17377500000000001</v>
      </c>
    </row>
    <row r="1128" spans="2:4" ht="22" x14ac:dyDescent="0.25">
      <c r="B1128" s="304" t="s">
        <v>1463</v>
      </c>
      <c r="C1128" s="304">
        <v>2.7973000000000001E-2</v>
      </c>
      <c r="D1128" s="304">
        <v>0.17305699999999999</v>
      </c>
    </row>
    <row r="1129" spans="2:4" ht="22" x14ac:dyDescent="0.25">
      <c r="B1129" s="304" t="s">
        <v>1464</v>
      </c>
      <c r="C1129" s="304">
        <v>5.6867000000000001E-2</v>
      </c>
      <c r="D1129" s="304">
        <v>0.17269000000000001</v>
      </c>
    </row>
    <row r="1130" spans="2:4" ht="22" x14ac:dyDescent="0.25">
      <c r="B1130" s="304" t="s">
        <v>1465</v>
      </c>
      <c r="C1130" s="304">
        <v>-9.8015000000000005E-2</v>
      </c>
      <c r="D1130" s="304">
        <v>0.17264399999999999</v>
      </c>
    </row>
    <row r="1131" spans="2:4" ht="22" x14ac:dyDescent="0.25">
      <c r="B1131" s="304" t="s">
        <v>1466</v>
      </c>
      <c r="C1131" s="304">
        <v>3.8913999999999997E-2</v>
      </c>
      <c r="D1131" s="304">
        <v>0.172404</v>
      </c>
    </row>
    <row r="1132" spans="2:4" ht="22" x14ac:dyDescent="0.25">
      <c r="B1132" s="304" t="s">
        <v>1467</v>
      </c>
      <c r="C1132" s="304">
        <v>0.15055399999999999</v>
      </c>
      <c r="D1132" s="304">
        <v>0.17197299999999999</v>
      </c>
    </row>
    <row r="1133" spans="2:4" ht="22" x14ac:dyDescent="0.25">
      <c r="B1133" s="304" t="s">
        <v>1468</v>
      </c>
      <c r="C1133" s="304">
        <v>3.7414999999999997E-2</v>
      </c>
      <c r="D1133" s="304">
        <v>0.17179900000000001</v>
      </c>
    </row>
    <row r="1134" spans="2:4" ht="22" x14ac:dyDescent="0.25">
      <c r="B1134" s="304" t="s">
        <v>1469</v>
      </c>
      <c r="C1134" s="304">
        <v>3.1663999999999998E-2</v>
      </c>
      <c r="D1134" s="304">
        <v>0.17164199999999999</v>
      </c>
    </row>
    <row r="1135" spans="2:4" ht="22" x14ac:dyDescent="0.25">
      <c r="B1135" s="304" t="s">
        <v>1470</v>
      </c>
      <c r="C1135" s="304">
        <v>3.2365999999999999E-2</v>
      </c>
      <c r="D1135" s="304">
        <v>0.17121600000000001</v>
      </c>
    </row>
    <row r="1136" spans="2:4" ht="22" x14ac:dyDescent="0.25">
      <c r="B1136" s="304" t="s">
        <v>1471</v>
      </c>
      <c r="C1136" s="304">
        <v>-4.5922999999999999E-2</v>
      </c>
      <c r="D1136" s="304">
        <v>0.17111699999999999</v>
      </c>
    </row>
    <row r="1137" spans="2:4" ht="22" x14ac:dyDescent="0.25">
      <c r="B1137" s="304" t="s">
        <v>1472</v>
      </c>
      <c r="C1137" s="304">
        <v>4.5226000000000002E-2</v>
      </c>
      <c r="D1137" s="304">
        <v>0.170767</v>
      </c>
    </row>
    <row r="1138" spans="2:4" ht="22" x14ac:dyDescent="0.25">
      <c r="B1138" s="304" t="s">
        <v>1473</v>
      </c>
      <c r="C1138" s="304">
        <v>-5.5005999999999999E-2</v>
      </c>
      <c r="D1138" s="304">
        <v>0.16994899999999999</v>
      </c>
    </row>
    <row r="1139" spans="2:4" ht="22" x14ac:dyDescent="0.25">
      <c r="B1139" s="304" t="s">
        <v>1474</v>
      </c>
      <c r="C1139" s="304">
        <v>-4.6434000000000003E-2</v>
      </c>
      <c r="D1139" s="304">
        <v>0.16982</v>
      </c>
    </row>
    <row r="1140" spans="2:4" ht="22" x14ac:dyDescent="0.25">
      <c r="B1140" s="304" t="s">
        <v>1475</v>
      </c>
      <c r="C1140" s="304">
        <v>-3.0342000000000001E-2</v>
      </c>
      <c r="D1140" s="304">
        <v>0.16932700000000001</v>
      </c>
    </row>
    <row r="1141" spans="2:4" ht="22" x14ac:dyDescent="0.25">
      <c r="B1141" s="304" t="s">
        <v>1476</v>
      </c>
      <c r="C1141" s="304">
        <v>3.1029999999999999E-2</v>
      </c>
      <c r="D1141" s="304">
        <v>0.16692599999999999</v>
      </c>
    </row>
    <row r="1142" spans="2:4" ht="22" x14ac:dyDescent="0.25">
      <c r="B1142" s="304" t="s">
        <v>1477</v>
      </c>
      <c r="C1142" s="304">
        <v>-2.5748E-2</v>
      </c>
      <c r="D1142" s="304">
        <v>0.16665199999999999</v>
      </c>
    </row>
    <row r="1143" spans="2:4" ht="22" x14ac:dyDescent="0.25">
      <c r="B1143" s="304" t="s">
        <v>1478</v>
      </c>
      <c r="C1143" s="304">
        <v>-3.2305E-2</v>
      </c>
      <c r="D1143" s="304">
        <v>0.165128</v>
      </c>
    </row>
    <row r="1144" spans="2:4" ht="22" x14ac:dyDescent="0.25">
      <c r="B1144" s="304" t="s">
        <v>1479</v>
      </c>
      <c r="C1144" s="304">
        <v>-0.33278000000000002</v>
      </c>
      <c r="D1144" s="304">
        <v>0.16508900000000001</v>
      </c>
    </row>
    <row r="1145" spans="2:4" ht="22" x14ac:dyDescent="0.25">
      <c r="B1145" s="304" t="s">
        <v>1480</v>
      </c>
      <c r="C1145" s="304">
        <v>-3.9507E-2</v>
      </c>
      <c r="D1145" s="304">
        <v>0.16497500000000001</v>
      </c>
    </row>
    <row r="1146" spans="2:4" ht="22" x14ac:dyDescent="0.25">
      <c r="B1146" s="304" t="s">
        <v>1481</v>
      </c>
      <c r="C1146" s="304">
        <v>-0.102509</v>
      </c>
      <c r="D1146" s="304">
        <v>0.16472200000000001</v>
      </c>
    </row>
    <row r="1147" spans="2:4" ht="22" x14ac:dyDescent="0.25">
      <c r="B1147" s="304" t="s">
        <v>1482</v>
      </c>
      <c r="C1147" s="304">
        <v>3.2132000000000001E-2</v>
      </c>
      <c r="D1147" s="304">
        <v>0.16306599999999999</v>
      </c>
    </row>
    <row r="1148" spans="2:4" ht="22" x14ac:dyDescent="0.25">
      <c r="B1148" s="304" t="s">
        <v>1483</v>
      </c>
      <c r="C1148" s="304">
        <v>-5.4836999999999997E-2</v>
      </c>
      <c r="D1148" s="304">
        <v>0.16130800000000001</v>
      </c>
    </row>
    <row r="1149" spans="2:4" ht="22" x14ac:dyDescent="0.25">
      <c r="B1149" s="304" t="s">
        <v>1484</v>
      </c>
      <c r="C1149" s="304">
        <v>-4.0680000000000001E-2</v>
      </c>
      <c r="D1149" s="304">
        <v>0.16108500000000001</v>
      </c>
    </row>
    <row r="1150" spans="2:4" ht="22" x14ac:dyDescent="0.25">
      <c r="B1150" s="304" t="s">
        <v>1485</v>
      </c>
      <c r="C1150" s="304">
        <v>-4.5947000000000002E-2</v>
      </c>
      <c r="D1150" s="304">
        <v>0.16089700000000001</v>
      </c>
    </row>
    <row r="1151" spans="2:4" ht="22" x14ac:dyDescent="0.25">
      <c r="B1151" s="304" t="s">
        <v>1486</v>
      </c>
      <c r="C1151" s="304">
        <v>4.0762E-2</v>
      </c>
      <c r="D1151" s="304">
        <v>0.16050200000000001</v>
      </c>
    </row>
    <row r="1152" spans="2:4" ht="22" x14ac:dyDescent="0.25">
      <c r="B1152" s="304" t="s">
        <v>1487</v>
      </c>
      <c r="C1152" s="304">
        <v>-3.8885999999999997E-2</v>
      </c>
      <c r="D1152" s="304">
        <v>0.16006899999999999</v>
      </c>
    </row>
    <row r="1153" spans="2:4" ht="22" x14ac:dyDescent="0.25">
      <c r="B1153" s="304" t="s">
        <v>1488</v>
      </c>
      <c r="C1153" s="304">
        <v>2.4983999999999999E-2</v>
      </c>
      <c r="D1153" s="304">
        <v>0.15995500000000001</v>
      </c>
    </row>
    <row r="1154" spans="2:4" ht="22" x14ac:dyDescent="0.25">
      <c r="B1154" s="304" t="s">
        <v>1489</v>
      </c>
      <c r="C1154" s="304">
        <v>0.04</v>
      </c>
      <c r="D1154" s="304">
        <v>0.15978200000000001</v>
      </c>
    </row>
    <row r="1155" spans="2:4" ht="22" x14ac:dyDescent="0.25">
      <c r="B1155" s="304" t="s">
        <v>1490</v>
      </c>
      <c r="C1155" s="304">
        <v>3.3770000000000001E-2</v>
      </c>
      <c r="D1155" s="304">
        <v>0.15976899999999999</v>
      </c>
    </row>
    <row r="1156" spans="2:4" ht="22" x14ac:dyDescent="0.25">
      <c r="B1156" s="304" t="s">
        <v>1491</v>
      </c>
      <c r="C1156" s="304">
        <v>4.3312000000000003E-2</v>
      </c>
      <c r="D1156" s="304">
        <v>0.159497</v>
      </c>
    </row>
    <row r="1157" spans="2:4" ht="22" x14ac:dyDescent="0.25">
      <c r="B1157" s="304" t="s">
        <v>1492</v>
      </c>
      <c r="C1157" s="304">
        <v>0.16314200000000001</v>
      </c>
      <c r="D1157" s="304">
        <v>0.159471</v>
      </c>
    </row>
    <row r="1158" spans="2:4" ht="22" x14ac:dyDescent="0.25">
      <c r="B1158" s="304" t="s">
        <v>1493</v>
      </c>
      <c r="C1158" s="304">
        <v>4.6231000000000001E-2</v>
      </c>
      <c r="D1158" s="304">
        <v>0.15942400000000001</v>
      </c>
    </row>
    <row r="1159" spans="2:4" ht="22" x14ac:dyDescent="0.25">
      <c r="B1159" s="304" t="s">
        <v>1494</v>
      </c>
      <c r="C1159" s="304">
        <v>3.6720999999999997E-2</v>
      </c>
      <c r="D1159" s="304">
        <v>0.15937999999999999</v>
      </c>
    </row>
    <row r="1160" spans="2:4" ht="22" x14ac:dyDescent="0.25">
      <c r="B1160" s="304" t="s">
        <v>1495</v>
      </c>
      <c r="C1160" s="304">
        <v>5.4672999999999999E-2</v>
      </c>
      <c r="D1160" s="304">
        <v>0.15937200000000001</v>
      </c>
    </row>
    <row r="1161" spans="2:4" ht="22" x14ac:dyDescent="0.25">
      <c r="B1161" s="304" t="s">
        <v>1496</v>
      </c>
      <c r="C1161" s="304">
        <v>-5.0123000000000001E-2</v>
      </c>
      <c r="D1161" s="304">
        <v>0.15879599999999999</v>
      </c>
    </row>
    <row r="1162" spans="2:4" ht="22" x14ac:dyDescent="0.25">
      <c r="B1162" s="304" t="s">
        <v>1497</v>
      </c>
      <c r="C1162" s="304">
        <v>3.5507999999999998E-2</v>
      </c>
      <c r="D1162" s="304">
        <v>0.15875600000000001</v>
      </c>
    </row>
    <row r="1163" spans="2:4" ht="22" x14ac:dyDescent="0.25">
      <c r="B1163" s="304" t="s">
        <v>1498</v>
      </c>
      <c r="C1163" s="304">
        <v>4.2365E-2</v>
      </c>
      <c r="D1163" s="304">
        <v>0.158499</v>
      </c>
    </row>
    <row r="1164" spans="2:4" ht="22" x14ac:dyDescent="0.25">
      <c r="B1164" s="304" t="s">
        <v>1499</v>
      </c>
      <c r="C1164" s="304">
        <v>-4.5039000000000003E-2</v>
      </c>
      <c r="D1164" s="304">
        <v>0.15789500000000001</v>
      </c>
    </row>
    <row r="1165" spans="2:4" ht="22" x14ac:dyDescent="0.25">
      <c r="B1165" s="304" t="s">
        <v>1500</v>
      </c>
      <c r="C1165" s="304">
        <v>-0.36186600000000002</v>
      </c>
      <c r="D1165" s="304">
        <v>0.15786700000000001</v>
      </c>
    </row>
    <row r="1166" spans="2:4" ht="22" x14ac:dyDescent="0.25">
      <c r="B1166" s="304" t="s">
        <v>1501</v>
      </c>
      <c r="C1166" s="304">
        <v>-0.11382</v>
      </c>
      <c r="D1166" s="304">
        <v>0.15654699999999999</v>
      </c>
    </row>
    <row r="1167" spans="2:4" ht="22" x14ac:dyDescent="0.25">
      <c r="B1167" s="304" t="s">
        <v>1502</v>
      </c>
      <c r="C1167" s="304">
        <v>-4.2539E-2</v>
      </c>
      <c r="D1167" s="304">
        <v>0.15609100000000001</v>
      </c>
    </row>
    <row r="1168" spans="2:4" ht="22" x14ac:dyDescent="0.25">
      <c r="B1168" s="304" t="s">
        <v>1503</v>
      </c>
      <c r="C1168" s="304">
        <v>5.4879999999999998E-2</v>
      </c>
      <c r="D1168" s="304">
        <v>0.155778</v>
      </c>
    </row>
    <row r="1169" spans="2:4" ht="22" x14ac:dyDescent="0.25">
      <c r="B1169" s="304" t="s">
        <v>1504</v>
      </c>
      <c r="C1169" s="304">
        <v>6.3855999999999996E-2</v>
      </c>
      <c r="D1169" s="304">
        <v>0.15560099999999999</v>
      </c>
    </row>
    <row r="1170" spans="2:4" ht="22" x14ac:dyDescent="0.25">
      <c r="B1170" s="304" t="s">
        <v>1505</v>
      </c>
      <c r="C1170" s="304">
        <v>4.0592999999999997E-2</v>
      </c>
      <c r="D1170" s="304">
        <v>0.15559200000000001</v>
      </c>
    </row>
    <row r="1171" spans="2:4" ht="22" x14ac:dyDescent="0.25">
      <c r="B1171" s="304" t="s">
        <v>1506</v>
      </c>
      <c r="C1171" s="304">
        <v>0.107644</v>
      </c>
      <c r="D1171" s="304">
        <v>0.15556900000000001</v>
      </c>
    </row>
    <row r="1172" spans="2:4" ht="22" x14ac:dyDescent="0.25">
      <c r="B1172" s="304" t="s">
        <v>1507</v>
      </c>
      <c r="C1172" s="304">
        <v>-2.6995999999999999E-2</v>
      </c>
      <c r="D1172" s="304">
        <v>0.155194</v>
      </c>
    </row>
    <row r="1173" spans="2:4" ht="22" x14ac:dyDescent="0.25">
      <c r="B1173" s="304" t="s">
        <v>1508</v>
      </c>
      <c r="C1173" s="304">
        <v>-6.6270999999999997E-2</v>
      </c>
      <c r="D1173" s="304">
        <v>0.15500700000000001</v>
      </c>
    </row>
    <row r="1174" spans="2:4" ht="22" x14ac:dyDescent="0.25">
      <c r="B1174" s="304" t="s">
        <v>1509</v>
      </c>
      <c r="C1174" s="304">
        <v>7.4127999999999999E-2</v>
      </c>
      <c r="D1174" s="304">
        <v>0.15449199999999999</v>
      </c>
    </row>
    <row r="1175" spans="2:4" ht="22" x14ac:dyDescent="0.25">
      <c r="B1175" s="304" t="s">
        <v>1510</v>
      </c>
      <c r="C1175" s="304">
        <v>-4.2340000000000003E-2</v>
      </c>
      <c r="D1175" s="304">
        <v>0.154166</v>
      </c>
    </row>
    <row r="1176" spans="2:4" ht="22" x14ac:dyDescent="0.25">
      <c r="B1176" s="304" t="s">
        <v>1511</v>
      </c>
      <c r="C1176" s="304">
        <v>-4.1332000000000001E-2</v>
      </c>
      <c r="D1176" s="304">
        <v>0.15392500000000001</v>
      </c>
    </row>
    <row r="1177" spans="2:4" ht="22" x14ac:dyDescent="0.25">
      <c r="B1177" s="304" t="s">
        <v>1512</v>
      </c>
      <c r="C1177" s="304">
        <v>-2.9242000000000001E-2</v>
      </c>
      <c r="D1177" s="304">
        <v>0.151445</v>
      </c>
    </row>
    <row r="1178" spans="2:4" ht="22" x14ac:dyDescent="0.25">
      <c r="B1178" s="304" t="s">
        <v>521</v>
      </c>
      <c r="C1178" s="304">
        <v>2.7326E-2</v>
      </c>
      <c r="D1178" s="304">
        <v>0.15105299999999999</v>
      </c>
    </row>
    <row r="1179" spans="2:4" ht="22" x14ac:dyDescent="0.25">
      <c r="B1179" s="304" t="s">
        <v>1513</v>
      </c>
      <c r="C1179" s="304">
        <v>-8.5434999999999997E-2</v>
      </c>
      <c r="D1179" s="304">
        <v>0.149506</v>
      </c>
    </row>
    <row r="1180" spans="2:4" ht="22" x14ac:dyDescent="0.25">
      <c r="B1180" s="304" t="s">
        <v>1514</v>
      </c>
      <c r="C1180" s="304">
        <v>-8.2675999999999999E-2</v>
      </c>
      <c r="D1180" s="304">
        <v>0.14898400000000001</v>
      </c>
    </row>
    <row r="1181" spans="2:4" ht="22" x14ac:dyDescent="0.25">
      <c r="B1181" s="304" t="s">
        <v>1515</v>
      </c>
      <c r="C1181" s="304">
        <v>4.9709999999999997E-2</v>
      </c>
      <c r="D1181" s="304">
        <v>0.148343</v>
      </c>
    </row>
    <row r="1182" spans="2:4" ht="22" x14ac:dyDescent="0.25">
      <c r="B1182" s="304" t="s">
        <v>1516</v>
      </c>
      <c r="C1182" s="304">
        <v>-2.9655999999999998E-2</v>
      </c>
      <c r="D1182" s="304">
        <v>0.14810400000000001</v>
      </c>
    </row>
    <row r="1183" spans="2:4" ht="22" x14ac:dyDescent="0.25">
      <c r="B1183" s="304" t="s">
        <v>1517</v>
      </c>
      <c r="C1183" s="304">
        <v>-5.6334000000000002E-2</v>
      </c>
      <c r="D1183" s="304">
        <v>0.147589</v>
      </c>
    </row>
    <row r="1184" spans="2:4" ht="22" x14ac:dyDescent="0.25">
      <c r="B1184" s="304" t="s">
        <v>1518</v>
      </c>
      <c r="C1184" s="304">
        <v>-5.1673999999999998E-2</v>
      </c>
      <c r="D1184" s="304">
        <v>0.14748600000000001</v>
      </c>
    </row>
    <row r="1185" spans="2:4" ht="22" x14ac:dyDescent="0.25">
      <c r="B1185" s="304" t="s">
        <v>1519</v>
      </c>
      <c r="C1185" s="304">
        <v>-4.5569999999999999E-2</v>
      </c>
      <c r="D1185" s="304">
        <v>0.146791</v>
      </c>
    </row>
    <row r="1186" spans="2:4" ht="22" x14ac:dyDescent="0.25">
      <c r="B1186" s="304" t="s">
        <v>1520</v>
      </c>
      <c r="C1186" s="304">
        <v>4.4514999999999999E-2</v>
      </c>
      <c r="D1186" s="304">
        <v>0.14644099999999999</v>
      </c>
    </row>
    <row r="1187" spans="2:4" ht="22" x14ac:dyDescent="0.25">
      <c r="B1187" s="304" t="s">
        <v>1521</v>
      </c>
      <c r="C1187" s="304">
        <v>2.5963E-2</v>
      </c>
      <c r="D1187" s="304">
        <v>0.14452999999999999</v>
      </c>
    </row>
    <row r="1188" spans="2:4" ht="22" x14ac:dyDescent="0.25">
      <c r="B1188" s="304" t="s">
        <v>1522</v>
      </c>
      <c r="C1188" s="304">
        <v>0.110767</v>
      </c>
      <c r="D1188" s="304">
        <v>0.144234</v>
      </c>
    </row>
    <row r="1189" spans="2:4" ht="22" x14ac:dyDescent="0.25">
      <c r="B1189" s="304" t="s">
        <v>1523</v>
      </c>
      <c r="C1189" s="304">
        <v>4.7662000000000003E-2</v>
      </c>
      <c r="D1189" s="304">
        <v>0.14388300000000001</v>
      </c>
    </row>
    <row r="1190" spans="2:4" ht="22" x14ac:dyDescent="0.25">
      <c r="B1190" s="304" t="s">
        <v>1524</v>
      </c>
      <c r="C1190" s="304">
        <v>-4.2508999999999998E-2</v>
      </c>
      <c r="D1190" s="304">
        <v>0.14387</v>
      </c>
    </row>
    <row r="1191" spans="2:4" ht="22" x14ac:dyDescent="0.25">
      <c r="B1191" s="304" t="s">
        <v>1525</v>
      </c>
      <c r="C1191" s="304">
        <v>4.4026000000000003E-2</v>
      </c>
      <c r="D1191" s="304">
        <v>0.14360000000000001</v>
      </c>
    </row>
    <row r="1192" spans="2:4" ht="22" x14ac:dyDescent="0.25">
      <c r="B1192" s="304" t="s">
        <v>1526</v>
      </c>
      <c r="C1192" s="304">
        <v>4.0309999999999999E-2</v>
      </c>
      <c r="D1192" s="304">
        <v>0.14349200000000001</v>
      </c>
    </row>
    <row r="1193" spans="2:4" ht="22" x14ac:dyDescent="0.25">
      <c r="B1193" s="304" t="s">
        <v>1527</v>
      </c>
      <c r="C1193" s="304">
        <v>-4.0672E-2</v>
      </c>
      <c r="D1193" s="304">
        <v>0.14216899999999999</v>
      </c>
    </row>
    <row r="1194" spans="2:4" ht="22" x14ac:dyDescent="0.25">
      <c r="B1194" s="304" t="s">
        <v>1528</v>
      </c>
      <c r="C1194" s="304">
        <v>5.0333999999999997E-2</v>
      </c>
      <c r="D1194" s="304">
        <v>0.142068</v>
      </c>
    </row>
    <row r="1195" spans="2:4" ht="22" x14ac:dyDescent="0.25">
      <c r="B1195" s="304" t="s">
        <v>1529</v>
      </c>
      <c r="C1195" s="304">
        <v>2.0462000000000001E-2</v>
      </c>
      <c r="D1195" s="304">
        <v>0.141849</v>
      </c>
    </row>
    <row r="1196" spans="2:4" ht="22" x14ac:dyDescent="0.25">
      <c r="B1196" s="304" t="s">
        <v>1530</v>
      </c>
      <c r="C1196" s="304">
        <v>2.5995999999999998E-2</v>
      </c>
      <c r="D1196" s="304">
        <v>0.14157800000000001</v>
      </c>
    </row>
    <row r="1197" spans="2:4" ht="22" x14ac:dyDescent="0.25">
      <c r="B1197" s="304" t="s">
        <v>1531</v>
      </c>
      <c r="C1197" s="304">
        <v>-9.2176999999999995E-2</v>
      </c>
      <c r="D1197" s="304">
        <v>0.14157800000000001</v>
      </c>
    </row>
    <row r="1198" spans="2:4" ht="22" x14ac:dyDescent="0.25">
      <c r="B1198" s="304" t="s">
        <v>1532</v>
      </c>
      <c r="C1198" s="304">
        <v>3.9942999999999999E-2</v>
      </c>
      <c r="D1198" s="304">
        <v>0.14116899999999999</v>
      </c>
    </row>
    <row r="1199" spans="2:4" ht="22" x14ac:dyDescent="0.25">
      <c r="B1199" s="304" t="s">
        <v>1533</v>
      </c>
      <c r="C1199" s="304">
        <v>-3.2992E-2</v>
      </c>
      <c r="D1199" s="304">
        <v>0.140047</v>
      </c>
    </row>
    <row r="1200" spans="2:4" ht="22" x14ac:dyDescent="0.25">
      <c r="B1200" s="304" t="s">
        <v>1534</v>
      </c>
      <c r="C1200" s="304">
        <v>2.5531000000000002E-2</v>
      </c>
      <c r="D1200" s="304">
        <v>0.139737</v>
      </c>
    </row>
    <row r="1201" spans="2:4" ht="22" x14ac:dyDescent="0.25">
      <c r="B1201" s="304" t="s">
        <v>1535</v>
      </c>
      <c r="C1201" s="304">
        <v>-4.0339E-2</v>
      </c>
      <c r="D1201" s="304">
        <v>0.13971500000000001</v>
      </c>
    </row>
    <row r="1202" spans="2:4" ht="22" x14ac:dyDescent="0.25">
      <c r="B1202" s="304" t="s">
        <v>1536</v>
      </c>
      <c r="C1202" s="304">
        <v>-3.1800000000000002E-2</v>
      </c>
      <c r="D1202" s="304">
        <v>0.13963300000000001</v>
      </c>
    </row>
    <row r="1203" spans="2:4" ht="22" x14ac:dyDescent="0.25">
      <c r="B1203" s="304" t="s">
        <v>1537</v>
      </c>
      <c r="C1203" s="304">
        <v>0.120463</v>
      </c>
      <c r="D1203" s="304">
        <v>0.13683200000000001</v>
      </c>
    </row>
    <row r="1204" spans="2:4" ht="22" x14ac:dyDescent="0.25">
      <c r="B1204" s="304" t="s">
        <v>1538</v>
      </c>
      <c r="C1204" s="304">
        <v>-3.7569999999999999E-2</v>
      </c>
      <c r="D1204" s="304">
        <v>0.13655300000000001</v>
      </c>
    </row>
    <row r="1205" spans="2:4" ht="22" x14ac:dyDescent="0.25">
      <c r="B1205" s="304" t="s">
        <v>1539</v>
      </c>
      <c r="C1205" s="304">
        <v>3.0041000000000002E-2</v>
      </c>
      <c r="D1205" s="304">
        <v>0.13650699999999999</v>
      </c>
    </row>
    <row r="1206" spans="2:4" ht="22" x14ac:dyDescent="0.25">
      <c r="B1206" s="304" t="s">
        <v>1540</v>
      </c>
      <c r="C1206" s="304">
        <v>-3.3222000000000002E-2</v>
      </c>
      <c r="D1206" s="304">
        <v>0.13550799999999999</v>
      </c>
    </row>
    <row r="1207" spans="2:4" ht="22" x14ac:dyDescent="0.25">
      <c r="B1207" s="304" t="s">
        <v>1541</v>
      </c>
      <c r="C1207" s="304">
        <v>-0.78807899999999997</v>
      </c>
      <c r="D1207" s="304">
        <v>0.135434</v>
      </c>
    </row>
    <row r="1208" spans="2:4" ht="22" x14ac:dyDescent="0.25">
      <c r="B1208" s="304" t="s">
        <v>1542</v>
      </c>
      <c r="C1208" s="304">
        <v>-3.2939999999999997E-2</v>
      </c>
      <c r="D1208" s="304">
        <v>0.13496900000000001</v>
      </c>
    </row>
    <row r="1209" spans="2:4" ht="22" x14ac:dyDescent="0.25">
      <c r="B1209" s="304" t="s">
        <v>1543</v>
      </c>
      <c r="C1209" s="304">
        <v>-8.9147000000000004E-2</v>
      </c>
      <c r="D1209" s="304">
        <v>0.13395099999999999</v>
      </c>
    </row>
    <row r="1210" spans="2:4" ht="22" x14ac:dyDescent="0.25">
      <c r="B1210" s="304" t="s">
        <v>1544</v>
      </c>
      <c r="C1210" s="304">
        <v>0.27344499999999999</v>
      </c>
      <c r="D1210" s="304">
        <v>0.133877</v>
      </c>
    </row>
    <row r="1211" spans="2:4" ht="22" x14ac:dyDescent="0.25">
      <c r="B1211" s="304" t="s">
        <v>1545</v>
      </c>
      <c r="C1211" s="304">
        <v>-2.2395999999999999E-2</v>
      </c>
      <c r="D1211" s="304">
        <v>0.13378100000000001</v>
      </c>
    </row>
    <row r="1212" spans="2:4" ht="22" x14ac:dyDescent="0.25">
      <c r="B1212" s="304" t="s">
        <v>1546</v>
      </c>
      <c r="C1212" s="304">
        <v>-7.3680999999999996E-2</v>
      </c>
      <c r="D1212" s="304">
        <v>0.133436</v>
      </c>
    </row>
    <row r="1213" spans="2:4" ht="22" x14ac:dyDescent="0.25">
      <c r="B1213" s="304" t="s">
        <v>1547</v>
      </c>
      <c r="C1213" s="304">
        <v>3.7128000000000001E-2</v>
      </c>
      <c r="D1213" s="304">
        <v>0.13325899999999999</v>
      </c>
    </row>
    <row r="1214" spans="2:4" ht="22" x14ac:dyDescent="0.25">
      <c r="B1214" s="304" t="s">
        <v>1548</v>
      </c>
      <c r="C1214" s="304">
        <v>-4.7102999999999999E-2</v>
      </c>
      <c r="D1214" s="304">
        <v>0.132128</v>
      </c>
    </row>
    <row r="1215" spans="2:4" ht="22" x14ac:dyDescent="0.25">
      <c r="B1215" s="304" t="s">
        <v>1549</v>
      </c>
      <c r="C1215" s="304">
        <v>-8.3265000000000006E-2</v>
      </c>
      <c r="D1215" s="304">
        <v>0.13202800000000001</v>
      </c>
    </row>
    <row r="1216" spans="2:4" ht="22" x14ac:dyDescent="0.25">
      <c r="B1216" s="304" t="s">
        <v>1550</v>
      </c>
      <c r="C1216" s="304">
        <v>-6.4522999999999997E-2</v>
      </c>
      <c r="D1216" s="304">
        <v>0.13119900000000001</v>
      </c>
    </row>
    <row r="1217" spans="2:4" ht="22" x14ac:dyDescent="0.25">
      <c r="B1217" s="304" t="s">
        <v>1551</v>
      </c>
      <c r="C1217" s="304">
        <v>-5.8735000000000002E-2</v>
      </c>
      <c r="D1217" s="304">
        <v>0.13111400000000001</v>
      </c>
    </row>
    <row r="1218" spans="2:4" ht="22" x14ac:dyDescent="0.25">
      <c r="B1218" s="304" t="s">
        <v>1552</v>
      </c>
      <c r="C1218" s="304">
        <v>-8.3843000000000001E-2</v>
      </c>
      <c r="D1218" s="304">
        <v>0.13089300000000001</v>
      </c>
    </row>
    <row r="1219" spans="2:4" ht="22" x14ac:dyDescent="0.25">
      <c r="B1219" s="304" t="s">
        <v>1553</v>
      </c>
      <c r="C1219" s="304">
        <v>-2.3595000000000001E-2</v>
      </c>
      <c r="D1219" s="304">
        <v>0.130805</v>
      </c>
    </row>
    <row r="1220" spans="2:4" ht="22" x14ac:dyDescent="0.25">
      <c r="B1220" s="304" t="s">
        <v>1554</v>
      </c>
      <c r="C1220" s="304">
        <v>-6.4487000000000003E-2</v>
      </c>
      <c r="D1220" s="304">
        <v>0.130713</v>
      </c>
    </row>
    <row r="1221" spans="2:4" ht="22" x14ac:dyDescent="0.25">
      <c r="B1221" s="304" t="s">
        <v>1555</v>
      </c>
      <c r="C1221" s="304">
        <v>-0.13157199999999999</v>
      </c>
      <c r="D1221" s="304">
        <v>0.13047</v>
      </c>
    </row>
    <row r="1222" spans="2:4" ht="22" x14ac:dyDescent="0.25">
      <c r="B1222" s="304" t="s">
        <v>1556</v>
      </c>
      <c r="C1222" s="304">
        <v>2.8955999999999999E-2</v>
      </c>
      <c r="D1222" s="304">
        <v>0.128967</v>
      </c>
    </row>
    <row r="1223" spans="2:4" ht="22" x14ac:dyDescent="0.25">
      <c r="B1223" s="304" t="s">
        <v>1557</v>
      </c>
      <c r="C1223" s="304">
        <v>-2.392E-2</v>
      </c>
      <c r="D1223" s="304">
        <v>0.128638</v>
      </c>
    </row>
    <row r="1224" spans="2:4" ht="22" x14ac:dyDescent="0.25">
      <c r="B1224" s="304" t="s">
        <v>1558</v>
      </c>
      <c r="C1224" s="304">
        <v>-0.15928500000000001</v>
      </c>
      <c r="D1224" s="304">
        <v>0.12762799999999999</v>
      </c>
    </row>
    <row r="1225" spans="2:4" ht="22" x14ac:dyDescent="0.25">
      <c r="B1225" s="304" t="s">
        <v>1559</v>
      </c>
      <c r="C1225" s="304">
        <v>4.3418999999999999E-2</v>
      </c>
      <c r="D1225" s="304">
        <v>0.127363</v>
      </c>
    </row>
    <row r="1226" spans="2:4" ht="22" x14ac:dyDescent="0.25">
      <c r="B1226" s="304" t="s">
        <v>1560</v>
      </c>
      <c r="C1226" s="304">
        <v>-5.6639000000000002E-2</v>
      </c>
      <c r="D1226" s="304">
        <v>0.12722</v>
      </c>
    </row>
    <row r="1227" spans="2:4" ht="22" x14ac:dyDescent="0.25">
      <c r="B1227" s="304" t="s">
        <v>1561</v>
      </c>
      <c r="C1227" s="304">
        <v>3.918E-2</v>
      </c>
      <c r="D1227" s="304">
        <v>0.126416</v>
      </c>
    </row>
    <row r="1228" spans="2:4" ht="22" x14ac:dyDescent="0.25">
      <c r="B1228" s="304" t="s">
        <v>1562</v>
      </c>
      <c r="C1228" s="304">
        <v>-6.4848000000000003E-2</v>
      </c>
      <c r="D1228" s="304">
        <v>0.12587599999999999</v>
      </c>
    </row>
    <row r="1229" spans="2:4" ht="22" x14ac:dyDescent="0.25">
      <c r="B1229" s="304" t="s">
        <v>1563</v>
      </c>
      <c r="C1229" s="304">
        <v>2.6401999999999998E-2</v>
      </c>
      <c r="D1229" s="304">
        <v>0.12534600000000001</v>
      </c>
    </row>
    <row r="1230" spans="2:4" ht="22" x14ac:dyDescent="0.25">
      <c r="B1230" s="304" t="s">
        <v>1564</v>
      </c>
      <c r="C1230" s="304">
        <v>-5.2363E-2</v>
      </c>
      <c r="D1230" s="304">
        <v>0.124871</v>
      </c>
    </row>
    <row r="1231" spans="2:4" ht="22" x14ac:dyDescent="0.25">
      <c r="B1231" s="304" t="s">
        <v>1565</v>
      </c>
      <c r="C1231" s="304">
        <v>-1.9529999999999999E-2</v>
      </c>
      <c r="D1231" s="304">
        <v>0.124793</v>
      </c>
    </row>
    <row r="1232" spans="2:4" ht="22" x14ac:dyDescent="0.25">
      <c r="B1232" s="304" t="s">
        <v>1566</v>
      </c>
      <c r="C1232" s="304">
        <v>-4.9924000000000003E-2</v>
      </c>
      <c r="D1232" s="304">
        <v>0.12353</v>
      </c>
    </row>
    <row r="1233" spans="2:4" ht="22" x14ac:dyDescent="0.25">
      <c r="B1233" s="304" t="s">
        <v>1567</v>
      </c>
      <c r="C1233" s="304">
        <v>-4.5815000000000002E-2</v>
      </c>
      <c r="D1233" s="304">
        <v>0.12285600000000001</v>
      </c>
    </row>
    <row r="1234" spans="2:4" ht="22" x14ac:dyDescent="0.25">
      <c r="B1234" s="304" t="s">
        <v>1568</v>
      </c>
      <c r="C1234" s="304">
        <v>-2.0545000000000001E-2</v>
      </c>
      <c r="D1234" s="304">
        <v>0.122693</v>
      </c>
    </row>
    <row r="1235" spans="2:4" ht="22" x14ac:dyDescent="0.25">
      <c r="B1235" s="304" t="s">
        <v>1569</v>
      </c>
      <c r="C1235" s="304">
        <v>-1.9577000000000001E-2</v>
      </c>
      <c r="D1235" s="304">
        <v>0.122499</v>
      </c>
    </row>
    <row r="1236" spans="2:4" ht="22" x14ac:dyDescent="0.25">
      <c r="B1236" s="304" t="s">
        <v>1570</v>
      </c>
      <c r="C1236" s="304">
        <v>8.4533999999999998E-2</v>
      </c>
      <c r="D1236" s="304">
        <v>0.122001</v>
      </c>
    </row>
    <row r="1237" spans="2:4" ht="22" x14ac:dyDescent="0.25">
      <c r="B1237" s="304" t="s">
        <v>1571</v>
      </c>
      <c r="C1237" s="304">
        <v>9.1366000000000003E-2</v>
      </c>
      <c r="D1237" s="304">
        <v>0.121859</v>
      </c>
    </row>
    <row r="1238" spans="2:4" ht="22" x14ac:dyDescent="0.25">
      <c r="B1238" s="304" t="s">
        <v>1572</v>
      </c>
      <c r="C1238" s="304">
        <v>-0.119503</v>
      </c>
      <c r="D1238" s="304">
        <v>0.12185600000000001</v>
      </c>
    </row>
    <row r="1239" spans="2:4" ht="22" x14ac:dyDescent="0.25">
      <c r="B1239" s="304" t="s">
        <v>1573</v>
      </c>
      <c r="C1239" s="304">
        <v>2.5614999999999999E-2</v>
      </c>
      <c r="D1239" s="304">
        <v>0.121823</v>
      </c>
    </row>
    <row r="1240" spans="2:4" ht="22" x14ac:dyDescent="0.25">
      <c r="B1240" s="304" t="s">
        <v>1574</v>
      </c>
      <c r="C1240" s="304">
        <v>2.9231E-2</v>
      </c>
      <c r="D1240" s="304">
        <v>0.12169000000000001</v>
      </c>
    </row>
    <row r="1241" spans="2:4" ht="22" x14ac:dyDescent="0.25">
      <c r="B1241" s="304" t="s">
        <v>1575</v>
      </c>
      <c r="C1241" s="304">
        <v>-5.2359999999999997E-2</v>
      </c>
      <c r="D1241" s="304">
        <v>0.121437</v>
      </c>
    </row>
    <row r="1242" spans="2:4" ht="22" x14ac:dyDescent="0.25">
      <c r="B1242" s="304" t="s">
        <v>1576</v>
      </c>
      <c r="C1242" s="304">
        <v>-6.5497E-2</v>
      </c>
      <c r="D1242" s="304">
        <v>0.120203</v>
      </c>
    </row>
    <row r="1243" spans="2:4" ht="22" x14ac:dyDescent="0.25">
      <c r="B1243" s="304" t="s">
        <v>1577</v>
      </c>
      <c r="C1243" s="304">
        <v>2.9437000000000001E-2</v>
      </c>
      <c r="D1243" s="304">
        <v>0.119631</v>
      </c>
    </row>
    <row r="1244" spans="2:4" ht="22" x14ac:dyDescent="0.25">
      <c r="B1244" s="304" t="s">
        <v>1578</v>
      </c>
      <c r="C1244" s="304">
        <v>3.0952E-2</v>
      </c>
      <c r="D1244" s="304">
        <v>0.118315</v>
      </c>
    </row>
    <row r="1245" spans="2:4" ht="22" x14ac:dyDescent="0.25">
      <c r="B1245" s="304" t="s">
        <v>1579</v>
      </c>
      <c r="C1245" s="304">
        <v>4.0509000000000003E-2</v>
      </c>
      <c r="D1245" s="304">
        <v>0.117885</v>
      </c>
    </row>
    <row r="1246" spans="2:4" ht="22" x14ac:dyDescent="0.25">
      <c r="B1246" s="304" t="s">
        <v>1580</v>
      </c>
      <c r="C1246" s="304">
        <v>0.94231900000000002</v>
      </c>
      <c r="D1246" s="304">
        <v>0.117519</v>
      </c>
    </row>
    <row r="1247" spans="2:4" ht="22" x14ac:dyDescent="0.25">
      <c r="B1247" s="304" t="s">
        <v>1581</v>
      </c>
      <c r="C1247" s="304">
        <v>1.9945000000000001E-2</v>
      </c>
      <c r="D1247" s="304">
        <v>0.117204</v>
      </c>
    </row>
    <row r="1248" spans="2:4" ht="22" x14ac:dyDescent="0.25">
      <c r="B1248" s="304" t="s">
        <v>1582</v>
      </c>
      <c r="C1248" s="304">
        <v>4.2229000000000003E-2</v>
      </c>
      <c r="D1248" s="304">
        <v>0.11683</v>
      </c>
    </row>
    <row r="1249" spans="2:4" ht="22" x14ac:dyDescent="0.25">
      <c r="B1249" s="304" t="s">
        <v>1583</v>
      </c>
      <c r="C1249" s="304">
        <v>-1.9813999999999998E-2</v>
      </c>
      <c r="D1249" s="304">
        <v>0.116407</v>
      </c>
    </row>
    <row r="1250" spans="2:4" ht="22" x14ac:dyDescent="0.25">
      <c r="B1250" s="304" t="s">
        <v>1584</v>
      </c>
      <c r="C1250" s="304">
        <v>4.0703000000000003E-2</v>
      </c>
      <c r="D1250" s="304">
        <v>0.11608499999999999</v>
      </c>
    </row>
    <row r="1251" spans="2:4" ht="22" x14ac:dyDescent="0.25">
      <c r="B1251" s="304" t="s">
        <v>1585</v>
      </c>
      <c r="C1251" s="304">
        <v>-2.9963E-2</v>
      </c>
      <c r="D1251" s="304">
        <v>0.11582099999999999</v>
      </c>
    </row>
    <row r="1252" spans="2:4" ht="22" x14ac:dyDescent="0.25">
      <c r="B1252" s="304" t="s">
        <v>1586</v>
      </c>
      <c r="C1252" s="304">
        <v>-8.2501000000000005E-2</v>
      </c>
      <c r="D1252" s="304">
        <v>0.115706</v>
      </c>
    </row>
    <row r="1253" spans="2:4" ht="22" x14ac:dyDescent="0.25">
      <c r="B1253" s="304" t="s">
        <v>1587</v>
      </c>
      <c r="C1253" s="304">
        <v>-6.7075999999999997E-2</v>
      </c>
      <c r="D1253" s="304">
        <v>0.11551699999999999</v>
      </c>
    </row>
    <row r="1254" spans="2:4" ht="22" x14ac:dyDescent="0.25">
      <c r="B1254" s="304" t="s">
        <v>1588</v>
      </c>
      <c r="C1254" s="304">
        <v>2.5263000000000001E-2</v>
      </c>
      <c r="D1254" s="304">
        <v>0.115097</v>
      </c>
    </row>
    <row r="1255" spans="2:4" ht="22" x14ac:dyDescent="0.25">
      <c r="B1255" s="304" t="s">
        <v>1589</v>
      </c>
      <c r="C1255" s="304">
        <v>-1.7217E-2</v>
      </c>
      <c r="D1255" s="304">
        <v>0.114589</v>
      </c>
    </row>
    <row r="1256" spans="2:4" ht="22" x14ac:dyDescent="0.25">
      <c r="B1256" s="304" t="s">
        <v>1590</v>
      </c>
      <c r="C1256" s="304">
        <v>-0.142071</v>
      </c>
      <c r="D1256" s="304">
        <v>0.113789</v>
      </c>
    </row>
    <row r="1257" spans="2:4" ht="22" x14ac:dyDescent="0.25">
      <c r="B1257" s="304" t="s">
        <v>1591</v>
      </c>
      <c r="C1257" s="304">
        <v>2.3647999999999999E-2</v>
      </c>
      <c r="D1257" s="304">
        <v>0.11183999999999999</v>
      </c>
    </row>
    <row r="1258" spans="2:4" ht="22" x14ac:dyDescent="0.25">
      <c r="B1258" s="304" t="s">
        <v>1592</v>
      </c>
      <c r="C1258" s="304">
        <v>5.1486999999999998E-2</v>
      </c>
      <c r="D1258" s="304">
        <v>0.111078</v>
      </c>
    </row>
    <row r="1259" spans="2:4" ht="22" x14ac:dyDescent="0.25">
      <c r="B1259" s="304" t="s">
        <v>1593</v>
      </c>
      <c r="C1259" s="304">
        <v>3.8842000000000002E-2</v>
      </c>
      <c r="D1259" s="304">
        <v>0.11083</v>
      </c>
    </row>
    <row r="1260" spans="2:4" ht="22" x14ac:dyDescent="0.25">
      <c r="B1260" s="304" t="s">
        <v>1594</v>
      </c>
      <c r="C1260" s="304">
        <v>3.0227E-2</v>
      </c>
      <c r="D1260" s="304">
        <v>0.110411</v>
      </c>
    </row>
    <row r="1261" spans="2:4" ht="22" x14ac:dyDescent="0.25">
      <c r="B1261" s="304" t="s">
        <v>1595</v>
      </c>
      <c r="C1261" s="304">
        <v>2.3165999999999999E-2</v>
      </c>
      <c r="D1261" s="304">
        <v>0.110364</v>
      </c>
    </row>
    <row r="1262" spans="2:4" ht="22" x14ac:dyDescent="0.25">
      <c r="B1262" s="304" t="s">
        <v>1596</v>
      </c>
      <c r="C1262" s="304">
        <v>-5.3999999999999999E-2</v>
      </c>
      <c r="D1262" s="304">
        <v>0.10946699999999999</v>
      </c>
    </row>
    <row r="1263" spans="2:4" ht="22" x14ac:dyDescent="0.25">
      <c r="B1263" s="304" t="s">
        <v>1597</v>
      </c>
      <c r="C1263" s="304">
        <v>3.4477000000000001E-2</v>
      </c>
      <c r="D1263" s="304">
        <v>0.108261</v>
      </c>
    </row>
    <row r="1264" spans="2:4" ht="22" x14ac:dyDescent="0.25">
      <c r="B1264" s="304" t="s">
        <v>1598</v>
      </c>
      <c r="C1264" s="304">
        <v>3.3293000000000003E-2</v>
      </c>
      <c r="D1264" s="304">
        <v>0.10800700000000001</v>
      </c>
    </row>
    <row r="1265" spans="2:4" ht="22" x14ac:dyDescent="0.25">
      <c r="B1265" s="304" t="s">
        <v>1599</v>
      </c>
      <c r="C1265" s="304">
        <v>-7.0765999999999996E-2</v>
      </c>
      <c r="D1265" s="304">
        <v>0.107803</v>
      </c>
    </row>
    <row r="1266" spans="2:4" ht="22" x14ac:dyDescent="0.25">
      <c r="B1266" s="304" t="s">
        <v>1600</v>
      </c>
      <c r="C1266" s="304">
        <v>-3.0987000000000001E-2</v>
      </c>
      <c r="D1266" s="304">
        <v>0.10527499999999999</v>
      </c>
    </row>
    <row r="1267" spans="2:4" ht="22" x14ac:dyDescent="0.25">
      <c r="B1267" s="304" t="s">
        <v>1601</v>
      </c>
      <c r="C1267" s="304">
        <v>-3.7243999999999999E-2</v>
      </c>
      <c r="D1267" s="304">
        <v>0.10272199999999999</v>
      </c>
    </row>
    <row r="1268" spans="2:4" ht="22" x14ac:dyDescent="0.25">
      <c r="B1268" s="304" t="s">
        <v>1602</v>
      </c>
      <c r="C1268" s="304">
        <v>-8.7425000000000003E-2</v>
      </c>
      <c r="D1268" s="304">
        <v>0.10262499999999999</v>
      </c>
    </row>
    <row r="1269" spans="2:4" ht="22" x14ac:dyDescent="0.25">
      <c r="B1269" s="304" t="s">
        <v>1603</v>
      </c>
      <c r="C1269" s="304">
        <v>1.796E-2</v>
      </c>
      <c r="D1269" s="304">
        <v>0.101633</v>
      </c>
    </row>
    <row r="1270" spans="2:4" ht="22" x14ac:dyDescent="0.25">
      <c r="B1270" s="304" t="s">
        <v>1604</v>
      </c>
      <c r="C1270" s="304">
        <v>-3.4396999999999997E-2</v>
      </c>
      <c r="D1270" s="304">
        <v>0.101579</v>
      </c>
    </row>
    <row r="1271" spans="2:4" ht="22" x14ac:dyDescent="0.25">
      <c r="B1271" s="304" t="s">
        <v>1605</v>
      </c>
      <c r="C1271" s="304">
        <v>0.221196</v>
      </c>
      <c r="D1271" s="304">
        <v>0.101048</v>
      </c>
    </row>
    <row r="1272" spans="2:4" ht="22" x14ac:dyDescent="0.25">
      <c r="B1272" s="304" t="s">
        <v>1606</v>
      </c>
      <c r="C1272" s="304">
        <v>2.3692999999999999E-2</v>
      </c>
      <c r="D1272" s="304">
        <v>0.100678</v>
      </c>
    </row>
    <row r="1273" spans="2:4" ht="22" x14ac:dyDescent="0.25">
      <c r="B1273" s="304" t="s">
        <v>1607</v>
      </c>
      <c r="C1273" s="304">
        <v>2.7297999999999999E-2</v>
      </c>
      <c r="D1273" s="304">
        <v>9.9242999999999998E-2</v>
      </c>
    </row>
    <row r="1274" spans="2:4" ht="22" x14ac:dyDescent="0.25">
      <c r="B1274" s="304" t="s">
        <v>1608</v>
      </c>
      <c r="C1274" s="304">
        <v>-1.7811E-2</v>
      </c>
      <c r="D1274" s="304">
        <v>9.9089999999999998E-2</v>
      </c>
    </row>
    <row r="1275" spans="2:4" ht="22" x14ac:dyDescent="0.25">
      <c r="B1275" s="304" t="s">
        <v>1609</v>
      </c>
      <c r="C1275" s="304">
        <v>2.2525E-2</v>
      </c>
      <c r="D1275" s="304">
        <v>9.8339999999999997E-2</v>
      </c>
    </row>
    <row r="1276" spans="2:4" ht="22" x14ac:dyDescent="0.25">
      <c r="B1276" s="304" t="s">
        <v>1610</v>
      </c>
      <c r="C1276" s="304">
        <v>-1.7319000000000001E-2</v>
      </c>
      <c r="D1276" s="304">
        <v>9.8206000000000002E-2</v>
      </c>
    </row>
    <row r="1277" spans="2:4" ht="22" x14ac:dyDescent="0.25">
      <c r="B1277" s="304" t="s">
        <v>1611</v>
      </c>
      <c r="C1277" s="304">
        <v>2.4157999999999999E-2</v>
      </c>
      <c r="D1277" s="304">
        <v>9.8193000000000003E-2</v>
      </c>
    </row>
    <row r="1278" spans="2:4" ht="22" x14ac:dyDescent="0.25">
      <c r="B1278" s="304" t="s">
        <v>1612</v>
      </c>
      <c r="C1278" s="304">
        <v>-1.8359E-2</v>
      </c>
      <c r="D1278" s="304">
        <v>9.7278000000000003E-2</v>
      </c>
    </row>
    <row r="1279" spans="2:4" ht="22" x14ac:dyDescent="0.25">
      <c r="B1279" s="304" t="s">
        <v>1613</v>
      </c>
      <c r="C1279" s="304">
        <v>-3.6371000000000001E-2</v>
      </c>
      <c r="D1279" s="304">
        <v>9.7031000000000006E-2</v>
      </c>
    </row>
    <row r="1280" spans="2:4" ht="22" x14ac:dyDescent="0.25">
      <c r="B1280" s="304" t="s">
        <v>1614</v>
      </c>
      <c r="C1280" s="304">
        <v>-8.6624000000000007E-2</v>
      </c>
      <c r="D1280" s="304">
        <v>9.6432000000000004E-2</v>
      </c>
    </row>
    <row r="1281" spans="2:4" ht="22" x14ac:dyDescent="0.25">
      <c r="B1281" s="304" t="s">
        <v>1615</v>
      </c>
      <c r="C1281" s="304">
        <v>-1.5417E-2</v>
      </c>
      <c r="D1281" s="304">
        <v>9.5395999999999995E-2</v>
      </c>
    </row>
    <row r="1282" spans="2:4" ht="22" x14ac:dyDescent="0.25">
      <c r="B1282" s="304" t="s">
        <v>1616</v>
      </c>
      <c r="C1282" s="304">
        <v>0.166661</v>
      </c>
      <c r="D1282" s="304">
        <v>9.5023999999999997E-2</v>
      </c>
    </row>
    <row r="1283" spans="2:4" ht="22" x14ac:dyDescent="0.25">
      <c r="B1283" s="304" t="s">
        <v>1617</v>
      </c>
      <c r="C1283" s="304">
        <v>1.8062000000000002E-2</v>
      </c>
      <c r="D1283" s="304">
        <v>9.4824000000000006E-2</v>
      </c>
    </row>
    <row r="1284" spans="2:4" ht="22" x14ac:dyDescent="0.25">
      <c r="B1284" s="304" t="s">
        <v>1618</v>
      </c>
      <c r="C1284" s="304">
        <v>2.2124000000000001E-2</v>
      </c>
      <c r="D1284" s="304">
        <v>9.4458E-2</v>
      </c>
    </row>
    <row r="1285" spans="2:4" ht="22" x14ac:dyDescent="0.25">
      <c r="B1285" s="304" t="s">
        <v>1619</v>
      </c>
      <c r="C1285" s="304">
        <v>-1.5370999999999999E-2</v>
      </c>
      <c r="D1285" s="304">
        <v>9.3770999999999993E-2</v>
      </c>
    </row>
    <row r="1286" spans="2:4" ht="22" x14ac:dyDescent="0.25">
      <c r="B1286" s="304" t="s">
        <v>1620</v>
      </c>
      <c r="C1286" s="304">
        <v>2.3283000000000002E-2</v>
      </c>
      <c r="D1286" s="304">
        <v>9.3377000000000002E-2</v>
      </c>
    </row>
    <row r="1287" spans="2:4" ht="22" x14ac:dyDescent="0.25">
      <c r="B1287" s="304" t="s">
        <v>1621</v>
      </c>
      <c r="C1287" s="304">
        <v>2.3074999999999998E-2</v>
      </c>
      <c r="D1287" s="304">
        <v>9.2914999999999998E-2</v>
      </c>
    </row>
    <row r="1288" spans="2:4" ht="22" x14ac:dyDescent="0.25">
      <c r="B1288" s="304" t="s">
        <v>1622</v>
      </c>
      <c r="C1288" s="304">
        <v>-3.3925999999999998E-2</v>
      </c>
      <c r="D1288" s="304">
        <v>9.1425000000000006E-2</v>
      </c>
    </row>
    <row r="1289" spans="2:4" ht="22" x14ac:dyDescent="0.25">
      <c r="B1289" s="304" t="s">
        <v>1466</v>
      </c>
      <c r="C1289" s="304">
        <v>-3.5002999999999999E-2</v>
      </c>
      <c r="D1289" s="304">
        <v>8.9514999999999997E-2</v>
      </c>
    </row>
    <row r="1290" spans="2:4" ht="22" x14ac:dyDescent="0.25">
      <c r="B1290" s="304" t="s">
        <v>1623</v>
      </c>
      <c r="C1290" s="304">
        <v>6.8890000000000007E-2</v>
      </c>
      <c r="D1290" s="304">
        <v>8.8588E-2</v>
      </c>
    </row>
    <row r="1291" spans="2:4" ht="22" x14ac:dyDescent="0.25">
      <c r="B1291" s="304" t="s">
        <v>1624</v>
      </c>
      <c r="C1291" s="304">
        <v>3.7472999999999999E-2</v>
      </c>
      <c r="D1291" s="304">
        <v>8.8257000000000002E-2</v>
      </c>
    </row>
    <row r="1292" spans="2:4" ht="22" x14ac:dyDescent="0.25">
      <c r="B1292" s="304" t="s">
        <v>1625</v>
      </c>
      <c r="C1292" s="304">
        <v>2.0108999999999998E-2</v>
      </c>
      <c r="D1292" s="304">
        <v>8.7993000000000002E-2</v>
      </c>
    </row>
    <row r="1293" spans="2:4" ht="22" x14ac:dyDescent="0.25">
      <c r="B1293" s="304" t="s">
        <v>1626</v>
      </c>
      <c r="C1293" s="304">
        <v>-3.2273999999999997E-2</v>
      </c>
      <c r="D1293" s="304">
        <v>8.7863999999999998E-2</v>
      </c>
    </row>
    <row r="1294" spans="2:4" ht="22" x14ac:dyDescent="0.25">
      <c r="B1294" s="304" t="s">
        <v>1627</v>
      </c>
      <c r="C1294" s="304">
        <v>-3.6803000000000002E-2</v>
      </c>
      <c r="D1294" s="304">
        <v>8.6975999999999998E-2</v>
      </c>
    </row>
    <row r="1295" spans="2:4" ht="22" x14ac:dyDescent="0.25">
      <c r="B1295" s="304" t="s">
        <v>1628</v>
      </c>
      <c r="C1295" s="304">
        <v>2.613E-2</v>
      </c>
      <c r="D1295" s="304">
        <v>8.6524000000000004E-2</v>
      </c>
    </row>
    <row r="1296" spans="2:4" ht="22" x14ac:dyDescent="0.25">
      <c r="B1296" s="304" t="s">
        <v>1629</v>
      </c>
      <c r="C1296" s="304">
        <v>-2.8537E-2</v>
      </c>
      <c r="D1296" s="304">
        <v>8.5305000000000006E-2</v>
      </c>
    </row>
    <row r="1297" spans="2:4" ht="22" x14ac:dyDescent="0.25">
      <c r="B1297" s="304" t="s">
        <v>1630</v>
      </c>
      <c r="C1297" s="304">
        <v>2.3005000000000001E-2</v>
      </c>
      <c r="D1297" s="304">
        <v>8.5162000000000002E-2</v>
      </c>
    </row>
    <row r="1298" spans="2:4" ht="22" x14ac:dyDescent="0.25">
      <c r="B1298" s="304" t="s">
        <v>1631</v>
      </c>
      <c r="C1298" s="304">
        <v>-2.0355000000000002E-2</v>
      </c>
      <c r="D1298" s="304">
        <v>8.4085999999999994E-2</v>
      </c>
    </row>
    <row r="1299" spans="2:4" ht="22" x14ac:dyDescent="0.25">
      <c r="B1299" s="304" t="s">
        <v>1632</v>
      </c>
      <c r="C1299" s="304">
        <v>2.9432E-2</v>
      </c>
      <c r="D1299" s="304">
        <v>8.3845000000000003E-2</v>
      </c>
    </row>
    <row r="1300" spans="2:4" ht="22" x14ac:dyDescent="0.25">
      <c r="B1300" s="304" t="s">
        <v>1633</v>
      </c>
      <c r="C1300" s="304">
        <v>-6.9098000000000007E-2</v>
      </c>
      <c r="D1300" s="304">
        <v>8.3645999999999998E-2</v>
      </c>
    </row>
    <row r="1301" spans="2:4" ht="22" x14ac:dyDescent="0.25">
      <c r="B1301" s="304" t="s">
        <v>1634</v>
      </c>
      <c r="C1301" s="304">
        <v>-0.116095</v>
      </c>
      <c r="D1301" s="304">
        <v>8.3375000000000005E-2</v>
      </c>
    </row>
    <row r="1302" spans="2:4" ht="22" x14ac:dyDescent="0.25">
      <c r="B1302" s="304" t="s">
        <v>1635</v>
      </c>
      <c r="C1302" s="304">
        <v>-1.38798</v>
      </c>
      <c r="D1302" s="304">
        <v>8.3086999999999994E-2</v>
      </c>
    </row>
    <row r="1303" spans="2:4" ht="22" x14ac:dyDescent="0.25">
      <c r="B1303" s="304" t="s">
        <v>1636</v>
      </c>
      <c r="C1303" s="304">
        <v>-2.4878999999999998E-2</v>
      </c>
      <c r="D1303" s="304">
        <v>8.2959000000000005E-2</v>
      </c>
    </row>
    <row r="1304" spans="2:4" ht="22" x14ac:dyDescent="0.25">
      <c r="B1304" s="304" t="s">
        <v>1637</v>
      </c>
      <c r="C1304" s="304">
        <v>-0.18073400000000001</v>
      </c>
      <c r="D1304" s="304">
        <v>8.2560999999999996E-2</v>
      </c>
    </row>
    <row r="1305" spans="2:4" ht="22" x14ac:dyDescent="0.25">
      <c r="B1305" s="304" t="s">
        <v>1638</v>
      </c>
      <c r="C1305" s="304">
        <v>9.0221999999999997E-2</v>
      </c>
      <c r="D1305" s="304">
        <v>8.2361000000000004E-2</v>
      </c>
    </row>
    <row r="1306" spans="2:4" ht="22" x14ac:dyDescent="0.25">
      <c r="B1306" s="304" t="s">
        <v>1639</v>
      </c>
      <c r="C1306" s="304">
        <v>-1.6896999999999999E-2</v>
      </c>
      <c r="D1306" s="304">
        <v>8.2032999999999995E-2</v>
      </c>
    </row>
    <row r="1307" spans="2:4" ht="22" x14ac:dyDescent="0.25">
      <c r="B1307" s="304" t="s">
        <v>1640</v>
      </c>
      <c r="C1307" s="304">
        <v>2.8319E-2</v>
      </c>
      <c r="D1307" s="304">
        <v>8.1838999999999995E-2</v>
      </c>
    </row>
    <row r="1308" spans="2:4" ht="22" x14ac:dyDescent="0.25">
      <c r="B1308" s="304" t="s">
        <v>1641</v>
      </c>
      <c r="C1308" s="304">
        <v>-1.6263E-2</v>
      </c>
      <c r="D1308" s="304">
        <v>8.0829999999999999E-2</v>
      </c>
    </row>
    <row r="1309" spans="2:4" ht="22" x14ac:dyDescent="0.25">
      <c r="B1309" s="304" t="s">
        <v>1642</v>
      </c>
      <c r="C1309" s="304">
        <v>-5.9291000000000003E-2</v>
      </c>
      <c r="D1309" s="304">
        <v>8.0775E-2</v>
      </c>
    </row>
    <row r="1310" spans="2:4" ht="22" x14ac:dyDescent="0.25">
      <c r="B1310" s="304" t="s">
        <v>1643</v>
      </c>
      <c r="C1310" s="304">
        <v>-4.7855000000000002E-2</v>
      </c>
      <c r="D1310" s="304">
        <v>8.0274999999999999E-2</v>
      </c>
    </row>
    <row r="1311" spans="2:4" ht="22" x14ac:dyDescent="0.25">
      <c r="B1311" s="304" t="s">
        <v>1644</v>
      </c>
      <c r="C1311" s="304">
        <v>3.4118000000000002E-2</v>
      </c>
      <c r="D1311" s="304">
        <v>8.0020999999999995E-2</v>
      </c>
    </row>
    <row r="1312" spans="2:4" ht="22" x14ac:dyDescent="0.25">
      <c r="B1312" s="304" t="s">
        <v>1645</v>
      </c>
      <c r="C1312" s="304">
        <v>-1.3483E-2</v>
      </c>
      <c r="D1312" s="304">
        <v>7.9968999999999998E-2</v>
      </c>
    </row>
    <row r="1313" spans="2:4" ht="22" x14ac:dyDescent="0.25">
      <c r="B1313" s="304" t="s">
        <v>1646</v>
      </c>
      <c r="C1313" s="304">
        <v>0.111233</v>
      </c>
      <c r="D1313" s="304">
        <v>7.9590999999999995E-2</v>
      </c>
    </row>
    <row r="1314" spans="2:4" ht="22" x14ac:dyDescent="0.25">
      <c r="B1314" s="304" t="s">
        <v>1647</v>
      </c>
      <c r="C1314" s="304">
        <v>-2.9760999999999999E-2</v>
      </c>
      <c r="D1314" s="304">
        <v>7.9038999999999998E-2</v>
      </c>
    </row>
    <row r="1315" spans="2:4" ht="22" x14ac:dyDescent="0.25">
      <c r="B1315" s="304" t="s">
        <v>1648</v>
      </c>
      <c r="C1315" s="304">
        <v>1.8593999999999999E-2</v>
      </c>
      <c r="D1315" s="304">
        <v>7.8515000000000001E-2</v>
      </c>
    </row>
    <row r="1316" spans="2:4" ht="22" x14ac:dyDescent="0.25">
      <c r="B1316" s="304" t="s">
        <v>1649</v>
      </c>
      <c r="C1316" s="304">
        <v>-2.1208000000000001E-2</v>
      </c>
      <c r="D1316" s="304">
        <v>7.8031000000000003E-2</v>
      </c>
    </row>
    <row r="1317" spans="2:4" ht="22" x14ac:dyDescent="0.25">
      <c r="B1317" s="304" t="s">
        <v>1650</v>
      </c>
      <c r="C1317" s="304">
        <v>1.6234999999999999E-2</v>
      </c>
      <c r="D1317" s="304">
        <v>7.5499999999999998E-2</v>
      </c>
    </row>
    <row r="1318" spans="2:4" ht="22" x14ac:dyDescent="0.25">
      <c r="B1318" s="304" t="s">
        <v>1651</v>
      </c>
      <c r="C1318" s="304">
        <v>1.2876E-2</v>
      </c>
      <c r="D1318" s="304">
        <v>7.5471999999999997E-2</v>
      </c>
    </row>
    <row r="1319" spans="2:4" ht="22" x14ac:dyDescent="0.25">
      <c r="B1319" s="304" t="s">
        <v>1652</v>
      </c>
      <c r="C1319" s="304">
        <v>-2.2581E-2</v>
      </c>
      <c r="D1319" s="304">
        <v>7.3640999999999998E-2</v>
      </c>
    </row>
    <row r="1320" spans="2:4" ht="22" x14ac:dyDescent="0.25">
      <c r="B1320" s="304" t="s">
        <v>1653</v>
      </c>
      <c r="C1320" s="304">
        <v>-3.9550000000000002E-2</v>
      </c>
      <c r="D1320" s="304">
        <v>7.2914000000000007E-2</v>
      </c>
    </row>
    <row r="1321" spans="2:4" ht="22" x14ac:dyDescent="0.25">
      <c r="B1321" s="304" t="s">
        <v>1654</v>
      </c>
      <c r="C1321" s="304">
        <v>-2.4757000000000001E-2</v>
      </c>
      <c r="D1321" s="304">
        <v>7.2378999999999999E-2</v>
      </c>
    </row>
    <row r="1322" spans="2:4" ht="22" x14ac:dyDescent="0.25">
      <c r="B1322" s="304" t="s">
        <v>1655</v>
      </c>
      <c r="C1322" s="304">
        <v>1.3599E-2</v>
      </c>
      <c r="D1322" s="304">
        <v>7.1598999999999996E-2</v>
      </c>
    </row>
    <row r="1323" spans="2:4" ht="22" x14ac:dyDescent="0.25">
      <c r="B1323" s="304" t="s">
        <v>1656</v>
      </c>
      <c r="C1323" s="304">
        <v>-1.5989E-2</v>
      </c>
      <c r="D1323" s="304">
        <v>7.1474999999999997E-2</v>
      </c>
    </row>
    <row r="1324" spans="2:4" ht="22" x14ac:dyDescent="0.25">
      <c r="B1324" s="304" t="s">
        <v>1657</v>
      </c>
      <c r="C1324" s="304">
        <v>-2.6186000000000001E-2</v>
      </c>
      <c r="D1324" s="304">
        <v>7.0033999999999999E-2</v>
      </c>
    </row>
    <row r="1325" spans="2:4" ht="22" x14ac:dyDescent="0.25">
      <c r="B1325" s="304" t="s">
        <v>1658</v>
      </c>
      <c r="C1325" s="304">
        <v>2.3639E-2</v>
      </c>
      <c r="D1325" s="304">
        <v>6.9969000000000003E-2</v>
      </c>
    </row>
    <row r="1326" spans="2:4" ht="22" x14ac:dyDescent="0.25">
      <c r="B1326" s="304" t="s">
        <v>1659</v>
      </c>
      <c r="C1326" s="304">
        <v>2.2438E-2</v>
      </c>
      <c r="D1326" s="304">
        <v>6.9710999999999995E-2</v>
      </c>
    </row>
    <row r="1327" spans="2:4" ht="22" x14ac:dyDescent="0.25">
      <c r="B1327" s="304" t="s">
        <v>1660</v>
      </c>
      <c r="C1327" s="304">
        <v>-9.2950000000000005E-2</v>
      </c>
      <c r="D1327" s="304">
        <v>6.9150000000000003E-2</v>
      </c>
    </row>
    <row r="1328" spans="2:4" ht="22" x14ac:dyDescent="0.25">
      <c r="B1328" s="304" t="s">
        <v>1661</v>
      </c>
      <c r="C1328" s="304">
        <v>4.3776000000000002E-2</v>
      </c>
      <c r="D1328" s="304">
        <v>6.8609000000000003E-2</v>
      </c>
    </row>
    <row r="1329" spans="2:4" ht="22" x14ac:dyDescent="0.25">
      <c r="B1329" s="304" t="s">
        <v>1662</v>
      </c>
      <c r="C1329" s="304">
        <v>-1.2258E-2</v>
      </c>
      <c r="D1329" s="304">
        <v>6.6508999999999999E-2</v>
      </c>
    </row>
    <row r="1330" spans="2:4" ht="22" x14ac:dyDescent="0.25">
      <c r="B1330" s="304" t="s">
        <v>1663</v>
      </c>
      <c r="C1330" s="304">
        <v>2.3026000000000001E-2</v>
      </c>
      <c r="D1330" s="304">
        <v>6.5898999999999999E-2</v>
      </c>
    </row>
    <row r="1331" spans="2:4" ht="22" x14ac:dyDescent="0.25">
      <c r="B1331" s="304" t="s">
        <v>1664</v>
      </c>
      <c r="C1331" s="304">
        <v>1.3734E-2</v>
      </c>
      <c r="D1331" s="304">
        <v>6.5792000000000003E-2</v>
      </c>
    </row>
    <row r="1332" spans="2:4" ht="22" x14ac:dyDescent="0.25">
      <c r="B1332" s="304" t="s">
        <v>1665</v>
      </c>
      <c r="C1332" s="304">
        <v>-1.6184E-2</v>
      </c>
      <c r="D1332" s="304">
        <v>6.5531000000000006E-2</v>
      </c>
    </row>
    <row r="1333" spans="2:4" ht="22" x14ac:dyDescent="0.25">
      <c r="B1333" s="304" t="s">
        <v>1666</v>
      </c>
      <c r="C1333" s="304">
        <v>-5.8362999999999998E-2</v>
      </c>
      <c r="D1333" s="304">
        <v>6.5248E-2</v>
      </c>
    </row>
    <row r="1334" spans="2:4" ht="22" x14ac:dyDescent="0.25">
      <c r="B1334" s="304" t="s">
        <v>1667</v>
      </c>
      <c r="C1334" s="304">
        <v>2.4840999999999998E-2</v>
      </c>
      <c r="D1334" s="304">
        <v>6.4840999999999996E-2</v>
      </c>
    </row>
    <row r="1335" spans="2:4" ht="22" x14ac:dyDescent="0.25">
      <c r="B1335" s="304" t="s">
        <v>1668</v>
      </c>
      <c r="C1335" s="304">
        <v>-2.4355000000000002E-2</v>
      </c>
      <c r="D1335" s="304">
        <v>6.4797999999999994E-2</v>
      </c>
    </row>
    <row r="1336" spans="2:4" ht="22" x14ac:dyDescent="0.25">
      <c r="B1336" s="304" t="s">
        <v>1669</v>
      </c>
      <c r="C1336" s="304">
        <v>-2.4302000000000001E-2</v>
      </c>
      <c r="D1336" s="304">
        <v>6.4744999999999997E-2</v>
      </c>
    </row>
    <row r="1337" spans="2:4" ht="22" x14ac:dyDescent="0.25">
      <c r="B1337" s="304" t="s">
        <v>1670</v>
      </c>
      <c r="C1337" s="304">
        <v>1.1812E-2</v>
      </c>
      <c r="D1337" s="304">
        <v>6.4725000000000005E-2</v>
      </c>
    </row>
    <row r="1338" spans="2:4" ht="22" x14ac:dyDescent="0.25">
      <c r="B1338" s="304" t="s">
        <v>1671</v>
      </c>
      <c r="C1338" s="304">
        <v>1.1860000000000001E-2</v>
      </c>
      <c r="D1338" s="304">
        <v>6.4630999999999994E-2</v>
      </c>
    </row>
    <row r="1339" spans="2:4" ht="22" x14ac:dyDescent="0.25">
      <c r="B1339" s="304" t="s">
        <v>1672</v>
      </c>
      <c r="C1339" s="304">
        <v>-1.2812E-2</v>
      </c>
      <c r="D1339" s="304">
        <v>6.3725000000000004E-2</v>
      </c>
    </row>
    <row r="1340" spans="2:4" ht="22" x14ac:dyDescent="0.25">
      <c r="B1340" s="304" t="s">
        <v>1673</v>
      </c>
      <c r="C1340" s="304">
        <v>1.9946999999999999E-2</v>
      </c>
      <c r="D1340" s="304">
        <v>6.3009999999999997E-2</v>
      </c>
    </row>
    <row r="1341" spans="2:4" ht="22" x14ac:dyDescent="0.25">
      <c r="B1341" s="304" t="s">
        <v>1674</v>
      </c>
      <c r="C1341" s="304">
        <v>-1.4520999999999999E-2</v>
      </c>
      <c r="D1341" s="304">
        <v>6.2408999999999999E-2</v>
      </c>
    </row>
    <row r="1342" spans="2:4" ht="22" x14ac:dyDescent="0.25">
      <c r="B1342" s="304" t="s">
        <v>1675</v>
      </c>
      <c r="C1342" s="304">
        <v>1.1311999999999999E-2</v>
      </c>
      <c r="D1342" s="304">
        <v>6.2029000000000001E-2</v>
      </c>
    </row>
    <row r="1343" spans="2:4" ht="22" x14ac:dyDescent="0.25">
      <c r="B1343" s="304" t="s">
        <v>1676</v>
      </c>
      <c r="C1343" s="304">
        <v>2.2749999999999999E-2</v>
      </c>
      <c r="D1343" s="304">
        <v>6.1636999999999997E-2</v>
      </c>
    </row>
    <row r="1344" spans="2:4" ht="22" x14ac:dyDescent="0.25">
      <c r="B1344" s="304" t="s">
        <v>1677</v>
      </c>
      <c r="C1344" s="304">
        <v>-1.3610000000000001E-2</v>
      </c>
      <c r="D1344" s="304">
        <v>6.1255999999999998E-2</v>
      </c>
    </row>
    <row r="1345" spans="2:4" ht="22" x14ac:dyDescent="0.25">
      <c r="B1345" s="304" t="s">
        <v>1678</v>
      </c>
      <c r="C1345" s="304">
        <v>1.4147E-2</v>
      </c>
      <c r="D1345" s="304">
        <v>6.1105E-2</v>
      </c>
    </row>
    <row r="1346" spans="2:4" ht="22" x14ac:dyDescent="0.25">
      <c r="B1346" s="304" t="s">
        <v>1679</v>
      </c>
      <c r="C1346" s="304">
        <v>-6.6479999999999997E-2</v>
      </c>
      <c r="D1346" s="304">
        <v>6.1023000000000001E-2</v>
      </c>
    </row>
    <row r="1347" spans="2:4" ht="22" x14ac:dyDescent="0.25">
      <c r="B1347" s="304" t="s">
        <v>1680</v>
      </c>
      <c r="C1347" s="304">
        <v>-1.2135E-2</v>
      </c>
      <c r="D1347" s="304">
        <v>6.0560999999999997E-2</v>
      </c>
    </row>
    <row r="1348" spans="2:4" ht="22" x14ac:dyDescent="0.25">
      <c r="B1348" s="304" t="s">
        <v>1681</v>
      </c>
      <c r="C1348" s="304">
        <v>1.2607E-2</v>
      </c>
      <c r="D1348" s="304">
        <v>5.9879000000000002E-2</v>
      </c>
    </row>
    <row r="1349" spans="2:4" ht="22" x14ac:dyDescent="0.25">
      <c r="B1349" s="304" t="s">
        <v>1682</v>
      </c>
      <c r="C1349" s="304">
        <v>1.0846E-2</v>
      </c>
      <c r="D1349" s="304">
        <v>5.8515999999999999E-2</v>
      </c>
    </row>
    <row r="1350" spans="2:4" ht="22" x14ac:dyDescent="0.25">
      <c r="B1350" s="304" t="s">
        <v>1683</v>
      </c>
      <c r="C1350" s="304">
        <v>-1.0094000000000001E-2</v>
      </c>
      <c r="D1350" s="304">
        <v>5.8259999999999999E-2</v>
      </c>
    </row>
    <row r="1351" spans="2:4" ht="22" x14ac:dyDescent="0.25">
      <c r="B1351" s="304" t="s">
        <v>1684</v>
      </c>
      <c r="C1351" s="304">
        <v>1.73E-4</v>
      </c>
      <c r="D1351" s="304">
        <v>5.7874000000000002E-2</v>
      </c>
    </row>
    <row r="1352" spans="2:4" ht="22" x14ac:dyDescent="0.25">
      <c r="B1352" s="304" t="s">
        <v>1685</v>
      </c>
      <c r="C1352" s="304">
        <v>-3.4540000000000001E-2</v>
      </c>
      <c r="D1352" s="304">
        <v>5.7683999999999999E-2</v>
      </c>
    </row>
    <row r="1353" spans="2:4" ht="22" x14ac:dyDescent="0.25">
      <c r="B1353" s="304" t="s">
        <v>1686</v>
      </c>
      <c r="C1353" s="304">
        <v>-1.2466E-2</v>
      </c>
      <c r="D1353" s="304">
        <v>5.7221000000000001E-2</v>
      </c>
    </row>
    <row r="1354" spans="2:4" ht="22" x14ac:dyDescent="0.25">
      <c r="B1354" s="304" t="s">
        <v>1687</v>
      </c>
      <c r="C1354" s="304">
        <v>-1.0518E-2</v>
      </c>
      <c r="D1354" s="304">
        <v>5.6703999999999997E-2</v>
      </c>
    </row>
    <row r="1355" spans="2:4" ht="22" x14ac:dyDescent="0.25">
      <c r="B1355" s="304" t="s">
        <v>1688</v>
      </c>
      <c r="C1355" s="304">
        <v>-3.6301E-2</v>
      </c>
      <c r="D1355" s="304">
        <v>5.6445000000000002E-2</v>
      </c>
    </row>
    <row r="1356" spans="2:4" ht="22" x14ac:dyDescent="0.25">
      <c r="B1356" s="304" t="s">
        <v>1689</v>
      </c>
      <c r="C1356" s="304">
        <v>-1.6261000000000001E-2</v>
      </c>
      <c r="D1356" s="304">
        <v>5.6216000000000002E-2</v>
      </c>
    </row>
    <row r="1357" spans="2:4" ht="22" x14ac:dyDescent="0.25">
      <c r="B1357" s="304" t="s">
        <v>1690</v>
      </c>
      <c r="C1357" s="304">
        <v>1.1384999999999999E-2</v>
      </c>
      <c r="D1357" s="304">
        <v>5.6099999999999997E-2</v>
      </c>
    </row>
    <row r="1358" spans="2:4" ht="22" x14ac:dyDescent="0.25">
      <c r="B1358" s="304" t="s">
        <v>1691</v>
      </c>
      <c r="C1358" s="304">
        <v>1.4612999999999999E-2</v>
      </c>
      <c r="D1358" s="304">
        <v>5.6090000000000001E-2</v>
      </c>
    </row>
    <row r="1359" spans="2:4" ht="22" x14ac:dyDescent="0.25">
      <c r="B1359" s="304" t="s">
        <v>1692</v>
      </c>
      <c r="C1359" s="304">
        <v>-1.7475000000000001E-2</v>
      </c>
      <c r="D1359" s="304">
        <v>5.5835000000000003E-2</v>
      </c>
    </row>
    <row r="1360" spans="2:4" ht="22" x14ac:dyDescent="0.25">
      <c r="B1360" s="304" t="s">
        <v>1693</v>
      </c>
      <c r="C1360" s="304">
        <v>2.9118999999999999E-2</v>
      </c>
      <c r="D1360" s="304">
        <v>5.5786000000000002E-2</v>
      </c>
    </row>
    <row r="1361" spans="2:4" ht="22" x14ac:dyDescent="0.25">
      <c r="B1361" s="304" t="s">
        <v>1694</v>
      </c>
      <c r="C1361" s="304">
        <v>-2.5499000000000001E-2</v>
      </c>
      <c r="D1361" s="304">
        <v>5.5307000000000002E-2</v>
      </c>
    </row>
    <row r="1362" spans="2:4" ht="22" x14ac:dyDescent="0.25">
      <c r="B1362" s="304" t="s">
        <v>1695</v>
      </c>
      <c r="C1362" s="304">
        <v>-1.4196E-2</v>
      </c>
      <c r="D1362" s="304">
        <v>5.4560999999999998E-2</v>
      </c>
    </row>
    <row r="1363" spans="2:4" ht="22" x14ac:dyDescent="0.25">
      <c r="B1363" s="304" t="s">
        <v>1696</v>
      </c>
      <c r="C1363" s="304">
        <v>2.0525000000000002E-2</v>
      </c>
      <c r="D1363" s="304">
        <v>5.3829000000000002E-2</v>
      </c>
    </row>
    <row r="1364" spans="2:4" ht="22" x14ac:dyDescent="0.25">
      <c r="B1364" s="304" t="s">
        <v>1697</v>
      </c>
      <c r="C1364" s="304">
        <v>2.6587E-2</v>
      </c>
      <c r="D1364" s="304">
        <v>5.3121000000000002E-2</v>
      </c>
    </row>
    <row r="1365" spans="2:4" ht="22" x14ac:dyDescent="0.25">
      <c r="B1365" s="304" t="s">
        <v>1698</v>
      </c>
      <c r="C1365" s="304">
        <v>1.6927999999999999E-2</v>
      </c>
      <c r="D1365" s="304">
        <v>5.2829000000000001E-2</v>
      </c>
    </row>
    <row r="1366" spans="2:4" ht="22" x14ac:dyDescent="0.25">
      <c r="B1366" s="304" t="s">
        <v>1699</v>
      </c>
      <c r="C1366" s="304">
        <v>-8.6730000000000002E-3</v>
      </c>
      <c r="D1366" s="304">
        <v>5.2686999999999998E-2</v>
      </c>
    </row>
    <row r="1367" spans="2:4" ht="22" x14ac:dyDescent="0.25">
      <c r="B1367" s="304" t="s">
        <v>1700</v>
      </c>
      <c r="C1367" s="304">
        <v>6.476E-3</v>
      </c>
      <c r="D1367" s="304">
        <v>5.0709999999999998E-2</v>
      </c>
    </row>
    <row r="1368" spans="2:4" ht="22" x14ac:dyDescent="0.25">
      <c r="B1368" s="304" t="s">
        <v>165</v>
      </c>
      <c r="C1368" s="304">
        <v>1.6147999999999999E-2</v>
      </c>
      <c r="D1368" s="304">
        <v>5.0188999999999998E-2</v>
      </c>
    </row>
    <row r="1369" spans="2:4" ht="22" x14ac:dyDescent="0.25">
      <c r="B1369" s="304" t="s">
        <v>1701</v>
      </c>
      <c r="C1369" s="304">
        <v>-9.6825999999999995E-2</v>
      </c>
      <c r="D1369" s="304">
        <v>4.9292999999999997E-2</v>
      </c>
    </row>
    <row r="1370" spans="2:4" ht="22" x14ac:dyDescent="0.25">
      <c r="B1370" s="304" t="s">
        <v>1702</v>
      </c>
      <c r="C1370" s="304">
        <v>-8.8706999999999994E-2</v>
      </c>
      <c r="D1370" s="304">
        <v>4.9203999999999998E-2</v>
      </c>
    </row>
    <row r="1371" spans="2:4" ht="22" x14ac:dyDescent="0.25">
      <c r="B1371" s="304" t="s">
        <v>1703</v>
      </c>
      <c r="C1371" s="304">
        <v>1.5778E-2</v>
      </c>
      <c r="D1371" s="304">
        <v>4.8717000000000003E-2</v>
      </c>
    </row>
    <row r="1372" spans="2:4" ht="22" x14ac:dyDescent="0.25">
      <c r="B1372" s="304" t="s">
        <v>1704</v>
      </c>
      <c r="C1372" s="304">
        <v>7.5950000000000002E-3</v>
      </c>
      <c r="D1372" s="304">
        <v>4.7835000000000003E-2</v>
      </c>
    </row>
    <row r="1373" spans="2:4" ht="22" x14ac:dyDescent="0.25">
      <c r="B1373" s="304" t="s">
        <v>1705</v>
      </c>
      <c r="C1373" s="304">
        <v>9.2530000000000008E-3</v>
      </c>
      <c r="D1373" s="304">
        <v>4.5575999999999998E-2</v>
      </c>
    </row>
    <row r="1374" spans="2:4" ht="22" x14ac:dyDescent="0.25">
      <c r="B1374" s="304" t="s">
        <v>1706</v>
      </c>
      <c r="C1374" s="304">
        <v>3.3238999999999998E-2</v>
      </c>
      <c r="D1374" s="304">
        <v>4.5462000000000002E-2</v>
      </c>
    </row>
    <row r="1375" spans="2:4" ht="22" x14ac:dyDescent="0.25">
      <c r="B1375" s="304" t="s">
        <v>1707</v>
      </c>
      <c r="C1375" s="304">
        <v>-2.6909999999999998E-3</v>
      </c>
      <c r="D1375" s="304">
        <v>4.5229999999999999E-2</v>
      </c>
    </row>
    <row r="1376" spans="2:4" ht="22" x14ac:dyDescent="0.25">
      <c r="B1376" s="304" t="s">
        <v>1708</v>
      </c>
      <c r="C1376" s="304">
        <v>-2.3383999999999999E-2</v>
      </c>
      <c r="D1376" s="304">
        <v>4.4667999999999999E-2</v>
      </c>
    </row>
    <row r="1377" spans="2:4" ht="22" x14ac:dyDescent="0.25">
      <c r="B1377" s="304" t="s">
        <v>1709</v>
      </c>
      <c r="C1377" s="304">
        <v>-1.1212E-2</v>
      </c>
      <c r="D1377" s="304">
        <v>4.4054999999999997E-2</v>
      </c>
    </row>
    <row r="1378" spans="2:4" ht="22" x14ac:dyDescent="0.25">
      <c r="B1378" s="304" t="s">
        <v>1710</v>
      </c>
      <c r="C1378" s="304">
        <v>-2.5304E-2</v>
      </c>
      <c r="D1378" s="304">
        <v>4.4040999999999997E-2</v>
      </c>
    </row>
    <row r="1379" spans="2:4" ht="22" x14ac:dyDescent="0.25">
      <c r="B1379" s="304" t="s">
        <v>1711</v>
      </c>
      <c r="C1379" s="304">
        <v>1.2700000000000001E-3</v>
      </c>
      <c r="D1379" s="304">
        <v>4.3747000000000001E-2</v>
      </c>
    </row>
    <row r="1380" spans="2:4" ht="22" x14ac:dyDescent="0.25">
      <c r="B1380" s="304" t="s">
        <v>1712</v>
      </c>
      <c r="C1380" s="304">
        <v>-6.7660000000000003E-3</v>
      </c>
      <c r="D1380" s="304">
        <v>4.3617999999999997E-2</v>
      </c>
    </row>
    <row r="1381" spans="2:4" ht="22" x14ac:dyDescent="0.25">
      <c r="B1381" s="304" t="s">
        <v>1713</v>
      </c>
      <c r="C1381" s="304">
        <v>1.0192E-2</v>
      </c>
      <c r="D1381" s="304">
        <v>4.3583999999999998E-2</v>
      </c>
    </row>
    <row r="1382" spans="2:4" ht="22" x14ac:dyDescent="0.25">
      <c r="B1382" s="304" t="s">
        <v>1714</v>
      </c>
      <c r="C1382" s="304">
        <v>6.437E-3</v>
      </c>
      <c r="D1382" s="304">
        <v>4.3471000000000003E-2</v>
      </c>
    </row>
    <row r="1383" spans="2:4" ht="22" x14ac:dyDescent="0.25">
      <c r="B1383" s="304" t="s">
        <v>1715</v>
      </c>
      <c r="C1383" s="304">
        <v>-0.122962</v>
      </c>
      <c r="D1383" s="304">
        <v>4.2900000000000001E-2</v>
      </c>
    </row>
    <row r="1384" spans="2:4" ht="22" x14ac:dyDescent="0.25">
      <c r="B1384" s="304" t="s">
        <v>1716</v>
      </c>
      <c r="C1384" s="304">
        <v>6.8129999999999996E-3</v>
      </c>
      <c r="D1384" s="304">
        <v>4.2618999999999997E-2</v>
      </c>
    </row>
    <row r="1385" spans="2:4" ht="22" x14ac:dyDescent="0.25">
      <c r="B1385" s="304" t="s">
        <v>1717</v>
      </c>
      <c r="C1385" s="304">
        <v>-1.0795000000000001E-2</v>
      </c>
      <c r="D1385" s="304">
        <v>4.1731999999999998E-2</v>
      </c>
    </row>
    <row r="1386" spans="2:4" ht="22" x14ac:dyDescent="0.25">
      <c r="B1386" s="304" t="s">
        <v>1718</v>
      </c>
      <c r="C1386" s="304">
        <v>-9.2239999999999996E-3</v>
      </c>
      <c r="D1386" s="304">
        <v>4.0778000000000002E-2</v>
      </c>
    </row>
    <row r="1387" spans="2:4" ht="22" x14ac:dyDescent="0.25">
      <c r="B1387" s="304" t="s">
        <v>1719</v>
      </c>
      <c r="C1387" s="304">
        <v>-1.1853000000000001E-2</v>
      </c>
      <c r="D1387" s="304">
        <v>4.0240999999999999E-2</v>
      </c>
    </row>
    <row r="1388" spans="2:4" ht="22" x14ac:dyDescent="0.25">
      <c r="B1388" s="304" t="s">
        <v>1720</v>
      </c>
      <c r="C1388" s="304">
        <v>6.2259999999999998E-3</v>
      </c>
      <c r="D1388" s="304">
        <v>3.9496000000000003E-2</v>
      </c>
    </row>
    <row r="1389" spans="2:4" ht="22" x14ac:dyDescent="0.25">
      <c r="B1389" s="304" t="s">
        <v>1721</v>
      </c>
      <c r="C1389" s="304">
        <v>1.0507000000000001E-2</v>
      </c>
      <c r="D1389" s="304">
        <v>3.9404000000000002E-2</v>
      </c>
    </row>
    <row r="1390" spans="2:4" ht="22" x14ac:dyDescent="0.25">
      <c r="B1390" s="304" t="s">
        <v>1722</v>
      </c>
      <c r="C1390" s="304">
        <v>-1.1745E-2</v>
      </c>
      <c r="D1390" s="304">
        <v>3.9184999999999998E-2</v>
      </c>
    </row>
    <row r="1391" spans="2:4" ht="22" x14ac:dyDescent="0.25">
      <c r="B1391" s="304" t="s">
        <v>1723</v>
      </c>
      <c r="C1391" s="304">
        <v>0.22603500000000001</v>
      </c>
      <c r="D1391" s="304">
        <v>3.8981000000000002E-2</v>
      </c>
    </row>
    <row r="1392" spans="2:4" ht="22" x14ac:dyDescent="0.25">
      <c r="B1392" s="304" t="s">
        <v>1724</v>
      </c>
      <c r="C1392" s="304">
        <v>-1.2770999999999999E-2</v>
      </c>
      <c r="D1392" s="304">
        <v>3.8221999999999999E-2</v>
      </c>
    </row>
    <row r="1393" spans="2:4" ht="22" x14ac:dyDescent="0.25">
      <c r="B1393" s="304" t="s">
        <v>1725</v>
      </c>
      <c r="C1393" s="304">
        <v>-4.7003000000000003E-2</v>
      </c>
      <c r="D1393" s="304">
        <v>3.7955999999999997E-2</v>
      </c>
    </row>
    <row r="1394" spans="2:4" ht="22" x14ac:dyDescent="0.25">
      <c r="B1394" s="304" t="s">
        <v>1726</v>
      </c>
      <c r="C1394" s="304">
        <v>1.6900000000000001E-3</v>
      </c>
      <c r="D1394" s="304">
        <v>3.7739000000000002E-2</v>
      </c>
    </row>
    <row r="1395" spans="2:4" ht="22" x14ac:dyDescent="0.25">
      <c r="B1395" s="304" t="s">
        <v>1727</v>
      </c>
      <c r="C1395" s="304">
        <v>0.52521300000000004</v>
      </c>
      <c r="D1395" s="304">
        <v>3.7157999999999997E-2</v>
      </c>
    </row>
    <row r="1396" spans="2:4" ht="22" x14ac:dyDescent="0.25">
      <c r="B1396" s="304" t="s">
        <v>1728</v>
      </c>
      <c r="C1396" s="304">
        <v>6.3369999999999998E-3</v>
      </c>
      <c r="D1396" s="304">
        <v>3.6853999999999998E-2</v>
      </c>
    </row>
    <row r="1397" spans="2:4" ht="22" x14ac:dyDescent="0.25">
      <c r="B1397" s="304" t="s">
        <v>1729</v>
      </c>
      <c r="C1397" s="304">
        <v>6.7970000000000001E-3</v>
      </c>
      <c r="D1397" s="304">
        <v>3.6837000000000002E-2</v>
      </c>
    </row>
    <row r="1398" spans="2:4" ht="22" x14ac:dyDescent="0.25">
      <c r="B1398" s="304" t="s">
        <v>1730</v>
      </c>
      <c r="C1398" s="304">
        <v>-0.29174600000000001</v>
      </c>
      <c r="D1398" s="304">
        <v>3.6483000000000002E-2</v>
      </c>
    </row>
    <row r="1399" spans="2:4" ht="22" x14ac:dyDescent="0.25">
      <c r="B1399" s="304" t="s">
        <v>1731</v>
      </c>
      <c r="C1399" s="304">
        <v>7.5849999999999997E-3</v>
      </c>
      <c r="D1399" s="304">
        <v>3.6241000000000002E-2</v>
      </c>
    </row>
    <row r="1400" spans="2:4" ht="22" x14ac:dyDescent="0.25">
      <c r="B1400" s="304" t="s">
        <v>1732</v>
      </c>
      <c r="C1400" s="304">
        <v>8.8409999999999999E-3</v>
      </c>
      <c r="D1400" s="304">
        <v>3.6067000000000002E-2</v>
      </c>
    </row>
    <row r="1401" spans="2:4" ht="22" x14ac:dyDescent="0.25">
      <c r="B1401" s="304" t="s">
        <v>1733</v>
      </c>
      <c r="C1401" s="304">
        <v>-9.8320000000000005E-3</v>
      </c>
      <c r="D1401" s="304">
        <v>3.5595000000000002E-2</v>
      </c>
    </row>
    <row r="1402" spans="2:4" ht="22" x14ac:dyDescent="0.25">
      <c r="B1402" s="304" t="s">
        <v>1734</v>
      </c>
      <c r="C1402" s="304">
        <v>-3.5992999999999997E-2</v>
      </c>
      <c r="D1402" s="304">
        <v>3.5362999999999999E-2</v>
      </c>
    </row>
    <row r="1403" spans="2:4" ht="22" x14ac:dyDescent="0.25">
      <c r="B1403" s="304" t="s">
        <v>1735</v>
      </c>
      <c r="C1403" s="304">
        <v>-1.2873000000000001E-2</v>
      </c>
      <c r="D1403" s="304">
        <v>3.5320999999999998E-2</v>
      </c>
    </row>
    <row r="1404" spans="2:4" ht="22" x14ac:dyDescent="0.25">
      <c r="B1404" s="304" t="s">
        <v>1736</v>
      </c>
      <c r="C1404" s="304">
        <v>9.1649999999999995E-3</v>
      </c>
      <c r="D1404" s="304">
        <v>3.5317000000000001E-2</v>
      </c>
    </row>
    <row r="1405" spans="2:4" ht="22" x14ac:dyDescent="0.25">
      <c r="B1405" s="304" t="s">
        <v>774</v>
      </c>
      <c r="C1405" s="304">
        <v>-3.8809999999999999E-3</v>
      </c>
      <c r="D1405" s="304">
        <v>3.4477000000000001E-2</v>
      </c>
    </row>
    <row r="1406" spans="2:4" ht="22" x14ac:dyDescent="0.25">
      <c r="B1406" s="304" t="s">
        <v>1737</v>
      </c>
      <c r="C1406" s="304">
        <v>-1.4491E-2</v>
      </c>
      <c r="D1406" s="304">
        <v>3.4228000000000001E-2</v>
      </c>
    </row>
    <row r="1407" spans="2:4" ht="22" x14ac:dyDescent="0.25">
      <c r="B1407" s="304" t="s">
        <v>1738</v>
      </c>
      <c r="C1407" s="304">
        <v>2.4710000000000001E-3</v>
      </c>
      <c r="D1407" s="304">
        <v>3.3042000000000002E-2</v>
      </c>
    </row>
    <row r="1408" spans="2:4" ht="22" x14ac:dyDescent="0.25">
      <c r="B1408" s="304" t="s">
        <v>1739</v>
      </c>
      <c r="C1408" s="304">
        <v>5.5599999999999996E-4</v>
      </c>
      <c r="D1408" s="304">
        <v>3.2670999999999999E-2</v>
      </c>
    </row>
    <row r="1409" spans="2:4" ht="22" x14ac:dyDescent="0.25">
      <c r="B1409" s="304" t="s">
        <v>1740</v>
      </c>
      <c r="C1409" s="304">
        <v>5.0596000000000002E-2</v>
      </c>
      <c r="D1409" s="304">
        <v>3.2308000000000003E-2</v>
      </c>
    </row>
    <row r="1410" spans="2:4" ht="22" x14ac:dyDescent="0.25">
      <c r="B1410" s="304" t="s">
        <v>1741</v>
      </c>
      <c r="C1410" s="304">
        <v>3.509E-3</v>
      </c>
      <c r="D1410" s="304">
        <v>3.2298E-2</v>
      </c>
    </row>
    <row r="1411" spans="2:4" ht="22" x14ac:dyDescent="0.25">
      <c r="B1411" s="304" t="s">
        <v>1742</v>
      </c>
      <c r="C1411" s="304">
        <v>-2.9145000000000001E-2</v>
      </c>
      <c r="D1411" s="304">
        <v>3.1538999999999998E-2</v>
      </c>
    </row>
    <row r="1412" spans="2:4" ht="22" x14ac:dyDescent="0.25">
      <c r="B1412" s="304" t="s">
        <v>1743</v>
      </c>
      <c r="C1412" s="304">
        <v>7.1659999999999996E-3</v>
      </c>
      <c r="D1412" s="304">
        <v>3.0957999999999999E-2</v>
      </c>
    </row>
    <row r="1413" spans="2:4" ht="22" x14ac:dyDescent="0.25">
      <c r="B1413" s="304" t="s">
        <v>1744</v>
      </c>
      <c r="C1413" s="304">
        <v>8.7569999999999992E-3</v>
      </c>
      <c r="D1413" s="304">
        <v>2.9784000000000001E-2</v>
      </c>
    </row>
    <row r="1414" spans="2:4" ht="22" x14ac:dyDescent="0.25">
      <c r="B1414" s="304" t="s">
        <v>1745</v>
      </c>
      <c r="C1414" s="304">
        <v>4.9309999999999996E-3</v>
      </c>
      <c r="D1414" s="304">
        <v>2.8701000000000001E-2</v>
      </c>
    </row>
    <row r="1415" spans="2:4" ht="22" x14ac:dyDescent="0.25">
      <c r="B1415" s="304" t="s">
        <v>1746</v>
      </c>
      <c r="C1415" s="304">
        <v>-7.8212000000000004E-2</v>
      </c>
      <c r="D1415" s="304">
        <v>2.8524999999999998E-2</v>
      </c>
    </row>
    <row r="1416" spans="2:4" ht="22" x14ac:dyDescent="0.25">
      <c r="B1416" s="304" t="s">
        <v>1747</v>
      </c>
      <c r="C1416" s="304">
        <v>-5.0359000000000001E-2</v>
      </c>
      <c r="D1416" s="304">
        <v>2.8378E-2</v>
      </c>
    </row>
    <row r="1417" spans="2:4" ht="22" x14ac:dyDescent="0.25">
      <c r="B1417" s="304" t="s">
        <v>1748</v>
      </c>
      <c r="C1417" s="304">
        <v>6.6610000000000003E-3</v>
      </c>
      <c r="D1417" s="304">
        <v>2.7254E-2</v>
      </c>
    </row>
    <row r="1418" spans="2:4" ht="22" x14ac:dyDescent="0.25">
      <c r="B1418" s="304" t="s">
        <v>1749</v>
      </c>
      <c r="C1418" s="304">
        <v>-1.4558E-2</v>
      </c>
      <c r="D1418" s="304">
        <v>2.6568999999999999E-2</v>
      </c>
    </row>
    <row r="1419" spans="2:4" ht="22" x14ac:dyDescent="0.25">
      <c r="B1419" s="304" t="s">
        <v>1750</v>
      </c>
      <c r="C1419" s="304">
        <v>-4.1843999999999999E-2</v>
      </c>
      <c r="D1419" s="304">
        <v>2.486E-2</v>
      </c>
    </row>
    <row r="1420" spans="2:4" ht="22" x14ac:dyDescent="0.25">
      <c r="B1420" s="304" t="s">
        <v>1751</v>
      </c>
      <c r="C1420" s="304">
        <v>-2.0739999999999999E-3</v>
      </c>
      <c r="D1420" s="304">
        <v>2.4566999999999999E-2</v>
      </c>
    </row>
    <row r="1421" spans="2:4" ht="22" x14ac:dyDescent="0.25">
      <c r="B1421" s="304" t="s">
        <v>1752</v>
      </c>
      <c r="C1421" s="304">
        <v>3.5479999999999999E-3</v>
      </c>
      <c r="D1421" s="304">
        <v>2.4424000000000001E-2</v>
      </c>
    </row>
    <row r="1422" spans="2:4" ht="22" x14ac:dyDescent="0.25">
      <c r="B1422" s="304" t="s">
        <v>1753</v>
      </c>
      <c r="C1422" s="304">
        <v>-4.1596000000000001E-2</v>
      </c>
      <c r="D1422" s="304">
        <v>2.4181000000000001E-2</v>
      </c>
    </row>
    <row r="1423" spans="2:4" ht="22" x14ac:dyDescent="0.25">
      <c r="B1423" s="304" t="s">
        <v>1754</v>
      </c>
      <c r="C1423" s="304">
        <v>1.1770000000000001E-3</v>
      </c>
      <c r="D1423" s="304">
        <v>2.3555E-2</v>
      </c>
    </row>
    <row r="1424" spans="2:4" ht="22" x14ac:dyDescent="0.25">
      <c r="B1424" s="304" t="s">
        <v>1755</v>
      </c>
      <c r="C1424" s="304">
        <v>-1.8748999999999998E-2</v>
      </c>
      <c r="D1424" s="304">
        <v>2.2533000000000001E-2</v>
      </c>
    </row>
    <row r="1425" spans="2:4" ht="22" x14ac:dyDescent="0.25">
      <c r="B1425" s="304" t="s">
        <v>1756</v>
      </c>
      <c r="C1425" s="304">
        <v>1.3346E-2</v>
      </c>
      <c r="D1425" s="304">
        <v>2.2332000000000001E-2</v>
      </c>
    </row>
    <row r="1426" spans="2:4" ht="22" x14ac:dyDescent="0.25">
      <c r="B1426" s="304" t="s">
        <v>1757</v>
      </c>
      <c r="C1426" s="304">
        <v>-2.4063999999999999E-2</v>
      </c>
      <c r="D1426" s="304">
        <v>2.1784999999999999E-2</v>
      </c>
    </row>
    <row r="1427" spans="2:4" ht="22" x14ac:dyDescent="0.25">
      <c r="B1427" s="304" t="s">
        <v>1758</v>
      </c>
      <c r="C1427" s="304">
        <v>2.7354E-2</v>
      </c>
      <c r="D1427" s="304">
        <v>2.1611999999999999E-2</v>
      </c>
    </row>
    <row r="1428" spans="2:4" ht="22" x14ac:dyDescent="0.25">
      <c r="B1428" s="304" t="s">
        <v>1759</v>
      </c>
      <c r="C1428" s="304">
        <v>-1.3462999999999999E-2</v>
      </c>
      <c r="D1428" s="304">
        <v>2.1513000000000001E-2</v>
      </c>
    </row>
    <row r="1429" spans="2:4" ht="22" x14ac:dyDescent="0.25">
      <c r="B1429" s="304" t="s">
        <v>1760</v>
      </c>
      <c r="C1429" s="304">
        <v>3.441E-3</v>
      </c>
      <c r="D1429" s="304">
        <v>2.1062999999999998E-2</v>
      </c>
    </row>
    <row r="1430" spans="2:4" ht="22" x14ac:dyDescent="0.25">
      <c r="B1430" s="304" t="s">
        <v>1761</v>
      </c>
      <c r="C1430" s="304">
        <v>6.4400000000000004E-3</v>
      </c>
      <c r="D1430" s="304">
        <v>2.0795000000000001E-2</v>
      </c>
    </row>
    <row r="1431" spans="2:4" ht="22" x14ac:dyDescent="0.25">
      <c r="B1431" s="304" t="s">
        <v>1762</v>
      </c>
      <c r="C1431" s="304">
        <v>-5.5360000000000001E-3</v>
      </c>
      <c r="D1431" s="304">
        <v>2.0777E-2</v>
      </c>
    </row>
    <row r="1432" spans="2:4" ht="22" x14ac:dyDescent="0.25">
      <c r="B1432" s="304" t="s">
        <v>1763</v>
      </c>
      <c r="C1432" s="304">
        <v>-1.6999999999999999E-3</v>
      </c>
      <c r="D1432" s="304">
        <v>2.0739E-2</v>
      </c>
    </row>
    <row r="1433" spans="2:4" ht="22" x14ac:dyDescent="0.25">
      <c r="B1433" s="304" t="s">
        <v>1764</v>
      </c>
      <c r="C1433" s="304">
        <v>4.5463999999999997E-2</v>
      </c>
      <c r="D1433" s="304">
        <v>2.0289999999999999E-2</v>
      </c>
    </row>
    <row r="1434" spans="2:4" ht="22" x14ac:dyDescent="0.25">
      <c r="B1434" s="304" t="s">
        <v>1765</v>
      </c>
      <c r="C1434" s="304">
        <v>5.4799999999999998E-4</v>
      </c>
      <c r="D1434" s="304">
        <v>1.9951E-2</v>
      </c>
    </row>
    <row r="1435" spans="2:4" ht="22" x14ac:dyDescent="0.25">
      <c r="B1435" s="304" t="s">
        <v>1766</v>
      </c>
      <c r="C1435" s="304">
        <v>-3.2950000000000002E-3</v>
      </c>
      <c r="D1435" s="304">
        <v>1.9304999999999999E-2</v>
      </c>
    </row>
    <row r="1436" spans="2:4" ht="22" x14ac:dyDescent="0.25">
      <c r="B1436" s="304" t="s">
        <v>1767</v>
      </c>
      <c r="C1436" s="304">
        <v>-4.339E-3</v>
      </c>
      <c r="D1436" s="304">
        <v>1.9102999999999998E-2</v>
      </c>
    </row>
    <row r="1437" spans="2:4" ht="22" x14ac:dyDescent="0.25">
      <c r="B1437" s="304" t="s">
        <v>1768</v>
      </c>
      <c r="C1437" s="304">
        <v>-9.7145999999999996E-2</v>
      </c>
      <c r="D1437" s="304">
        <v>1.8873999999999998E-2</v>
      </c>
    </row>
    <row r="1438" spans="2:4" ht="22" x14ac:dyDescent="0.25">
      <c r="B1438" s="304" t="s">
        <v>1769</v>
      </c>
      <c r="C1438" s="304">
        <v>-5.1600000000000001E-5</v>
      </c>
      <c r="D1438" s="304">
        <v>1.8634000000000001E-2</v>
      </c>
    </row>
    <row r="1439" spans="2:4" ht="22" x14ac:dyDescent="0.25">
      <c r="B1439" s="304" t="s">
        <v>1770</v>
      </c>
      <c r="C1439" s="304">
        <v>1.005E-3</v>
      </c>
      <c r="D1439" s="304">
        <v>1.8620000000000001E-2</v>
      </c>
    </row>
    <row r="1440" spans="2:4" ht="22" x14ac:dyDescent="0.25">
      <c r="B1440" s="304" t="s">
        <v>1771</v>
      </c>
      <c r="C1440" s="304">
        <v>-4.1050000000000001E-3</v>
      </c>
      <c r="D1440" s="304">
        <v>1.8439000000000001E-2</v>
      </c>
    </row>
    <row r="1441" spans="2:4" ht="22" x14ac:dyDescent="0.25">
      <c r="B1441" s="304" t="s">
        <v>1772</v>
      </c>
      <c r="C1441" s="304">
        <v>-1.7867999999999998E-2</v>
      </c>
      <c r="D1441" s="304">
        <v>1.8391000000000001E-2</v>
      </c>
    </row>
    <row r="1442" spans="2:4" ht="22" x14ac:dyDescent="0.25">
      <c r="B1442" s="304" t="s">
        <v>1773</v>
      </c>
      <c r="C1442" s="304">
        <v>-2.8700000000000002E-3</v>
      </c>
      <c r="D1442" s="304">
        <v>1.8022E-2</v>
      </c>
    </row>
    <row r="1443" spans="2:4" ht="22" x14ac:dyDescent="0.25">
      <c r="B1443" s="304" t="s">
        <v>1774</v>
      </c>
      <c r="C1443" s="304">
        <v>5.6400000000000005E-4</v>
      </c>
      <c r="D1443" s="304">
        <v>1.7659000000000001E-2</v>
      </c>
    </row>
    <row r="1444" spans="2:4" ht="22" x14ac:dyDescent="0.25">
      <c r="B1444" s="304" t="s">
        <v>1775</v>
      </c>
      <c r="C1444" s="304">
        <v>-3.7462000000000002E-2</v>
      </c>
      <c r="D1444" s="304">
        <v>1.7232999999999998E-2</v>
      </c>
    </row>
    <row r="1445" spans="2:4" ht="22" x14ac:dyDescent="0.25">
      <c r="B1445" s="304" t="s">
        <v>1776</v>
      </c>
      <c r="C1445" s="304">
        <v>-3.9199999999999999E-4</v>
      </c>
      <c r="D1445" s="304">
        <v>1.7167999999999999E-2</v>
      </c>
    </row>
    <row r="1446" spans="2:4" ht="22" x14ac:dyDescent="0.25">
      <c r="B1446" s="304" t="s">
        <v>1777</v>
      </c>
      <c r="C1446" s="304">
        <v>6.8490000000000001E-3</v>
      </c>
      <c r="D1446" s="304">
        <v>1.7142000000000001E-2</v>
      </c>
    </row>
    <row r="1447" spans="2:4" ht="22" x14ac:dyDescent="0.25">
      <c r="B1447" s="304" t="s">
        <v>1778</v>
      </c>
      <c r="C1447" s="304">
        <v>-2.1840000000000002E-3</v>
      </c>
      <c r="D1447" s="304">
        <v>1.6920999999999999E-2</v>
      </c>
    </row>
    <row r="1448" spans="2:4" ht="22" x14ac:dyDescent="0.25">
      <c r="B1448" s="304" t="s">
        <v>1779</v>
      </c>
      <c r="C1448" s="304">
        <v>-1.9074000000000001E-2</v>
      </c>
      <c r="D1448" s="304">
        <v>1.6754000000000002E-2</v>
      </c>
    </row>
    <row r="1449" spans="2:4" ht="22" x14ac:dyDescent="0.25">
      <c r="B1449" s="304" t="s">
        <v>1780</v>
      </c>
      <c r="C1449" s="304">
        <v>-2.7591000000000001E-2</v>
      </c>
      <c r="D1449" s="304">
        <v>1.6566000000000001E-2</v>
      </c>
    </row>
    <row r="1450" spans="2:4" ht="22" x14ac:dyDescent="0.25">
      <c r="B1450" s="304" t="s">
        <v>1781</v>
      </c>
      <c r="C1450" s="304">
        <v>-1.7264000000000002E-2</v>
      </c>
      <c r="D1450" s="304">
        <v>1.6400000000000001E-2</v>
      </c>
    </row>
    <row r="1451" spans="2:4" ht="22" x14ac:dyDescent="0.25">
      <c r="B1451" s="304" t="s">
        <v>1782</v>
      </c>
      <c r="C1451" s="304">
        <v>3.6809999999999998E-3</v>
      </c>
      <c r="D1451" s="304">
        <v>1.6139000000000001E-2</v>
      </c>
    </row>
    <row r="1452" spans="2:4" ht="22" x14ac:dyDescent="0.25">
      <c r="B1452" s="304" t="s">
        <v>1783</v>
      </c>
      <c r="C1452" s="304">
        <v>-7.5799999999999999E-4</v>
      </c>
      <c r="D1452" s="304">
        <v>1.6135E-2</v>
      </c>
    </row>
    <row r="1453" spans="2:4" ht="22" x14ac:dyDescent="0.25">
      <c r="B1453" s="304" t="s">
        <v>1784</v>
      </c>
      <c r="C1453" s="304">
        <v>1.8062000000000002E-2</v>
      </c>
      <c r="D1453" s="304">
        <v>1.5918999999999999E-2</v>
      </c>
    </row>
    <row r="1454" spans="2:4" ht="22" x14ac:dyDescent="0.25">
      <c r="B1454" s="304" t="s">
        <v>1785</v>
      </c>
      <c r="C1454" s="304">
        <v>-8.2899999999999998E-4</v>
      </c>
      <c r="D1454" s="304">
        <v>1.5382E-2</v>
      </c>
    </row>
    <row r="1455" spans="2:4" ht="22" x14ac:dyDescent="0.25">
      <c r="B1455" s="304" t="s">
        <v>1786</v>
      </c>
      <c r="C1455" s="304">
        <v>3.5562999999999997E-2</v>
      </c>
      <c r="D1455" s="304">
        <v>1.5155999999999999E-2</v>
      </c>
    </row>
    <row r="1456" spans="2:4" ht="22" x14ac:dyDescent="0.25">
      <c r="B1456" s="304" t="s">
        <v>1787</v>
      </c>
      <c r="C1456" s="304">
        <v>2.5599999999999999E-4</v>
      </c>
      <c r="D1456" s="304">
        <v>1.5008000000000001E-2</v>
      </c>
    </row>
    <row r="1457" spans="2:4" ht="22" x14ac:dyDescent="0.25">
      <c r="B1457" s="304" t="s">
        <v>1788</v>
      </c>
      <c r="C1457" s="304">
        <v>-2.686E-3</v>
      </c>
      <c r="D1457" s="304">
        <v>1.5008000000000001E-2</v>
      </c>
    </row>
    <row r="1458" spans="2:4" ht="22" x14ac:dyDescent="0.25">
      <c r="B1458" s="304" t="s">
        <v>1789</v>
      </c>
      <c r="C1458" s="304">
        <v>-8.3354999999999999E-2</v>
      </c>
      <c r="D1458" s="304">
        <v>1.4116E-2</v>
      </c>
    </row>
    <row r="1459" spans="2:4" ht="22" x14ac:dyDescent="0.25">
      <c r="B1459" s="304" t="s">
        <v>1790</v>
      </c>
      <c r="C1459" s="304">
        <v>-4.849E-3</v>
      </c>
      <c r="D1459" s="304">
        <v>1.3635E-2</v>
      </c>
    </row>
    <row r="1460" spans="2:4" ht="22" x14ac:dyDescent="0.25">
      <c r="B1460" s="304" t="s">
        <v>1791</v>
      </c>
      <c r="C1460" s="304">
        <v>-4.4689999999999999E-3</v>
      </c>
      <c r="D1460" s="304">
        <v>1.3195999999999999E-2</v>
      </c>
    </row>
    <row r="1461" spans="2:4" ht="22" x14ac:dyDescent="0.25">
      <c r="B1461" s="304" t="s">
        <v>1792</v>
      </c>
      <c r="C1461" s="304">
        <v>-4.6759999999999996E-3</v>
      </c>
      <c r="D1461" s="304">
        <v>1.2862999999999999E-2</v>
      </c>
    </row>
    <row r="1462" spans="2:4" ht="22" x14ac:dyDescent="0.25">
      <c r="B1462" s="304" t="s">
        <v>1793</v>
      </c>
      <c r="C1462" s="304">
        <v>1.7949999999999999E-3</v>
      </c>
      <c r="D1462" s="304">
        <v>1.2130999999999999E-2</v>
      </c>
    </row>
    <row r="1463" spans="2:4" ht="22" x14ac:dyDescent="0.25">
      <c r="B1463" s="304" t="s">
        <v>1794</v>
      </c>
      <c r="C1463" s="304">
        <v>-1.0607E-2</v>
      </c>
      <c r="D1463" s="304">
        <v>1.1864E-2</v>
      </c>
    </row>
    <row r="1464" spans="2:4" ht="22" x14ac:dyDescent="0.25">
      <c r="B1464" s="304" t="s">
        <v>1795</v>
      </c>
      <c r="C1464" s="304">
        <v>-8.5170000000000003E-3</v>
      </c>
      <c r="D1464" s="304">
        <v>1.1084999999999999E-2</v>
      </c>
    </row>
    <row r="1465" spans="2:4" ht="22" x14ac:dyDescent="0.25">
      <c r="B1465" s="304" t="s">
        <v>1796</v>
      </c>
      <c r="C1465" s="304">
        <v>-8.7799999999999998E-4</v>
      </c>
      <c r="D1465" s="304">
        <v>1.0919999999999999E-2</v>
      </c>
    </row>
    <row r="1466" spans="2:4" ht="22" x14ac:dyDescent="0.25">
      <c r="B1466" s="304" t="s">
        <v>1797</v>
      </c>
      <c r="C1466" s="304">
        <v>-0.14664099999999999</v>
      </c>
      <c r="D1466" s="304">
        <v>1.0026999999999999E-2</v>
      </c>
    </row>
    <row r="1467" spans="2:4" ht="22" x14ac:dyDescent="0.25">
      <c r="B1467" s="304" t="s">
        <v>1798</v>
      </c>
      <c r="C1467" s="304">
        <v>1.1299999999999999E-3</v>
      </c>
      <c r="D1467" s="304">
        <v>9.8829999999999994E-3</v>
      </c>
    </row>
    <row r="1468" spans="2:4" ht="22" x14ac:dyDescent="0.25">
      <c r="B1468" s="304" t="s">
        <v>1799</v>
      </c>
      <c r="C1468" s="304">
        <v>-1.7899999999999999E-3</v>
      </c>
      <c r="D1468" s="304">
        <v>9.7300000000000008E-3</v>
      </c>
    </row>
    <row r="1469" spans="2:4" ht="22" x14ac:dyDescent="0.25">
      <c r="B1469" s="304" t="s">
        <v>1800</v>
      </c>
      <c r="C1469" s="304">
        <v>-5.7600000000000004E-3</v>
      </c>
      <c r="D1469" s="304">
        <v>9.4039999999999992E-3</v>
      </c>
    </row>
    <row r="1470" spans="2:4" ht="22" x14ac:dyDescent="0.25">
      <c r="B1470" s="304" t="s">
        <v>1801</v>
      </c>
      <c r="C1470" s="304">
        <v>-2.1429999999999999E-3</v>
      </c>
      <c r="D1470" s="304">
        <v>8.9759999999999996E-3</v>
      </c>
    </row>
    <row r="1471" spans="2:4" ht="22" x14ac:dyDescent="0.25">
      <c r="B1471" s="304" t="s">
        <v>1802</v>
      </c>
      <c r="C1471" s="304">
        <v>2.7169999999999998E-3</v>
      </c>
      <c r="D1471" s="304">
        <v>8.8509999999999995E-3</v>
      </c>
    </row>
    <row r="1472" spans="2:4" ht="22" x14ac:dyDescent="0.25">
      <c r="B1472" s="304" t="s">
        <v>1803</v>
      </c>
      <c r="C1472" s="304">
        <v>2.7070000000000002E-3</v>
      </c>
      <c r="D1472" s="304">
        <v>8.4370000000000001E-3</v>
      </c>
    </row>
    <row r="1473" spans="2:4" ht="22" x14ac:dyDescent="0.25">
      <c r="B1473" s="304" t="s">
        <v>1804</v>
      </c>
      <c r="C1473" s="304">
        <v>-1.6327999999999999E-2</v>
      </c>
      <c r="D1473" s="304">
        <v>8.0040000000000007E-3</v>
      </c>
    </row>
    <row r="1474" spans="2:4" ht="22" x14ac:dyDescent="0.25">
      <c r="B1474" s="304" t="s">
        <v>1805</v>
      </c>
      <c r="C1474" s="304">
        <v>-1.7097000000000001E-2</v>
      </c>
      <c r="D1474" s="304">
        <v>7.5329999999999998E-3</v>
      </c>
    </row>
    <row r="1475" spans="2:4" ht="22" x14ac:dyDescent="0.25">
      <c r="B1475" s="304" t="s">
        <v>1806</v>
      </c>
      <c r="C1475" s="304">
        <v>3.3845E-2</v>
      </c>
      <c r="D1475" s="304">
        <v>7.3179999999999999E-3</v>
      </c>
    </row>
    <row r="1476" spans="2:4" ht="22" x14ac:dyDescent="0.25">
      <c r="B1476" s="304" t="s">
        <v>1807</v>
      </c>
      <c r="C1476" s="304">
        <v>-1.2663000000000001E-2</v>
      </c>
      <c r="D1476" s="304">
        <v>6.8979999999999996E-3</v>
      </c>
    </row>
    <row r="1477" spans="2:4" ht="22" x14ac:dyDescent="0.25">
      <c r="B1477" s="304" t="s">
        <v>1808</v>
      </c>
      <c r="C1477" s="304">
        <v>1.614E-3</v>
      </c>
      <c r="D1477" s="304">
        <v>6.3400000000000001E-3</v>
      </c>
    </row>
    <row r="1478" spans="2:4" ht="22" x14ac:dyDescent="0.25">
      <c r="B1478" s="304" t="s">
        <v>1809</v>
      </c>
      <c r="C1478" s="304">
        <v>8.4679999999999998E-3</v>
      </c>
      <c r="D1478" s="304">
        <v>5.4070000000000003E-3</v>
      </c>
    </row>
    <row r="1479" spans="2:4" ht="22" x14ac:dyDescent="0.25">
      <c r="B1479" s="304" t="s">
        <v>1810</v>
      </c>
      <c r="C1479" s="304">
        <v>2.4949999999999998E-3</v>
      </c>
      <c r="D1479" s="304">
        <v>4.7949999999999998E-3</v>
      </c>
    </row>
    <row r="1480" spans="2:4" ht="22" x14ac:dyDescent="0.25">
      <c r="B1480" s="304" t="s">
        <v>1811</v>
      </c>
      <c r="C1480" s="304">
        <v>-6.6639999999999998E-3</v>
      </c>
      <c r="D1480" s="304">
        <v>4.5979999999999997E-3</v>
      </c>
    </row>
    <row r="1481" spans="2:4" ht="22" x14ac:dyDescent="0.25">
      <c r="B1481" s="304" t="s">
        <v>1812</v>
      </c>
      <c r="C1481" s="304">
        <v>6.1200000000000002E-4</v>
      </c>
      <c r="D1481" s="304">
        <v>4.2329999999999998E-3</v>
      </c>
    </row>
    <row r="1482" spans="2:4" ht="22" x14ac:dyDescent="0.25">
      <c r="B1482" s="304" t="s">
        <v>1813</v>
      </c>
      <c r="C1482" s="304">
        <v>1.771E-3</v>
      </c>
      <c r="D1482" s="304">
        <v>3.8170000000000001E-3</v>
      </c>
    </row>
    <row r="1483" spans="2:4" ht="22" x14ac:dyDescent="0.25">
      <c r="B1483" s="304" t="s">
        <v>1814</v>
      </c>
      <c r="C1483" s="304">
        <v>-1.2458E-2</v>
      </c>
      <c r="D1483" s="304">
        <v>3.7160000000000001E-3</v>
      </c>
    </row>
    <row r="1484" spans="2:4" ht="22" x14ac:dyDescent="0.25">
      <c r="B1484" s="304" t="s">
        <v>1815</v>
      </c>
      <c r="C1484" s="304">
        <v>3.7300000000000001E-4</v>
      </c>
      <c r="D1484" s="304">
        <v>3.5920000000000001E-3</v>
      </c>
    </row>
    <row r="1485" spans="2:4" ht="22" x14ac:dyDescent="0.25">
      <c r="B1485" s="304" t="s">
        <v>1816</v>
      </c>
      <c r="C1485" s="304">
        <v>5.0873000000000002E-2</v>
      </c>
      <c r="D1485" s="304">
        <v>2.7789999999999998E-3</v>
      </c>
    </row>
    <row r="1486" spans="2:4" ht="22" x14ac:dyDescent="0.25">
      <c r="B1486" s="304" t="s">
        <v>1817</v>
      </c>
      <c r="C1486" s="304">
        <v>3.3100000000000002E-4</v>
      </c>
      <c r="D1486" s="304">
        <v>2.6440000000000001E-3</v>
      </c>
    </row>
    <row r="1487" spans="2:4" ht="22" x14ac:dyDescent="0.25">
      <c r="B1487" s="304" t="s">
        <v>1818</v>
      </c>
      <c r="C1487" s="304">
        <v>-5.4100000000000003E-4</v>
      </c>
      <c r="D1487" s="304">
        <v>2.2880000000000001E-3</v>
      </c>
    </row>
    <row r="1488" spans="2:4" ht="22" x14ac:dyDescent="0.25">
      <c r="B1488" s="304" t="s">
        <v>1819</v>
      </c>
      <c r="C1488" s="304">
        <v>-2.8486000000000001E-2</v>
      </c>
      <c r="D1488" s="304">
        <v>1.9369999999999999E-3</v>
      </c>
    </row>
    <row r="1489" spans="2:4" ht="22" x14ac:dyDescent="0.25">
      <c r="B1489" s="304" t="s">
        <v>1820</v>
      </c>
      <c r="C1489" s="304">
        <v>-5.6700000000000001E-4</v>
      </c>
      <c r="D1489" s="304">
        <v>1.792E-3</v>
      </c>
    </row>
    <row r="1490" spans="2:4" ht="22" x14ac:dyDescent="0.25">
      <c r="B1490" s="304" t="s">
        <v>1821</v>
      </c>
      <c r="C1490" s="304">
        <v>-2.8492E-2</v>
      </c>
      <c r="D1490" s="304">
        <v>1.5100000000000001E-3</v>
      </c>
    </row>
    <row r="1491" spans="2:4" ht="22" x14ac:dyDescent="0.25">
      <c r="B1491" s="304" t="s">
        <v>1822</v>
      </c>
      <c r="C1491" s="304">
        <v>6.2000000000000003E-5</v>
      </c>
      <c r="D1491" s="304">
        <v>9.859999999999999E-4</v>
      </c>
    </row>
    <row r="1492" spans="2:4" ht="22" x14ac:dyDescent="0.25">
      <c r="B1492" s="304" t="s">
        <v>1823</v>
      </c>
      <c r="C1492" s="304">
        <v>-3.1800000000000001E-3</v>
      </c>
      <c r="D1492" s="304">
        <v>7.0600000000000003E-4</v>
      </c>
    </row>
    <row r="1493" spans="2:4" ht="22" x14ac:dyDescent="0.25">
      <c r="B1493" s="304" t="s">
        <v>1824</v>
      </c>
      <c r="C1493" s="304">
        <v>-5.2230000000000002E-3</v>
      </c>
      <c r="D1493" s="304">
        <v>6.0700000000000001E-4</v>
      </c>
    </row>
    <row r="1494" spans="2:4" ht="22" x14ac:dyDescent="0.25">
      <c r="B1494" s="304" t="s">
        <v>1825</v>
      </c>
      <c r="C1494" s="304">
        <v>2.6002000000000001E-2</v>
      </c>
      <c r="D1494" s="304">
        <v>5.3799999999999996E-4</v>
      </c>
    </row>
    <row r="1495" spans="2:4" ht="22" x14ac:dyDescent="0.25">
      <c r="B1495" s="304" t="s">
        <v>1826</v>
      </c>
      <c r="C1495" s="304">
        <v>8.8929999999999999E-3</v>
      </c>
      <c r="D1495" s="304">
        <v>3.8099999999999999E-4</v>
      </c>
    </row>
    <row r="1496" spans="2:4" ht="22" x14ac:dyDescent="0.25">
      <c r="B1496" s="304" t="s">
        <v>1827</v>
      </c>
      <c r="C1496" s="304">
        <v>5.1473509999999996</v>
      </c>
      <c r="D1496" s="304">
        <v>5.0700710000000004</v>
      </c>
    </row>
    <row r="1497" spans="2:4" ht="22" x14ac:dyDescent="0.25">
      <c r="B1497" s="304" t="s">
        <v>1828</v>
      </c>
      <c r="C1497" s="304">
        <v>3.3349950000000002</v>
      </c>
      <c r="D1497" s="304">
        <v>4.5491070000000002</v>
      </c>
    </row>
    <row r="1498" spans="2:4" ht="22" x14ac:dyDescent="0.25">
      <c r="B1498" s="304" t="s">
        <v>1829</v>
      </c>
      <c r="C1498" s="304">
        <v>2.49444</v>
      </c>
      <c r="D1498" s="304">
        <v>3.8813960000000001</v>
      </c>
    </row>
    <row r="1499" spans="2:4" ht="22" x14ac:dyDescent="0.25">
      <c r="B1499" s="304" t="s">
        <v>1830</v>
      </c>
      <c r="C1499" s="304">
        <v>0.55116100000000001</v>
      </c>
      <c r="D1499" s="304">
        <v>3.1487020000000001</v>
      </c>
    </row>
    <row r="1500" spans="2:4" ht="22" x14ac:dyDescent="0.25">
      <c r="B1500" s="304" t="s">
        <v>1831</v>
      </c>
      <c r="C1500" s="304">
        <v>2.1410369999999999</v>
      </c>
      <c r="D1500" s="304">
        <v>3.0265209999999998</v>
      </c>
    </row>
    <row r="1501" spans="2:4" ht="22" x14ac:dyDescent="0.25">
      <c r="B1501" s="304" t="s">
        <v>1832</v>
      </c>
      <c r="C1501" s="304">
        <v>0.37512499999999999</v>
      </c>
      <c r="D1501" s="304">
        <v>3.0081639999999998</v>
      </c>
    </row>
    <row r="1502" spans="2:4" ht="22" x14ac:dyDescent="0.25">
      <c r="B1502" s="304" t="s">
        <v>1833</v>
      </c>
      <c r="C1502" s="304">
        <v>1.6425050000000001</v>
      </c>
      <c r="D1502" s="304">
        <v>3.0025729999999999</v>
      </c>
    </row>
    <row r="1503" spans="2:4" ht="22" x14ac:dyDescent="0.25">
      <c r="B1503" s="304" t="s">
        <v>1834</v>
      </c>
      <c r="C1503" s="304">
        <v>0.49795200000000001</v>
      </c>
      <c r="D1503" s="304">
        <v>2.9718900000000001</v>
      </c>
    </row>
    <row r="1504" spans="2:4" ht="22" x14ac:dyDescent="0.25">
      <c r="B1504" s="304" t="s">
        <v>1835</v>
      </c>
      <c r="C1504" s="304">
        <v>1.6692100000000001</v>
      </c>
      <c r="D1504" s="304">
        <v>2.8504200000000002</v>
      </c>
    </row>
    <row r="1505" spans="2:4" ht="22" x14ac:dyDescent="0.25">
      <c r="B1505" s="304" t="s">
        <v>1836</v>
      </c>
      <c r="C1505" s="304">
        <v>0.35488700000000001</v>
      </c>
      <c r="D1505" s="304">
        <v>2.7892229999999998</v>
      </c>
    </row>
    <row r="1506" spans="2:4" ht="22" x14ac:dyDescent="0.25">
      <c r="B1506" s="304" t="s">
        <v>1837</v>
      </c>
      <c r="C1506" s="304">
        <v>0.35102899999999998</v>
      </c>
      <c r="D1506" s="304">
        <v>2.7104840000000001</v>
      </c>
    </row>
    <row r="1507" spans="2:4" ht="22" x14ac:dyDescent="0.25">
      <c r="B1507" s="304" t="s">
        <v>1838</v>
      </c>
      <c r="C1507" s="304">
        <v>0.36232399999999998</v>
      </c>
      <c r="D1507" s="304">
        <v>2.6943329999999999</v>
      </c>
    </row>
    <row r="1508" spans="2:4" ht="22" x14ac:dyDescent="0.25">
      <c r="B1508" s="304" t="s">
        <v>1839</v>
      </c>
      <c r="C1508" s="304">
        <v>0.496896</v>
      </c>
      <c r="D1508" s="304">
        <v>2.5837349999999999</v>
      </c>
    </row>
    <row r="1509" spans="2:4" ht="22" x14ac:dyDescent="0.25">
      <c r="B1509" s="304" t="s">
        <v>1840</v>
      </c>
      <c r="C1509" s="304">
        <v>0.43698399999999998</v>
      </c>
      <c r="D1509" s="304">
        <v>2.4860090000000001</v>
      </c>
    </row>
    <row r="1510" spans="2:4" ht="22" x14ac:dyDescent="0.25">
      <c r="B1510" s="304" t="s">
        <v>1841</v>
      </c>
      <c r="C1510" s="304">
        <v>0.51050499999999999</v>
      </c>
      <c r="D1510" s="304">
        <v>2.4469910000000001</v>
      </c>
    </row>
    <row r="1511" spans="2:4" ht="22" x14ac:dyDescent="0.25">
      <c r="B1511" s="304" t="s">
        <v>1842</v>
      </c>
      <c r="C1511" s="304">
        <v>0.32291999999999998</v>
      </c>
      <c r="D1511" s="304">
        <v>2.4429289999999999</v>
      </c>
    </row>
    <row r="1512" spans="2:4" ht="22" x14ac:dyDescent="0.25">
      <c r="B1512" s="304" t="s">
        <v>1843</v>
      </c>
      <c r="C1512" s="304">
        <v>1.280025</v>
      </c>
      <c r="D1512" s="304">
        <v>2.408401</v>
      </c>
    </row>
    <row r="1513" spans="2:4" ht="22" x14ac:dyDescent="0.25">
      <c r="B1513" s="304" t="s">
        <v>1844</v>
      </c>
      <c r="C1513" s="304">
        <v>0.31213299999999999</v>
      </c>
      <c r="D1513" s="304">
        <v>2.2888440000000001</v>
      </c>
    </row>
    <row r="1514" spans="2:4" ht="22" x14ac:dyDescent="0.25">
      <c r="B1514" s="304" t="s">
        <v>1845</v>
      </c>
      <c r="C1514" s="304">
        <v>0.40429300000000001</v>
      </c>
      <c r="D1514" s="304">
        <v>2.2781500000000001</v>
      </c>
    </row>
    <row r="1515" spans="2:4" ht="22" x14ac:dyDescent="0.25">
      <c r="B1515" s="304" t="s">
        <v>1846</v>
      </c>
      <c r="C1515" s="304">
        <v>0.77887600000000001</v>
      </c>
      <c r="D1515" s="304">
        <v>2.2549939999999999</v>
      </c>
    </row>
    <row r="1516" spans="2:4" ht="22" x14ac:dyDescent="0.25">
      <c r="B1516" s="304" t="s">
        <v>1847</v>
      </c>
      <c r="C1516" s="304">
        <v>0.28112300000000001</v>
      </c>
      <c r="D1516" s="304">
        <v>2.2266029999999999</v>
      </c>
    </row>
    <row r="1517" spans="2:4" ht="22" x14ac:dyDescent="0.25">
      <c r="B1517" s="304" t="s">
        <v>1848</v>
      </c>
      <c r="C1517" s="304">
        <v>0.40836</v>
      </c>
      <c r="D1517" s="304">
        <v>2.2142559999999998</v>
      </c>
    </row>
    <row r="1518" spans="2:4" ht="22" x14ac:dyDescent="0.25">
      <c r="B1518" s="304" t="s">
        <v>1849</v>
      </c>
      <c r="C1518" s="304">
        <v>0.249448</v>
      </c>
      <c r="D1518" s="304">
        <v>2.1686130000000001</v>
      </c>
    </row>
    <row r="1519" spans="2:4" ht="22" x14ac:dyDescent="0.25">
      <c r="B1519" s="304" t="s">
        <v>1850</v>
      </c>
      <c r="C1519" s="304">
        <v>0.3669</v>
      </c>
      <c r="D1519" s="304">
        <v>2.138055</v>
      </c>
    </row>
    <row r="1520" spans="2:4" ht="22" x14ac:dyDescent="0.25">
      <c r="B1520" s="304" t="s">
        <v>1851</v>
      </c>
      <c r="C1520" s="304">
        <v>0.33037</v>
      </c>
      <c r="D1520" s="304">
        <v>2.0911110000000002</v>
      </c>
    </row>
    <row r="1521" spans="2:4" ht="22" x14ac:dyDescent="0.25">
      <c r="B1521" s="304" t="s">
        <v>1852</v>
      </c>
      <c r="C1521" s="304">
        <v>0.46774900000000003</v>
      </c>
      <c r="D1521" s="304">
        <v>2.0522290000000001</v>
      </c>
    </row>
    <row r="1522" spans="2:4" ht="22" x14ac:dyDescent="0.25">
      <c r="B1522" s="304" t="s">
        <v>1853</v>
      </c>
      <c r="C1522" s="304">
        <v>0.28585199999999999</v>
      </c>
      <c r="D1522" s="304">
        <v>2.034033</v>
      </c>
    </row>
    <row r="1523" spans="2:4" ht="22" x14ac:dyDescent="0.25">
      <c r="B1523" s="304" t="s">
        <v>1854</v>
      </c>
      <c r="C1523" s="304">
        <v>0.349163</v>
      </c>
      <c r="D1523" s="304">
        <v>2.0307909999999998</v>
      </c>
    </row>
    <row r="1524" spans="2:4" ht="22" x14ac:dyDescent="0.25">
      <c r="B1524" s="304" t="s">
        <v>1855</v>
      </c>
      <c r="C1524" s="304">
        <v>0.35982900000000001</v>
      </c>
      <c r="D1524" s="304">
        <v>2.025083</v>
      </c>
    </row>
    <row r="1525" spans="2:4" ht="22" x14ac:dyDescent="0.25">
      <c r="B1525" s="304" t="s">
        <v>1856</v>
      </c>
      <c r="C1525" s="304">
        <v>1.790017</v>
      </c>
      <c r="D1525" s="304">
        <v>2.019984</v>
      </c>
    </row>
    <row r="1526" spans="2:4" ht="22" x14ac:dyDescent="0.25">
      <c r="B1526" s="304" t="s">
        <v>1857</v>
      </c>
      <c r="C1526" s="304">
        <v>0.453204</v>
      </c>
      <c r="D1526" s="304">
        <v>2.0082080000000002</v>
      </c>
    </row>
    <row r="1527" spans="2:4" ht="22" x14ac:dyDescent="0.25">
      <c r="B1527" s="304" t="s">
        <v>1858</v>
      </c>
      <c r="C1527" s="304">
        <v>0.44948100000000002</v>
      </c>
      <c r="D1527" s="304">
        <v>1.99248</v>
      </c>
    </row>
    <row r="1528" spans="2:4" ht="22" x14ac:dyDescent="0.25">
      <c r="B1528" s="304" t="s">
        <v>1859</v>
      </c>
      <c r="C1528" s="304">
        <v>0.37066300000000002</v>
      </c>
      <c r="D1528" s="304">
        <v>1.985725</v>
      </c>
    </row>
    <row r="1529" spans="2:4" ht="22" x14ac:dyDescent="0.25">
      <c r="B1529" s="304" t="s">
        <v>1860</v>
      </c>
      <c r="C1529" s="304">
        <v>0.32794200000000001</v>
      </c>
      <c r="D1529" s="304">
        <v>1.9843869999999999</v>
      </c>
    </row>
    <row r="1530" spans="2:4" ht="22" x14ac:dyDescent="0.25">
      <c r="B1530" s="304" t="s">
        <v>1861</v>
      </c>
      <c r="C1530" s="304">
        <v>0.40996500000000002</v>
      </c>
      <c r="D1530" s="304">
        <v>1.969617</v>
      </c>
    </row>
    <row r="1531" spans="2:4" ht="22" x14ac:dyDescent="0.25">
      <c r="B1531" s="304" t="s">
        <v>1862</v>
      </c>
      <c r="C1531" s="304">
        <v>0.35386299999999998</v>
      </c>
      <c r="D1531" s="304">
        <v>1.9490970000000001</v>
      </c>
    </row>
    <row r="1532" spans="2:4" ht="22" x14ac:dyDescent="0.25">
      <c r="B1532" s="304" t="s">
        <v>1863</v>
      </c>
      <c r="C1532" s="304">
        <v>0.22695799999999999</v>
      </c>
      <c r="D1532" s="304">
        <v>1.9436789999999999</v>
      </c>
    </row>
    <row r="1533" spans="2:4" ht="22" x14ac:dyDescent="0.25">
      <c r="B1533" s="304" t="s">
        <v>1864</v>
      </c>
      <c r="C1533" s="304">
        <v>0.29770600000000003</v>
      </c>
      <c r="D1533" s="304">
        <v>1.9257930000000001</v>
      </c>
    </row>
    <row r="1534" spans="2:4" ht="22" x14ac:dyDescent="0.25">
      <c r="B1534" s="304" t="s">
        <v>1865</v>
      </c>
      <c r="C1534" s="304">
        <v>0.28364899999999998</v>
      </c>
      <c r="D1534" s="304">
        <v>1.920804</v>
      </c>
    </row>
    <row r="1535" spans="2:4" ht="22" x14ac:dyDescent="0.25">
      <c r="B1535" s="304" t="s">
        <v>1866</v>
      </c>
      <c r="C1535" s="304">
        <v>0.23505799999999999</v>
      </c>
      <c r="D1535" s="304">
        <v>1.885664</v>
      </c>
    </row>
    <row r="1536" spans="2:4" ht="22" x14ac:dyDescent="0.25">
      <c r="B1536" s="304" t="s">
        <v>1867</v>
      </c>
      <c r="C1536" s="304">
        <v>0.240867</v>
      </c>
      <c r="D1536" s="304">
        <v>1.8603529999999999</v>
      </c>
    </row>
    <row r="1537" spans="2:4" ht="22" x14ac:dyDescent="0.25">
      <c r="B1537" s="304" t="s">
        <v>1868</v>
      </c>
      <c r="C1537" s="304">
        <v>0.27233299999999999</v>
      </c>
      <c r="D1537" s="304">
        <v>1.8539129999999999</v>
      </c>
    </row>
    <row r="1538" spans="2:4" ht="22" x14ac:dyDescent="0.25">
      <c r="B1538" s="304" t="s">
        <v>1869</v>
      </c>
      <c r="C1538" s="304">
        <v>0.372197</v>
      </c>
      <c r="D1538" s="304">
        <v>1.8510880000000001</v>
      </c>
    </row>
    <row r="1539" spans="2:4" ht="22" x14ac:dyDescent="0.25">
      <c r="B1539" s="304" t="s">
        <v>1870</v>
      </c>
      <c r="C1539" s="304">
        <v>0.217448</v>
      </c>
      <c r="D1539" s="304">
        <v>1.8487290000000001</v>
      </c>
    </row>
    <row r="1540" spans="2:4" ht="22" x14ac:dyDescent="0.25">
      <c r="B1540" s="304" t="s">
        <v>1871</v>
      </c>
      <c r="C1540" s="304">
        <v>0.37846299999999999</v>
      </c>
      <c r="D1540" s="304">
        <v>1.84287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19DAE-1A2B-EA41-9CD2-7B789018E053}">
  <dimension ref="B2:D1624"/>
  <sheetViews>
    <sheetView topLeftCell="A1455" workbookViewId="0">
      <selection activeCell="D1467" sqref="D1467"/>
    </sheetView>
  </sheetViews>
  <sheetFormatPr baseColWidth="10" defaultRowHeight="16" x14ac:dyDescent="0.2"/>
  <cols>
    <col min="2" max="2" width="18.5" style="250" customWidth="1"/>
    <col min="3" max="3" width="29.1640625" style="250" customWidth="1"/>
    <col min="4" max="4" width="24.33203125" style="250" customWidth="1"/>
  </cols>
  <sheetData>
    <row r="2" spans="2:4" ht="26" x14ac:dyDescent="0.3">
      <c r="B2" s="305" t="s">
        <v>1873</v>
      </c>
    </row>
    <row r="4" spans="2:4" ht="22" x14ac:dyDescent="0.25">
      <c r="B4" s="306"/>
      <c r="C4" s="306" t="s">
        <v>342</v>
      </c>
      <c r="D4" s="304" t="s">
        <v>343</v>
      </c>
    </row>
    <row r="5" spans="2:4" ht="22" x14ac:dyDescent="0.25">
      <c r="B5" s="306" t="s">
        <v>690</v>
      </c>
      <c r="C5" s="306">
        <v>-0.31186900000000001</v>
      </c>
      <c r="D5" s="306">
        <v>1.873024</v>
      </c>
    </row>
    <row r="6" spans="2:4" ht="22" x14ac:dyDescent="0.25">
      <c r="B6" s="306" t="s">
        <v>1629</v>
      </c>
      <c r="C6" s="306">
        <v>-0.44034200000000001</v>
      </c>
      <c r="D6" s="306">
        <v>1.8974949999999999</v>
      </c>
    </row>
    <row r="7" spans="2:4" ht="22" x14ac:dyDescent="0.25">
      <c r="B7" s="306" t="s">
        <v>1424</v>
      </c>
      <c r="C7" s="306">
        <v>-0.32946199999999998</v>
      </c>
      <c r="D7" s="306">
        <v>1.9144209999999999</v>
      </c>
    </row>
    <row r="8" spans="2:4" ht="22" x14ac:dyDescent="0.25">
      <c r="B8" s="306" t="s">
        <v>1313</v>
      </c>
      <c r="C8" s="306">
        <v>-0.40199800000000002</v>
      </c>
      <c r="D8" s="306">
        <v>1.918668</v>
      </c>
    </row>
    <row r="9" spans="2:4" ht="22" x14ac:dyDescent="0.25">
      <c r="B9" s="306" t="s">
        <v>1604</v>
      </c>
      <c r="C9" s="306">
        <v>-0.33117000000000002</v>
      </c>
      <c r="D9" s="306">
        <v>1.923367</v>
      </c>
    </row>
    <row r="10" spans="2:4" ht="22" x14ac:dyDescent="0.25">
      <c r="B10" s="306" t="s">
        <v>1308</v>
      </c>
      <c r="C10" s="306">
        <v>-0.32594200000000001</v>
      </c>
      <c r="D10" s="306">
        <v>1.9226369999999999</v>
      </c>
    </row>
    <row r="11" spans="2:4" ht="22" x14ac:dyDescent="0.25">
      <c r="B11" s="306" t="s">
        <v>368</v>
      </c>
      <c r="C11" s="306">
        <v>-0.24945500000000001</v>
      </c>
      <c r="D11" s="306">
        <v>1.919214</v>
      </c>
    </row>
    <row r="12" spans="2:4" ht="22" x14ac:dyDescent="0.25">
      <c r="B12" s="306" t="s">
        <v>351</v>
      </c>
      <c r="C12" s="306">
        <v>-0.41857</v>
      </c>
      <c r="D12" s="306">
        <v>1.930048</v>
      </c>
    </row>
    <row r="13" spans="2:4" ht="22" x14ac:dyDescent="0.25">
      <c r="B13" s="306" t="s">
        <v>746</v>
      </c>
      <c r="C13" s="306">
        <v>-0.357964</v>
      </c>
      <c r="D13" s="306">
        <v>1.936142</v>
      </c>
    </row>
    <row r="14" spans="2:4" ht="22" x14ac:dyDescent="0.25">
      <c r="B14" s="306" t="s">
        <v>653</v>
      </c>
      <c r="C14" s="306">
        <v>-0.18112900000000001</v>
      </c>
      <c r="D14" s="306">
        <v>1.937049</v>
      </c>
    </row>
    <row r="15" spans="2:4" ht="22" x14ac:dyDescent="0.25">
      <c r="B15" s="306" t="s">
        <v>962</v>
      </c>
      <c r="C15" s="306">
        <v>-0.17292299999999999</v>
      </c>
      <c r="D15" s="306">
        <v>1.9374130000000001</v>
      </c>
    </row>
    <row r="16" spans="2:4" ht="22" x14ac:dyDescent="0.25">
      <c r="B16" s="306" t="s">
        <v>1013</v>
      </c>
      <c r="C16" s="306">
        <v>-0.33502399999999999</v>
      </c>
      <c r="D16" s="306">
        <v>1.943149</v>
      </c>
    </row>
    <row r="17" spans="2:4" ht="22" x14ac:dyDescent="0.25">
      <c r="B17" s="306" t="s">
        <v>1659</v>
      </c>
      <c r="C17" s="306">
        <v>-0.42024</v>
      </c>
      <c r="D17" s="306">
        <v>1.9482839999999999</v>
      </c>
    </row>
    <row r="18" spans="2:4" ht="22" x14ac:dyDescent="0.25">
      <c r="B18" s="306" t="s">
        <v>1224</v>
      </c>
      <c r="C18" s="306">
        <v>-0.27160099999999998</v>
      </c>
      <c r="D18" s="306">
        <v>1.9548920000000001</v>
      </c>
    </row>
    <row r="19" spans="2:4" ht="22" x14ac:dyDescent="0.25">
      <c r="B19" s="306" t="s">
        <v>414</v>
      </c>
      <c r="C19" s="306">
        <v>-0.473769</v>
      </c>
      <c r="D19" s="306">
        <v>1.957487</v>
      </c>
    </row>
    <row r="20" spans="2:4" ht="22" x14ac:dyDescent="0.25">
      <c r="B20" s="306" t="s">
        <v>1702</v>
      </c>
      <c r="C20" s="306">
        <v>-0.239366</v>
      </c>
      <c r="D20" s="306">
        <v>1.958474</v>
      </c>
    </row>
    <row r="21" spans="2:4" ht="22" x14ac:dyDescent="0.25">
      <c r="B21" s="306" t="s">
        <v>923</v>
      </c>
      <c r="C21" s="306">
        <v>-0.236599</v>
      </c>
      <c r="D21" s="306">
        <v>1.9635199999999999</v>
      </c>
    </row>
    <row r="22" spans="2:4" ht="22" x14ac:dyDescent="0.25">
      <c r="B22" s="306" t="s">
        <v>970</v>
      </c>
      <c r="C22" s="306">
        <v>-0.241507</v>
      </c>
      <c r="D22" s="306">
        <v>1.9684079999999999</v>
      </c>
    </row>
    <row r="23" spans="2:4" ht="22" x14ac:dyDescent="0.25">
      <c r="B23" s="306" t="s">
        <v>924</v>
      </c>
      <c r="C23" s="306">
        <v>-0.45519500000000002</v>
      </c>
      <c r="D23" s="306">
        <v>1.970602</v>
      </c>
    </row>
    <row r="24" spans="2:4" ht="22" x14ac:dyDescent="0.25">
      <c r="B24" s="306" t="s">
        <v>559</v>
      </c>
      <c r="C24" s="306">
        <v>-0.27447899999999997</v>
      </c>
      <c r="D24" s="306">
        <v>1.9699899999999999</v>
      </c>
    </row>
    <row r="25" spans="2:4" ht="22" x14ac:dyDescent="0.25">
      <c r="B25" s="306" t="s">
        <v>1363</v>
      </c>
      <c r="C25" s="306">
        <v>-0.28591</v>
      </c>
      <c r="D25" s="306">
        <v>1.980081</v>
      </c>
    </row>
    <row r="26" spans="2:4" ht="22" x14ac:dyDescent="0.25">
      <c r="B26" s="306" t="s">
        <v>381</v>
      </c>
      <c r="C26" s="306">
        <v>-0.38153999999999999</v>
      </c>
      <c r="D26" s="306">
        <v>1.9860580000000001</v>
      </c>
    </row>
    <row r="27" spans="2:4" ht="22" x14ac:dyDescent="0.25">
      <c r="B27" s="306" t="s">
        <v>1601</v>
      </c>
      <c r="C27" s="306">
        <v>-0.20232700000000001</v>
      </c>
      <c r="D27" s="306">
        <v>1.9850019999999999</v>
      </c>
    </row>
    <row r="28" spans="2:4" ht="22" x14ac:dyDescent="0.25">
      <c r="B28" s="306" t="s">
        <v>1834</v>
      </c>
      <c r="C28" s="306">
        <v>-0.45839000000000002</v>
      </c>
      <c r="D28" s="306">
        <v>1.991968</v>
      </c>
    </row>
    <row r="29" spans="2:4" ht="22" x14ac:dyDescent="0.25">
      <c r="B29" s="306" t="s">
        <v>1640</v>
      </c>
      <c r="C29" s="306">
        <v>-0.35702800000000001</v>
      </c>
      <c r="D29" s="306">
        <v>2.0047280000000001</v>
      </c>
    </row>
    <row r="30" spans="2:4" ht="22" x14ac:dyDescent="0.25">
      <c r="B30" s="306" t="s">
        <v>1247</v>
      </c>
      <c r="C30" s="306">
        <v>-0.34266400000000002</v>
      </c>
      <c r="D30" s="306">
        <v>2.0172349999999999</v>
      </c>
    </row>
    <row r="31" spans="2:4" ht="22" x14ac:dyDescent="0.25">
      <c r="B31" s="306" t="s">
        <v>1443</v>
      </c>
      <c r="C31" s="306">
        <v>-0.653833</v>
      </c>
      <c r="D31" s="306">
        <v>2.0195240000000001</v>
      </c>
    </row>
    <row r="32" spans="2:4" ht="22" x14ac:dyDescent="0.25">
      <c r="B32" s="306" t="s">
        <v>513</v>
      </c>
      <c r="C32" s="306">
        <v>-0.27743899999999999</v>
      </c>
      <c r="D32" s="306">
        <v>2.0230079999999999</v>
      </c>
    </row>
    <row r="33" spans="2:4" ht="22" x14ac:dyDescent="0.25">
      <c r="B33" s="306" t="s">
        <v>662</v>
      </c>
      <c r="C33" s="306">
        <v>-0.39282400000000001</v>
      </c>
      <c r="D33" s="306">
        <v>2.026027</v>
      </c>
    </row>
    <row r="34" spans="2:4" ht="22" x14ac:dyDescent="0.25">
      <c r="B34" s="306" t="s">
        <v>427</v>
      </c>
      <c r="C34" s="306">
        <v>-0.29700500000000002</v>
      </c>
      <c r="D34" s="306">
        <v>2.0308220000000001</v>
      </c>
    </row>
    <row r="35" spans="2:4" ht="22" x14ac:dyDescent="0.25">
      <c r="B35" s="306" t="s">
        <v>574</v>
      </c>
      <c r="C35" s="306">
        <v>-0.31815300000000002</v>
      </c>
      <c r="D35" s="306">
        <v>2.0357349999999999</v>
      </c>
    </row>
    <row r="36" spans="2:4" ht="22" x14ac:dyDescent="0.25">
      <c r="B36" s="306" t="s">
        <v>836</v>
      </c>
      <c r="C36" s="306">
        <v>-0.43824999999999997</v>
      </c>
      <c r="D36" s="306">
        <v>2.0423819999999999</v>
      </c>
    </row>
    <row r="37" spans="2:4" ht="22" x14ac:dyDescent="0.25">
      <c r="B37" s="306" t="s">
        <v>376</v>
      </c>
      <c r="C37" s="306">
        <v>-0.35415200000000002</v>
      </c>
      <c r="D37" s="306">
        <v>2.044791</v>
      </c>
    </row>
    <row r="38" spans="2:4" ht="22" x14ac:dyDescent="0.25">
      <c r="B38" s="306" t="s">
        <v>1709</v>
      </c>
      <c r="C38" s="306">
        <v>-0.26479900000000001</v>
      </c>
      <c r="D38" s="306">
        <v>2.0465800000000001</v>
      </c>
    </row>
    <row r="39" spans="2:4" ht="22" x14ac:dyDescent="0.25">
      <c r="B39" s="306" t="s">
        <v>1184</v>
      </c>
      <c r="C39" s="306">
        <v>-0.42006100000000002</v>
      </c>
      <c r="D39" s="306">
        <v>2.0499339999999999</v>
      </c>
    </row>
    <row r="40" spans="2:4" ht="22" x14ac:dyDescent="0.25">
      <c r="B40" s="306" t="s">
        <v>1154</v>
      </c>
      <c r="C40" s="306">
        <v>-0.69394</v>
      </c>
      <c r="D40" s="306">
        <v>2.0552980000000001</v>
      </c>
    </row>
    <row r="41" spans="2:4" ht="22" x14ac:dyDescent="0.25">
      <c r="B41" s="306" t="s">
        <v>1329</v>
      </c>
      <c r="C41" s="306">
        <v>-0.375834</v>
      </c>
      <c r="D41" s="306">
        <v>2.0643229999999999</v>
      </c>
    </row>
    <row r="42" spans="2:4" ht="22" x14ac:dyDescent="0.25">
      <c r="B42" s="306" t="s">
        <v>1025</v>
      </c>
      <c r="C42" s="306">
        <v>-0.21437899999999999</v>
      </c>
      <c r="D42" s="306">
        <v>2.0744020000000001</v>
      </c>
    </row>
    <row r="43" spans="2:4" ht="22" x14ac:dyDescent="0.25">
      <c r="B43" s="306" t="s">
        <v>1847</v>
      </c>
      <c r="C43" s="306">
        <v>-0.35961100000000001</v>
      </c>
      <c r="D43" s="306">
        <v>2.0952730000000002</v>
      </c>
    </row>
    <row r="44" spans="2:4" ht="22" x14ac:dyDescent="0.25">
      <c r="B44" s="306" t="s">
        <v>982</v>
      </c>
      <c r="C44" s="306">
        <v>-0.31269200000000003</v>
      </c>
      <c r="D44" s="306">
        <v>2.09517</v>
      </c>
    </row>
    <row r="45" spans="2:4" ht="22" x14ac:dyDescent="0.25">
      <c r="B45" s="306" t="s">
        <v>724</v>
      </c>
      <c r="C45" s="306">
        <v>-0.26752500000000001</v>
      </c>
      <c r="D45" s="306">
        <v>2.095453</v>
      </c>
    </row>
    <row r="46" spans="2:4" ht="22" x14ac:dyDescent="0.25">
      <c r="B46" s="306" t="s">
        <v>1540</v>
      </c>
      <c r="C46" s="306">
        <v>-0.45554800000000001</v>
      </c>
      <c r="D46" s="306">
        <v>2.1005579999999999</v>
      </c>
    </row>
    <row r="47" spans="2:4" ht="22" x14ac:dyDescent="0.25">
      <c r="B47" s="306" t="s">
        <v>1289</v>
      </c>
      <c r="C47" s="306">
        <v>-0.22739100000000001</v>
      </c>
      <c r="D47" s="306">
        <v>2.1002559999999999</v>
      </c>
    </row>
    <row r="48" spans="2:4" ht="22" x14ac:dyDescent="0.25">
      <c r="B48" s="306" t="s">
        <v>1298</v>
      </c>
      <c r="C48" s="306">
        <v>-0.31336599999999998</v>
      </c>
      <c r="D48" s="306">
        <v>2.1116329999999999</v>
      </c>
    </row>
    <row r="49" spans="2:4" ht="22" x14ac:dyDescent="0.25">
      <c r="B49" s="306" t="s">
        <v>1397</v>
      </c>
      <c r="C49" s="306">
        <v>-0.44184299999999999</v>
      </c>
      <c r="D49" s="306">
        <v>2.1131690000000001</v>
      </c>
    </row>
    <row r="50" spans="2:4" ht="22" x14ac:dyDescent="0.25">
      <c r="B50" s="306" t="s">
        <v>892</v>
      </c>
      <c r="C50" s="306">
        <v>-0.455287</v>
      </c>
      <c r="D50" s="306">
        <v>2.119389</v>
      </c>
    </row>
    <row r="51" spans="2:4" ht="22" x14ac:dyDescent="0.25">
      <c r="B51" s="306" t="s">
        <v>1114</v>
      </c>
      <c r="C51" s="306">
        <v>-0.714476</v>
      </c>
      <c r="D51" s="306">
        <v>2.1242230000000002</v>
      </c>
    </row>
    <row r="52" spans="2:4" ht="22" x14ac:dyDescent="0.25">
      <c r="B52" s="306" t="s">
        <v>880</v>
      </c>
      <c r="C52" s="306">
        <v>-0.337424</v>
      </c>
      <c r="D52" s="306">
        <v>2.1390069999999999</v>
      </c>
    </row>
    <row r="53" spans="2:4" ht="22" x14ac:dyDescent="0.25">
      <c r="B53" s="306" t="s">
        <v>969</v>
      </c>
      <c r="C53" s="306">
        <v>-0.33160099999999998</v>
      </c>
      <c r="D53" s="306">
        <v>2.1414740000000001</v>
      </c>
    </row>
    <row r="54" spans="2:4" ht="22" x14ac:dyDescent="0.25">
      <c r="B54" s="306" t="s">
        <v>591</v>
      </c>
      <c r="C54" s="306">
        <v>-0.28134799999999999</v>
      </c>
      <c r="D54" s="306">
        <v>2.1875749999999998</v>
      </c>
    </row>
    <row r="55" spans="2:4" ht="22" x14ac:dyDescent="0.25">
      <c r="B55" s="306" t="s">
        <v>1594</v>
      </c>
      <c r="C55" s="306">
        <v>-0.51607000000000003</v>
      </c>
      <c r="D55" s="306">
        <v>2.2131159999999999</v>
      </c>
    </row>
    <row r="56" spans="2:4" ht="22" x14ac:dyDescent="0.25">
      <c r="B56" s="306" t="s">
        <v>1864</v>
      </c>
      <c r="C56" s="306">
        <v>-0.51232299999999997</v>
      </c>
      <c r="D56" s="306">
        <v>2.2254710000000002</v>
      </c>
    </row>
    <row r="57" spans="2:4" ht="22" x14ac:dyDescent="0.25">
      <c r="B57" s="306" t="s">
        <v>851</v>
      </c>
      <c r="C57" s="306">
        <v>-0.54386199999999996</v>
      </c>
      <c r="D57" s="306">
        <v>2.2341229999999999</v>
      </c>
    </row>
    <row r="58" spans="2:4" ht="22" x14ac:dyDescent="0.25">
      <c r="B58" s="306" t="s">
        <v>382</v>
      </c>
      <c r="C58" s="306">
        <v>-0.30089300000000002</v>
      </c>
      <c r="D58" s="306">
        <v>2.2349860000000001</v>
      </c>
    </row>
    <row r="59" spans="2:4" ht="22" x14ac:dyDescent="0.25">
      <c r="B59" s="306" t="s">
        <v>1689</v>
      </c>
      <c r="C59" s="306">
        <v>-0.26882400000000001</v>
      </c>
      <c r="D59" s="306">
        <v>2.2394609999999999</v>
      </c>
    </row>
    <row r="60" spans="2:4" ht="22" x14ac:dyDescent="0.25">
      <c r="B60" s="306" t="s">
        <v>1317</v>
      </c>
      <c r="C60" s="306">
        <v>-0.25587700000000002</v>
      </c>
      <c r="D60" s="306">
        <v>2.2366079999999999</v>
      </c>
    </row>
    <row r="61" spans="2:4" ht="22" x14ac:dyDescent="0.25">
      <c r="B61" s="306" t="s">
        <v>1791</v>
      </c>
      <c r="C61" s="306">
        <v>-0.33094400000000002</v>
      </c>
      <c r="D61" s="306">
        <v>2.2429049999999999</v>
      </c>
    </row>
    <row r="62" spans="2:4" ht="22" x14ac:dyDescent="0.25">
      <c r="B62" s="306" t="s">
        <v>475</v>
      </c>
      <c r="C62" s="306">
        <v>-0.32017400000000001</v>
      </c>
      <c r="D62" s="306">
        <v>2.2475070000000001</v>
      </c>
    </row>
    <row r="63" spans="2:4" ht="22" x14ac:dyDescent="0.25">
      <c r="B63" s="306" t="s">
        <v>1812</v>
      </c>
      <c r="C63" s="306">
        <v>-0.29635099999999998</v>
      </c>
      <c r="D63" s="306">
        <v>2.2519619999999998</v>
      </c>
    </row>
    <row r="64" spans="2:4" ht="22" x14ac:dyDescent="0.25">
      <c r="B64" s="306" t="s">
        <v>1606</v>
      </c>
      <c r="C64" s="306">
        <v>-0.44586700000000001</v>
      </c>
      <c r="D64" s="306">
        <v>2.254162</v>
      </c>
    </row>
    <row r="65" spans="2:4" ht="22" x14ac:dyDescent="0.25">
      <c r="B65" s="306" t="s">
        <v>1418</v>
      </c>
      <c r="C65" s="306">
        <v>-0.227575</v>
      </c>
      <c r="D65" s="306">
        <v>2.257206</v>
      </c>
    </row>
    <row r="66" spans="2:4" ht="22" x14ac:dyDescent="0.25">
      <c r="B66" s="306" t="s">
        <v>610</v>
      </c>
      <c r="C66" s="306">
        <v>-0.291966</v>
      </c>
      <c r="D66" s="306">
        <v>2.2641719999999999</v>
      </c>
    </row>
    <row r="67" spans="2:4" ht="22" x14ac:dyDescent="0.25">
      <c r="B67" s="306" t="s">
        <v>814</v>
      </c>
      <c r="C67" s="306">
        <v>-0.574264</v>
      </c>
      <c r="D67" s="306">
        <v>2.2690100000000002</v>
      </c>
    </row>
    <row r="68" spans="2:4" ht="22" x14ac:dyDescent="0.25">
      <c r="B68" s="306" t="s">
        <v>707</v>
      </c>
      <c r="C68" s="306">
        <v>-0.54310499999999995</v>
      </c>
      <c r="D68" s="306">
        <v>2.2714979999999998</v>
      </c>
    </row>
    <row r="69" spans="2:4" ht="22" x14ac:dyDescent="0.25">
      <c r="B69" s="306" t="s">
        <v>1761</v>
      </c>
      <c r="C69" s="306">
        <v>-0.30388900000000002</v>
      </c>
      <c r="D69" s="306">
        <v>2.2670170000000001</v>
      </c>
    </row>
    <row r="70" spans="2:4" ht="22" x14ac:dyDescent="0.25">
      <c r="B70" s="306" t="s">
        <v>1377</v>
      </c>
      <c r="C70" s="306">
        <v>-0.286055</v>
      </c>
      <c r="D70" s="306">
        <v>2.2677010000000002</v>
      </c>
    </row>
    <row r="71" spans="2:4" ht="22" x14ac:dyDescent="0.25">
      <c r="B71" s="306" t="s">
        <v>1719</v>
      </c>
      <c r="C71" s="306">
        <v>-0.23017699999999999</v>
      </c>
      <c r="D71" s="306">
        <v>2.2709069999999998</v>
      </c>
    </row>
    <row r="72" spans="2:4" ht="22" x14ac:dyDescent="0.25">
      <c r="B72" s="306" t="s">
        <v>667</v>
      </c>
      <c r="C72" s="306">
        <v>-0.417661</v>
      </c>
      <c r="D72" s="306">
        <v>2.2809819999999998</v>
      </c>
    </row>
    <row r="73" spans="2:4" ht="22" x14ac:dyDescent="0.25">
      <c r="B73" s="306" t="s">
        <v>1495</v>
      </c>
      <c r="C73" s="306">
        <v>-0.50722599999999995</v>
      </c>
      <c r="D73" s="306">
        <v>2.295067</v>
      </c>
    </row>
    <row r="74" spans="2:4" ht="22" x14ac:dyDescent="0.25">
      <c r="B74" s="306" t="s">
        <v>1399</v>
      </c>
      <c r="C74" s="306">
        <v>-0.37071199999999999</v>
      </c>
      <c r="D74" s="306">
        <v>2.30138</v>
      </c>
    </row>
    <row r="75" spans="2:4" ht="22" x14ac:dyDescent="0.25">
      <c r="B75" s="306" t="s">
        <v>1674</v>
      </c>
      <c r="C75" s="306">
        <v>-0.26773799999999998</v>
      </c>
      <c r="D75" s="306">
        <v>2.3002530000000001</v>
      </c>
    </row>
    <row r="76" spans="2:4" ht="22" x14ac:dyDescent="0.25">
      <c r="B76" s="306" t="s">
        <v>1780</v>
      </c>
      <c r="C76" s="306">
        <v>-1.063941</v>
      </c>
      <c r="D76" s="306">
        <v>2.315105</v>
      </c>
    </row>
    <row r="77" spans="2:4" ht="22" x14ac:dyDescent="0.25">
      <c r="B77" s="306" t="s">
        <v>1441</v>
      </c>
      <c r="C77" s="306">
        <v>-0.465922</v>
      </c>
      <c r="D77" s="306">
        <v>2.3253710000000001</v>
      </c>
    </row>
    <row r="78" spans="2:4" ht="22" x14ac:dyDescent="0.25">
      <c r="B78" s="306" t="s">
        <v>1373</v>
      </c>
      <c r="C78" s="306">
        <v>-0.35036200000000001</v>
      </c>
      <c r="D78" s="306">
        <v>2.3296230000000002</v>
      </c>
    </row>
    <row r="79" spans="2:4" ht="22" x14ac:dyDescent="0.25">
      <c r="B79" s="306" t="s">
        <v>1211</v>
      </c>
      <c r="C79" s="306">
        <v>-0.55321600000000004</v>
      </c>
      <c r="D79" s="306">
        <v>2.3357009999999998</v>
      </c>
    </row>
    <row r="80" spans="2:4" ht="22" x14ac:dyDescent="0.25">
      <c r="B80" s="306" t="s">
        <v>922</v>
      </c>
      <c r="C80" s="306">
        <v>-0.34828700000000001</v>
      </c>
      <c r="D80" s="306">
        <v>2.3349760000000002</v>
      </c>
    </row>
    <row r="81" spans="2:4" ht="22" x14ac:dyDescent="0.25">
      <c r="B81" s="306" t="s">
        <v>864</v>
      </c>
      <c r="C81" s="306">
        <v>-0.341146</v>
      </c>
      <c r="D81" s="306">
        <v>2.3489179999999998</v>
      </c>
    </row>
    <row r="82" spans="2:4" ht="22" x14ac:dyDescent="0.25">
      <c r="B82" s="306" t="s">
        <v>506</v>
      </c>
      <c r="C82" s="306">
        <v>-0.68082200000000004</v>
      </c>
      <c r="D82" s="306">
        <v>2.3700040000000002</v>
      </c>
    </row>
    <row r="83" spans="2:4" ht="22" x14ac:dyDescent="0.25">
      <c r="B83" s="306" t="s">
        <v>1615</v>
      </c>
      <c r="C83" s="306">
        <v>-0.25004199999999999</v>
      </c>
      <c r="D83" s="306">
        <v>2.379248</v>
      </c>
    </row>
    <row r="84" spans="2:4" ht="22" x14ac:dyDescent="0.25">
      <c r="B84" s="306" t="s">
        <v>557</v>
      </c>
      <c r="C84" s="306">
        <v>-0.57894199999999996</v>
      </c>
      <c r="D84" s="306">
        <v>2.3853659999999999</v>
      </c>
    </row>
    <row r="85" spans="2:4" ht="22" x14ac:dyDescent="0.25">
      <c r="B85" s="306" t="s">
        <v>507</v>
      </c>
      <c r="C85" s="306">
        <v>-0.83730800000000005</v>
      </c>
      <c r="D85" s="306">
        <v>2.4104800000000002</v>
      </c>
    </row>
    <row r="86" spans="2:4" ht="22" x14ac:dyDescent="0.25">
      <c r="B86" s="306" t="s">
        <v>640</v>
      </c>
      <c r="C86" s="306">
        <v>-0.56850900000000004</v>
      </c>
      <c r="D86" s="306">
        <v>2.411759</v>
      </c>
    </row>
    <row r="87" spans="2:4" ht="22" x14ac:dyDescent="0.25">
      <c r="B87" s="306" t="s">
        <v>668</v>
      </c>
      <c r="C87" s="306">
        <v>-0.85339200000000004</v>
      </c>
      <c r="D87" s="306">
        <v>2.4187500000000002</v>
      </c>
    </row>
    <row r="88" spans="2:4" ht="22" x14ac:dyDescent="0.25">
      <c r="B88" s="306" t="s">
        <v>975</v>
      </c>
      <c r="C88" s="306">
        <v>-0.36457099999999998</v>
      </c>
      <c r="D88" s="306">
        <v>2.4182630000000001</v>
      </c>
    </row>
    <row r="89" spans="2:4" ht="22" x14ac:dyDescent="0.25">
      <c r="B89" s="306" t="s">
        <v>403</v>
      </c>
      <c r="C89" s="306">
        <v>-0.35977999999999999</v>
      </c>
      <c r="D89" s="306">
        <v>2.4223110000000001</v>
      </c>
    </row>
    <row r="90" spans="2:4" ht="22" x14ac:dyDescent="0.25">
      <c r="B90" s="306" t="s">
        <v>1024</v>
      </c>
      <c r="C90" s="306">
        <v>-0.394291</v>
      </c>
      <c r="D90" s="306">
        <v>2.4471880000000001</v>
      </c>
    </row>
    <row r="91" spans="2:4" ht="22" x14ac:dyDescent="0.25">
      <c r="B91" s="306" t="s">
        <v>1453</v>
      </c>
      <c r="C91" s="306">
        <v>-0.55741300000000005</v>
      </c>
      <c r="D91" s="306">
        <v>2.4637410000000002</v>
      </c>
    </row>
    <row r="92" spans="2:4" ht="22" x14ac:dyDescent="0.25">
      <c r="B92" s="306" t="s">
        <v>739</v>
      </c>
      <c r="C92" s="306">
        <v>-0.55115899999999995</v>
      </c>
      <c r="D92" s="306">
        <v>2.4616669999999998</v>
      </c>
    </row>
    <row r="93" spans="2:4" ht="22" x14ac:dyDescent="0.25">
      <c r="B93" s="306" t="s">
        <v>1334</v>
      </c>
      <c r="C93" s="306">
        <v>-0.296599</v>
      </c>
      <c r="D93" s="306">
        <v>2.4636230000000001</v>
      </c>
    </row>
    <row r="94" spans="2:4" ht="22" x14ac:dyDescent="0.25">
      <c r="B94" s="306" t="s">
        <v>826</v>
      </c>
      <c r="C94" s="306">
        <v>-0.54003699999999999</v>
      </c>
      <c r="D94" s="306">
        <v>2.4688530000000002</v>
      </c>
    </row>
    <row r="95" spans="2:4" ht="22" x14ac:dyDescent="0.25">
      <c r="B95" s="306" t="s">
        <v>719</v>
      </c>
      <c r="C95" s="306">
        <v>-0.34281200000000001</v>
      </c>
      <c r="D95" s="306">
        <v>2.4705689999999998</v>
      </c>
    </row>
    <row r="96" spans="2:4" ht="22" x14ac:dyDescent="0.25">
      <c r="B96" s="306" t="s">
        <v>1747</v>
      </c>
      <c r="C96" s="306">
        <v>-0.63413600000000003</v>
      </c>
      <c r="D96" s="306">
        <v>2.4789699999999999</v>
      </c>
    </row>
    <row r="97" spans="2:4" ht="22" x14ac:dyDescent="0.25">
      <c r="B97" s="306" t="s">
        <v>1379</v>
      </c>
      <c r="C97" s="306">
        <v>-0.34820499999999999</v>
      </c>
      <c r="D97" s="306">
        <v>2.4941390000000001</v>
      </c>
    </row>
    <row r="98" spans="2:4" ht="22" x14ac:dyDescent="0.25">
      <c r="B98" s="306" t="s">
        <v>1547</v>
      </c>
      <c r="C98" s="306">
        <v>-0.45735599999999998</v>
      </c>
      <c r="D98" s="306">
        <v>2.5067089999999999</v>
      </c>
    </row>
    <row r="99" spans="2:4" ht="22" x14ac:dyDescent="0.25">
      <c r="B99" s="306" t="s">
        <v>1519</v>
      </c>
      <c r="C99" s="306">
        <v>-0.39806900000000001</v>
      </c>
      <c r="D99" s="306">
        <v>2.5077379999999998</v>
      </c>
    </row>
    <row r="100" spans="2:4" ht="22" x14ac:dyDescent="0.25">
      <c r="B100" s="306" t="s">
        <v>725</v>
      </c>
      <c r="C100" s="306">
        <v>-0.61869499999999999</v>
      </c>
      <c r="D100" s="306">
        <v>2.5368339999999998</v>
      </c>
    </row>
    <row r="101" spans="2:4" ht="22" x14ac:dyDescent="0.25">
      <c r="B101" s="306" t="s">
        <v>1310</v>
      </c>
      <c r="C101" s="306">
        <v>-0.54355100000000001</v>
      </c>
      <c r="D101" s="306">
        <v>2.5480420000000001</v>
      </c>
    </row>
    <row r="102" spans="2:4" ht="22" x14ac:dyDescent="0.25">
      <c r="B102" s="306" t="s">
        <v>359</v>
      </c>
      <c r="C102" s="306">
        <v>-0.76960399999999995</v>
      </c>
      <c r="D102" s="306">
        <v>2.559958</v>
      </c>
    </row>
    <row r="103" spans="2:4" ht="22" x14ac:dyDescent="0.25">
      <c r="B103" s="306" t="s">
        <v>1647</v>
      </c>
      <c r="C103" s="306">
        <v>-0.32249699999999998</v>
      </c>
      <c r="D103" s="306">
        <v>2.5637889999999999</v>
      </c>
    </row>
    <row r="104" spans="2:4" ht="22" x14ac:dyDescent="0.25">
      <c r="B104" s="306" t="s">
        <v>1447</v>
      </c>
      <c r="C104" s="306">
        <v>-0.47645500000000002</v>
      </c>
      <c r="D104" s="306">
        <v>2.5696089999999998</v>
      </c>
    </row>
    <row r="105" spans="2:4" ht="22" x14ac:dyDescent="0.25">
      <c r="B105" s="306" t="s">
        <v>1466</v>
      </c>
      <c r="C105" s="306">
        <v>-0.423765</v>
      </c>
      <c r="D105" s="306">
        <v>2.5718160000000001</v>
      </c>
    </row>
    <row r="106" spans="2:4" ht="22" x14ac:dyDescent="0.25">
      <c r="B106" s="306" t="s">
        <v>1349</v>
      </c>
      <c r="C106" s="306">
        <v>-1.055539</v>
      </c>
      <c r="D106" s="306">
        <v>2.5812170000000001</v>
      </c>
    </row>
    <row r="107" spans="2:4" ht="22" x14ac:dyDescent="0.25">
      <c r="B107" s="306" t="s">
        <v>421</v>
      </c>
      <c r="C107" s="306">
        <v>-0.43317</v>
      </c>
      <c r="D107" s="306">
        <v>2.5858059999999998</v>
      </c>
    </row>
    <row r="108" spans="2:4" ht="22" x14ac:dyDescent="0.25">
      <c r="B108" s="306" t="s">
        <v>1685</v>
      </c>
      <c r="C108" s="306">
        <v>-0.56310000000000004</v>
      </c>
      <c r="D108" s="306">
        <v>2.5901459999999998</v>
      </c>
    </row>
    <row r="109" spans="2:4" ht="22" x14ac:dyDescent="0.25">
      <c r="B109" s="306" t="s">
        <v>1855</v>
      </c>
      <c r="C109" s="306">
        <v>-0.50417599999999996</v>
      </c>
      <c r="D109" s="306">
        <v>2.5968599999999999</v>
      </c>
    </row>
    <row r="110" spans="2:4" ht="22" x14ac:dyDescent="0.25">
      <c r="B110" s="306" t="s">
        <v>485</v>
      </c>
      <c r="C110" s="306">
        <v>-0.37464599999999998</v>
      </c>
      <c r="D110" s="306">
        <v>2.6052499999999998</v>
      </c>
    </row>
    <row r="111" spans="2:4" ht="22" x14ac:dyDescent="0.25">
      <c r="B111" s="306" t="s">
        <v>1270</v>
      </c>
      <c r="C111" s="306">
        <v>-0.784022</v>
      </c>
      <c r="D111" s="306">
        <v>2.6078049999999999</v>
      </c>
    </row>
    <row r="112" spans="2:4" ht="22" x14ac:dyDescent="0.25">
      <c r="B112" s="306" t="s">
        <v>859</v>
      </c>
      <c r="C112" s="306">
        <v>-0.33243899999999998</v>
      </c>
      <c r="D112" s="306">
        <v>2.6073919999999999</v>
      </c>
    </row>
    <row r="113" spans="2:4" ht="22" x14ac:dyDescent="0.25">
      <c r="B113" s="306" t="s">
        <v>1095</v>
      </c>
      <c r="C113" s="306">
        <v>-0.288271</v>
      </c>
      <c r="D113" s="306">
        <v>2.6244679999999998</v>
      </c>
    </row>
    <row r="114" spans="2:4" ht="22" x14ac:dyDescent="0.25">
      <c r="B114" s="306" t="s">
        <v>635</v>
      </c>
      <c r="C114" s="306">
        <v>-0.50987700000000002</v>
      </c>
      <c r="D114" s="306">
        <v>2.63917</v>
      </c>
    </row>
    <row r="115" spans="2:4" ht="22" x14ac:dyDescent="0.25">
      <c r="B115" s="306" t="s">
        <v>1524</v>
      </c>
      <c r="C115" s="306">
        <v>-0.34666799999999998</v>
      </c>
      <c r="D115" s="306">
        <v>2.6346910000000001</v>
      </c>
    </row>
    <row r="116" spans="2:4" ht="22" x14ac:dyDescent="0.25">
      <c r="B116" s="306" t="s">
        <v>545</v>
      </c>
      <c r="C116" s="306">
        <v>-0.34529399999999999</v>
      </c>
      <c r="D116" s="306">
        <v>2.6382859999999999</v>
      </c>
    </row>
    <row r="117" spans="2:4" ht="22" x14ac:dyDescent="0.25">
      <c r="B117" s="306" t="s">
        <v>781</v>
      </c>
      <c r="C117" s="306">
        <v>-1.1955169999999999</v>
      </c>
      <c r="D117" s="306">
        <v>2.649734</v>
      </c>
    </row>
    <row r="118" spans="2:4" ht="22" x14ac:dyDescent="0.25">
      <c r="B118" s="306" t="s">
        <v>1449</v>
      </c>
      <c r="C118" s="306">
        <v>-0.810527</v>
      </c>
      <c r="D118" s="306">
        <v>2.6610420000000001</v>
      </c>
    </row>
    <row r="119" spans="2:4" ht="22" x14ac:dyDescent="0.25">
      <c r="B119" s="306" t="s">
        <v>1874</v>
      </c>
      <c r="C119" s="306">
        <v>-0.60609000000000002</v>
      </c>
      <c r="D119" s="306">
        <v>2.6528679999999998</v>
      </c>
    </row>
    <row r="120" spans="2:4" ht="22" x14ac:dyDescent="0.25">
      <c r="B120" s="306" t="s">
        <v>1267</v>
      </c>
      <c r="C120" s="306">
        <v>-0.37442799999999998</v>
      </c>
      <c r="D120" s="306">
        <v>2.6487150000000002</v>
      </c>
    </row>
    <row r="121" spans="2:4" ht="22" x14ac:dyDescent="0.25">
      <c r="B121" s="306" t="s">
        <v>1553</v>
      </c>
      <c r="C121" s="306">
        <v>-0.31986900000000001</v>
      </c>
      <c r="D121" s="306">
        <v>2.6545640000000001</v>
      </c>
    </row>
    <row r="122" spans="2:4" ht="22" x14ac:dyDescent="0.25">
      <c r="B122" s="306" t="s">
        <v>966</v>
      </c>
      <c r="C122" s="306">
        <v>-0.31269000000000002</v>
      </c>
      <c r="D122" s="306">
        <v>2.6624880000000002</v>
      </c>
    </row>
    <row r="123" spans="2:4" ht="22" x14ac:dyDescent="0.25">
      <c r="B123" s="306" t="s">
        <v>500</v>
      </c>
      <c r="C123" s="306">
        <v>-0.54890700000000003</v>
      </c>
      <c r="D123" s="306">
        <v>2.676669</v>
      </c>
    </row>
    <row r="124" spans="2:4" ht="22" x14ac:dyDescent="0.25">
      <c r="B124" s="306" t="s">
        <v>1484</v>
      </c>
      <c r="C124" s="306">
        <v>-0.49668800000000002</v>
      </c>
      <c r="D124" s="306">
        <v>2.689038</v>
      </c>
    </row>
    <row r="125" spans="2:4" ht="22" x14ac:dyDescent="0.25">
      <c r="B125" s="306" t="s">
        <v>1368</v>
      </c>
      <c r="C125" s="306">
        <v>-0.37604799999999999</v>
      </c>
      <c r="D125" s="306">
        <v>2.6938409999999999</v>
      </c>
    </row>
    <row r="126" spans="2:4" ht="22" x14ac:dyDescent="0.25">
      <c r="B126" s="306" t="s">
        <v>696</v>
      </c>
      <c r="C126" s="306">
        <v>-0.38020700000000002</v>
      </c>
      <c r="D126" s="306">
        <v>2.7010239999999999</v>
      </c>
    </row>
    <row r="127" spans="2:4" ht="22" x14ac:dyDescent="0.25">
      <c r="B127" s="306" t="s">
        <v>633</v>
      </c>
      <c r="C127" s="306">
        <v>-0.68237499999999995</v>
      </c>
      <c r="D127" s="306">
        <v>2.7056429999999998</v>
      </c>
    </row>
    <row r="128" spans="2:4" ht="22" x14ac:dyDescent="0.25">
      <c r="B128" s="306" t="s">
        <v>1496</v>
      </c>
      <c r="C128" s="306">
        <v>-0.28791299999999997</v>
      </c>
      <c r="D128" s="306">
        <v>2.706232</v>
      </c>
    </row>
    <row r="129" spans="2:4" ht="22" x14ac:dyDescent="0.25">
      <c r="B129" s="306" t="s">
        <v>1755</v>
      </c>
      <c r="C129" s="306">
        <v>-0.41639100000000001</v>
      </c>
      <c r="D129" s="306">
        <v>2.7216809999999998</v>
      </c>
    </row>
    <row r="130" spans="2:4" ht="22" x14ac:dyDescent="0.25">
      <c r="B130" s="306" t="s">
        <v>1263</v>
      </c>
      <c r="C130" s="306">
        <v>-1.2996049999999999</v>
      </c>
      <c r="D130" s="306">
        <v>2.7291340000000002</v>
      </c>
    </row>
    <row r="131" spans="2:4" ht="22" x14ac:dyDescent="0.25">
      <c r="B131" s="306" t="s">
        <v>488</v>
      </c>
      <c r="C131" s="306">
        <v>-0.66101200000000004</v>
      </c>
      <c r="D131" s="306">
        <v>2.7361800000000001</v>
      </c>
    </row>
    <row r="132" spans="2:4" ht="22" x14ac:dyDescent="0.25">
      <c r="B132" s="306" t="s">
        <v>1788</v>
      </c>
      <c r="C132" s="306">
        <v>-0.46845700000000001</v>
      </c>
      <c r="D132" s="306">
        <v>2.7404440000000001</v>
      </c>
    </row>
    <row r="133" spans="2:4" ht="22" x14ac:dyDescent="0.25">
      <c r="B133" s="306" t="s">
        <v>395</v>
      </c>
      <c r="C133" s="306">
        <v>-0.352713</v>
      </c>
      <c r="D133" s="306">
        <v>2.7382460000000002</v>
      </c>
    </row>
    <row r="134" spans="2:4" ht="22" x14ac:dyDescent="0.25">
      <c r="B134" s="306" t="s">
        <v>991</v>
      </c>
      <c r="C134" s="306">
        <v>-0.33077899999999999</v>
      </c>
      <c r="D134" s="306">
        <v>2.7708789999999999</v>
      </c>
    </row>
    <row r="135" spans="2:4" ht="22" x14ac:dyDescent="0.25">
      <c r="B135" s="306" t="s">
        <v>1548</v>
      </c>
      <c r="C135" s="306">
        <v>-0.795076</v>
      </c>
      <c r="D135" s="306">
        <v>2.7898149999999999</v>
      </c>
    </row>
    <row r="136" spans="2:4" ht="22" x14ac:dyDescent="0.25">
      <c r="B136" s="306" t="s">
        <v>432</v>
      </c>
      <c r="C136" s="306">
        <v>-0.78453300000000004</v>
      </c>
      <c r="D136" s="306">
        <v>2.8289270000000002</v>
      </c>
    </row>
    <row r="137" spans="2:4" ht="22" x14ac:dyDescent="0.25">
      <c r="B137" s="306" t="s">
        <v>1729</v>
      </c>
      <c r="C137" s="306">
        <v>-0.58905799999999997</v>
      </c>
      <c r="D137" s="306">
        <v>2.7749999999999999</v>
      </c>
    </row>
    <row r="138" spans="2:4" ht="22" x14ac:dyDescent="0.25">
      <c r="B138" s="306" t="s">
        <v>1063</v>
      </c>
      <c r="C138" s="306">
        <v>-0.53776500000000005</v>
      </c>
      <c r="D138" s="306">
        <v>2.8066909999999998</v>
      </c>
    </row>
    <row r="139" spans="2:4" ht="22" x14ac:dyDescent="0.25">
      <c r="B139" s="306" t="s">
        <v>598</v>
      </c>
      <c r="C139" s="306">
        <v>-0.49553900000000001</v>
      </c>
      <c r="D139" s="306">
        <v>2.8104650000000002</v>
      </c>
    </row>
    <row r="140" spans="2:4" ht="22" x14ac:dyDescent="0.25">
      <c r="B140" s="306" t="s">
        <v>779</v>
      </c>
      <c r="C140" s="306">
        <v>-0.46360099999999999</v>
      </c>
      <c r="D140" s="306">
        <v>2.792421</v>
      </c>
    </row>
    <row r="141" spans="2:4" ht="22" x14ac:dyDescent="0.25">
      <c r="B141" s="306" t="s">
        <v>474</v>
      </c>
      <c r="C141" s="306">
        <v>-0.460787</v>
      </c>
      <c r="D141" s="306">
        <v>2.7817569999999998</v>
      </c>
    </row>
    <row r="142" spans="2:4" ht="22" x14ac:dyDescent="0.25">
      <c r="B142" s="306" t="s">
        <v>556</v>
      </c>
      <c r="C142" s="306">
        <v>-0.41689100000000001</v>
      </c>
      <c r="D142" s="306">
        <v>2.8086389999999999</v>
      </c>
    </row>
    <row r="143" spans="2:4" ht="22" x14ac:dyDescent="0.25">
      <c r="B143" s="306" t="s">
        <v>1262</v>
      </c>
      <c r="C143" s="306">
        <v>-0.37760700000000003</v>
      </c>
      <c r="D143" s="306">
        <v>2.8155130000000002</v>
      </c>
    </row>
    <row r="144" spans="2:4" ht="22" x14ac:dyDescent="0.25">
      <c r="B144" s="306" t="s">
        <v>1466</v>
      </c>
      <c r="C144" s="306">
        <v>-0.37281399999999998</v>
      </c>
      <c r="D144" s="306">
        <v>2.7842479999999998</v>
      </c>
    </row>
    <row r="145" spans="2:4" ht="22" x14ac:dyDescent="0.25">
      <c r="B145" s="306" t="s">
        <v>1057</v>
      </c>
      <c r="C145" s="306">
        <v>-0.32416499999999998</v>
      </c>
      <c r="D145" s="306">
        <v>2.7808440000000001</v>
      </c>
    </row>
    <row r="146" spans="2:4" ht="22" x14ac:dyDescent="0.25">
      <c r="B146" s="306" t="s">
        <v>1299</v>
      </c>
      <c r="C146" s="306">
        <v>-0.32344099999999998</v>
      </c>
      <c r="D146" s="306">
        <v>2.7901229999999999</v>
      </c>
    </row>
    <row r="147" spans="2:4" ht="22" x14ac:dyDescent="0.25">
      <c r="B147" s="306" t="s">
        <v>1323</v>
      </c>
      <c r="C147" s="306">
        <v>-0.31645800000000002</v>
      </c>
      <c r="D147" s="306">
        <v>2.8114710000000001</v>
      </c>
    </row>
    <row r="148" spans="2:4" ht="22" x14ac:dyDescent="0.25">
      <c r="B148" s="306" t="s">
        <v>831</v>
      </c>
      <c r="C148" s="306">
        <v>-0.30356</v>
      </c>
      <c r="D148" s="306">
        <v>2.8006890000000002</v>
      </c>
    </row>
    <row r="149" spans="2:4" ht="22" x14ac:dyDescent="0.25">
      <c r="B149" s="306" t="s">
        <v>1525</v>
      </c>
      <c r="C149" s="306">
        <v>-0.53874500000000003</v>
      </c>
      <c r="D149" s="306">
        <v>2.8484940000000001</v>
      </c>
    </row>
    <row r="150" spans="2:4" ht="22" x14ac:dyDescent="0.25">
      <c r="B150" s="306" t="s">
        <v>1824</v>
      </c>
      <c r="C150" s="306">
        <v>-0.62727999999999995</v>
      </c>
      <c r="D150" s="306">
        <v>2.853253</v>
      </c>
    </row>
    <row r="151" spans="2:4" ht="22" x14ac:dyDescent="0.25">
      <c r="B151" s="306" t="s">
        <v>1636</v>
      </c>
      <c r="C151" s="306">
        <v>-0.53600700000000001</v>
      </c>
      <c r="D151" s="306">
        <v>2.8634629999999999</v>
      </c>
    </row>
    <row r="152" spans="2:4" ht="22" x14ac:dyDescent="0.25">
      <c r="B152" s="306" t="s">
        <v>921</v>
      </c>
      <c r="C152" s="306">
        <v>-0.38766299999999998</v>
      </c>
      <c r="D152" s="306">
        <v>2.8593959999999998</v>
      </c>
    </row>
    <row r="153" spans="2:4" ht="22" x14ac:dyDescent="0.25">
      <c r="B153" s="306" t="s">
        <v>518</v>
      </c>
      <c r="C153" s="306">
        <v>-0.36772899999999997</v>
      </c>
      <c r="D153" s="306">
        <v>2.860347</v>
      </c>
    </row>
    <row r="154" spans="2:4" ht="22" x14ac:dyDescent="0.25">
      <c r="B154" s="306" t="s">
        <v>366</v>
      </c>
      <c r="C154" s="306">
        <v>-0.393789</v>
      </c>
      <c r="D154" s="306">
        <v>2.8801299999999999</v>
      </c>
    </row>
    <row r="155" spans="2:4" ht="22" x14ac:dyDescent="0.25">
      <c r="B155" s="306" t="s">
        <v>623</v>
      </c>
      <c r="C155" s="306">
        <v>-0.42300300000000002</v>
      </c>
      <c r="D155" s="306">
        <v>2.8863720000000002</v>
      </c>
    </row>
    <row r="156" spans="2:4" ht="22" x14ac:dyDescent="0.25">
      <c r="B156" s="306" t="s">
        <v>1404</v>
      </c>
      <c r="C156" s="306">
        <v>-1.05613</v>
      </c>
      <c r="D156" s="306">
        <v>2.8906040000000002</v>
      </c>
    </row>
    <row r="157" spans="2:4" ht="22" x14ac:dyDescent="0.25">
      <c r="B157" s="306" t="s">
        <v>901</v>
      </c>
      <c r="C157" s="306">
        <v>-0.462648</v>
      </c>
      <c r="D157" s="306">
        <v>2.903635</v>
      </c>
    </row>
    <row r="158" spans="2:4" ht="22" x14ac:dyDescent="0.25">
      <c r="B158" s="306" t="s">
        <v>985</v>
      </c>
      <c r="C158" s="306">
        <v>-0.66903500000000005</v>
      </c>
      <c r="D158" s="306">
        <v>2.9166150000000002</v>
      </c>
    </row>
    <row r="159" spans="2:4" ht="22" x14ac:dyDescent="0.25">
      <c r="B159" s="306" t="s">
        <v>897</v>
      </c>
      <c r="C159" s="306">
        <v>-0.40268700000000002</v>
      </c>
      <c r="D159" s="306">
        <v>2.9345349999999999</v>
      </c>
    </row>
    <row r="160" spans="2:4" ht="22" x14ac:dyDescent="0.25">
      <c r="B160" s="306" t="s">
        <v>565</v>
      </c>
      <c r="C160" s="306">
        <v>-0.307674</v>
      </c>
      <c r="D160" s="306">
        <v>2.9392360000000002</v>
      </c>
    </row>
    <row r="161" spans="2:4" ht="22" x14ac:dyDescent="0.25">
      <c r="B161" s="306" t="s">
        <v>1254</v>
      </c>
      <c r="C161" s="306">
        <v>-0.415765</v>
      </c>
      <c r="D161" s="306">
        <v>2.9597090000000001</v>
      </c>
    </row>
    <row r="162" spans="2:4" ht="22" x14ac:dyDescent="0.25">
      <c r="B162" s="306" t="s">
        <v>498</v>
      </c>
      <c r="C162" s="306">
        <v>-0.32315100000000002</v>
      </c>
      <c r="D162" s="306">
        <v>2.9721129999999998</v>
      </c>
    </row>
    <row r="163" spans="2:4" ht="22" x14ac:dyDescent="0.25">
      <c r="B163" s="306" t="s">
        <v>1435</v>
      </c>
      <c r="C163" s="306">
        <v>-0.56844600000000001</v>
      </c>
      <c r="D163" s="306">
        <v>2.998186</v>
      </c>
    </row>
    <row r="164" spans="2:4" ht="22" x14ac:dyDescent="0.25">
      <c r="B164" s="306" t="s">
        <v>560</v>
      </c>
      <c r="C164" s="306">
        <v>-0.313633</v>
      </c>
      <c r="D164" s="306">
        <v>3.0178959999999999</v>
      </c>
    </row>
    <row r="165" spans="2:4" ht="22" x14ac:dyDescent="0.25">
      <c r="B165" s="306" t="s">
        <v>1092</v>
      </c>
      <c r="C165" s="306">
        <v>-0.71235499999999996</v>
      </c>
      <c r="D165" s="306">
        <v>3.0364249999999999</v>
      </c>
    </row>
    <row r="166" spans="2:4" ht="22" x14ac:dyDescent="0.25">
      <c r="B166" s="306" t="s">
        <v>862</v>
      </c>
      <c r="C166" s="306">
        <v>-0.60895999999999995</v>
      </c>
      <c r="D166" s="306">
        <v>3.0442719999999999</v>
      </c>
    </row>
    <row r="167" spans="2:4" ht="22" x14ac:dyDescent="0.25">
      <c r="B167" s="306" t="s">
        <v>1015</v>
      </c>
      <c r="C167" s="306">
        <v>-0.52116600000000002</v>
      </c>
      <c r="D167" s="306">
        <v>3.03714</v>
      </c>
    </row>
    <row r="168" spans="2:4" ht="22" x14ac:dyDescent="0.25">
      <c r="B168" s="306" t="s">
        <v>582</v>
      </c>
      <c r="C168" s="306">
        <v>-0.38270900000000002</v>
      </c>
      <c r="D168" s="306">
        <v>3.0337209999999999</v>
      </c>
    </row>
    <row r="169" spans="2:4" ht="22" x14ac:dyDescent="0.25">
      <c r="B169" s="306" t="s">
        <v>730</v>
      </c>
      <c r="C169" s="306">
        <v>-0.34587600000000002</v>
      </c>
      <c r="D169" s="306">
        <v>3.0423469999999999</v>
      </c>
    </row>
    <row r="170" spans="2:4" ht="22" x14ac:dyDescent="0.25">
      <c r="B170" s="306" t="s">
        <v>1099</v>
      </c>
      <c r="C170" s="306">
        <v>-0.463009</v>
      </c>
      <c r="D170" s="306">
        <v>3.0697410000000001</v>
      </c>
    </row>
    <row r="171" spans="2:4" ht="22" x14ac:dyDescent="0.25">
      <c r="B171" s="306" t="s">
        <v>1437</v>
      </c>
      <c r="C171" s="306">
        <v>-0.49102600000000002</v>
      </c>
      <c r="D171" s="306">
        <v>3.0896509999999999</v>
      </c>
    </row>
    <row r="172" spans="2:4" ht="22" x14ac:dyDescent="0.25">
      <c r="B172" s="306" t="s">
        <v>602</v>
      </c>
      <c r="C172" s="306">
        <v>-0.47314600000000001</v>
      </c>
      <c r="D172" s="306">
        <v>3.0925639999999999</v>
      </c>
    </row>
    <row r="173" spans="2:4" ht="22" x14ac:dyDescent="0.25">
      <c r="B173" s="306" t="s">
        <v>396</v>
      </c>
      <c r="C173" s="306">
        <v>-0.43013099999999999</v>
      </c>
      <c r="D173" s="306">
        <v>3.0876380000000001</v>
      </c>
    </row>
    <row r="174" spans="2:4" ht="22" x14ac:dyDescent="0.25">
      <c r="B174" s="306" t="s">
        <v>1306</v>
      </c>
      <c r="C174" s="306">
        <v>-0.57356200000000002</v>
      </c>
      <c r="D174" s="306">
        <v>3.099869</v>
      </c>
    </row>
    <row r="175" spans="2:4" ht="22" x14ac:dyDescent="0.25">
      <c r="B175" s="306" t="s">
        <v>549</v>
      </c>
      <c r="C175" s="306">
        <v>-0.43677500000000002</v>
      </c>
      <c r="D175" s="306">
        <v>3.106236</v>
      </c>
    </row>
    <row r="176" spans="2:4" ht="22" x14ac:dyDescent="0.25">
      <c r="B176" s="306" t="s">
        <v>440</v>
      </c>
      <c r="C176" s="306">
        <v>-0.484236</v>
      </c>
      <c r="D176" s="306">
        <v>3.121229</v>
      </c>
    </row>
    <row r="177" spans="2:4" ht="22" x14ac:dyDescent="0.25">
      <c r="B177" s="306" t="s">
        <v>1850</v>
      </c>
      <c r="C177" s="306">
        <v>-0.74752399999999997</v>
      </c>
      <c r="D177" s="306">
        <v>3.1264159999999999</v>
      </c>
    </row>
    <row r="178" spans="2:4" ht="22" x14ac:dyDescent="0.25">
      <c r="B178" s="306" t="s">
        <v>497</v>
      </c>
      <c r="C178" s="306">
        <v>-0.67376499999999995</v>
      </c>
      <c r="D178" s="306">
        <v>3.1389529999999999</v>
      </c>
    </row>
    <row r="179" spans="2:4" ht="22" x14ac:dyDescent="0.25">
      <c r="B179" s="306" t="s">
        <v>1653</v>
      </c>
      <c r="C179" s="306">
        <v>-0.69037400000000004</v>
      </c>
      <c r="D179" s="306">
        <v>3.1440619999999999</v>
      </c>
    </row>
    <row r="180" spans="2:4" ht="22" x14ac:dyDescent="0.25">
      <c r="B180" s="306" t="s">
        <v>842</v>
      </c>
      <c r="C180" s="306">
        <v>-0.59436599999999995</v>
      </c>
      <c r="D180" s="306">
        <v>3.169038</v>
      </c>
    </row>
    <row r="181" spans="2:4" ht="22" x14ac:dyDescent="0.25">
      <c r="B181" s="306" t="s">
        <v>624</v>
      </c>
      <c r="C181" s="306">
        <v>-0.48077300000000001</v>
      </c>
      <c r="D181" s="306">
        <v>3.173295</v>
      </c>
    </row>
    <row r="182" spans="2:4" ht="22" x14ac:dyDescent="0.25">
      <c r="B182" s="306" t="s">
        <v>1619</v>
      </c>
      <c r="C182" s="306">
        <v>-0.41970200000000002</v>
      </c>
      <c r="D182" s="306">
        <v>3.155894</v>
      </c>
    </row>
    <row r="183" spans="2:4" ht="22" x14ac:dyDescent="0.25">
      <c r="B183" s="306" t="s">
        <v>869</v>
      </c>
      <c r="C183" s="306">
        <v>-0.39824300000000001</v>
      </c>
      <c r="D183" s="306">
        <v>3.1612680000000002</v>
      </c>
    </row>
    <row r="184" spans="2:4" ht="22" x14ac:dyDescent="0.25">
      <c r="B184" s="306" t="s">
        <v>437</v>
      </c>
      <c r="C184" s="306">
        <v>-0.59205700000000006</v>
      </c>
      <c r="D184" s="306">
        <v>3.186842</v>
      </c>
    </row>
    <row r="185" spans="2:4" ht="22" x14ac:dyDescent="0.25">
      <c r="B185" s="306" t="s">
        <v>654</v>
      </c>
      <c r="C185" s="306">
        <v>-0.72162199999999999</v>
      </c>
      <c r="D185" s="306">
        <v>3.2030479999999999</v>
      </c>
    </row>
    <row r="186" spans="2:4" ht="22" x14ac:dyDescent="0.25">
      <c r="B186" s="306" t="s">
        <v>611</v>
      </c>
      <c r="C186" s="306">
        <v>-0.43498500000000001</v>
      </c>
      <c r="D186" s="306">
        <v>3.2383099999999998</v>
      </c>
    </row>
    <row r="187" spans="2:4" ht="22" x14ac:dyDescent="0.25">
      <c r="B187" s="306" t="s">
        <v>632</v>
      </c>
      <c r="C187" s="306">
        <v>-0.61356900000000003</v>
      </c>
      <c r="D187" s="306">
        <v>3.271884</v>
      </c>
    </row>
    <row r="188" spans="2:4" ht="22" x14ac:dyDescent="0.25">
      <c r="B188" s="306" t="s">
        <v>588</v>
      </c>
      <c r="C188" s="306">
        <v>-0.818859</v>
      </c>
      <c r="D188" s="306">
        <v>3.2876970000000001</v>
      </c>
    </row>
    <row r="189" spans="2:4" ht="22" x14ac:dyDescent="0.25">
      <c r="B189" s="306" t="s">
        <v>1232</v>
      </c>
      <c r="C189" s="306">
        <v>-0.50825600000000004</v>
      </c>
      <c r="D189" s="306">
        <v>3.2870689999999998</v>
      </c>
    </row>
    <row r="190" spans="2:4" ht="22" x14ac:dyDescent="0.25">
      <c r="B190" s="306" t="s">
        <v>536</v>
      </c>
      <c r="C190" s="306">
        <v>-0.63868499999999995</v>
      </c>
      <c r="D190" s="306">
        <v>3.3035909999999999</v>
      </c>
    </row>
    <row r="191" spans="2:4" ht="22" x14ac:dyDescent="0.25">
      <c r="B191" s="306" t="s">
        <v>1133</v>
      </c>
      <c r="C191" s="306">
        <v>-0.33365499999999998</v>
      </c>
      <c r="D191" s="306">
        <v>3.3064979999999999</v>
      </c>
    </row>
    <row r="192" spans="2:4" ht="22" x14ac:dyDescent="0.25">
      <c r="B192" s="306" t="s">
        <v>1291</v>
      </c>
      <c r="C192" s="306">
        <v>-0.51282499999999998</v>
      </c>
      <c r="D192" s="306">
        <v>3.3267799999999998</v>
      </c>
    </row>
    <row r="193" spans="2:4" ht="22" x14ac:dyDescent="0.25">
      <c r="B193" s="306" t="s">
        <v>377</v>
      </c>
      <c r="C193" s="306">
        <v>-0.452683</v>
      </c>
      <c r="D193" s="306">
        <v>3.337815</v>
      </c>
    </row>
    <row r="194" spans="2:4" ht="22" x14ac:dyDescent="0.25">
      <c r="B194" s="306" t="s">
        <v>521</v>
      </c>
      <c r="C194" s="306">
        <v>-0.38365899999999997</v>
      </c>
      <c r="D194" s="306">
        <v>3.342762</v>
      </c>
    </row>
    <row r="195" spans="2:4" ht="22" x14ac:dyDescent="0.25">
      <c r="B195" s="306" t="s">
        <v>1665</v>
      </c>
      <c r="C195" s="306">
        <v>-0.85465100000000005</v>
      </c>
      <c r="D195" s="306">
        <v>3.3470949999999999</v>
      </c>
    </row>
    <row r="196" spans="2:4" ht="22" x14ac:dyDescent="0.25">
      <c r="B196" s="306" t="s">
        <v>1483</v>
      </c>
      <c r="C196" s="306">
        <v>-0.52428799999999998</v>
      </c>
      <c r="D196" s="306">
        <v>3.3665989999999999</v>
      </c>
    </row>
    <row r="197" spans="2:4" ht="22" x14ac:dyDescent="0.25">
      <c r="B197" s="306" t="s">
        <v>1612</v>
      </c>
      <c r="C197" s="306">
        <v>-0.47531899999999999</v>
      </c>
      <c r="D197" s="306">
        <v>3.375575</v>
      </c>
    </row>
    <row r="198" spans="2:4" ht="22" x14ac:dyDescent="0.25">
      <c r="B198" s="306" t="s">
        <v>677</v>
      </c>
      <c r="C198" s="306">
        <v>-0.61393399999999998</v>
      </c>
      <c r="D198" s="306">
        <v>3.4086940000000001</v>
      </c>
    </row>
    <row r="199" spans="2:4" ht="22" x14ac:dyDescent="0.25">
      <c r="B199" s="306" t="s">
        <v>1351</v>
      </c>
      <c r="C199" s="306">
        <v>-0.62529000000000001</v>
      </c>
      <c r="D199" s="306">
        <v>3.428998</v>
      </c>
    </row>
    <row r="200" spans="2:4" ht="22" x14ac:dyDescent="0.25">
      <c r="B200" s="306" t="s">
        <v>874</v>
      </c>
      <c r="C200" s="306">
        <v>-0.59373900000000002</v>
      </c>
      <c r="D200" s="306">
        <v>3.4188000000000001</v>
      </c>
    </row>
    <row r="201" spans="2:4" ht="22" x14ac:dyDescent="0.25">
      <c r="B201" s="306" t="s">
        <v>954</v>
      </c>
      <c r="C201" s="306">
        <v>-0.37464700000000001</v>
      </c>
      <c r="D201" s="306">
        <v>3.4461390000000001</v>
      </c>
    </row>
    <row r="202" spans="2:4" ht="22" x14ac:dyDescent="0.25">
      <c r="B202" s="306" t="s">
        <v>1322</v>
      </c>
      <c r="C202" s="306">
        <v>-0.36084100000000002</v>
      </c>
      <c r="D202" s="306">
        <v>3.4391419999999999</v>
      </c>
    </row>
    <row r="203" spans="2:4" ht="22" x14ac:dyDescent="0.25">
      <c r="B203" s="306" t="s">
        <v>818</v>
      </c>
      <c r="C203" s="306">
        <v>-0.57267000000000001</v>
      </c>
      <c r="D203" s="306">
        <v>3.4639479999999998</v>
      </c>
    </row>
    <row r="204" spans="2:4" ht="22" x14ac:dyDescent="0.25">
      <c r="B204" s="306" t="s">
        <v>843</v>
      </c>
      <c r="C204" s="306">
        <v>-0.457617</v>
      </c>
      <c r="D204" s="306">
        <v>3.4605130000000002</v>
      </c>
    </row>
    <row r="205" spans="2:4" ht="22" x14ac:dyDescent="0.25">
      <c r="B205" s="306" t="s">
        <v>1202</v>
      </c>
      <c r="C205" s="306">
        <v>-0.87783800000000001</v>
      </c>
      <c r="D205" s="306">
        <v>3.4717310000000001</v>
      </c>
    </row>
    <row r="206" spans="2:4" ht="22" x14ac:dyDescent="0.25">
      <c r="B206" s="306" t="s">
        <v>744</v>
      </c>
      <c r="C206" s="306">
        <v>-0.44574000000000003</v>
      </c>
      <c r="D206" s="306">
        <v>3.472915</v>
      </c>
    </row>
    <row r="207" spans="2:4" ht="22" x14ac:dyDescent="0.25">
      <c r="B207" s="306" t="s">
        <v>1734</v>
      </c>
      <c r="C207" s="306">
        <v>-1.092652</v>
      </c>
      <c r="D207" s="306">
        <v>3.490237</v>
      </c>
    </row>
    <row r="208" spans="2:4" ht="22" x14ac:dyDescent="0.25">
      <c r="B208" s="306" t="s">
        <v>1149</v>
      </c>
      <c r="C208" s="306">
        <v>-0.47450199999999998</v>
      </c>
      <c r="D208" s="306">
        <v>3.5137480000000001</v>
      </c>
    </row>
    <row r="209" spans="2:4" ht="22" x14ac:dyDescent="0.25">
      <c r="B209" s="306" t="s">
        <v>1602</v>
      </c>
      <c r="C209" s="306">
        <v>-0.75759399999999999</v>
      </c>
      <c r="D209" s="306">
        <v>3.5468700000000002</v>
      </c>
    </row>
    <row r="210" spans="2:4" ht="22" x14ac:dyDescent="0.25">
      <c r="B210" s="306" t="s">
        <v>890</v>
      </c>
      <c r="C210" s="306">
        <v>-0.50872899999999999</v>
      </c>
      <c r="D210" s="306">
        <v>3.5914440000000001</v>
      </c>
    </row>
    <row r="211" spans="2:4" ht="22" x14ac:dyDescent="0.25">
      <c r="B211" s="306" t="s">
        <v>1725</v>
      </c>
      <c r="C211" s="306">
        <v>-0.82885500000000001</v>
      </c>
      <c r="D211" s="306">
        <v>3.6349999999999998</v>
      </c>
    </row>
    <row r="212" spans="2:4" ht="22" x14ac:dyDescent="0.25">
      <c r="B212" s="306" t="s">
        <v>812</v>
      </c>
      <c r="C212" s="306">
        <v>-0.79747500000000004</v>
      </c>
      <c r="D212" s="306">
        <v>3.6652010000000002</v>
      </c>
    </row>
    <row r="213" spans="2:4" ht="22" x14ac:dyDescent="0.25">
      <c r="B213" s="306" t="s">
        <v>1682</v>
      </c>
      <c r="C213" s="306">
        <v>-0.48869499999999999</v>
      </c>
      <c r="D213" s="306">
        <v>3.6601669999999999</v>
      </c>
    </row>
    <row r="214" spans="2:4" ht="22" x14ac:dyDescent="0.25">
      <c r="B214" s="306" t="s">
        <v>367</v>
      </c>
      <c r="C214" s="306">
        <v>-0.76743099999999997</v>
      </c>
      <c r="D214" s="306">
        <v>3.6815060000000002</v>
      </c>
    </row>
    <row r="215" spans="2:4" ht="22" x14ac:dyDescent="0.25">
      <c r="B215" s="306" t="s">
        <v>703</v>
      </c>
      <c r="C215" s="306">
        <v>-0.62391799999999997</v>
      </c>
      <c r="D215" s="306">
        <v>3.7316289999999999</v>
      </c>
    </row>
    <row r="216" spans="2:4" ht="22" x14ac:dyDescent="0.25">
      <c r="B216" s="306" t="s">
        <v>1200</v>
      </c>
      <c r="C216" s="306">
        <v>-0.60803700000000005</v>
      </c>
      <c r="D216" s="306">
        <v>3.730645</v>
      </c>
    </row>
    <row r="217" spans="2:4" ht="22" x14ac:dyDescent="0.25">
      <c r="B217" s="306" t="s">
        <v>760</v>
      </c>
      <c r="C217" s="306">
        <v>-0.59620099999999998</v>
      </c>
      <c r="D217" s="306">
        <v>3.7670460000000001</v>
      </c>
    </row>
    <row r="218" spans="2:4" ht="22" x14ac:dyDescent="0.25">
      <c r="B218" s="306" t="s">
        <v>1743</v>
      </c>
      <c r="C218" s="306">
        <v>-0.55578300000000003</v>
      </c>
      <c r="D218" s="306">
        <v>3.761695</v>
      </c>
    </row>
    <row r="219" spans="2:4" ht="22" x14ac:dyDescent="0.25">
      <c r="B219" s="306" t="s">
        <v>1463</v>
      </c>
      <c r="C219" s="306">
        <v>-0.49184099999999997</v>
      </c>
      <c r="D219" s="306">
        <v>3.7669079999999999</v>
      </c>
    </row>
    <row r="220" spans="2:4" ht="22" x14ac:dyDescent="0.25">
      <c r="B220" s="306" t="s">
        <v>407</v>
      </c>
      <c r="C220" s="306">
        <v>-0.78759299999999999</v>
      </c>
      <c r="D220" s="306">
        <v>3.794419</v>
      </c>
    </row>
    <row r="221" spans="2:4" ht="22" x14ac:dyDescent="0.25">
      <c r="B221" s="306" t="s">
        <v>964</v>
      </c>
      <c r="C221" s="306">
        <v>-0.64951899999999996</v>
      </c>
      <c r="D221" s="306">
        <v>3.787496</v>
      </c>
    </row>
    <row r="222" spans="2:4" ht="22" x14ac:dyDescent="0.25">
      <c r="B222" s="306" t="s">
        <v>349</v>
      </c>
      <c r="C222" s="306">
        <v>-0.93282299999999996</v>
      </c>
      <c r="D222" s="306">
        <v>3.8121659999999999</v>
      </c>
    </row>
    <row r="223" spans="2:4" ht="22" x14ac:dyDescent="0.25">
      <c r="B223" s="306" t="s">
        <v>1710</v>
      </c>
      <c r="C223" s="306">
        <v>-0.66782399999999997</v>
      </c>
      <c r="D223" s="306">
        <v>3.8313160000000002</v>
      </c>
    </row>
    <row r="224" spans="2:4" ht="22" x14ac:dyDescent="0.25">
      <c r="B224" s="306" t="s">
        <v>804</v>
      </c>
      <c r="C224" s="306">
        <v>-0.61471299999999995</v>
      </c>
      <c r="D224" s="306">
        <v>3.8256220000000001</v>
      </c>
    </row>
    <row r="225" spans="2:4" ht="22" x14ac:dyDescent="0.25">
      <c r="B225" s="306" t="s">
        <v>1600</v>
      </c>
      <c r="C225" s="306">
        <v>-0.510073</v>
      </c>
      <c r="D225" s="306">
        <v>3.8067859999999998</v>
      </c>
    </row>
    <row r="226" spans="2:4" ht="22" x14ac:dyDescent="0.25">
      <c r="B226" s="306" t="s">
        <v>1222</v>
      </c>
      <c r="C226" s="306">
        <v>-0.590032</v>
      </c>
      <c r="D226" s="306">
        <v>3.8798810000000001</v>
      </c>
    </row>
    <row r="227" spans="2:4" ht="22" x14ac:dyDescent="0.25">
      <c r="B227" s="306" t="s">
        <v>373</v>
      </c>
      <c r="C227" s="306">
        <v>-0.74848300000000001</v>
      </c>
      <c r="D227" s="306">
        <v>3.9000949999999999</v>
      </c>
    </row>
    <row r="228" spans="2:4" ht="22" x14ac:dyDescent="0.25">
      <c r="B228" s="306" t="s">
        <v>1686</v>
      </c>
      <c r="C228" s="306">
        <v>-0.65038799999999997</v>
      </c>
      <c r="D228" s="306">
        <v>3.9334739999999999</v>
      </c>
    </row>
    <row r="229" spans="2:4" ht="22" x14ac:dyDescent="0.25">
      <c r="B229" s="306" t="s">
        <v>363</v>
      </c>
      <c r="C229" s="306">
        <v>-0.64976299999999998</v>
      </c>
      <c r="D229" s="306">
        <v>3.9282699999999999</v>
      </c>
    </row>
    <row r="230" spans="2:4" ht="22" x14ac:dyDescent="0.25">
      <c r="B230" s="306" t="s">
        <v>658</v>
      </c>
      <c r="C230" s="306">
        <v>-0.56445999999999996</v>
      </c>
      <c r="D230" s="306">
        <v>3.9106329999999998</v>
      </c>
    </row>
    <row r="231" spans="2:4" ht="22" x14ac:dyDescent="0.25">
      <c r="B231" s="306" t="s">
        <v>1565</v>
      </c>
      <c r="C231" s="306">
        <v>-0.52743499999999999</v>
      </c>
      <c r="D231" s="306">
        <v>3.90055</v>
      </c>
    </row>
    <row r="232" spans="2:4" ht="22" x14ac:dyDescent="0.25">
      <c r="B232" s="306" t="s">
        <v>508</v>
      </c>
      <c r="C232" s="306">
        <v>-0.498081</v>
      </c>
      <c r="D232" s="306">
        <v>3.92178</v>
      </c>
    </row>
    <row r="233" spans="2:4" ht="22" x14ac:dyDescent="0.25">
      <c r="B233" s="306" t="s">
        <v>1129</v>
      </c>
      <c r="C233" s="306">
        <v>-0.49258200000000002</v>
      </c>
      <c r="D233" s="306">
        <v>3.953414</v>
      </c>
    </row>
    <row r="234" spans="2:4" ht="22" x14ac:dyDescent="0.25">
      <c r="B234" s="306" t="s">
        <v>1589</v>
      </c>
      <c r="C234" s="306">
        <v>-0.59927399999999997</v>
      </c>
      <c r="D234" s="306">
        <v>3.9644219999999999</v>
      </c>
    </row>
    <row r="235" spans="2:4" ht="22" x14ac:dyDescent="0.25">
      <c r="B235" s="306" t="s">
        <v>346</v>
      </c>
      <c r="C235" s="306">
        <v>-0.90971199999999997</v>
      </c>
      <c r="D235" s="306">
        <v>4.0247809999999999</v>
      </c>
    </row>
    <row r="236" spans="2:4" ht="22" x14ac:dyDescent="0.25">
      <c r="B236" s="306" t="s">
        <v>404</v>
      </c>
      <c r="C236" s="306">
        <v>-0.47754200000000002</v>
      </c>
      <c r="D236" s="306">
        <v>4.0262120000000001</v>
      </c>
    </row>
    <row r="237" spans="2:4" ht="22" x14ac:dyDescent="0.25">
      <c r="B237" s="306" t="s">
        <v>757</v>
      </c>
      <c r="C237" s="306">
        <v>-0.455704</v>
      </c>
      <c r="D237" s="306">
        <v>4.0179840000000002</v>
      </c>
    </row>
    <row r="238" spans="2:4" ht="22" x14ac:dyDescent="0.25">
      <c r="B238" s="306" t="s">
        <v>861</v>
      </c>
      <c r="C238" s="306">
        <v>-0.87888200000000005</v>
      </c>
      <c r="D238" s="306">
        <v>4.105156</v>
      </c>
    </row>
    <row r="239" spans="2:4" ht="22" x14ac:dyDescent="0.25">
      <c r="B239" s="306" t="s">
        <v>585</v>
      </c>
      <c r="C239" s="306">
        <v>-0.70688799999999996</v>
      </c>
      <c r="D239" s="306">
        <v>4.1105039999999997</v>
      </c>
    </row>
    <row r="240" spans="2:4" ht="22" x14ac:dyDescent="0.25">
      <c r="B240" s="306" t="s">
        <v>845</v>
      </c>
      <c r="C240" s="306">
        <v>-0.619035</v>
      </c>
      <c r="D240" s="306">
        <v>4.1250340000000003</v>
      </c>
    </row>
    <row r="241" spans="2:4" ht="22" x14ac:dyDescent="0.25">
      <c r="B241" s="306" t="s">
        <v>538</v>
      </c>
      <c r="C241" s="306">
        <v>-0.574546</v>
      </c>
      <c r="D241" s="306">
        <v>4.0853739999999998</v>
      </c>
    </row>
    <row r="242" spans="2:4" ht="22" x14ac:dyDescent="0.25">
      <c r="B242" s="306" t="s">
        <v>684</v>
      </c>
      <c r="C242" s="306">
        <v>-0.57194599999999995</v>
      </c>
      <c r="D242" s="306">
        <v>4.0918939999999999</v>
      </c>
    </row>
    <row r="243" spans="2:4" ht="22" x14ac:dyDescent="0.25">
      <c r="B243" s="306" t="s">
        <v>1394</v>
      </c>
      <c r="C243" s="306">
        <v>-0.52813399999999999</v>
      </c>
      <c r="D243" s="306">
        <v>4.0981589999999999</v>
      </c>
    </row>
    <row r="244" spans="2:4" ht="22" x14ac:dyDescent="0.25">
      <c r="B244" s="306" t="s">
        <v>394</v>
      </c>
      <c r="C244" s="306">
        <v>-0.71568799999999999</v>
      </c>
      <c r="D244" s="306">
        <v>4.176552</v>
      </c>
    </row>
    <row r="245" spans="2:4" ht="22" x14ac:dyDescent="0.25">
      <c r="B245" s="306" t="s">
        <v>353</v>
      </c>
      <c r="C245" s="306">
        <v>-0.97388600000000003</v>
      </c>
      <c r="D245" s="306">
        <v>4.2055379999999998</v>
      </c>
    </row>
    <row r="246" spans="2:4" ht="22" x14ac:dyDescent="0.25">
      <c r="B246" s="306" t="s">
        <v>588</v>
      </c>
      <c r="C246" s="306">
        <v>-0.84706800000000004</v>
      </c>
      <c r="D246" s="306">
        <v>4.2234239999999996</v>
      </c>
    </row>
    <row r="247" spans="2:4" ht="22" x14ac:dyDescent="0.25">
      <c r="B247" s="306" t="s">
        <v>1497</v>
      </c>
      <c r="C247" s="306">
        <v>-0.81266899999999997</v>
      </c>
      <c r="D247" s="306">
        <v>4.2195390000000002</v>
      </c>
    </row>
    <row r="248" spans="2:4" ht="22" x14ac:dyDescent="0.25">
      <c r="B248" s="306" t="s">
        <v>1407</v>
      </c>
      <c r="C248" s="306">
        <v>-0.62225600000000003</v>
      </c>
      <c r="D248" s="306">
        <v>4.2373649999999996</v>
      </c>
    </row>
    <row r="249" spans="2:4" ht="22" x14ac:dyDescent="0.25">
      <c r="B249" s="306" t="s">
        <v>1512</v>
      </c>
      <c r="C249" s="306">
        <v>-0.57339399999999996</v>
      </c>
      <c r="D249" s="306">
        <v>4.2001679999999997</v>
      </c>
    </row>
    <row r="250" spans="2:4" ht="22" x14ac:dyDescent="0.25">
      <c r="B250" s="306" t="s">
        <v>398</v>
      </c>
      <c r="C250" s="306">
        <v>-0.51756999999999997</v>
      </c>
      <c r="D250" s="306">
        <v>4.231401</v>
      </c>
    </row>
    <row r="251" spans="2:4" ht="22" x14ac:dyDescent="0.25">
      <c r="B251" s="306" t="s">
        <v>726</v>
      </c>
      <c r="C251" s="306">
        <v>-0.62833799999999995</v>
      </c>
      <c r="D251" s="306">
        <v>4.3301290000000003</v>
      </c>
    </row>
    <row r="252" spans="2:4" ht="22" x14ac:dyDescent="0.25">
      <c r="B252" s="306" t="s">
        <v>694</v>
      </c>
      <c r="C252" s="306">
        <v>-0.75033399999999995</v>
      </c>
      <c r="D252" s="306">
        <v>4.3498320000000001</v>
      </c>
    </row>
    <row r="253" spans="2:4" ht="22" x14ac:dyDescent="0.25">
      <c r="B253" s="306" t="s">
        <v>734</v>
      </c>
      <c r="C253" s="306">
        <v>-1.0052399999999999</v>
      </c>
      <c r="D253" s="306">
        <v>4.3952830000000001</v>
      </c>
    </row>
    <row r="254" spans="2:4" ht="22" x14ac:dyDescent="0.25">
      <c r="B254" s="306" t="s">
        <v>902</v>
      </c>
      <c r="C254" s="306">
        <v>-0.70351300000000005</v>
      </c>
      <c r="D254" s="306">
        <v>4.3955929999999999</v>
      </c>
    </row>
    <row r="255" spans="2:4" ht="22" x14ac:dyDescent="0.25">
      <c r="B255" s="306" t="s">
        <v>1470</v>
      </c>
      <c r="C255" s="306">
        <v>-0.64793100000000003</v>
      </c>
      <c r="D255" s="306">
        <v>4.395975</v>
      </c>
    </row>
    <row r="256" spans="2:4" ht="22" x14ac:dyDescent="0.25">
      <c r="B256" s="306" t="s">
        <v>1721</v>
      </c>
      <c r="C256" s="306">
        <v>-1.0159560000000001</v>
      </c>
      <c r="D256" s="306">
        <v>4.5676800000000002</v>
      </c>
    </row>
    <row r="257" spans="2:4" ht="22" x14ac:dyDescent="0.25">
      <c r="B257" s="306" t="s">
        <v>589</v>
      </c>
      <c r="C257" s="306">
        <v>-0.91667299999999996</v>
      </c>
      <c r="D257" s="306">
        <v>4.6275579999999996</v>
      </c>
    </row>
    <row r="258" spans="2:4" ht="22" x14ac:dyDescent="0.25">
      <c r="B258" s="306" t="s">
        <v>593</v>
      </c>
      <c r="C258" s="306">
        <v>-0.82321</v>
      </c>
      <c r="D258" s="306">
        <v>4.4998069999999997</v>
      </c>
    </row>
    <row r="259" spans="2:4" ht="22" x14ac:dyDescent="0.25">
      <c r="B259" s="306" t="s">
        <v>490</v>
      </c>
      <c r="C259" s="306">
        <v>-0.81279699999999999</v>
      </c>
      <c r="D259" s="306">
        <v>4.5028649999999999</v>
      </c>
    </row>
    <row r="260" spans="2:4" ht="22" x14ac:dyDescent="0.25">
      <c r="B260" s="306" t="s">
        <v>354</v>
      </c>
      <c r="C260" s="306">
        <v>-0.804701</v>
      </c>
      <c r="D260" s="306">
        <v>4.5274130000000001</v>
      </c>
    </row>
    <row r="261" spans="2:4" ht="22" x14ac:dyDescent="0.25">
      <c r="B261" s="306" t="s">
        <v>1680</v>
      </c>
      <c r="C261" s="306">
        <v>-0.791794</v>
      </c>
      <c r="D261" s="306">
        <v>4.6930800000000001</v>
      </c>
    </row>
    <row r="262" spans="2:4" ht="22" x14ac:dyDescent="0.25">
      <c r="B262" s="306" t="s">
        <v>1662</v>
      </c>
      <c r="C262" s="306">
        <v>-0.686558</v>
      </c>
      <c r="D262" s="306">
        <v>4.5366070000000001</v>
      </c>
    </row>
    <row r="263" spans="2:4" ht="22" x14ac:dyDescent="0.25">
      <c r="B263" s="306" t="s">
        <v>603</v>
      </c>
      <c r="C263" s="306">
        <v>-0.63558099999999995</v>
      </c>
      <c r="D263" s="306">
        <v>4.4883369999999996</v>
      </c>
    </row>
    <row r="264" spans="2:4" ht="22" x14ac:dyDescent="0.25">
      <c r="B264" s="306" t="s">
        <v>1053</v>
      </c>
      <c r="C264" s="306">
        <v>-1.0826659999999999</v>
      </c>
      <c r="D264" s="306">
        <v>4.8094039999999998</v>
      </c>
    </row>
    <row r="265" spans="2:4" ht="22" x14ac:dyDescent="0.25">
      <c r="B265" s="306" t="s">
        <v>527</v>
      </c>
      <c r="C265" s="306">
        <v>-0.96961699999999995</v>
      </c>
      <c r="D265" s="306">
        <v>5.0380320000000003</v>
      </c>
    </row>
    <row r="266" spans="2:4" ht="22" x14ac:dyDescent="0.25">
      <c r="B266" s="306" t="s">
        <v>1150</v>
      </c>
      <c r="C266" s="306">
        <v>-0.93412700000000004</v>
      </c>
      <c r="D266" s="306">
        <v>5.1097409999999996</v>
      </c>
    </row>
    <row r="267" spans="2:4" ht="22" x14ac:dyDescent="0.25">
      <c r="B267" s="306" t="s">
        <v>876</v>
      </c>
      <c r="C267" s="306">
        <v>-0.85203300000000004</v>
      </c>
      <c r="D267" s="306">
        <v>5.0877730000000003</v>
      </c>
    </row>
    <row r="268" spans="2:4" ht="22" x14ac:dyDescent="0.25">
      <c r="B268" s="306" t="s">
        <v>1745</v>
      </c>
      <c r="C268" s="306">
        <v>-0.79955399999999999</v>
      </c>
      <c r="D268" s="306">
        <v>5.1250359999999997</v>
      </c>
    </row>
    <row r="269" spans="2:4" ht="22" x14ac:dyDescent="0.25">
      <c r="B269" s="306" t="s">
        <v>1759</v>
      </c>
      <c r="C269" s="306">
        <v>-3.9028100000000001</v>
      </c>
      <c r="D269" s="306">
        <v>5.5233749999999997</v>
      </c>
    </row>
    <row r="270" spans="2:4" ht="22" x14ac:dyDescent="0.25">
      <c r="B270" s="306" t="s">
        <v>347</v>
      </c>
      <c r="C270" s="306">
        <v>-3.4112140000000002</v>
      </c>
      <c r="D270" s="306">
        <v>5.6818559999999998</v>
      </c>
    </row>
    <row r="271" spans="2:4" ht="22" x14ac:dyDescent="0.25">
      <c r="B271" s="306" t="s">
        <v>388</v>
      </c>
      <c r="C271" s="306">
        <v>-1.1788989999999999</v>
      </c>
      <c r="D271" s="306">
        <v>5.5319229999999999</v>
      </c>
    </row>
    <row r="272" spans="2:4" ht="22" x14ac:dyDescent="0.25">
      <c r="B272" s="306" t="s">
        <v>511</v>
      </c>
      <c r="C272" s="306">
        <v>-5.8011609999999996</v>
      </c>
      <c r="D272" s="306">
        <v>6.9675989999999999</v>
      </c>
    </row>
    <row r="273" spans="2:4" ht="22" x14ac:dyDescent="0.25">
      <c r="B273" s="306" t="s">
        <v>1246</v>
      </c>
      <c r="C273" s="306">
        <v>8.7299999999999997E-4</v>
      </c>
      <c r="D273" s="306">
        <v>4.8900000000000003E-5</v>
      </c>
    </row>
    <row r="274" spans="2:4" ht="22" x14ac:dyDescent="0.25">
      <c r="B274" s="306" t="s">
        <v>1790</v>
      </c>
      <c r="C274" s="306">
        <v>-5.666E-3</v>
      </c>
      <c r="D274" s="306">
        <v>1.031E-3</v>
      </c>
    </row>
    <row r="275" spans="2:4" ht="22" x14ac:dyDescent="0.25">
      <c r="B275" s="306" t="s">
        <v>1753</v>
      </c>
      <c r="C275" s="306">
        <v>3.235E-3</v>
      </c>
      <c r="D275" s="306">
        <v>8.4500000000000005E-4</v>
      </c>
    </row>
    <row r="276" spans="2:4" ht="22" x14ac:dyDescent="0.25">
      <c r="B276" s="306" t="s">
        <v>1324</v>
      </c>
      <c r="C276" s="306">
        <v>-8.6689999999999996E-3</v>
      </c>
      <c r="D276" s="306">
        <v>2.3830000000000001E-3</v>
      </c>
    </row>
    <row r="277" spans="2:4" ht="22" x14ac:dyDescent="0.25">
      <c r="B277" s="306" t="s">
        <v>740</v>
      </c>
      <c r="C277" s="306">
        <v>-1.4749999999999999E-2</v>
      </c>
      <c r="D277" s="306">
        <v>2.3219999999999998E-3</v>
      </c>
    </row>
    <row r="278" spans="2:4" ht="22" x14ac:dyDescent="0.25">
      <c r="B278" s="306" t="s">
        <v>821</v>
      </c>
      <c r="C278" s="306">
        <v>-4.7400000000000003E-3</v>
      </c>
      <c r="D278" s="306">
        <v>3.836E-3</v>
      </c>
    </row>
    <row r="279" spans="2:4" ht="22" x14ac:dyDescent="0.25">
      <c r="B279" s="306" t="s">
        <v>1818</v>
      </c>
      <c r="C279" s="306">
        <v>-8.1800000000000004E-4</v>
      </c>
      <c r="D279" s="306">
        <v>5.6249999999999998E-3</v>
      </c>
    </row>
    <row r="280" spans="2:4" ht="22" x14ac:dyDescent="0.25">
      <c r="B280" s="306" t="s">
        <v>1390</v>
      </c>
      <c r="C280" s="306">
        <v>-0.161186</v>
      </c>
      <c r="D280" s="306">
        <v>5.8999999999999999E-3</v>
      </c>
    </row>
    <row r="281" spans="2:4" ht="22" x14ac:dyDescent="0.25">
      <c r="B281" s="306" t="s">
        <v>1412</v>
      </c>
      <c r="C281" s="306">
        <v>2.9957000000000001E-2</v>
      </c>
      <c r="D281" s="306">
        <v>6.293E-3</v>
      </c>
    </row>
    <row r="282" spans="2:4" ht="22" x14ac:dyDescent="0.25">
      <c r="B282" s="306" t="s">
        <v>1345</v>
      </c>
      <c r="C282" s="306">
        <v>-2.3930000000000002E-3</v>
      </c>
      <c r="D282" s="306">
        <v>1.3245E-2</v>
      </c>
    </row>
    <row r="283" spans="2:4" ht="22" x14ac:dyDescent="0.25">
      <c r="B283" s="306" t="s">
        <v>502</v>
      </c>
      <c r="C283" s="306">
        <v>3.2128999999999998E-2</v>
      </c>
      <c r="D283" s="306">
        <v>1.4461999999999999E-2</v>
      </c>
    </row>
    <row r="284" spans="2:4" ht="22" x14ac:dyDescent="0.25">
      <c r="B284" s="306" t="s">
        <v>1618</v>
      </c>
      <c r="C284" s="306">
        <v>-1.807E-3</v>
      </c>
      <c r="D284" s="306">
        <v>1.4267E-2</v>
      </c>
    </row>
    <row r="285" spans="2:4" ht="22" x14ac:dyDescent="0.25">
      <c r="B285" s="306" t="s">
        <v>1191</v>
      </c>
      <c r="C285" s="306">
        <v>2.0560000000000001E-3</v>
      </c>
      <c r="D285" s="306">
        <v>1.5448999999999999E-2</v>
      </c>
    </row>
    <row r="286" spans="2:4" ht="22" x14ac:dyDescent="0.25">
      <c r="B286" s="306" t="s">
        <v>1593</v>
      </c>
      <c r="C286" s="306">
        <v>3.3210000000000002E-3</v>
      </c>
      <c r="D286" s="306">
        <v>1.5169999999999999E-2</v>
      </c>
    </row>
    <row r="287" spans="2:4" ht="22" x14ac:dyDescent="0.25">
      <c r="B287" s="306" t="s">
        <v>1479</v>
      </c>
      <c r="C287" s="306">
        <v>-3.4432999999999998E-2</v>
      </c>
      <c r="D287" s="306">
        <v>1.4995E-2</v>
      </c>
    </row>
    <row r="288" spans="2:4" ht="22" x14ac:dyDescent="0.25">
      <c r="B288" s="306" t="s">
        <v>1679</v>
      </c>
      <c r="C288" s="306">
        <v>-3.8942999999999998E-2</v>
      </c>
      <c r="D288" s="306">
        <v>1.4951000000000001E-2</v>
      </c>
    </row>
    <row r="289" spans="2:4" ht="22" x14ac:dyDescent="0.25">
      <c r="B289" s="306" t="s">
        <v>540</v>
      </c>
      <c r="C289" s="306">
        <v>4.999E-3</v>
      </c>
      <c r="D289" s="306">
        <v>1.4891E-2</v>
      </c>
    </row>
    <row r="290" spans="2:4" ht="22" x14ac:dyDescent="0.25">
      <c r="B290" s="306" t="s">
        <v>1209</v>
      </c>
      <c r="C290" s="306">
        <v>8.9099999999999997E-4</v>
      </c>
      <c r="D290" s="306">
        <v>1.4884E-2</v>
      </c>
    </row>
    <row r="291" spans="2:4" ht="22" x14ac:dyDescent="0.25">
      <c r="B291" s="306" t="s">
        <v>1344</v>
      </c>
      <c r="C291" s="306">
        <v>-4.0200000000000001E-3</v>
      </c>
      <c r="D291" s="306">
        <v>1.6903000000000001E-2</v>
      </c>
    </row>
    <row r="292" spans="2:4" ht="22" x14ac:dyDescent="0.25">
      <c r="B292" s="306" t="s">
        <v>780</v>
      </c>
      <c r="C292" s="306">
        <v>3.0959999999999998E-3</v>
      </c>
      <c r="D292" s="306">
        <v>1.8062999999999999E-2</v>
      </c>
    </row>
    <row r="293" spans="2:4" ht="22" x14ac:dyDescent="0.25">
      <c r="B293" s="306" t="s">
        <v>986</v>
      </c>
      <c r="C293" s="306">
        <v>-2.8500000000000001E-3</v>
      </c>
      <c r="D293" s="306">
        <v>1.7812999999999999E-2</v>
      </c>
    </row>
    <row r="294" spans="2:4" ht="22" x14ac:dyDescent="0.25">
      <c r="B294" s="306" t="s">
        <v>1432</v>
      </c>
      <c r="C294" s="306">
        <v>-0.14119000000000001</v>
      </c>
      <c r="D294" s="306">
        <v>1.9155999999999999E-2</v>
      </c>
    </row>
    <row r="295" spans="2:4" ht="22" x14ac:dyDescent="0.25">
      <c r="B295" s="306" t="s">
        <v>1434</v>
      </c>
      <c r="C295" s="306">
        <v>-0.12198100000000001</v>
      </c>
      <c r="D295" s="306">
        <v>2.0851999999999999E-2</v>
      </c>
    </row>
    <row r="296" spans="2:4" ht="22" x14ac:dyDescent="0.25">
      <c r="B296" s="306" t="s">
        <v>977</v>
      </c>
      <c r="C296" s="306">
        <v>3.2369999999999999E-3</v>
      </c>
      <c r="D296" s="306">
        <v>2.1177000000000001E-2</v>
      </c>
    </row>
    <row r="297" spans="2:4" ht="22" x14ac:dyDescent="0.25">
      <c r="B297" s="306" t="s">
        <v>575</v>
      </c>
      <c r="C297" s="306">
        <v>-2.9399999999999999E-3</v>
      </c>
      <c r="D297" s="306">
        <v>2.2634999999999999E-2</v>
      </c>
    </row>
    <row r="298" spans="2:4" ht="22" x14ac:dyDescent="0.25">
      <c r="B298" s="306" t="s">
        <v>1723</v>
      </c>
      <c r="C298" s="306">
        <v>-0.65394699999999994</v>
      </c>
      <c r="D298" s="306">
        <v>2.3864E-2</v>
      </c>
    </row>
    <row r="299" spans="2:4" ht="22" x14ac:dyDescent="0.25">
      <c r="B299" s="306" t="s">
        <v>1869</v>
      </c>
      <c r="C299" s="306">
        <v>1.4508E-2</v>
      </c>
      <c r="D299" s="306">
        <v>2.5479000000000002E-2</v>
      </c>
    </row>
    <row r="300" spans="2:4" ht="22" x14ac:dyDescent="0.25">
      <c r="B300" s="306" t="s">
        <v>1655</v>
      </c>
      <c r="C300" s="306">
        <v>6.5630000000000003E-3</v>
      </c>
      <c r="D300" s="306">
        <v>2.6152999999999999E-2</v>
      </c>
    </row>
    <row r="301" spans="2:4" ht="22" x14ac:dyDescent="0.25">
      <c r="B301" s="306" t="s">
        <v>481</v>
      </c>
      <c r="C301" s="306">
        <v>1.8325999999999999E-2</v>
      </c>
      <c r="D301" s="306">
        <v>2.7706000000000001E-2</v>
      </c>
    </row>
    <row r="302" spans="2:4" ht="22" x14ac:dyDescent="0.25">
      <c r="B302" s="306" t="s">
        <v>1455</v>
      </c>
      <c r="C302" s="306">
        <v>-1.1676000000000001E-2</v>
      </c>
      <c r="D302" s="306">
        <v>2.8251999999999999E-2</v>
      </c>
    </row>
    <row r="303" spans="2:4" ht="22" x14ac:dyDescent="0.25">
      <c r="B303" s="306" t="s">
        <v>1335</v>
      </c>
      <c r="C303" s="306">
        <v>-3.7988000000000001E-2</v>
      </c>
      <c r="D303" s="306">
        <v>2.9176000000000001E-2</v>
      </c>
    </row>
    <row r="304" spans="2:4" ht="22" x14ac:dyDescent="0.25">
      <c r="B304" s="306" t="s">
        <v>929</v>
      </c>
      <c r="C304" s="306">
        <v>-2.9589999999999998E-3</v>
      </c>
      <c r="D304" s="306">
        <v>2.9921E-2</v>
      </c>
    </row>
    <row r="305" spans="2:4" ht="22" x14ac:dyDescent="0.25">
      <c r="B305" s="306" t="s">
        <v>673</v>
      </c>
      <c r="C305" s="306">
        <v>1.4576E-2</v>
      </c>
      <c r="D305" s="306">
        <v>3.0863000000000002E-2</v>
      </c>
    </row>
    <row r="306" spans="2:4" ht="22" x14ac:dyDescent="0.25">
      <c r="B306" s="306" t="s">
        <v>345</v>
      </c>
      <c r="C306" s="306">
        <v>-5.6820000000000004E-3</v>
      </c>
      <c r="D306" s="306">
        <v>3.2993000000000001E-2</v>
      </c>
    </row>
    <row r="307" spans="2:4" ht="22" x14ac:dyDescent="0.25">
      <c r="B307" s="306" t="s">
        <v>1558</v>
      </c>
      <c r="C307" s="306">
        <v>-0.34430500000000003</v>
      </c>
      <c r="D307" s="306">
        <v>3.3921E-2</v>
      </c>
    </row>
    <row r="308" spans="2:4" ht="22" x14ac:dyDescent="0.25">
      <c r="B308" s="306" t="s">
        <v>1692</v>
      </c>
      <c r="C308" s="306">
        <v>2.2889999999999998E-3</v>
      </c>
      <c r="D308" s="306">
        <v>3.5228000000000002E-2</v>
      </c>
    </row>
    <row r="309" spans="2:4" ht="22" x14ac:dyDescent="0.25">
      <c r="B309" s="306" t="s">
        <v>645</v>
      </c>
      <c r="C309" s="306">
        <v>9.7820000000000008E-3</v>
      </c>
      <c r="D309" s="306">
        <v>3.7654E-2</v>
      </c>
    </row>
    <row r="310" spans="2:4" ht="22" x14ac:dyDescent="0.25">
      <c r="B310" s="306" t="s">
        <v>637</v>
      </c>
      <c r="C310" s="306">
        <v>1.1579000000000001E-2</v>
      </c>
      <c r="D310" s="306">
        <v>3.7448000000000002E-2</v>
      </c>
    </row>
    <row r="311" spans="2:4" ht="22" x14ac:dyDescent="0.25">
      <c r="B311" s="306" t="s">
        <v>886</v>
      </c>
      <c r="C311" s="306">
        <v>1.8312999999999999E-2</v>
      </c>
      <c r="D311" s="306">
        <v>3.7997999999999997E-2</v>
      </c>
    </row>
    <row r="312" spans="2:4" ht="22" x14ac:dyDescent="0.25">
      <c r="B312" s="306" t="s">
        <v>1350</v>
      </c>
      <c r="C312" s="306">
        <v>-7.8980000000000005E-3</v>
      </c>
      <c r="D312" s="306">
        <v>3.9361E-2</v>
      </c>
    </row>
    <row r="313" spans="2:4" ht="22" x14ac:dyDescent="0.25">
      <c r="B313" s="306" t="s">
        <v>927</v>
      </c>
      <c r="C313" s="306">
        <v>2.0899999999999998E-2</v>
      </c>
      <c r="D313" s="306">
        <v>4.0745000000000003E-2</v>
      </c>
    </row>
    <row r="314" spans="2:4" ht="22" x14ac:dyDescent="0.25">
      <c r="B314" s="306" t="s">
        <v>1425</v>
      </c>
      <c r="C314" s="306">
        <v>-7.424E-3</v>
      </c>
      <c r="D314" s="306">
        <v>4.2438999999999998E-2</v>
      </c>
    </row>
    <row r="315" spans="2:4" ht="22" x14ac:dyDescent="0.25">
      <c r="B315" s="306" t="s">
        <v>989</v>
      </c>
      <c r="C315" s="306">
        <v>-6.7889999999999999E-3</v>
      </c>
      <c r="D315" s="306">
        <v>4.2894000000000002E-2</v>
      </c>
    </row>
    <row r="316" spans="2:4" ht="22" x14ac:dyDescent="0.25">
      <c r="B316" s="306" t="s">
        <v>1203</v>
      </c>
      <c r="C316" s="306">
        <v>-0.13005800000000001</v>
      </c>
      <c r="D316" s="306">
        <v>4.4547000000000003E-2</v>
      </c>
    </row>
    <row r="317" spans="2:4" ht="22" x14ac:dyDescent="0.25">
      <c r="B317" s="306" t="s">
        <v>948</v>
      </c>
      <c r="C317" s="306">
        <v>-1.1128000000000001E-2</v>
      </c>
      <c r="D317" s="306">
        <v>4.4354999999999999E-2</v>
      </c>
    </row>
    <row r="318" spans="2:4" ht="22" x14ac:dyDescent="0.25">
      <c r="B318" s="306" t="s">
        <v>1727</v>
      </c>
      <c r="C318" s="306">
        <v>-0.86560400000000004</v>
      </c>
      <c r="D318" s="306">
        <v>4.5813E-2</v>
      </c>
    </row>
    <row r="319" spans="2:4" ht="22" x14ac:dyDescent="0.25">
      <c r="B319" s="306" t="s">
        <v>1765</v>
      </c>
      <c r="C319" s="306">
        <v>-8.3730000000000002E-3</v>
      </c>
      <c r="D319" s="306">
        <v>4.6981000000000002E-2</v>
      </c>
    </row>
    <row r="320" spans="2:4" ht="22" x14ac:dyDescent="0.25">
      <c r="B320" s="306" t="s">
        <v>1303</v>
      </c>
      <c r="C320" s="306">
        <v>-1.8516999999999999E-2</v>
      </c>
      <c r="D320" s="306">
        <v>4.7337999999999998E-2</v>
      </c>
    </row>
    <row r="321" spans="2:4" ht="22" x14ac:dyDescent="0.25">
      <c r="B321" s="306" t="s">
        <v>1654</v>
      </c>
      <c r="C321" s="306">
        <v>6.8129999999999996E-3</v>
      </c>
      <c r="D321" s="306">
        <v>4.8508999999999997E-2</v>
      </c>
    </row>
    <row r="322" spans="2:4" ht="22" x14ac:dyDescent="0.25">
      <c r="B322" s="306" t="s">
        <v>1875</v>
      </c>
      <c r="C322" s="306">
        <v>1.307E-2</v>
      </c>
      <c r="D322" s="306">
        <v>4.7912999999999997E-2</v>
      </c>
    </row>
    <row r="323" spans="2:4" ht="22" x14ac:dyDescent="0.25">
      <c r="B323" s="306" t="s">
        <v>1795</v>
      </c>
      <c r="C323" s="306">
        <v>8.7130000000000003E-3</v>
      </c>
      <c r="D323" s="306">
        <v>4.7905000000000003E-2</v>
      </c>
    </row>
    <row r="324" spans="2:4" ht="22" x14ac:dyDescent="0.25">
      <c r="B324" s="306" t="s">
        <v>1876</v>
      </c>
      <c r="C324" s="306">
        <v>-2.5196E-2</v>
      </c>
      <c r="D324" s="306">
        <v>4.7699999999999999E-2</v>
      </c>
    </row>
    <row r="325" spans="2:4" ht="22" x14ac:dyDescent="0.25">
      <c r="B325" s="306" t="s">
        <v>1070</v>
      </c>
      <c r="C325" s="306">
        <v>9.0580000000000001E-3</v>
      </c>
      <c r="D325" s="306">
        <v>5.4068999999999999E-2</v>
      </c>
    </row>
    <row r="326" spans="2:4" ht="22" x14ac:dyDescent="0.25">
      <c r="B326" s="306" t="s">
        <v>776</v>
      </c>
      <c r="C326" s="306">
        <v>-1.7936000000000001E-2</v>
      </c>
      <c r="D326" s="306">
        <v>5.6508999999999997E-2</v>
      </c>
    </row>
    <row r="327" spans="2:4" ht="22" x14ac:dyDescent="0.25">
      <c r="B327" s="306" t="s">
        <v>857</v>
      </c>
      <c r="C327" s="306">
        <v>1.1339E-2</v>
      </c>
      <c r="D327" s="306">
        <v>5.8041000000000002E-2</v>
      </c>
    </row>
    <row r="328" spans="2:4" ht="22" x14ac:dyDescent="0.25">
      <c r="B328" s="306" t="s">
        <v>1272</v>
      </c>
      <c r="C328" s="306">
        <v>2.3175000000000001E-2</v>
      </c>
      <c r="D328" s="306">
        <v>5.9153999999999998E-2</v>
      </c>
    </row>
    <row r="329" spans="2:4" ht="22" x14ac:dyDescent="0.25">
      <c r="B329" s="306" t="s">
        <v>352</v>
      </c>
      <c r="C329" s="306">
        <v>-1.4125E-2</v>
      </c>
      <c r="D329" s="306">
        <v>5.9701999999999998E-2</v>
      </c>
    </row>
    <row r="330" spans="2:4" ht="22" x14ac:dyDescent="0.25">
      <c r="B330" s="306" t="s">
        <v>1637</v>
      </c>
      <c r="C330" s="306">
        <v>-7.0920000000000002E-3</v>
      </c>
      <c r="D330" s="306">
        <v>6.0423999999999999E-2</v>
      </c>
    </row>
    <row r="331" spans="2:4" ht="22" x14ac:dyDescent="0.25">
      <c r="B331" s="306" t="s">
        <v>537</v>
      </c>
      <c r="C331" s="306">
        <v>9.8829999999999994E-3</v>
      </c>
      <c r="D331" s="306">
        <v>6.0338000000000003E-2</v>
      </c>
    </row>
    <row r="332" spans="2:4" ht="22" x14ac:dyDescent="0.25">
      <c r="B332" s="306" t="s">
        <v>1838</v>
      </c>
      <c r="C332" s="306">
        <v>-7.3980000000000001E-3</v>
      </c>
      <c r="D332" s="306">
        <v>6.1911000000000001E-2</v>
      </c>
    </row>
    <row r="333" spans="2:4" ht="22" x14ac:dyDescent="0.25">
      <c r="B333" s="306" t="s">
        <v>1500</v>
      </c>
      <c r="C333" s="306">
        <v>-0.36904900000000002</v>
      </c>
      <c r="D333" s="306">
        <v>6.1466E-2</v>
      </c>
    </row>
    <row r="334" spans="2:4" ht="22" x14ac:dyDescent="0.25">
      <c r="B334" s="306" t="s">
        <v>1736</v>
      </c>
      <c r="C334" s="306">
        <v>1.1362000000000001E-2</v>
      </c>
      <c r="D334" s="306">
        <v>6.1317000000000003E-2</v>
      </c>
    </row>
    <row r="335" spans="2:4" ht="22" x14ac:dyDescent="0.25">
      <c r="B335" s="306" t="s">
        <v>1427</v>
      </c>
      <c r="C335" s="306">
        <v>-1.9576E-2</v>
      </c>
      <c r="D335" s="306">
        <v>6.1157999999999997E-2</v>
      </c>
    </row>
    <row r="336" spans="2:4" ht="22" x14ac:dyDescent="0.25">
      <c r="B336" s="306" t="s">
        <v>482</v>
      </c>
      <c r="C336" s="306">
        <v>-1.4692999999999999E-2</v>
      </c>
      <c r="D336" s="306">
        <v>6.1122999999999997E-2</v>
      </c>
    </row>
    <row r="337" spans="2:4" ht="22" x14ac:dyDescent="0.25">
      <c r="B337" s="306" t="s">
        <v>1085</v>
      </c>
      <c r="C337" s="306">
        <v>-1.6167000000000001E-2</v>
      </c>
      <c r="D337" s="306">
        <v>6.3640000000000002E-2</v>
      </c>
    </row>
    <row r="338" spans="2:4" ht="22" x14ac:dyDescent="0.25">
      <c r="B338" s="306" t="s">
        <v>1541</v>
      </c>
      <c r="C338" s="306">
        <v>-7.5464000000000003E-2</v>
      </c>
      <c r="D338" s="306">
        <v>6.4310000000000006E-2</v>
      </c>
    </row>
    <row r="339" spans="2:4" ht="22" x14ac:dyDescent="0.25">
      <c r="B339" s="306" t="s">
        <v>686</v>
      </c>
      <c r="C339" s="306">
        <v>-1.8866000000000001E-2</v>
      </c>
      <c r="D339" s="306">
        <v>6.6395999999999997E-2</v>
      </c>
    </row>
    <row r="340" spans="2:4" ht="22" x14ac:dyDescent="0.25">
      <c r="B340" s="306" t="s">
        <v>525</v>
      </c>
      <c r="C340" s="306">
        <v>-1.6617E-2</v>
      </c>
      <c r="D340" s="306">
        <v>6.7103999999999997E-2</v>
      </c>
    </row>
    <row r="341" spans="2:4" ht="22" x14ac:dyDescent="0.25">
      <c r="B341" s="306" t="s">
        <v>1295</v>
      </c>
      <c r="C341" s="306">
        <v>-0.56738599999999995</v>
      </c>
      <c r="D341" s="306">
        <v>6.8495E-2</v>
      </c>
    </row>
    <row r="342" spans="2:4" ht="22" x14ac:dyDescent="0.25">
      <c r="B342" s="306" t="s">
        <v>1468</v>
      </c>
      <c r="C342" s="306">
        <v>1.2182E-2</v>
      </c>
      <c r="D342" s="306">
        <v>7.0708999999999994E-2</v>
      </c>
    </row>
    <row r="343" spans="2:4" ht="22" x14ac:dyDescent="0.25">
      <c r="B343" s="306" t="s">
        <v>1809</v>
      </c>
      <c r="C343" s="306">
        <v>-3.9842000000000002E-2</v>
      </c>
      <c r="D343" s="306">
        <v>7.5546000000000002E-2</v>
      </c>
    </row>
    <row r="344" spans="2:4" ht="22" x14ac:dyDescent="0.25">
      <c r="B344" s="306" t="s">
        <v>418</v>
      </c>
      <c r="C344" s="306">
        <v>-1.9837E-2</v>
      </c>
      <c r="D344" s="306">
        <v>7.5439999999999993E-2</v>
      </c>
    </row>
    <row r="345" spans="2:4" ht="22" x14ac:dyDescent="0.25">
      <c r="B345" s="306" t="s">
        <v>1155</v>
      </c>
      <c r="C345" s="306">
        <v>-2.7647999999999999E-2</v>
      </c>
      <c r="D345" s="306">
        <v>7.7051999999999995E-2</v>
      </c>
    </row>
    <row r="346" spans="2:4" ht="22" x14ac:dyDescent="0.25">
      <c r="B346" s="306" t="s">
        <v>1036</v>
      </c>
      <c r="C346" s="306">
        <v>1.7326999999999999E-2</v>
      </c>
      <c r="D346" s="306">
        <v>7.6641000000000001E-2</v>
      </c>
    </row>
    <row r="347" spans="2:4" ht="22" x14ac:dyDescent="0.25">
      <c r="B347" s="306" t="s">
        <v>443</v>
      </c>
      <c r="C347" s="306">
        <v>1.4038999999999999E-2</v>
      </c>
      <c r="D347" s="306">
        <v>7.6593999999999995E-2</v>
      </c>
    </row>
    <row r="348" spans="2:4" ht="22" x14ac:dyDescent="0.25">
      <c r="B348" s="306" t="s">
        <v>1660</v>
      </c>
      <c r="C348" s="306">
        <v>1.8631999999999999E-2</v>
      </c>
      <c r="D348" s="306">
        <v>7.8625E-2</v>
      </c>
    </row>
    <row r="349" spans="2:4" ht="22" x14ac:dyDescent="0.25">
      <c r="B349" s="306" t="s">
        <v>669</v>
      </c>
      <c r="C349" s="306">
        <v>1.6826000000000001E-2</v>
      </c>
      <c r="D349" s="306">
        <v>7.8219999999999998E-2</v>
      </c>
    </row>
    <row r="350" spans="2:4" ht="22" x14ac:dyDescent="0.25">
      <c r="B350" s="306" t="s">
        <v>630</v>
      </c>
      <c r="C350" s="306">
        <v>-1.4949E-2</v>
      </c>
      <c r="D350" s="306">
        <v>7.7881000000000006E-2</v>
      </c>
    </row>
    <row r="351" spans="2:4" ht="22" x14ac:dyDescent="0.25">
      <c r="B351" s="306" t="s">
        <v>1819</v>
      </c>
      <c r="C351" s="306">
        <v>-1.7849E-2</v>
      </c>
      <c r="D351" s="306">
        <v>7.7854000000000007E-2</v>
      </c>
    </row>
    <row r="352" spans="2:4" ht="22" x14ac:dyDescent="0.25">
      <c r="B352" s="306" t="s">
        <v>1208</v>
      </c>
      <c r="C352" s="306">
        <v>-2.8551E-2</v>
      </c>
      <c r="D352" s="306">
        <v>7.9393000000000005E-2</v>
      </c>
    </row>
    <row r="353" spans="2:4" ht="22" x14ac:dyDescent="0.25">
      <c r="B353" s="306" t="s">
        <v>1605</v>
      </c>
      <c r="C353" s="306">
        <v>-0.60390299999999997</v>
      </c>
      <c r="D353" s="306">
        <v>7.9195000000000002E-2</v>
      </c>
    </row>
    <row r="354" spans="2:4" ht="22" x14ac:dyDescent="0.25">
      <c r="B354" s="306" t="s">
        <v>758</v>
      </c>
      <c r="C354" s="306">
        <v>1.1141E-2</v>
      </c>
      <c r="D354" s="306">
        <v>8.0912999999999999E-2</v>
      </c>
    </row>
    <row r="355" spans="2:4" ht="22" x14ac:dyDescent="0.25">
      <c r="B355" s="306" t="s">
        <v>1118</v>
      </c>
      <c r="C355" s="306">
        <v>1.6813999999999999E-2</v>
      </c>
      <c r="D355" s="306">
        <v>8.1600000000000006E-2</v>
      </c>
    </row>
    <row r="356" spans="2:4" ht="22" x14ac:dyDescent="0.25">
      <c r="B356" s="306" t="s">
        <v>1022</v>
      </c>
      <c r="C356" s="306">
        <v>8.6135000000000003E-2</v>
      </c>
      <c r="D356" s="306">
        <v>8.3142999999999995E-2</v>
      </c>
    </row>
    <row r="357" spans="2:4" ht="22" x14ac:dyDescent="0.25">
      <c r="B357" s="306" t="s">
        <v>447</v>
      </c>
      <c r="C357" s="306">
        <v>1.3398999999999999E-2</v>
      </c>
      <c r="D357" s="306">
        <v>8.4557999999999994E-2</v>
      </c>
    </row>
    <row r="358" spans="2:4" ht="22" x14ac:dyDescent="0.25">
      <c r="B358" s="306" t="s">
        <v>755</v>
      </c>
      <c r="C358" s="306">
        <v>1.5270000000000001E-2</v>
      </c>
      <c r="D358" s="306">
        <v>8.4472000000000005E-2</v>
      </c>
    </row>
    <row r="359" spans="2:4" ht="22" x14ac:dyDescent="0.25">
      <c r="B359" s="306" t="s">
        <v>1476</v>
      </c>
      <c r="C359" s="306">
        <v>1.4127000000000001E-2</v>
      </c>
      <c r="D359" s="306">
        <v>8.5772000000000001E-2</v>
      </c>
    </row>
    <row r="360" spans="2:4" ht="22" x14ac:dyDescent="0.25">
      <c r="B360" s="306" t="s">
        <v>448</v>
      </c>
      <c r="C360" s="306">
        <v>1.5911999999999999E-2</v>
      </c>
      <c r="D360" s="306">
        <v>8.5356000000000001E-2</v>
      </c>
    </row>
    <row r="361" spans="2:4" ht="22" x14ac:dyDescent="0.25">
      <c r="B361" s="306" t="s">
        <v>680</v>
      </c>
      <c r="C361" s="306">
        <v>2.7466000000000001E-2</v>
      </c>
      <c r="D361" s="306">
        <v>8.5279999999999995E-2</v>
      </c>
    </row>
    <row r="362" spans="2:4" ht="22" x14ac:dyDescent="0.25">
      <c r="B362" s="306" t="s">
        <v>1823</v>
      </c>
      <c r="C362" s="306">
        <v>-2.0812000000000001E-2</v>
      </c>
      <c r="D362" s="306">
        <v>9.0361999999999998E-2</v>
      </c>
    </row>
    <row r="363" spans="2:4" ht="22" x14ac:dyDescent="0.25">
      <c r="B363" s="306" t="s">
        <v>795</v>
      </c>
      <c r="C363" s="306">
        <v>2.4693E-2</v>
      </c>
      <c r="D363" s="306">
        <v>9.1006000000000004E-2</v>
      </c>
    </row>
    <row r="364" spans="2:4" ht="22" x14ac:dyDescent="0.25">
      <c r="B364" s="306" t="s">
        <v>1603</v>
      </c>
      <c r="C364" s="306">
        <v>1.4319999999999999E-2</v>
      </c>
      <c r="D364" s="306">
        <v>9.1857999999999995E-2</v>
      </c>
    </row>
    <row r="365" spans="2:4" ht="22" x14ac:dyDescent="0.25">
      <c r="B365" s="306" t="s">
        <v>1259</v>
      </c>
      <c r="C365" s="306">
        <v>-7.9112000000000002E-2</v>
      </c>
      <c r="D365" s="306">
        <v>9.5311000000000007E-2</v>
      </c>
    </row>
    <row r="366" spans="2:4" ht="22" x14ac:dyDescent="0.25">
      <c r="B366" s="306" t="s">
        <v>949</v>
      </c>
      <c r="C366" s="306">
        <v>4.1682999999999998E-2</v>
      </c>
      <c r="D366" s="306">
        <v>9.7563999999999998E-2</v>
      </c>
    </row>
    <row r="367" spans="2:4" ht="22" x14ac:dyDescent="0.25">
      <c r="B367" s="306" t="s">
        <v>1814</v>
      </c>
      <c r="C367" s="306">
        <v>1.9778E-2</v>
      </c>
      <c r="D367" s="306">
        <v>9.8837999999999995E-2</v>
      </c>
    </row>
    <row r="368" spans="2:4" ht="22" x14ac:dyDescent="0.25">
      <c r="B368" s="306" t="s">
        <v>1243</v>
      </c>
      <c r="C368" s="306">
        <v>-3.2083E-2</v>
      </c>
      <c r="D368" s="306">
        <v>0.10101499999999999</v>
      </c>
    </row>
    <row r="369" spans="2:4" ht="22" x14ac:dyDescent="0.25">
      <c r="B369" s="306" t="s">
        <v>1370</v>
      </c>
      <c r="C369" s="306">
        <v>2.6851E-2</v>
      </c>
      <c r="D369" s="306">
        <v>0.100748</v>
      </c>
    </row>
    <row r="370" spans="2:4" ht="22" x14ac:dyDescent="0.25">
      <c r="B370" s="306" t="s">
        <v>570</v>
      </c>
      <c r="C370" s="306">
        <v>2.2901000000000001E-2</v>
      </c>
      <c r="D370" s="306">
        <v>0.101328</v>
      </c>
    </row>
    <row r="371" spans="2:4" ht="22" x14ac:dyDescent="0.25">
      <c r="B371" s="306" t="s">
        <v>1623</v>
      </c>
      <c r="C371" s="306">
        <v>2.6880000000000001E-2</v>
      </c>
      <c r="D371" s="306">
        <v>0.101743</v>
      </c>
    </row>
    <row r="372" spans="2:4" ht="22" x14ac:dyDescent="0.25">
      <c r="B372" s="306" t="s">
        <v>1624</v>
      </c>
      <c r="C372" s="306">
        <v>-4.0760999999999999E-2</v>
      </c>
      <c r="D372" s="306">
        <v>0.102185</v>
      </c>
    </row>
    <row r="373" spans="2:4" ht="22" x14ac:dyDescent="0.25">
      <c r="B373" s="306" t="s">
        <v>449</v>
      </c>
      <c r="C373" s="306">
        <v>-1.4853E-2</v>
      </c>
      <c r="D373" s="306">
        <v>0.102061</v>
      </c>
    </row>
    <row r="374" spans="2:4" ht="22" x14ac:dyDescent="0.25">
      <c r="B374" s="306" t="s">
        <v>1683</v>
      </c>
      <c r="C374" s="306">
        <v>-4.2511E-2</v>
      </c>
      <c r="D374" s="306">
        <v>0.104251</v>
      </c>
    </row>
    <row r="375" spans="2:4" ht="22" x14ac:dyDescent="0.25">
      <c r="B375" s="306" t="s">
        <v>1568</v>
      </c>
      <c r="C375" s="306">
        <v>-1.8398000000000001E-2</v>
      </c>
      <c r="D375" s="306">
        <v>0.104995</v>
      </c>
    </row>
    <row r="376" spans="2:4" ht="22" x14ac:dyDescent="0.25">
      <c r="B376" s="306" t="s">
        <v>1010</v>
      </c>
      <c r="C376" s="306">
        <v>-2.4413000000000001E-2</v>
      </c>
      <c r="D376" s="306">
        <v>0.107682</v>
      </c>
    </row>
    <row r="377" spans="2:4" ht="22" x14ac:dyDescent="0.25">
      <c r="B377" s="306" t="s">
        <v>1658</v>
      </c>
      <c r="C377" s="306">
        <v>6.8715999999999999E-2</v>
      </c>
      <c r="D377" s="306">
        <v>0.108225</v>
      </c>
    </row>
    <row r="378" spans="2:4" ht="22" x14ac:dyDescent="0.25">
      <c r="B378" s="306" t="s">
        <v>562</v>
      </c>
      <c r="C378" s="306">
        <v>-6.2912999999999997E-2</v>
      </c>
      <c r="D378" s="306">
        <v>0.10896599999999999</v>
      </c>
    </row>
    <row r="379" spans="2:4" ht="22" x14ac:dyDescent="0.25">
      <c r="B379" s="306" t="s">
        <v>1853</v>
      </c>
      <c r="C379" s="306">
        <v>1.9387000000000001E-2</v>
      </c>
      <c r="D379" s="306">
        <v>0.109879</v>
      </c>
    </row>
    <row r="380" spans="2:4" ht="22" x14ac:dyDescent="0.25">
      <c r="B380" s="306" t="s">
        <v>727</v>
      </c>
      <c r="C380" s="306">
        <v>-3.5987999999999999E-2</v>
      </c>
      <c r="D380" s="306">
        <v>0.110249</v>
      </c>
    </row>
    <row r="381" spans="2:4" ht="22" x14ac:dyDescent="0.25">
      <c r="B381" s="306" t="s">
        <v>1507</v>
      </c>
      <c r="C381" s="306">
        <v>-1.9046E-2</v>
      </c>
      <c r="D381" s="306">
        <v>0.110233</v>
      </c>
    </row>
    <row r="382" spans="2:4" ht="22" x14ac:dyDescent="0.25">
      <c r="B382" s="306" t="s">
        <v>1539</v>
      </c>
      <c r="C382" s="306">
        <v>1.7228E-2</v>
      </c>
      <c r="D382" s="306">
        <v>0.112176</v>
      </c>
    </row>
    <row r="383" spans="2:4" ht="22" x14ac:dyDescent="0.25">
      <c r="B383" s="306" t="s">
        <v>1331</v>
      </c>
      <c r="C383" s="306">
        <v>1.6212000000000001E-2</v>
      </c>
      <c r="D383" s="306">
        <v>0.11444</v>
      </c>
    </row>
    <row r="384" spans="2:4" ht="22" x14ac:dyDescent="0.25">
      <c r="B384" s="306" t="s">
        <v>1383</v>
      </c>
      <c r="C384" s="306">
        <v>-1.9577000000000001E-2</v>
      </c>
      <c r="D384" s="306">
        <v>0.115383</v>
      </c>
    </row>
    <row r="385" spans="2:4" ht="22" x14ac:dyDescent="0.25">
      <c r="B385" s="306" t="s">
        <v>492</v>
      </c>
      <c r="C385" s="306">
        <v>1.9438E-2</v>
      </c>
      <c r="D385" s="306">
        <v>0.11526500000000001</v>
      </c>
    </row>
    <row r="386" spans="2:4" ht="22" x14ac:dyDescent="0.25">
      <c r="B386" s="306" t="s">
        <v>1319</v>
      </c>
      <c r="C386" s="306">
        <v>3.2490999999999999E-2</v>
      </c>
      <c r="D386" s="306">
        <v>0.117065</v>
      </c>
    </row>
    <row r="387" spans="2:4" ht="22" x14ac:dyDescent="0.25">
      <c r="B387" s="306" t="s">
        <v>971</v>
      </c>
      <c r="C387" s="306">
        <v>4.8204999999999998E-2</v>
      </c>
      <c r="D387" s="306">
        <v>0.117616</v>
      </c>
    </row>
    <row r="388" spans="2:4" ht="22" x14ac:dyDescent="0.25">
      <c r="B388" s="306" t="s">
        <v>1708</v>
      </c>
      <c r="C388" s="306">
        <v>3.6534999999999998E-2</v>
      </c>
      <c r="D388" s="306">
        <v>0.11988500000000001</v>
      </c>
    </row>
    <row r="389" spans="2:4" ht="22" x14ac:dyDescent="0.25">
      <c r="B389" s="306" t="s">
        <v>1796</v>
      </c>
      <c r="C389" s="306">
        <v>2.1624000000000001E-2</v>
      </c>
      <c r="D389" s="306">
        <v>0.120493</v>
      </c>
    </row>
    <row r="390" spans="2:4" ht="22" x14ac:dyDescent="0.25">
      <c r="B390" s="306" t="s">
        <v>1357</v>
      </c>
      <c r="C390" s="306">
        <v>2.4344999999999999E-2</v>
      </c>
      <c r="D390" s="306">
        <v>0.121444</v>
      </c>
    </row>
    <row r="391" spans="2:4" ht="22" x14ac:dyDescent="0.25">
      <c r="B391" s="306" t="s">
        <v>955</v>
      </c>
      <c r="C391" s="306">
        <v>2.8451000000000001E-2</v>
      </c>
      <c r="D391" s="306">
        <v>0.122673</v>
      </c>
    </row>
    <row r="392" spans="2:4" ht="22" x14ac:dyDescent="0.25">
      <c r="B392" s="306" t="s">
        <v>1757</v>
      </c>
      <c r="C392" s="306">
        <v>-5.3950999999999999E-2</v>
      </c>
      <c r="D392" s="306">
        <v>0.122408</v>
      </c>
    </row>
    <row r="393" spans="2:4" ht="22" x14ac:dyDescent="0.25">
      <c r="B393" s="306" t="s">
        <v>1388</v>
      </c>
      <c r="C393" s="306">
        <v>1.5592E-2</v>
      </c>
      <c r="D393" s="306">
        <v>0.123511</v>
      </c>
    </row>
    <row r="394" spans="2:4" ht="22" x14ac:dyDescent="0.25">
      <c r="B394" s="306" t="s">
        <v>660</v>
      </c>
      <c r="C394" s="306">
        <v>-3.4178E-2</v>
      </c>
      <c r="D394" s="306">
        <v>0.123806</v>
      </c>
    </row>
    <row r="395" spans="2:4" ht="22" x14ac:dyDescent="0.25">
      <c r="B395" s="306" t="s">
        <v>1180</v>
      </c>
      <c r="C395" s="306">
        <v>3.7836000000000002E-2</v>
      </c>
      <c r="D395" s="306">
        <v>0.12507499999999999</v>
      </c>
    </row>
    <row r="396" spans="2:4" ht="22" x14ac:dyDescent="0.25">
      <c r="B396" s="306" t="s">
        <v>1490</v>
      </c>
      <c r="C396" s="306">
        <v>-2.1984E-2</v>
      </c>
      <c r="D396" s="306">
        <v>0.127943</v>
      </c>
    </row>
    <row r="397" spans="2:4" ht="22" x14ac:dyDescent="0.25">
      <c r="B397" s="306" t="s">
        <v>1290</v>
      </c>
      <c r="C397" s="306">
        <v>3.4176999999999999E-2</v>
      </c>
      <c r="D397" s="306">
        <v>0.12922700000000001</v>
      </c>
    </row>
    <row r="398" spans="2:4" ht="22" x14ac:dyDescent="0.25">
      <c r="B398" s="306" t="s">
        <v>1380</v>
      </c>
      <c r="C398" s="306">
        <v>4.6494000000000001E-2</v>
      </c>
      <c r="D398" s="306">
        <v>0.12956000000000001</v>
      </c>
    </row>
    <row r="399" spans="2:4" ht="22" x14ac:dyDescent="0.25">
      <c r="B399" s="306" t="s">
        <v>907</v>
      </c>
      <c r="C399" s="306">
        <v>-3.6694999999999998E-2</v>
      </c>
      <c r="D399" s="306">
        <v>0.130663</v>
      </c>
    </row>
    <row r="400" spans="2:4" ht="22" x14ac:dyDescent="0.25">
      <c r="B400" s="306" t="s">
        <v>1488</v>
      </c>
      <c r="C400" s="306">
        <v>2.8413000000000001E-2</v>
      </c>
      <c r="D400" s="306">
        <v>0.132276</v>
      </c>
    </row>
    <row r="401" spans="2:4" ht="22" x14ac:dyDescent="0.25">
      <c r="B401" s="306" t="s">
        <v>487</v>
      </c>
      <c r="C401" s="306">
        <v>1.9015000000000001E-2</v>
      </c>
      <c r="D401" s="306">
        <v>0.132187</v>
      </c>
    </row>
    <row r="402" spans="2:4" ht="22" x14ac:dyDescent="0.25">
      <c r="B402" s="306" t="s">
        <v>365</v>
      </c>
      <c r="C402" s="306">
        <v>-2.6269000000000001E-2</v>
      </c>
      <c r="D402" s="306">
        <v>0.133217</v>
      </c>
    </row>
    <row r="403" spans="2:4" ht="22" x14ac:dyDescent="0.25">
      <c r="B403" s="306" t="s">
        <v>838</v>
      </c>
      <c r="C403" s="306">
        <v>-8.0196000000000003E-2</v>
      </c>
      <c r="D403" s="306">
        <v>0.13442699999999999</v>
      </c>
    </row>
    <row r="404" spans="2:4" ht="22" x14ac:dyDescent="0.25">
      <c r="B404" s="306" t="s">
        <v>670</v>
      </c>
      <c r="C404" s="306">
        <v>3.5645000000000003E-2</v>
      </c>
      <c r="D404" s="306">
        <v>0.13503699999999999</v>
      </c>
    </row>
    <row r="405" spans="2:4" ht="22" x14ac:dyDescent="0.25">
      <c r="B405" s="306" t="s">
        <v>495</v>
      </c>
      <c r="C405" s="306">
        <v>-9.6556000000000003E-2</v>
      </c>
      <c r="D405" s="306">
        <v>0.135851</v>
      </c>
    </row>
    <row r="406" spans="2:4" ht="22" x14ac:dyDescent="0.25">
      <c r="B406" s="306" t="s">
        <v>1626</v>
      </c>
      <c r="C406" s="306">
        <v>-6.6387000000000002E-2</v>
      </c>
      <c r="D406" s="306">
        <v>0.136661</v>
      </c>
    </row>
    <row r="407" spans="2:4" ht="22" x14ac:dyDescent="0.25">
      <c r="B407" s="306" t="s">
        <v>1617</v>
      </c>
      <c r="C407" s="306">
        <v>-2.0357E-2</v>
      </c>
      <c r="D407" s="306">
        <v>0.13628699999999999</v>
      </c>
    </row>
    <row r="408" spans="2:4" ht="22" x14ac:dyDescent="0.25">
      <c r="B408" s="306" t="s">
        <v>1650</v>
      </c>
      <c r="C408" s="306">
        <v>2.3875E-2</v>
      </c>
      <c r="D408" s="306">
        <v>0.13619700000000001</v>
      </c>
    </row>
    <row r="409" spans="2:4" ht="22" x14ac:dyDescent="0.25">
      <c r="B409" s="306" t="s">
        <v>583</v>
      </c>
      <c r="C409" s="306">
        <v>3.6378000000000001E-2</v>
      </c>
      <c r="D409" s="306">
        <v>0.13861599999999999</v>
      </c>
    </row>
    <row r="410" spans="2:4" ht="22" x14ac:dyDescent="0.25">
      <c r="B410" s="306" t="s">
        <v>1274</v>
      </c>
      <c r="C410" s="306">
        <v>5.0416000000000002E-2</v>
      </c>
      <c r="D410" s="306">
        <v>0.14166000000000001</v>
      </c>
    </row>
    <row r="411" spans="2:4" ht="22" x14ac:dyDescent="0.25">
      <c r="B411" s="306" t="s">
        <v>659</v>
      </c>
      <c r="C411" s="306">
        <v>4.3220000000000001E-2</v>
      </c>
      <c r="D411" s="306">
        <v>0.14143800000000001</v>
      </c>
    </row>
    <row r="412" spans="2:4" ht="22" x14ac:dyDescent="0.25">
      <c r="B412" s="306" t="s">
        <v>881</v>
      </c>
      <c r="C412" s="306">
        <v>-3.0401000000000001E-2</v>
      </c>
      <c r="D412" s="306">
        <v>0.142041</v>
      </c>
    </row>
    <row r="413" spans="2:4" ht="22" x14ac:dyDescent="0.25">
      <c r="B413" s="306" t="s">
        <v>1597</v>
      </c>
      <c r="C413" s="306">
        <v>3.4664E-2</v>
      </c>
      <c r="D413" s="306">
        <v>0.14244100000000001</v>
      </c>
    </row>
    <row r="414" spans="2:4" ht="22" x14ac:dyDescent="0.25">
      <c r="B414" s="306" t="s">
        <v>967</v>
      </c>
      <c r="C414" s="306">
        <v>-5.3607000000000002E-2</v>
      </c>
      <c r="D414" s="306">
        <v>0.14274800000000001</v>
      </c>
    </row>
    <row r="415" spans="2:4" ht="22" x14ac:dyDescent="0.25">
      <c r="B415" s="306" t="s">
        <v>1621</v>
      </c>
      <c r="C415" s="306">
        <v>2.5829000000000001E-2</v>
      </c>
      <c r="D415" s="306">
        <v>0.14335600000000001</v>
      </c>
    </row>
    <row r="416" spans="2:4" ht="22" x14ac:dyDescent="0.25">
      <c r="B416" s="306" t="s">
        <v>1410</v>
      </c>
      <c r="C416" s="306">
        <v>-8.9460000000000008E-3</v>
      </c>
      <c r="D416" s="306">
        <v>0.143708</v>
      </c>
    </row>
    <row r="417" spans="2:4" ht="22" x14ac:dyDescent="0.25">
      <c r="B417" s="306" t="s">
        <v>539</v>
      </c>
      <c r="C417" s="306">
        <v>2.2827E-2</v>
      </c>
      <c r="D417" s="306">
        <v>0.14469599999999999</v>
      </c>
    </row>
    <row r="418" spans="2:4" ht="22" x14ac:dyDescent="0.25">
      <c r="B418" s="306" t="s">
        <v>1108</v>
      </c>
      <c r="C418" s="306">
        <v>5.2101000000000001E-2</v>
      </c>
      <c r="D418" s="306">
        <v>0.14804500000000001</v>
      </c>
    </row>
    <row r="419" spans="2:4" ht="22" x14ac:dyDescent="0.25">
      <c r="B419" s="306" t="s">
        <v>522</v>
      </c>
      <c r="C419" s="306">
        <v>3.0336999999999999E-2</v>
      </c>
      <c r="D419" s="306">
        <v>0.15027599999999999</v>
      </c>
    </row>
    <row r="420" spans="2:4" ht="22" x14ac:dyDescent="0.25">
      <c r="B420" s="306" t="s">
        <v>401</v>
      </c>
      <c r="C420" s="306">
        <v>-3.3592999999999998E-2</v>
      </c>
      <c r="D420" s="306">
        <v>0.15063399999999999</v>
      </c>
    </row>
    <row r="421" spans="2:4" ht="22" x14ac:dyDescent="0.25">
      <c r="B421" s="306" t="s">
        <v>672</v>
      </c>
      <c r="C421" s="306">
        <v>2.7123000000000001E-2</v>
      </c>
      <c r="D421" s="306">
        <v>0.15328600000000001</v>
      </c>
    </row>
    <row r="422" spans="2:4" ht="22" x14ac:dyDescent="0.25">
      <c r="B422" s="306" t="s">
        <v>855</v>
      </c>
      <c r="C422" s="306">
        <v>-3.1251000000000001E-2</v>
      </c>
      <c r="D422" s="306">
        <v>0.15396499999999999</v>
      </c>
    </row>
    <row r="423" spans="2:4" ht="22" x14ac:dyDescent="0.25">
      <c r="B423" s="306" t="s">
        <v>1877</v>
      </c>
      <c r="C423" s="306">
        <v>-3.6149000000000001E-2</v>
      </c>
      <c r="D423" s="306">
        <v>0.154421</v>
      </c>
    </row>
    <row r="424" spans="2:4" ht="22" x14ac:dyDescent="0.25">
      <c r="B424" s="306" t="s">
        <v>1531</v>
      </c>
      <c r="C424" s="306">
        <v>3.2127000000000003E-2</v>
      </c>
      <c r="D424" s="306">
        <v>0.155638</v>
      </c>
    </row>
    <row r="425" spans="2:4" ht="22" x14ac:dyDescent="0.25">
      <c r="B425" s="306" t="s">
        <v>1438</v>
      </c>
      <c r="C425" s="306">
        <v>3.4532E-2</v>
      </c>
      <c r="D425" s="306">
        <v>0.15692</v>
      </c>
    </row>
    <row r="426" spans="2:4" ht="22" x14ac:dyDescent="0.25">
      <c r="B426" s="306" t="s">
        <v>1678</v>
      </c>
      <c r="C426" s="306">
        <v>3.3945999999999997E-2</v>
      </c>
      <c r="D426" s="306">
        <v>0.157495</v>
      </c>
    </row>
    <row r="427" spans="2:4" ht="22" x14ac:dyDescent="0.25">
      <c r="B427" s="306" t="s">
        <v>1610</v>
      </c>
      <c r="C427" s="306">
        <v>-2.4251000000000002E-2</v>
      </c>
      <c r="D427" s="306">
        <v>0.15895000000000001</v>
      </c>
    </row>
    <row r="428" spans="2:4" ht="22" x14ac:dyDescent="0.25">
      <c r="B428" s="306" t="s">
        <v>1374</v>
      </c>
      <c r="C428" s="306">
        <v>6.7305000000000004E-2</v>
      </c>
      <c r="D428" s="306">
        <v>0.15958900000000001</v>
      </c>
    </row>
    <row r="429" spans="2:4" ht="22" x14ac:dyDescent="0.25">
      <c r="B429" s="306" t="s">
        <v>773</v>
      </c>
      <c r="C429" s="306">
        <v>-4.4964999999999998E-2</v>
      </c>
      <c r="D429" s="306">
        <v>0.16008500000000001</v>
      </c>
    </row>
    <row r="430" spans="2:4" ht="22" x14ac:dyDescent="0.25">
      <c r="B430" s="306" t="s">
        <v>1467</v>
      </c>
      <c r="C430" s="306">
        <v>4.9764999999999997E-2</v>
      </c>
      <c r="D430" s="306">
        <v>0.160941</v>
      </c>
    </row>
    <row r="431" spans="2:4" ht="22" x14ac:dyDescent="0.25">
      <c r="B431" s="306" t="s">
        <v>1782</v>
      </c>
      <c r="C431" s="306">
        <v>-2.6832999999999999E-2</v>
      </c>
      <c r="D431" s="306">
        <v>0.160913</v>
      </c>
    </row>
    <row r="432" spans="2:4" ht="22" x14ac:dyDescent="0.25">
      <c r="B432" s="306" t="s">
        <v>1187</v>
      </c>
      <c r="C432" s="306">
        <v>-2.7722E-2</v>
      </c>
      <c r="D432" s="306">
        <v>0.16151799999999999</v>
      </c>
    </row>
    <row r="433" spans="2:4" ht="22" x14ac:dyDescent="0.25">
      <c r="B433" s="306" t="s">
        <v>1314</v>
      </c>
      <c r="C433" s="306">
        <v>1.4938E-2</v>
      </c>
      <c r="D433" s="306">
        <v>0.163164</v>
      </c>
    </row>
    <row r="434" spans="2:4" ht="22" x14ac:dyDescent="0.25">
      <c r="B434" s="306" t="s">
        <v>1182</v>
      </c>
      <c r="C434" s="306">
        <v>-3.0605E-2</v>
      </c>
      <c r="D434" s="306">
        <v>0.16425100000000001</v>
      </c>
    </row>
    <row r="435" spans="2:4" ht="22" x14ac:dyDescent="0.25">
      <c r="B435" s="306" t="s">
        <v>1372</v>
      </c>
      <c r="C435" s="306">
        <v>-0.12264600000000001</v>
      </c>
      <c r="D435" s="306">
        <v>0.164824</v>
      </c>
    </row>
    <row r="436" spans="2:4" ht="22" x14ac:dyDescent="0.25">
      <c r="B436" s="306" t="s">
        <v>1173</v>
      </c>
      <c r="C436" s="306">
        <v>3.952E-2</v>
      </c>
      <c r="D436" s="306">
        <v>0.16537499999999999</v>
      </c>
    </row>
    <row r="437" spans="2:4" ht="22" x14ac:dyDescent="0.25">
      <c r="B437" s="306" t="s">
        <v>1276</v>
      </c>
      <c r="C437" s="306">
        <v>2.631E-2</v>
      </c>
      <c r="D437" s="306">
        <v>0.16660800000000001</v>
      </c>
    </row>
    <row r="438" spans="2:4" ht="22" x14ac:dyDescent="0.25">
      <c r="B438" s="306" t="s">
        <v>752</v>
      </c>
      <c r="C438" s="306">
        <v>7.6132000000000005E-2</v>
      </c>
      <c r="D438" s="306">
        <v>0.16641300000000001</v>
      </c>
    </row>
    <row r="439" spans="2:4" ht="22" x14ac:dyDescent="0.25">
      <c r="B439" s="306" t="s">
        <v>1221</v>
      </c>
      <c r="C439" s="306">
        <v>6.3793000000000002E-2</v>
      </c>
      <c r="D439" s="306">
        <v>0.167103</v>
      </c>
    </row>
    <row r="440" spans="2:4" ht="22" x14ac:dyDescent="0.25">
      <c r="B440" s="306" t="s">
        <v>1402</v>
      </c>
      <c r="C440" s="306">
        <v>-9.3688999999999995E-2</v>
      </c>
      <c r="D440" s="306">
        <v>0.169992</v>
      </c>
    </row>
    <row r="441" spans="2:4" ht="22" x14ac:dyDescent="0.25">
      <c r="B441" s="306" t="s">
        <v>879</v>
      </c>
      <c r="C441" s="306">
        <v>4.6071000000000001E-2</v>
      </c>
      <c r="D441" s="306">
        <v>0.16999</v>
      </c>
    </row>
    <row r="442" spans="2:4" ht="22" x14ac:dyDescent="0.25">
      <c r="B442" s="306" t="s">
        <v>1018</v>
      </c>
      <c r="C442" s="306">
        <v>0.25168200000000002</v>
      </c>
      <c r="D442" s="306">
        <v>0.169987</v>
      </c>
    </row>
    <row r="443" spans="2:4" ht="22" x14ac:dyDescent="0.25">
      <c r="B443" s="306" t="s">
        <v>1687</v>
      </c>
      <c r="C443" s="306">
        <v>2.8697E-2</v>
      </c>
      <c r="D443" s="306">
        <v>0.171408</v>
      </c>
    </row>
    <row r="444" spans="2:4" ht="22" x14ac:dyDescent="0.25">
      <c r="B444" s="306" t="s">
        <v>1635</v>
      </c>
      <c r="C444" s="306">
        <v>2.2789E-2</v>
      </c>
      <c r="D444" s="306">
        <v>0.17111000000000001</v>
      </c>
    </row>
    <row r="445" spans="2:4" ht="22" x14ac:dyDescent="0.25">
      <c r="B445" s="306" t="s">
        <v>1522</v>
      </c>
      <c r="C445" s="306">
        <v>-0.123181</v>
      </c>
      <c r="D445" s="306">
        <v>0.17263999999999999</v>
      </c>
    </row>
    <row r="446" spans="2:4" ht="22" x14ac:dyDescent="0.25">
      <c r="B446" s="306" t="s">
        <v>1060</v>
      </c>
      <c r="C446" s="306">
        <v>4.4205000000000001E-2</v>
      </c>
      <c r="D446" s="306">
        <v>0.17708199999999999</v>
      </c>
    </row>
    <row r="447" spans="2:4" ht="22" x14ac:dyDescent="0.25">
      <c r="B447" s="306" t="s">
        <v>1762</v>
      </c>
      <c r="C447" s="306">
        <v>-2.8107E-2</v>
      </c>
      <c r="D447" s="306">
        <v>0.17907000000000001</v>
      </c>
    </row>
    <row r="448" spans="2:4" ht="22" x14ac:dyDescent="0.25">
      <c r="B448" s="306" t="s">
        <v>1020</v>
      </c>
      <c r="C448" s="306">
        <v>-7.8825000000000006E-2</v>
      </c>
      <c r="D448" s="306">
        <v>0.178924</v>
      </c>
    </row>
    <row r="449" spans="2:4" ht="22" x14ac:dyDescent="0.25">
      <c r="B449" s="306" t="s">
        <v>1815</v>
      </c>
      <c r="C449" s="306">
        <v>-4.2414E-2</v>
      </c>
      <c r="D449" s="306">
        <v>0.180396</v>
      </c>
    </row>
    <row r="450" spans="2:4" ht="22" x14ac:dyDescent="0.25">
      <c r="B450" s="306" t="s">
        <v>1174</v>
      </c>
      <c r="C450" s="306">
        <v>5.9851000000000001E-2</v>
      </c>
      <c r="D450" s="306">
        <v>0.18030299999999999</v>
      </c>
    </row>
    <row r="451" spans="2:4" ht="22" x14ac:dyDescent="0.25">
      <c r="B451" s="306" t="s">
        <v>1258</v>
      </c>
      <c r="C451" s="306">
        <v>-6.4610000000000001E-2</v>
      </c>
      <c r="D451" s="306">
        <v>0.181723</v>
      </c>
    </row>
    <row r="452" spans="2:4" ht="22" x14ac:dyDescent="0.25">
      <c r="B452" s="306" t="s">
        <v>806</v>
      </c>
      <c r="C452" s="306">
        <v>-0.14307400000000001</v>
      </c>
      <c r="D452" s="306">
        <v>0.18221899999999999</v>
      </c>
    </row>
    <row r="453" spans="2:4" ht="22" x14ac:dyDescent="0.25">
      <c r="B453" s="306" t="s">
        <v>428</v>
      </c>
      <c r="C453" s="306">
        <v>-8.8930999999999996E-2</v>
      </c>
      <c r="D453" s="306">
        <v>0.18278</v>
      </c>
    </row>
    <row r="454" spans="2:4" ht="22" x14ac:dyDescent="0.25">
      <c r="B454" s="306" t="s">
        <v>976</v>
      </c>
      <c r="C454" s="306">
        <v>-0.116465</v>
      </c>
      <c r="D454" s="306">
        <v>0.185193</v>
      </c>
    </row>
    <row r="455" spans="2:4" ht="22" x14ac:dyDescent="0.25">
      <c r="B455" s="306" t="s">
        <v>1017</v>
      </c>
      <c r="C455" s="306">
        <v>-0.104795</v>
      </c>
      <c r="D455" s="306">
        <v>0.18495900000000001</v>
      </c>
    </row>
    <row r="456" spans="2:4" ht="22" x14ac:dyDescent="0.25">
      <c r="B456" s="306" t="s">
        <v>612</v>
      </c>
      <c r="C456" s="306">
        <v>-6.4391000000000004E-2</v>
      </c>
      <c r="D456" s="306">
        <v>0.18768199999999999</v>
      </c>
    </row>
    <row r="457" spans="2:4" ht="22" x14ac:dyDescent="0.25">
      <c r="B457" s="306" t="s">
        <v>1530</v>
      </c>
      <c r="C457" s="306">
        <v>2.9255E-2</v>
      </c>
      <c r="D457" s="306">
        <v>0.18865699999999999</v>
      </c>
    </row>
    <row r="458" spans="2:4" ht="22" x14ac:dyDescent="0.25">
      <c r="B458" s="306" t="s">
        <v>650</v>
      </c>
      <c r="C458" s="306">
        <v>-4.8779000000000003E-2</v>
      </c>
      <c r="D458" s="306">
        <v>0.188499</v>
      </c>
    </row>
    <row r="459" spans="2:4" ht="22" x14ac:dyDescent="0.25">
      <c r="B459" s="306" t="s">
        <v>1535</v>
      </c>
      <c r="C459" s="306">
        <v>-4.1763000000000002E-2</v>
      </c>
      <c r="D459" s="306">
        <v>0.18828400000000001</v>
      </c>
    </row>
    <row r="460" spans="2:4" ht="22" x14ac:dyDescent="0.25">
      <c r="B460" s="306" t="s">
        <v>1107</v>
      </c>
      <c r="C460" s="306">
        <v>5.2798999999999999E-2</v>
      </c>
      <c r="D460" s="306">
        <v>0.188078</v>
      </c>
    </row>
    <row r="461" spans="2:4" ht="22" x14ac:dyDescent="0.25">
      <c r="B461" s="306" t="s">
        <v>793</v>
      </c>
      <c r="C461" s="306">
        <v>8.2326999999999997E-2</v>
      </c>
      <c r="D461" s="306">
        <v>0.19229399999999999</v>
      </c>
    </row>
    <row r="462" spans="2:4" ht="22" x14ac:dyDescent="0.25">
      <c r="B462" s="306" t="s">
        <v>912</v>
      </c>
      <c r="C462" s="306">
        <v>5.1275000000000001E-2</v>
      </c>
      <c r="D462" s="306">
        <v>0.203073</v>
      </c>
    </row>
    <row r="463" spans="2:4" ht="22" x14ac:dyDescent="0.25">
      <c r="B463" s="306" t="s">
        <v>1756</v>
      </c>
      <c r="C463" s="306">
        <v>6.0338000000000003E-2</v>
      </c>
      <c r="D463" s="306">
        <v>0.202657</v>
      </c>
    </row>
    <row r="464" spans="2:4" ht="22" x14ac:dyDescent="0.25">
      <c r="B464" s="306" t="s">
        <v>1511</v>
      </c>
      <c r="C464" s="306">
        <v>-3.7157999999999997E-2</v>
      </c>
      <c r="D464" s="306">
        <v>0.20253499999999999</v>
      </c>
    </row>
    <row r="465" spans="2:4" ht="22" x14ac:dyDescent="0.25">
      <c r="B465" s="306" t="s">
        <v>1705</v>
      </c>
      <c r="C465" s="306">
        <v>-3.0074E-2</v>
      </c>
      <c r="D465" s="306">
        <v>0.20225899999999999</v>
      </c>
    </row>
    <row r="466" spans="2:4" ht="22" x14ac:dyDescent="0.25">
      <c r="B466" s="306" t="s">
        <v>1649</v>
      </c>
      <c r="C466" s="306">
        <v>4.4304000000000003E-2</v>
      </c>
      <c r="D466" s="306">
        <v>0.20410600000000001</v>
      </c>
    </row>
    <row r="467" spans="2:4" ht="22" x14ac:dyDescent="0.25">
      <c r="B467" s="306" t="s">
        <v>1079</v>
      </c>
      <c r="C467" s="306">
        <v>-9.1814000000000007E-2</v>
      </c>
      <c r="D467" s="306">
        <v>0.207651</v>
      </c>
    </row>
    <row r="468" spans="2:4" ht="22" x14ac:dyDescent="0.25">
      <c r="B468" s="306" t="s">
        <v>961</v>
      </c>
      <c r="C468" s="306">
        <v>-9.7422999999999996E-2</v>
      </c>
      <c r="D468" s="306">
        <v>0.20832100000000001</v>
      </c>
    </row>
    <row r="469" spans="2:4" ht="22" x14ac:dyDescent="0.25">
      <c r="B469" s="306" t="s">
        <v>1287</v>
      </c>
      <c r="C469" s="306">
        <v>9.6408999999999995E-2</v>
      </c>
      <c r="D469" s="306">
        <v>0.21179799999999999</v>
      </c>
    </row>
    <row r="470" spans="2:4" ht="22" x14ac:dyDescent="0.25">
      <c r="B470" s="306" t="s">
        <v>1189</v>
      </c>
      <c r="C470" s="306">
        <v>-5.6140000000000002E-2</v>
      </c>
      <c r="D470" s="306">
        <v>0.21159900000000001</v>
      </c>
    </row>
    <row r="471" spans="2:4" ht="22" x14ac:dyDescent="0.25">
      <c r="B471" s="306" t="s">
        <v>947</v>
      </c>
      <c r="C471" s="306">
        <v>-2.9218999999999998E-2</v>
      </c>
      <c r="D471" s="306">
        <v>0.21260200000000001</v>
      </c>
    </row>
    <row r="472" spans="2:4" ht="22" x14ac:dyDescent="0.25">
      <c r="B472" s="306" t="s">
        <v>1769</v>
      </c>
      <c r="C472" s="306">
        <v>4.0807000000000003E-2</v>
      </c>
      <c r="D472" s="306">
        <v>0.214783</v>
      </c>
    </row>
    <row r="473" spans="2:4" ht="22" x14ac:dyDescent="0.25">
      <c r="B473" s="306" t="s">
        <v>1279</v>
      </c>
      <c r="C473" s="306">
        <v>-4.7081999999999999E-2</v>
      </c>
      <c r="D473" s="306">
        <v>0.21625</v>
      </c>
    </row>
    <row r="474" spans="2:4" ht="22" x14ac:dyDescent="0.25">
      <c r="B474" s="306" t="s">
        <v>459</v>
      </c>
      <c r="C474" s="306">
        <v>9.6380999999999994E-2</v>
      </c>
      <c r="D474" s="306">
        <v>0.218941</v>
      </c>
    </row>
    <row r="475" spans="2:4" ht="22" x14ac:dyDescent="0.25">
      <c r="B475" s="306" t="s">
        <v>423</v>
      </c>
      <c r="C475" s="306">
        <v>5.9040000000000002E-2</v>
      </c>
      <c r="D475" s="306">
        <v>0.220999</v>
      </c>
    </row>
    <row r="476" spans="2:4" ht="22" x14ac:dyDescent="0.25">
      <c r="B476" s="306" t="s">
        <v>853</v>
      </c>
      <c r="C476" s="306">
        <v>-9.8182000000000005E-2</v>
      </c>
      <c r="D476" s="306">
        <v>0.222748</v>
      </c>
    </row>
    <row r="477" spans="2:4" ht="22" x14ac:dyDescent="0.25">
      <c r="B477" s="306" t="s">
        <v>782</v>
      </c>
      <c r="C477" s="306">
        <v>-0.10455100000000001</v>
      </c>
      <c r="D477" s="306">
        <v>0.22369600000000001</v>
      </c>
    </row>
    <row r="478" spans="2:4" ht="22" x14ac:dyDescent="0.25">
      <c r="B478" s="306" t="s">
        <v>638</v>
      </c>
      <c r="C478" s="306">
        <v>4.8363999999999997E-2</v>
      </c>
      <c r="D478" s="306">
        <v>0.22406000000000001</v>
      </c>
    </row>
    <row r="479" spans="2:4" ht="22" x14ac:dyDescent="0.25">
      <c r="B479" s="306" t="s">
        <v>1503</v>
      </c>
      <c r="C479" s="306">
        <v>5.4356000000000002E-2</v>
      </c>
      <c r="D479" s="306">
        <v>0.225436</v>
      </c>
    </row>
    <row r="480" spans="2:4" ht="22" x14ac:dyDescent="0.25">
      <c r="B480" s="306" t="s">
        <v>348</v>
      </c>
      <c r="C480" s="306">
        <v>4.4502E-2</v>
      </c>
      <c r="D480" s="306">
        <v>0.22609199999999999</v>
      </c>
    </row>
    <row r="481" spans="2:4" ht="22" x14ac:dyDescent="0.25">
      <c r="B481" s="306" t="s">
        <v>1044</v>
      </c>
      <c r="C481" s="306">
        <v>8.7261000000000005E-2</v>
      </c>
      <c r="D481" s="306">
        <v>0.22643199999999999</v>
      </c>
    </row>
    <row r="482" spans="2:4" ht="22" x14ac:dyDescent="0.25">
      <c r="B482" s="306" t="s">
        <v>1048</v>
      </c>
      <c r="C482" s="306">
        <v>-2.9089E-2</v>
      </c>
      <c r="D482" s="306">
        <v>0.22895599999999999</v>
      </c>
    </row>
    <row r="483" spans="2:4" ht="22" x14ac:dyDescent="0.25">
      <c r="B483" s="306" t="s">
        <v>1365</v>
      </c>
      <c r="C483" s="306">
        <v>-4.5151999999999998E-2</v>
      </c>
      <c r="D483" s="306">
        <v>0.229939</v>
      </c>
    </row>
    <row r="484" spans="2:4" ht="22" x14ac:dyDescent="0.25">
      <c r="B484" s="306" t="s">
        <v>470</v>
      </c>
      <c r="C484" s="306">
        <v>-7.3080000000000006E-2</v>
      </c>
      <c r="D484" s="306">
        <v>0.23208799999999999</v>
      </c>
    </row>
    <row r="485" spans="2:4" ht="22" x14ac:dyDescent="0.25">
      <c r="B485" s="306" t="s">
        <v>731</v>
      </c>
      <c r="C485" s="306">
        <v>-5.9061000000000002E-2</v>
      </c>
      <c r="D485" s="306">
        <v>0.23677599999999999</v>
      </c>
    </row>
    <row r="486" spans="2:4" ht="22" x14ac:dyDescent="0.25">
      <c r="B486" s="306" t="s">
        <v>1778</v>
      </c>
      <c r="C486" s="306">
        <v>-5.774E-2</v>
      </c>
      <c r="D486" s="306">
        <v>0.23655999999999999</v>
      </c>
    </row>
    <row r="487" spans="2:4" ht="22" x14ac:dyDescent="0.25">
      <c r="B487" s="306" t="s">
        <v>466</v>
      </c>
      <c r="C487" s="306">
        <v>6.6607E-2</v>
      </c>
      <c r="D487" s="306">
        <v>0.236429</v>
      </c>
    </row>
    <row r="488" spans="2:4" ht="22" x14ac:dyDescent="0.25">
      <c r="B488" s="306" t="s">
        <v>1715</v>
      </c>
      <c r="C488" s="306">
        <v>9.9612999999999993E-2</v>
      </c>
      <c r="D488" s="306">
        <v>0.236147</v>
      </c>
    </row>
    <row r="489" spans="2:4" ht="22" x14ac:dyDescent="0.25">
      <c r="B489" s="306" t="s">
        <v>1242</v>
      </c>
      <c r="C489" s="306">
        <v>2.7654000000000001E-2</v>
      </c>
      <c r="D489" s="306">
        <v>0.23830799999999999</v>
      </c>
    </row>
    <row r="490" spans="2:4" ht="22" x14ac:dyDescent="0.25">
      <c r="B490" s="306" t="s">
        <v>733</v>
      </c>
      <c r="C490" s="306">
        <v>5.5E-2</v>
      </c>
      <c r="D490" s="306">
        <v>0.23897399999999999</v>
      </c>
    </row>
    <row r="491" spans="2:4" ht="22" x14ac:dyDescent="0.25">
      <c r="B491" s="306" t="s">
        <v>1347</v>
      </c>
      <c r="C491" s="306">
        <v>-3.7768999999999997E-2</v>
      </c>
      <c r="D491" s="306">
        <v>0.23868600000000001</v>
      </c>
    </row>
    <row r="492" spans="2:4" ht="22" x14ac:dyDescent="0.25">
      <c r="B492" s="306" t="s">
        <v>1233</v>
      </c>
      <c r="C492" s="306">
        <v>-6.6558000000000006E-2</v>
      </c>
      <c r="D492" s="306">
        <v>0.23938599999999999</v>
      </c>
    </row>
    <row r="493" spans="2:4" ht="22" x14ac:dyDescent="0.25">
      <c r="B493" s="306" t="s">
        <v>772</v>
      </c>
      <c r="C493" s="306">
        <v>-5.3090999999999999E-2</v>
      </c>
      <c r="D493" s="306">
        <v>0.24249599999999999</v>
      </c>
    </row>
    <row r="494" spans="2:4" ht="22" x14ac:dyDescent="0.25">
      <c r="B494" s="306" t="s">
        <v>1486</v>
      </c>
      <c r="C494" s="306">
        <v>7.6107999999999995E-2</v>
      </c>
      <c r="D494" s="306">
        <v>0.24385899999999999</v>
      </c>
    </row>
    <row r="495" spans="2:4" ht="22" x14ac:dyDescent="0.25">
      <c r="B495" s="306" t="s">
        <v>1389</v>
      </c>
      <c r="C495" s="306">
        <v>-0.104406</v>
      </c>
      <c r="D495" s="306">
        <v>0.24377299999999999</v>
      </c>
    </row>
    <row r="496" spans="2:4" ht="22" x14ac:dyDescent="0.25">
      <c r="B496" s="306" t="s">
        <v>1069</v>
      </c>
      <c r="C496" s="306">
        <v>3.7114000000000001E-2</v>
      </c>
      <c r="D496" s="306">
        <v>0.243205</v>
      </c>
    </row>
    <row r="497" spans="2:4" ht="22" x14ac:dyDescent="0.25">
      <c r="B497" s="306" t="s">
        <v>1398</v>
      </c>
      <c r="C497" s="306">
        <v>-6.8808999999999995E-2</v>
      </c>
      <c r="D497" s="306">
        <v>0.24301200000000001</v>
      </c>
    </row>
    <row r="498" spans="2:4" ht="22" x14ac:dyDescent="0.25">
      <c r="B498" s="306" t="s">
        <v>911</v>
      </c>
      <c r="C498" s="306">
        <v>0.31670799999999999</v>
      </c>
      <c r="D498" s="306">
        <v>0.242979</v>
      </c>
    </row>
    <row r="499" spans="2:4" ht="22" x14ac:dyDescent="0.25">
      <c r="B499" s="306" t="s">
        <v>631</v>
      </c>
      <c r="C499" s="306">
        <v>3.5881000000000003E-2</v>
      </c>
      <c r="D499" s="306">
        <v>0.242975</v>
      </c>
    </row>
    <row r="500" spans="2:4" ht="22" x14ac:dyDescent="0.25">
      <c r="B500" s="306" t="s">
        <v>467</v>
      </c>
      <c r="C500" s="306">
        <v>-4.2062000000000002E-2</v>
      </c>
      <c r="D500" s="306">
        <v>0.24557699999999999</v>
      </c>
    </row>
    <row r="501" spans="2:4" ht="22" x14ac:dyDescent="0.25">
      <c r="B501" s="306" t="s">
        <v>1566</v>
      </c>
      <c r="C501" s="306">
        <v>0.108422</v>
      </c>
      <c r="D501" s="306">
        <v>0.246197</v>
      </c>
    </row>
    <row r="502" spans="2:4" ht="22" x14ac:dyDescent="0.25">
      <c r="B502" s="306" t="s">
        <v>906</v>
      </c>
      <c r="C502" s="306">
        <v>3.9479E-2</v>
      </c>
      <c r="D502" s="306">
        <v>0.24670400000000001</v>
      </c>
    </row>
    <row r="503" spans="2:4" ht="22" x14ac:dyDescent="0.25">
      <c r="B503" s="306" t="s">
        <v>1846</v>
      </c>
      <c r="C503" s="306">
        <v>-3.9794999999999997E-2</v>
      </c>
      <c r="D503" s="306">
        <v>0.249613</v>
      </c>
    </row>
    <row r="504" spans="2:4" ht="22" x14ac:dyDescent="0.25">
      <c r="B504" s="306" t="s">
        <v>1366</v>
      </c>
      <c r="C504" s="306">
        <v>7.7827999999999994E-2</v>
      </c>
      <c r="D504" s="306">
        <v>0.25022299999999997</v>
      </c>
    </row>
    <row r="505" spans="2:4" ht="22" x14ac:dyDescent="0.25">
      <c r="B505" s="306" t="s">
        <v>938</v>
      </c>
      <c r="C505" s="306">
        <v>6.9845000000000004E-2</v>
      </c>
      <c r="D505" s="306">
        <v>0.25094499999999997</v>
      </c>
    </row>
    <row r="506" spans="2:4" ht="22" x14ac:dyDescent="0.25">
      <c r="B506" s="306" t="s">
        <v>1216</v>
      </c>
      <c r="C506" s="306">
        <v>-0.12535099999999999</v>
      </c>
      <c r="D506" s="306">
        <v>0.25127500000000003</v>
      </c>
    </row>
    <row r="507" spans="2:4" ht="22" x14ac:dyDescent="0.25">
      <c r="B507" s="306" t="s">
        <v>486</v>
      </c>
      <c r="C507" s="306">
        <v>-8.5602999999999999E-2</v>
      </c>
      <c r="D507" s="306">
        <v>0.25466299999999997</v>
      </c>
    </row>
    <row r="508" spans="2:4" ht="22" x14ac:dyDescent="0.25">
      <c r="B508" s="306" t="s">
        <v>1878</v>
      </c>
      <c r="C508" s="306">
        <v>-0.11523600000000001</v>
      </c>
      <c r="D508" s="306">
        <v>0.25575100000000001</v>
      </c>
    </row>
    <row r="509" spans="2:4" ht="22" x14ac:dyDescent="0.25">
      <c r="B509" s="306" t="s">
        <v>515</v>
      </c>
      <c r="C509" s="306">
        <v>5.7729000000000003E-2</v>
      </c>
      <c r="D509" s="306">
        <v>0.25564500000000001</v>
      </c>
    </row>
    <row r="510" spans="2:4" ht="22" x14ac:dyDescent="0.25">
      <c r="B510" s="306" t="s">
        <v>1282</v>
      </c>
      <c r="C510" s="306">
        <v>-0.119591</v>
      </c>
      <c r="D510" s="306">
        <v>0.25550899999999999</v>
      </c>
    </row>
    <row r="511" spans="2:4" ht="22" x14ac:dyDescent="0.25">
      <c r="B511" s="306" t="s">
        <v>374</v>
      </c>
      <c r="C511" s="306">
        <v>-5.1209999999999999E-2</v>
      </c>
      <c r="D511" s="306">
        <v>0.25533800000000001</v>
      </c>
    </row>
    <row r="512" spans="2:4" ht="22" x14ac:dyDescent="0.25">
      <c r="B512" s="306" t="s">
        <v>1480</v>
      </c>
      <c r="C512" s="306">
        <v>3.4361999999999997E-2</v>
      </c>
      <c r="D512" s="306">
        <v>0.25758599999999998</v>
      </c>
    </row>
    <row r="513" spans="2:4" ht="22" x14ac:dyDescent="0.25">
      <c r="B513" s="306" t="s">
        <v>480</v>
      </c>
      <c r="C513" s="306">
        <v>6.9914000000000004E-2</v>
      </c>
      <c r="D513" s="306">
        <v>0.25833800000000001</v>
      </c>
    </row>
    <row r="514" spans="2:4" ht="22" x14ac:dyDescent="0.25">
      <c r="B514" s="306" t="s">
        <v>1508</v>
      </c>
      <c r="C514" s="306">
        <v>-0.121211</v>
      </c>
      <c r="D514" s="306">
        <v>0.25806400000000002</v>
      </c>
    </row>
    <row r="515" spans="2:4" ht="22" x14ac:dyDescent="0.25">
      <c r="B515" s="306" t="s">
        <v>1113</v>
      </c>
      <c r="C515" s="306">
        <v>6.5402000000000002E-2</v>
      </c>
      <c r="D515" s="306">
        <v>0.26122200000000001</v>
      </c>
    </row>
    <row r="516" spans="2:4" ht="22" x14ac:dyDescent="0.25">
      <c r="B516" s="306" t="s">
        <v>1830</v>
      </c>
      <c r="C516" s="306">
        <v>-6.9126999999999994E-2</v>
      </c>
      <c r="D516" s="306">
        <v>0.26283299999999998</v>
      </c>
    </row>
    <row r="517" spans="2:4" ht="22" x14ac:dyDescent="0.25">
      <c r="B517" s="306" t="s">
        <v>1429</v>
      </c>
      <c r="C517" s="306">
        <v>6.5473000000000003E-2</v>
      </c>
      <c r="D517" s="306">
        <v>0.26370199999999999</v>
      </c>
    </row>
    <row r="518" spans="2:4" ht="22" x14ac:dyDescent="0.25">
      <c r="B518" s="306" t="s">
        <v>1740</v>
      </c>
      <c r="C518" s="306">
        <v>-0.17572599999999999</v>
      </c>
      <c r="D518" s="306">
        <v>0.26868500000000001</v>
      </c>
    </row>
    <row r="519" spans="2:4" ht="22" x14ac:dyDescent="0.25">
      <c r="B519" s="306" t="s">
        <v>412</v>
      </c>
      <c r="C519" s="306">
        <v>0.103002</v>
      </c>
      <c r="D519" s="306">
        <v>0.26713999999999999</v>
      </c>
    </row>
    <row r="520" spans="2:4" ht="22" x14ac:dyDescent="0.25">
      <c r="B520" s="306" t="s">
        <v>1315</v>
      </c>
      <c r="C520" s="306">
        <v>-3.0932999999999999E-2</v>
      </c>
      <c r="D520" s="306">
        <v>0.26699200000000001</v>
      </c>
    </row>
    <row r="521" spans="2:4" ht="22" x14ac:dyDescent="0.25">
      <c r="B521" s="306" t="s">
        <v>715</v>
      </c>
      <c r="C521" s="306">
        <v>-0.14174900000000001</v>
      </c>
      <c r="D521" s="306">
        <v>0.26689800000000002</v>
      </c>
    </row>
    <row r="522" spans="2:4" ht="22" x14ac:dyDescent="0.25">
      <c r="B522" s="306" t="s">
        <v>1845</v>
      </c>
      <c r="C522" s="306">
        <v>9.9127000000000007E-2</v>
      </c>
      <c r="D522" s="306">
        <v>0.26685500000000001</v>
      </c>
    </row>
    <row r="523" spans="2:4" ht="22" x14ac:dyDescent="0.25">
      <c r="B523" s="306" t="s">
        <v>1879</v>
      </c>
      <c r="C523" s="306">
        <v>0.196017</v>
      </c>
      <c r="D523" s="306">
        <v>0.26655499999999999</v>
      </c>
    </row>
    <row r="524" spans="2:4" ht="22" x14ac:dyDescent="0.25">
      <c r="B524" s="306" t="s">
        <v>1008</v>
      </c>
      <c r="C524" s="306">
        <v>-5.7328999999999998E-2</v>
      </c>
      <c r="D524" s="306">
        <v>0.26638899999999999</v>
      </c>
    </row>
    <row r="525" spans="2:4" ht="22" x14ac:dyDescent="0.25">
      <c r="B525" s="306" t="s">
        <v>615</v>
      </c>
      <c r="C525" s="306">
        <v>4.6359999999999998E-2</v>
      </c>
      <c r="D525" s="306">
        <v>0.26624799999999998</v>
      </c>
    </row>
    <row r="526" spans="2:4" ht="22" x14ac:dyDescent="0.25">
      <c r="B526" s="306" t="s">
        <v>646</v>
      </c>
      <c r="C526" s="306">
        <v>-3.8864000000000003E-2</v>
      </c>
      <c r="D526" s="306">
        <v>0.26567299999999999</v>
      </c>
    </row>
    <row r="527" spans="2:4" ht="22" x14ac:dyDescent="0.25">
      <c r="B527" s="306" t="s">
        <v>1205</v>
      </c>
      <c r="C527" s="306">
        <v>5.0745999999999999E-2</v>
      </c>
      <c r="D527" s="306">
        <v>0.26530500000000001</v>
      </c>
    </row>
    <row r="528" spans="2:4" ht="22" x14ac:dyDescent="0.25">
      <c r="B528" s="306" t="s">
        <v>1777</v>
      </c>
      <c r="C528" s="306">
        <v>0.10191</v>
      </c>
      <c r="D528" s="306">
        <v>0.26527099999999998</v>
      </c>
    </row>
    <row r="529" spans="2:4" ht="22" x14ac:dyDescent="0.25">
      <c r="B529" s="306" t="s">
        <v>1697</v>
      </c>
      <c r="C529" s="306">
        <v>6.4374000000000001E-2</v>
      </c>
      <c r="D529" s="306">
        <v>0.26503500000000002</v>
      </c>
    </row>
    <row r="530" spans="2:4" ht="22" x14ac:dyDescent="0.25">
      <c r="B530" s="306" t="s">
        <v>1339</v>
      </c>
      <c r="C530" s="306">
        <v>-0.178814</v>
      </c>
      <c r="D530" s="306">
        <v>0.26492100000000002</v>
      </c>
    </row>
    <row r="531" spans="2:4" ht="22" x14ac:dyDescent="0.25">
      <c r="B531" s="306" t="s">
        <v>1280</v>
      </c>
      <c r="C531" s="306">
        <v>9.9011000000000002E-2</v>
      </c>
      <c r="D531" s="306">
        <v>0.269787</v>
      </c>
    </row>
    <row r="532" spans="2:4" ht="22" x14ac:dyDescent="0.25">
      <c r="B532" s="306" t="s">
        <v>1669</v>
      </c>
      <c r="C532" s="306">
        <v>-5.0439999999999999E-2</v>
      </c>
      <c r="D532" s="306">
        <v>0.26973999999999998</v>
      </c>
    </row>
    <row r="533" spans="2:4" ht="22" x14ac:dyDescent="0.25">
      <c r="B533" s="306" t="s">
        <v>1677</v>
      </c>
      <c r="C533" s="306">
        <v>-4.8673000000000001E-2</v>
      </c>
      <c r="D533" s="306">
        <v>0.26951000000000003</v>
      </c>
    </row>
    <row r="534" spans="2:4" ht="22" x14ac:dyDescent="0.25">
      <c r="B534" s="306" t="s">
        <v>424</v>
      </c>
      <c r="C534" s="306">
        <v>8.4272E-2</v>
      </c>
      <c r="D534" s="306">
        <v>0.269098</v>
      </c>
    </row>
    <row r="535" spans="2:4" ht="22" x14ac:dyDescent="0.25">
      <c r="B535" s="306" t="s">
        <v>1229</v>
      </c>
      <c r="C535" s="306">
        <v>-5.6821000000000003E-2</v>
      </c>
      <c r="D535" s="306">
        <v>0.26907999999999999</v>
      </c>
    </row>
    <row r="536" spans="2:4" ht="22" x14ac:dyDescent="0.25">
      <c r="B536" s="306" t="s">
        <v>1827</v>
      </c>
      <c r="C536" s="306">
        <v>-0.160048</v>
      </c>
      <c r="D536" s="306">
        <v>0.270866</v>
      </c>
    </row>
    <row r="537" spans="2:4" ht="22" x14ac:dyDescent="0.25">
      <c r="B537" s="306" t="s">
        <v>1557</v>
      </c>
      <c r="C537" s="306">
        <v>3.1328000000000002E-2</v>
      </c>
      <c r="D537" s="306">
        <v>0.27121800000000001</v>
      </c>
    </row>
    <row r="538" spans="2:4" ht="22" x14ac:dyDescent="0.25">
      <c r="B538" s="306" t="s">
        <v>751</v>
      </c>
      <c r="C538" s="306">
        <v>-0.15540499999999999</v>
      </c>
      <c r="D538" s="306">
        <v>0.27274900000000002</v>
      </c>
    </row>
    <row r="539" spans="2:4" ht="22" x14ac:dyDescent="0.25">
      <c r="B539" s="306" t="s">
        <v>849</v>
      </c>
      <c r="C539" s="306">
        <v>-6.1196E-2</v>
      </c>
      <c r="D539" s="306">
        <v>0.27365200000000001</v>
      </c>
    </row>
    <row r="540" spans="2:4" ht="22" x14ac:dyDescent="0.25">
      <c r="B540" s="306" t="s">
        <v>1367</v>
      </c>
      <c r="C540" s="306">
        <v>4.2516999999999999E-2</v>
      </c>
      <c r="D540" s="306">
        <v>0.278943</v>
      </c>
    </row>
    <row r="541" spans="2:4" ht="22" x14ac:dyDescent="0.25">
      <c r="B541" s="306" t="s">
        <v>1880</v>
      </c>
      <c r="C541" s="306">
        <v>0.12155299999999999</v>
      </c>
      <c r="D541" s="306">
        <v>0.27984100000000001</v>
      </c>
    </row>
    <row r="542" spans="2:4" ht="22" x14ac:dyDescent="0.25">
      <c r="B542" s="306" t="s">
        <v>1656</v>
      </c>
      <c r="C542" s="306">
        <v>-4.3930999999999998E-2</v>
      </c>
      <c r="D542" s="306">
        <v>0.28422199999999997</v>
      </c>
    </row>
    <row r="543" spans="2:4" ht="22" x14ac:dyDescent="0.25">
      <c r="B543" s="306" t="s">
        <v>580</v>
      </c>
      <c r="C543" s="306">
        <v>-5.3612E-2</v>
      </c>
      <c r="D543" s="306">
        <v>0.28500599999999998</v>
      </c>
    </row>
    <row r="544" spans="2:4" ht="22" x14ac:dyDescent="0.25">
      <c r="B544" s="306" t="s">
        <v>1405</v>
      </c>
      <c r="C544" s="306">
        <v>-3.3359E-2</v>
      </c>
      <c r="D544" s="306">
        <v>0.28484900000000002</v>
      </c>
    </row>
    <row r="545" spans="2:4" ht="22" x14ac:dyDescent="0.25">
      <c r="B545" s="306" t="s">
        <v>984</v>
      </c>
      <c r="C545" s="306">
        <v>-4.4039000000000002E-2</v>
      </c>
      <c r="D545" s="306">
        <v>0.28729300000000002</v>
      </c>
    </row>
    <row r="546" spans="2:4" ht="22" x14ac:dyDescent="0.25">
      <c r="B546" s="306" t="s">
        <v>1414</v>
      </c>
      <c r="C546" s="306">
        <v>4.5400000000000003E-2</v>
      </c>
      <c r="D546" s="306">
        <v>0.288109</v>
      </c>
    </row>
    <row r="547" spans="2:4" ht="22" x14ac:dyDescent="0.25">
      <c r="B547" s="306" t="s">
        <v>1285</v>
      </c>
      <c r="C547" s="306">
        <v>-5.8906E-2</v>
      </c>
      <c r="D547" s="306">
        <v>0.28964899999999999</v>
      </c>
    </row>
    <row r="548" spans="2:4" ht="22" x14ac:dyDescent="0.25">
      <c r="B548" s="306" t="s">
        <v>1642</v>
      </c>
      <c r="C548" s="306">
        <v>-0.112802</v>
      </c>
      <c r="D548" s="306">
        <v>0.290381</v>
      </c>
    </row>
    <row r="549" spans="2:4" ht="22" x14ac:dyDescent="0.25">
      <c r="B549" s="306" t="s">
        <v>370</v>
      </c>
      <c r="C549" s="306">
        <v>7.7896999999999994E-2</v>
      </c>
      <c r="D549" s="306">
        <v>0.29235499999999998</v>
      </c>
    </row>
    <row r="550" spans="2:4" ht="22" x14ac:dyDescent="0.25">
      <c r="B550" s="306" t="s">
        <v>1735</v>
      </c>
      <c r="C550" s="306">
        <v>-4.2061000000000001E-2</v>
      </c>
      <c r="D550" s="306">
        <v>0.29352899999999998</v>
      </c>
    </row>
    <row r="551" spans="2:4" ht="22" x14ac:dyDescent="0.25">
      <c r="B551" s="306" t="s">
        <v>361</v>
      </c>
      <c r="C551" s="306">
        <v>4.5324000000000003E-2</v>
      </c>
      <c r="D551" s="306">
        <v>0.29342000000000001</v>
      </c>
    </row>
    <row r="552" spans="2:4" ht="22" x14ac:dyDescent="0.25">
      <c r="B552" s="306" t="s">
        <v>1408</v>
      </c>
      <c r="C552" s="306">
        <v>-0.13667799999999999</v>
      </c>
      <c r="D552" s="306">
        <v>0.29318899999999998</v>
      </c>
    </row>
    <row r="553" spans="2:4" ht="22" x14ac:dyDescent="0.25">
      <c r="B553" s="306" t="s">
        <v>478</v>
      </c>
      <c r="C553" s="306">
        <v>6.9139999999999993E-2</v>
      </c>
      <c r="D553" s="306">
        <v>0.29614200000000002</v>
      </c>
    </row>
    <row r="554" spans="2:4" ht="22" x14ac:dyDescent="0.25">
      <c r="B554" s="306" t="s">
        <v>1338</v>
      </c>
      <c r="C554" s="306">
        <v>5.9450999999999997E-2</v>
      </c>
      <c r="D554" s="306">
        <v>0.29800900000000002</v>
      </c>
    </row>
    <row r="555" spans="2:4" ht="22" x14ac:dyDescent="0.25">
      <c r="B555" s="306" t="s">
        <v>767</v>
      </c>
      <c r="C555" s="306">
        <v>9.3654000000000001E-2</v>
      </c>
      <c r="D555" s="306">
        <v>0.29867899999999997</v>
      </c>
    </row>
    <row r="556" spans="2:4" ht="22" x14ac:dyDescent="0.25">
      <c r="B556" s="306" t="s">
        <v>700</v>
      </c>
      <c r="C556" s="306">
        <v>8.0365000000000006E-2</v>
      </c>
      <c r="D556" s="306">
        <v>0.30072900000000002</v>
      </c>
    </row>
    <row r="557" spans="2:4" ht="22" x14ac:dyDescent="0.25">
      <c r="B557" s="306" t="s">
        <v>1516</v>
      </c>
      <c r="C557" s="306">
        <v>6.9236000000000006E-2</v>
      </c>
      <c r="D557" s="306">
        <v>0.30158000000000001</v>
      </c>
    </row>
    <row r="558" spans="2:4" ht="22" x14ac:dyDescent="0.25">
      <c r="B558" s="306" t="s">
        <v>1033</v>
      </c>
      <c r="C558" s="306">
        <v>-4.2079999999999999E-2</v>
      </c>
      <c r="D558" s="306">
        <v>0.30288799999999999</v>
      </c>
    </row>
    <row r="559" spans="2:4" ht="22" x14ac:dyDescent="0.25">
      <c r="B559" s="306" t="s">
        <v>777</v>
      </c>
      <c r="C559" s="306">
        <v>-4.6393999999999998E-2</v>
      </c>
      <c r="D559" s="306">
        <v>0.30434600000000001</v>
      </c>
    </row>
    <row r="560" spans="2:4" ht="22" x14ac:dyDescent="0.25">
      <c r="B560" s="306" t="s">
        <v>1260</v>
      </c>
      <c r="C560" s="306">
        <v>-9.4456999999999999E-2</v>
      </c>
      <c r="D560" s="306">
        <v>0.30757000000000001</v>
      </c>
    </row>
    <row r="561" spans="2:4" ht="22" x14ac:dyDescent="0.25">
      <c r="B561" s="306" t="s">
        <v>639</v>
      </c>
      <c r="C561" s="306">
        <v>0.11569599999999999</v>
      </c>
      <c r="D561" s="306">
        <v>0.31187700000000002</v>
      </c>
    </row>
    <row r="562" spans="2:4" ht="22" x14ac:dyDescent="0.25">
      <c r="B562" s="306" t="s">
        <v>1055</v>
      </c>
      <c r="C562" s="306">
        <v>-0.125082</v>
      </c>
      <c r="D562" s="306">
        <v>0.31544299999999997</v>
      </c>
    </row>
    <row r="563" spans="2:4" ht="22" x14ac:dyDescent="0.25">
      <c r="B563" s="306" t="s">
        <v>1881</v>
      </c>
      <c r="C563" s="306">
        <v>0.13983999999999999</v>
      </c>
      <c r="D563" s="306">
        <v>0.31636199999999998</v>
      </c>
    </row>
    <row r="564" spans="2:4" ht="22" x14ac:dyDescent="0.25">
      <c r="B564" s="306" t="s">
        <v>933</v>
      </c>
      <c r="C564" s="306">
        <v>0.20382</v>
      </c>
      <c r="D564" s="306">
        <v>0.31580900000000001</v>
      </c>
    </row>
    <row r="565" spans="2:4" ht="22" x14ac:dyDescent="0.25">
      <c r="B565" s="306" t="s">
        <v>1283</v>
      </c>
      <c r="C565" s="306">
        <v>-0.21520400000000001</v>
      </c>
      <c r="D565" s="306">
        <v>0.31579299999999999</v>
      </c>
    </row>
    <row r="566" spans="2:4" ht="22" x14ac:dyDescent="0.25">
      <c r="B566" s="306" t="s">
        <v>1684</v>
      </c>
      <c r="C566" s="306">
        <v>-0.12274</v>
      </c>
      <c r="D566" s="306">
        <v>0.31745499999999999</v>
      </c>
    </row>
    <row r="567" spans="2:4" ht="22" x14ac:dyDescent="0.25">
      <c r="B567" s="306" t="s">
        <v>1003</v>
      </c>
      <c r="C567" s="306">
        <v>0.105158</v>
      </c>
      <c r="D567" s="306">
        <v>0.31722499999999998</v>
      </c>
    </row>
    <row r="568" spans="2:4" ht="22" x14ac:dyDescent="0.25">
      <c r="B568" s="306" t="s">
        <v>1833</v>
      </c>
      <c r="C568" s="306">
        <v>7.2428999999999993E-2</v>
      </c>
      <c r="D568" s="306">
        <v>0.31931999999999999</v>
      </c>
    </row>
    <row r="569" spans="2:4" ht="22" x14ac:dyDescent="0.25">
      <c r="B569" s="306" t="s">
        <v>360</v>
      </c>
      <c r="C569" s="306">
        <v>7.0959999999999995E-2</v>
      </c>
      <c r="D569" s="306">
        <v>0.32003599999999999</v>
      </c>
    </row>
    <row r="570" spans="2:4" ht="22" x14ac:dyDescent="0.25">
      <c r="B570" s="306" t="s">
        <v>1567</v>
      </c>
      <c r="C570" s="306">
        <v>4.9609E-2</v>
      </c>
      <c r="D570" s="306">
        <v>0.320938</v>
      </c>
    </row>
    <row r="571" spans="2:4" ht="22" x14ac:dyDescent="0.25">
      <c r="B571" s="306" t="s">
        <v>551</v>
      </c>
      <c r="C571" s="306">
        <v>-8.4545999999999996E-2</v>
      </c>
      <c r="D571" s="306">
        <v>0.321577</v>
      </c>
    </row>
    <row r="572" spans="2:4" ht="22" x14ac:dyDescent="0.25">
      <c r="B572" s="306" t="s">
        <v>1681</v>
      </c>
      <c r="C572" s="306">
        <v>-7.1376999999999996E-2</v>
      </c>
      <c r="D572" s="306">
        <v>0.32671800000000001</v>
      </c>
    </row>
    <row r="573" spans="2:4" ht="22" x14ac:dyDescent="0.25">
      <c r="B573" s="306" t="s">
        <v>1800</v>
      </c>
      <c r="C573" s="306">
        <v>-6.0919000000000001E-2</v>
      </c>
      <c r="D573" s="306">
        <v>0.32668999999999998</v>
      </c>
    </row>
    <row r="574" spans="2:4" ht="22" x14ac:dyDescent="0.25">
      <c r="B574" s="306" t="s">
        <v>523</v>
      </c>
      <c r="C574" s="306">
        <v>0.16223000000000001</v>
      </c>
      <c r="D574" s="306">
        <v>0.32882600000000001</v>
      </c>
    </row>
    <row r="575" spans="2:4" ht="22" x14ac:dyDescent="0.25">
      <c r="B575" s="306" t="s">
        <v>1808</v>
      </c>
      <c r="C575" s="306">
        <v>7.7907000000000004E-2</v>
      </c>
      <c r="D575" s="306">
        <v>0.329623</v>
      </c>
    </row>
    <row r="576" spans="2:4" ht="22" x14ac:dyDescent="0.25">
      <c r="B576" s="306" t="s">
        <v>385</v>
      </c>
      <c r="C576" s="306">
        <v>5.6210000000000003E-2</v>
      </c>
      <c r="D576" s="306">
        <v>0.330872</v>
      </c>
    </row>
    <row r="577" spans="2:4" ht="22" x14ac:dyDescent="0.25">
      <c r="B577" s="306" t="s">
        <v>1533</v>
      </c>
      <c r="C577" s="306">
        <v>-8.2650000000000001E-2</v>
      </c>
      <c r="D577" s="306">
        <v>0.33138800000000002</v>
      </c>
    </row>
    <row r="578" spans="2:4" ht="22" x14ac:dyDescent="0.25">
      <c r="B578" s="306" t="s">
        <v>937</v>
      </c>
      <c r="C578" s="306">
        <v>5.9084999999999999E-2</v>
      </c>
      <c r="D578" s="306">
        <v>0.33121699999999998</v>
      </c>
    </row>
    <row r="579" spans="2:4" ht="22" x14ac:dyDescent="0.25">
      <c r="B579" s="306" t="s">
        <v>1375</v>
      </c>
      <c r="C579" s="306">
        <v>-0.28079999999999999</v>
      </c>
      <c r="D579" s="306">
        <v>0.33296599999999998</v>
      </c>
    </row>
    <row r="580" spans="2:4" ht="22" x14ac:dyDescent="0.25">
      <c r="B580" s="306" t="s">
        <v>1058</v>
      </c>
      <c r="C580" s="306">
        <v>5.8047000000000001E-2</v>
      </c>
      <c r="D580" s="306">
        <v>0.33443499999999998</v>
      </c>
    </row>
    <row r="581" spans="2:4" ht="22" x14ac:dyDescent="0.25">
      <c r="B581" s="306" t="s">
        <v>594</v>
      </c>
      <c r="C581" s="306">
        <v>-0.24642800000000001</v>
      </c>
      <c r="D581" s="306">
        <v>0.33654800000000001</v>
      </c>
    </row>
    <row r="582" spans="2:4" ht="22" x14ac:dyDescent="0.25">
      <c r="B582" s="306" t="s">
        <v>1348</v>
      </c>
      <c r="C582" s="306">
        <v>0.13975499999999999</v>
      </c>
      <c r="D582" s="306">
        <v>0.33857399999999999</v>
      </c>
    </row>
    <row r="583" spans="2:4" ht="22" x14ac:dyDescent="0.25">
      <c r="B583" s="306" t="s">
        <v>1312</v>
      </c>
      <c r="C583" s="306">
        <v>0.21468499999999999</v>
      </c>
      <c r="D583" s="306">
        <v>0.34194400000000003</v>
      </c>
    </row>
    <row r="584" spans="2:4" ht="22" x14ac:dyDescent="0.25">
      <c r="B584" s="306" t="s">
        <v>980</v>
      </c>
      <c r="C584" s="306">
        <v>-6.6961000000000007E-2</v>
      </c>
      <c r="D584" s="306">
        <v>0.34161799999999998</v>
      </c>
    </row>
    <row r="585" spans="2:4" ht="22" x14ac:dyDescent="0.25">
      <c r="B585" s="306" t="s">
        <v>526</v>
      </c>
      <c r="C585" s="306">
        <v>-7.6788999999999996E-2</v>
      </c>
      <c r="D585" s="306">
        <v>0.34268900000000002</v>
      </c>
    </row>
    <row r="586" spans="2:4" ht="22" x14ac:dyDescent="0.25">
      <c r="B586" s="306" t="s">
        <v>350</v>
      </c>
      <c r="C586" s="306">
        <v>-9.3066999999999997E-2</v>
      </c>
      <c r="D586" s="306">
        <v>0.34246700000000002</v>
      </c>
    </row>
    <row r="587" spans="2:4" ht="22" x14ac:dyDescent="0.25">
      <c r="B587" s="306" t="s">
        <v>378</v>
      </c>
      <c r="C587" s="306">
        <v>5.2957999999999998E-2</v>
      </c>
      <c r="D587" s="306">
        <v>0.34385199999999999</v>
      </c>
    </row>
    <row r="588" spans="2:4" ht="22" x14ac:dyDescent="0.25">
      <c r="B588" s="306" t="s">
        <v>1059</v>
      </c>
      <c r="C588" s="306">
        <v>0.11143500000000001</v>
      </c>
      <c r="D588" s="306">
        <v>0.34451799999999999</v>
      </c>
    </row>
    <row r="589" spans="2:4" ht="22" x14ac:dyDescent="0.25">
      <c r="B589" s="306" t="s">
        <v>1752</v>
      </c>
      <c r="C589" s="306">
        <v>-3.6450000000000003E-2</v>
      </c>
      <c r="D589" s="306">
        <v>0.34507599999999999</v>
      </c>
    </row>
    <row r="590" spans="2:4" ht="22" x14ac:dyDescent="0.25">
      <c r="B590" s="306" t="s">
        <v>1882</v>
      </c>
      <c r="C590" s="306">
        <v>0.185694</v>
      </c>
      <c r="D590" s="306">
        <v>0.34876600000000002</v>
      </c>
    </row>
    <row r="591" spans="2:4" ht="22" x14ac:dyDescent="0.25">
      <c r="B591" s="306" t="s">
        <v>1883</v>
      </c>
      <c r="C591" s="306">
        <v>0.25449899999999998</v>
      </c>
      <c r="D591" s="306">
        <v>0.35100700000000001</v>
      </c>
    </row>
    <row r="592" spans="2:4" ht="22" x14ac:dyDescent="0.25">
      <c r="B592" s="306" t="s">
        <v>920</v>
      </c>
      <c r="C592" s="306">
        <v>8.4969000000000003E-2</v>
      </c>
      <c r="D592" s="306">
        <v>0.35468899999999998</v>
      </c>
    </row>
    <row r="593" spans="2:4" ht="22" x14ac:dyDescent="0.25">
      <c r="B593" s="306" t="s">
        <v>1100</v>
      </c>
      <c r="C593" s="306">
        <v>6.8933999999999995E-2</v>
      </c>
      <c r="D593" s="306">
        <v>0.35582599999999998</v>
      </c>
    </row>
    <row r="594" spans="2:4" ht="22" x14ac:dyDescent="0.25">
      <c r="B594" s="306" t="s">
        <v>1661</v>
      </c>
      <c r="C594" s="306">
        <v>0.146148</v>
      </c>
      <c r="D594" s="306">
        <v>0.360064</v>
      </c>
    </row>
    <row r="595" spans="2:4" ht="22" x14ac:dyDescent="0.25">
      <c r="B595" s="306" t="s">
        <v>461</v>
      </c>
      <c r="C595" s="306">
        <v>-0.22536999999999999</v>
      </c>
      <c r="D595" s="306">
        <v>0.36150300000000002</v>
      </c>
    </row>
    <row r="596" spans="2:4" ht="22" x14ac:dyDescent="0.25">
      <c r="B596" s="306" t="s">
        <v>899</v>
      </c>
      <c r="C596" s="306">
        <v>0.24763199999999999</v>
      </c>
      <c r="D596" s="306">
        <v>0.36283300000000002</v>
      </c>
    </row>
    <row r="597" spans="2:4" ht="22" x14ac:dyDescent="0.25">
      <c r="B597" s="306" t="s">
        <v>1555</v>
      </c>
      <c r="C597" s="306">
        <v>-0.11609700000000001</v>
      </c>
      <c r="D597" s="306">
        <v>0.36261599999999999</v>
      </c>
    </row>
    <row r="598" spans="2:4" ht="22" x14ac:dyDescent="0.25">
      <c r="B598" s="306" t="s">
        <v>1326</v>
      </c>
      <c r="C598" s="306">
        <v>-0.30737300000000001</v>
      </c>
      <c r="D598" s="306">
        <v>0.36229</v>
      </c>
    </row>
    <row r="599" spans="2:4" ht="22" x14ac:dyDescent="0.25">
      <c r="B599" s="306" t="s">
        <v>1884</v>
      </c>
      <c r="C599" s="306">
        <v>0.15944900000000001</v>
      </c>
      <c r="D599" s="306">
        <v>0.36490099999999998</v>
      </c>
    </row>
    <row r="600" spans="2:4" ht="22" x14ac:dyDescent="0.25">
      <c r="B600" s="306" t="s">
        <v>713</v>
      </c>
      <c r="C600" s="306">
        <v>5.4697999999999997E-2</v>
      </c>
      <c r="D600" s="306">
        <v>0.36459000000000003</v>
      </c>
    </row>
    <row r="601" spans="2:4" ht="22" x14ac:dyDescent="0.25">
      <c r="B601" s="306" t="s">
        <v>741</v>
      </c>
      <c r="C601" s="306">
        <v>-4.2290000000000001E-2</v>
      </c>
      <c r="D601" s="306">
        <v>0.36427900000000002</v>
      </c>
    </row>
    <row r="602" spans="2:4" ht="22" x14ac:dyDescent="0.25">
      <c r="B602" s="306" t="s">
        <v>484</v>
      </c>
      <c r="C602" s="306">
        <v>-0.128334</v>
      </c>
      <c r="D602" s="306">
        <v>0.365587</v>
      </c>
    </row>
    <row r="603" spans="2:4" ht="22" x14ac:dyDescent="0.25">
      <c r="B603" s="306" t="s">
        <v>957</v>
      </c>
      <c r="C603" s="306">
        <v>0.220494</v>
      </c>
      <c r="D603" s="306">
        <v>0.36806100000000003</v>
      </c>
    </row>
    <row r="604" spans="2:4" ht="22" x14ac:dyDescent="0.25">
      <c r="B604" s="306" t="s">
        <v>819</v>
      </c>
      <c r="C604" s="306">
        <v>-5.3899000000000002E-2</v>
      </c>
      <c r="D604" s="306">
        <v>0.37034600000000001</v>
      </c>
    </row>
    <row r="605" spans="2:4" ht="22" x14ac:dyDescent="0.25">
      <c r="B605" s="306" t="s">
        <v>1188</v>
      </c>
      <c r="C605" s="306">
        <v>0.13394600000000001</v>
      </c>
      <c r="D605" s="306">
        <v>0.37273499999999998</v>
      </c>
    </row>
    <row r="606" spans="2:4" ht="22" x14ac:dyDescent="0.25">
      <c r="B606" s="306" t="s">
        <v>1885</v>
      </c>
      <c r="C606" s="306">
        <v>0.23588100000000001</v>
      </c>
      <c r="D606" s="306">
        <v>0.374247</v>
      </c>
    </row>
    <row r="607" spans="2:4" ht="22" x14ac:dyDescent="0.25">
      <c r="B607" s="306" t="s">
        <v>1458</v>
      </c>
      <c r="C607" s="306">
        <v>-9.3739000000000003E-2</v>
      </c>
      <c r="D607" s="306">
        <v>0.376469</v>
      </c>
    </row>
    <row r="608" spans="2:4" ht="22" x14ac:dyDescent="0.25">
      <c r="B608" s="306" t="s">
        <v>1220</v>
      </c>
      <c r="C608" s="306">
        <v>-0.15013799999999999</v>
      </c>
      <c r="D608" s="306">
        <v>0.38153900000000002</v>
      </c>
    </row>
    <row r="609" spans="2:4" ht="22" x14ac:dyDescent="0.25">
      <c r="B609" s="306" t="s">
        <v>1385</v>
      </c>
      <c r="C609" s="306">
        <v>0.112705</v>
      </c>
      <c r="D609" s="306">
        <v>0.38530999999999999</v>
      </c>
    </row>
    <row r="610" spans="2:4" ht="22" x14ac:dyDescent="0.25">
      <c r="B610" s="306" t="s">
        <v>544</v>
      </c>
      <c r="C610" s="306">
        <v>5.9060000000000001E-2</v>
      </c>
      <c r="D610" s="306">
        <v>0.38693300000000003</v>
      </c>
    </row>
    <row r="611" spans="2:4" ht="22" x14ac:dyDescent="0.25">
      <c r="B611" s="306" t="s">
        <v>1161</v>
      </c>
      <c r="C611" s="306">
        <v>5.0342999999999999E-2</v>
      </c>
      <c r="D611" s="306">
        <v>0.38692399999999999</v>
      </c>
    </row>
    <row r="612" spans="2:4" ht="22" x14ac:dyDescent="0.25">
      <c r="B612" s="306" t="s">
        <v>1465</v>
      </c>
      <c r="C612" s="306">
        <v>0.23411599999999999</v>
      </c>
      <c r="D612" s="306">
        <v>0.388519</v>
      </c>
    </row>
    <row r="613" spans="2:4" ht="22" x14ac:dyDescent="0.25">
      <c r="B613" s="306" t="s">
        <v>1396</v>
      </c>
      <c r="C613" s="306">
        <v>-0.126828</v>
      </c>
      <c r="D613" s="306">
        <v>0.38968000000000003</v>
      </c>
    </row>
    <row r="614" spans="2:4" ht="22" x14ac:dyDescent="0.25">
      <c r="B614" s="306" t="s">
        <v>745</v>
      </c>
      <c r="C614" s="306">
        <v>6.3576999999999995E-2</v>
      </c>
      <c r="D614" s="306">
        <v>0.390432</v>
      </c>
    </row>
    <row r="615" spans="2:4" ht="22" x14ac:dyDescent="0.25">
      <c r="B615" s="306" t="s">
        <v>796</v>
      </c>
      <c r="C615" s="306">
        <v>-5.9298999999999998E-2</v>
      </c>
      <c r="D615" s="306">
        <v>0.39078000000000002</v>
      </c>
    </row>
    <row r="616" spans="2:4" ht="22" x14ac:dyDescent="0.25">
      <c r="B616" s="306" t="s">
        <v>1886</v>
      </c>
      <c r="C616" s="306">
        <v>0.22373599999999999</v>
      </c>
      <c r="D616" s="306">
        <v>0.391208</v>
      </c>
    </row>
    <row r="617" spans="2:4" ht="22" x14ac:dyDescent="0.25">
      <c r="B617" s="306" t="s">
        <v>1156</v>
      </c>
      <c r="C617" s="306">
        <v>-0.15268699999999999</v>
      </c>
      <c r="D617" s="306">
        <v>0.39226100000000003</v>
      </c>
    </row>
    <row r="618" spans="2:4" ht="22" x14ac:dyDescent="0.25">
      <c r="B618" s="306" t="s">
        <v>1034</v>
      </c>
      <c r="C618" s="306">
        <v>6.2037000000000002E-2</v>
      </c>
      <c r="D618" s="306">
        <v>0.39333600000000002</v>
      </c>
    </row>
    <row r="619" spans="2:4" ht="22" x14ac:dyDescent="0.25">
      <c r="B619" s="306" t="s">
        <v>792</v>
      </c>
      <c r="C619" s="306">
        <v>7.0850999999999997E-2</v>
      </c>
      <c r="D619" s="306">
        <v>0.39436300000000002</v>
      </c>
    </row>
    <row r="620" spans="2:4" ht="22" x14ac:dyDescent="0.25">
      <c r="B620" s="306" t="s">
        <v>1887</v>
      </c>
      <c r="C620" s="306">
        <v>0.233709</v>
      </c>
      <c r="D620" s="306">
        <v>0.39746799999999999</v>
      </c>
    </row>
    <row r="621" spans="2:4" ht="22" x14ac:dyDescent="0.25">
      <c r="B621" s="306" t="s">
        <v>1489</v>
      </c>
      <c r="C621" s="306">
        <v>-7.3011999999999994E-2</v>
      </c>
      <c r="D621" s="306">
        <v>0.39841799999999999</v>
      </c>
    </row>
    <row r="622" spans="2:4" ht="22" x14ac:dyDescent="0.25">
      <c r="B622" s="306" t="s">
        <v>1586</v>
      </c>
      <c r="C622" s="306">
        <v>0.13713900000000001</v>
      </c>
      <c r="D622" s="306">
        <v>0.39972400000000002</v>
      </c>
    </row>
    <row r="623" spans="2:4" ht="22" x14ac:dyDescent="0.25">
      <c r="B623" s="306" t="s">
        <v>1888</v>
      </c>
      <c r="C623" s="306">
        <v>0.32863399999999998</v>
      </c>
      <c r="D623" s="306">
        <v>0.40068599999999999</v>
      </c>
    </row>
    <row r="624" spans="2:4" ht="22" x14ac:dyDescent="0.25">
      <c r="B624" s="306" t="s">
        <v>992</v>
      </c>
      <c r="C624" s="306">
        <v>-6.7938999999999999E-2</v>
      </c>
      <c r="D624" s="306">
        <v>0.40132899999999999</v>
      </c>
    </row>
    <row r="625" spans="2:4" ht="22" x14ac:dyDescent="0.25">
      <c r="B625" s="306" t="s">
        <v>1061</v>
      </c>
      <c r="C625" s="306">
        <v>6.1809999999999997E-2</v>
      </c>
      <c r="D625" s="306">
        <v>0.40257300000000001</v>
      </c>
    </row>
    <row r="626" spans="2:4" ht="22" x14ac:dyDescent="0.25">
      <c r="B626" s="306" t="s">
        <v>1271</v>
      </c>
      <c r="C626" s="306">
        <v>0.21335499999999999</v>
      </c>
      <c r="D626" s="306">
        <v>0.404443</v>
      </c>
    </row>
    <row r="627" spans="2:4" ht="22" x14ac:dyDescent="0.25">
      <c r="B627" s="306" t="s">
        <v>1811</v>
      </c>
      <c r="C627" s="306">
        <v>0.105294</v>
      </c>
      <c r="D627" s="306">
        <v>0.40557900000000002</v>
      </c>
    </row>
    <row r="628" spans="2:4" ht="22" x14ac:dyDescent="0.25">
      <c r="B628" s="306" t="s">
        <v>1039</v>
      </c>
      <c r="C628" s="306">
        <v>6.8546999999999997E-2</v>
      </c>
      <c r="D628" s="306">
        <v>0.40620000000000001</v>
      </c>
    </row>
    <row r="629" spans="2:4" ht="22" x14ac:dyDescent="0.25">
      <c r="B629" s="306" t="s">
        <v>1052</v>
      </c>
      <c r="C629" s="306">
        <v>-0.240983</v>
      </c>
      <c r="D629" s="306">
        <v>0.40704899999999999</v>
      </c>
    </row>
    <row r="630" spans="2:4" ht="22" x14ac:dyDescent="0.25">
      <c r="B630" s="306" t="s">
        <v>1094</v>
      </c>
      <c r="C630" s="306">
        <v>0.18578600000000001</v>
      </c>
      <c r="D630" s="306">
        <v>0.40667799999999998</v>
      </c>
    </row>
    <row r="631" spans="2:4" ht="22" x14ac:dyDescent="0.25">
      <c r="B631" s="306" t="s">
        <v>666</v>
      </c>
      <c r="C631" s="306">
        <v>-0.14127000000000001</v>
      </c>
      <c r="D631" s="306">
        <v>0.40661799999999998</v>
      </c>
    </row>
    <row r="632" spans="2:4" ht="22" x14ac:dyDescent="0.25">
      <c r="B632" s="306" t="s">
        <v>1153</v>
      </c>
      <c r="C632" s="306">
        <v>7.6845999999999998E-2</v>
      </c>
      <c r="D632" s="306">
        <v>0.40656999999999999</v>
      </c>
    </row>
    <row r="633" spans="2:4" ht="22" x14ac:dyDescent="0.25">
      <c r="B633" s="306" t="s">
        <v>406</v>
      </c>
      <c r="C633" s="306">
        <v>0.26932699999999998</v>
      </c>
      <c r="D633" s="306">
        <v>0.40958699999999998</v>
      </c>
    </row>
    <row r="634" spans="2:4" ht="22" x14ac:dyDescent="0.25">
      <c r="B634" s="306" t="s">
        <v>1537</v>
      </c>
      <c r="C634" s="306">
        <v>-0.26032</v>
      </c>
      <c r="D634" s="306">
        <v>0.40923300000000001</v>
      </c>
    </row>
    <row r="635" spans="2:4" ht="22" x14ac:dyDescent="0.25">
      <c r="B635" s="306" t="s">
        <v>768</v>
      </c>
      <c r="C635" s="306">
        <v>6.6951999999999998E-2</v>
      </c>
      <c r="D635" s="306">
        <v>0.40896100000000002</v>
      </c>
    </row>
    <row r="636" spans="2:4" ht="22" x14ac:dyDescent="0.25">
      <c r="B636" s="306" t="s">
        <v>426</v>
      </c>
      <c r="C636" s="306">
        <v>-0.146429</v>
      </c>
      <c r="D636" s="306">
        <v>0.41659800000000002</v>
      </c>
    </row>
    <row r="637" spans="2:4" ht="22" x14ac:dyDescent="0.25">
      <c r="B637" s="306" t="s">
        <v>1336</v>
      </c>
      <c r="C637" s="306">
        <v>0.15712200000000001</v>
      </c>
      <c r="D637" s="306">
        <v>0.41807899999999998</v>
      </c>
    </row>
    <row r="638" spans="2:4" ht="22" x14ac:dyDescent="0.25">
      <c r="B638" s="306" t="s">
        <v>875</v>
      </c>
      <c r="C638" s="306">
        <v>0.212366</v>
      </c>
      <c r="D638" s="306">
        <v>0.41862899999999997</v>
      </c>
    </row>
    <row r="639" spans="2:4" ht="22" x14ac:dyDescent="0.25">
      <c r="B639" s="306" t="s">
        <v>1354</v>
      </c>
      <c r="C639" s="306">
        <v>8.5439000000000001E-2</v>
      </c>
      <c r="D639" s="306">
        <v>0.42111199999999999</v>
      </c>
    </row>
    <row r="640" spans="2:4" ht="22" x14ac:dyDescent="0.25">
      <c r="B640" s="306" t="s">
        <v>1026</v>
      </c>
      <c r="C640" s="306">
        <v>-0.11090999999999999</v>
      </c>
      <c r="D640" s="306">
        <v>0.42257699999999998</v>
      </c>
    </row>
    <row r="641" spans="2:4" ht="22" x14ac:dyDescent="0.25">
      <c r="B641" s="306" t="s">
        <v>489</v>
      </c>
      <c r="C641" s="306">
        <v>0.228046</v>
      </c>
      <c r="D641" s="306">
        <v>0.422292</v>
      </c>
    </row>
    <row r="642" spans="2:4" ht="22" x14ac:dyDescent="0.25">
      <c r="B642" s="306" t="s">
        <v>1807</v>
      </c>
      <c r="C642" s="306">
        <v>-5.4177000000000003E-2</v>
      </c>
      <c r="D642" s="306">
        <v>0.423985</v>
      </c>
    </row>
    <row r="643" spans="2:4" ht="22" x14ac:dyDescent="0.25">
      <c r="B643" s="306" t="s">
        <v>1889</v>
      </c>
      <c r="C643" s="306">
        <v>0.33352199999999999</v>
      </c>
      <c r="D643" s="306">
        <v>0.42583900000000002</v>
      </c>
    </row>
    <row r="644" spans="2:4" ht="22" x14ac:dyDescent="0.25">
      <c r="B644" s="306" t="s">
        <v>1728</v>
      </c>
      <c r="C644" s="306">
        <v>7.4959999999999999E-2</v>
      </c>
      <c r="D644" s="306">
        <v>0.42563299999999998</v>
      </c>
    </row>
    <row r="645" spans="2:4" ht="22" x14ac:dyDescent="0.25">
      <c r="B645" s="306" t="s">
        <v>1560</v>
      </c>
      <c r="C645" s="306">
        <v>-0.16065699999999999</v>
      </c>
      <c r="D645" s="306">
        <v>0.42645699999999997</v>
      </c>
    </row>
    <row r="646" spans="2:4" ht="22" x14ac:dyDescent="0.25">
      <c r="B646" s="306" t="s">
        <v>643</v>
      </c>
      <c r="C646" s="306">
        <v>0.21474399999999999</v>
      </c>
      <c r="D646" s="306">
        <v>0.42713800000000002</v>
      </c>
    </row>
    <row r="647" spans="2:4" ht="22" x14ac:dyDescent="0.25">
      <c r="B647" s="306" t="s">
        <v>958</v>
      </c>
      <c r="C647" s="306">
        <v>-0.616448</v>
      </c>
      <c r="D647" s="306">
        <v>0.42701099999999997</v>
      </c>
    </row>
    <row r="648" spans="2:4" ht="22" x14ac:dyDescent="0.25">
      <c r="B648" s="306" t="s">
        <v>1065</v>
      </c>
      <c r="C648" s="306">
        <v>8.1717999999999999E-2</v>
      </c>
      <c r="D648" s="306">
        <v>0.42847200000000002</v>
      </c>
    </row>
    <row r="649" spans="2:4" ht="22" x14ac:dyDescent="0.25">
      <c r="B649" s="306" t="s">
        <v>1451</v>
      </c>
      <c r="C649" s="306">
        <v>-5.7172000000000001E-2</v>
      </c>
      <c r="D649" s="306">
        <v>0.42821599999999999</v>
      </c>
    </row>
    <row r="650" spans="2:4" ht="22" x14ac:dyDescent="0.25">
      <c r="B650" s="306" t="s">
        <v>689</v>
      </c>
      <c r="C650" s="306">
        <v>-0.119848</v>
      </c>
      <c r="D650" s="306">
        <v>0.42800100000000002</v>
      </c>
    </row>
    <row r="651" spans="2:4" ht="22" x14ac:dyDescent="0.25">
      <c r="B651" s="306" t="s">
        <v>1002</v>
      </c>
      <c r="C651" s="306">
        <v>0.33028999999999997</v>
      </c>
      <c r="D651" s="306">
        <v>0.43012699999999998</v>
      </c>
    </row>
    <row r="652" spans="2:4" ht="22" x14ac:dyDescent="0.25">
      <c r="B652" s="306" t="s">
        <v>1584</v>
      </c>
      <c r="C652" s="306">
        <v>-0.102882</v>
      </c>
      <c r="D652" s="306">
        <v>0.43143300000000001</v>
      </c>
    </row>
    <row r="653" spans="2:4" ht="22" x14ac:dyDescent="0.25">
      <c r="B653" s="306" t="s">
        <v>1616</v>
      </c>
      <c r="C653" s="306">
        <v>-0.54684999999999995</v>
      </c>
      <c r="D653" s="306">
        <v>0.43124099999999999</v>
      </c>
    </row>
    <row r="654" spans="2:4" ht="22" x14ac:dyDescent="0.25">
      <c r="B654" s="306" t="s">
        <v>1204</v>
      </c>
      <c r="C654" s="306">
        <v>9.7859000000000002E-2</v>
      </c>
      <c r="D654" s="306">
        <v>0.43321399999999999</v>
      </c>
    </row>
    <row r="655" spans="2:4" ht="22" x14ac:dyDescent="0.25">
      <c r="B655" s="306" t="s">
        <v>1799</v>
      </c>
      <c r="C655" s="306">
        <v>5.1971999999999997E-2</v>
      </c>
      <c r="D655" s="306">
        <v>0.43304900000000002</v>
      </c>
    </row>
    <row r="656" spans="2:4" ht="22" x14ac:dyDescent="0.25">
      <c r="B656" s="306" t="s">
        <v>873</v>
      </c>
      <c r="C656" s="306">
        <v>-6.5251000000000003E-2</v>
      </c>
      <c r="D656" s="306">
        <v>0.43447799999999998</v>
      </c>
    </row>
    <row r="657" spans="2:4" ht="22" x14ac:dyDescent="0.25">
      <c r="B657" s="306" t="s">
        <v>1890</v>
      </c>
      <c r="C657" s="306">
        <v>0.33867799999999998</v>
      </c>
      <c r="D657" s="306">
        <v>0.435363</v>
      </c>
    </row>
    <row r="658" spans="2:4" ht="22" x14ac:dyDescent="0.25">
      <c r="B658" s="306" t="s">
        <v>868</v>
      </c>
      <c r="C658" s="306">
        <v>0.121158</v>
      </c>
      <c r="D658" s="306">
        <v>0.441714</v>
      </c>
    </row>
    <row r="659" spans="2:4" ht="22" x14ac:dyDescent="0.25">
      <c r="B659" s="306" t="s">
        <v>702</v>
      </c>
      <c r="C659" s="306">
        <v>-9.5127000000000003E-2</v>
      </c>
      <c r="D659" s="306">
        <v>0.44213000000000002</v>
      </c>
    </row>
    <row r="660" spans="2:4" ht="22" x14ac:dyDescent="0.25">
      <c r="B660" s="306" t="s">
        <v>1810</v>
      </c>
      <c r="C660" s="306">
        <v>9.9479999999999999E-2</v>
      </c>
      <c r="D660" s="306">
        <v>0.44479400000000002</v>
      </c>
    </row>
    <row r="661" spans="2:4" ht="22" x14ac:dyDescent="0.25">
      <c r="B661" s="306" t="s">
        <v>1478</v>
      </c>
      <c r="C661" s="306">
        <v>-9.0665999999999997E-2</v>
      </c>
      <c r="D661" s="306">
        <v>0.44684800000000002</v>
      </c>
    </row>
    <row r="662" spans="2:4" ht="22" x14ac:dyDescent="0.25">
      <c r="B662" s="306" t="s">
        <v>1146</v>
      </c>
      <c r="C662" s="306">
        <v>0.103045</v>
      </c>
      <c r="D662" s="306">
        <v>0.44653399999999999</v>
      </c>
    </row>
    <row r="663" spans="2:4" ht="22" x14ac:dyDescent="0.25">
      <c r="B663" s="306" t="s">
        <v>1454</v>
      </c>
      <c r="C663" s="306">
        <v>-8.9095999999999995E-2</v>
      </c>
      <c r="D663" s="306">
        <v>0.44835000000000003</v>
      </c>
    </row>
    <row r="664" spans="2:4" ht="22" x14ac:dyDescent="0.25">
      <c r="B664" s="306" t="s">
        <v>913</v>
      </c>
      <c r="C664" s="306">
        <v>0.27861900000000001</v>
      </c>
      <c r="D664" s="306">
        <v>0.44877299999999998</v>
      </c>
    </row>
    <row r="665" spans="2:4" ht="22" x14ac:dyDescent="0.25">
      <c r="B665" s="306" t="s">
        <v>1891</v>
      </c>
      <c r="C665" s="306">
        <v>0.33246500000000001</v>
      </c>
      <c r="D665" s="306">
        <v>0.44986599999999999</v>
      </c>
    </row>
    <row r="666" spans="2:4" ht="22" x14ac:dyDescent="0.25">
      <c r="B666" s="306" t="s">
        <v>915</v>
      </c>
      <c r="C666" s="306">
        <v>0.1318</v>
      </c>
      <c r="D666" s="306">
        <v>0.45537899999999998</v>
      </c>
    </row>
    <row r="667" spans="2:4" ht="22" x14ac:dyDescent="0.25">
      <c r="B667" s="306" t="s">
        <v>1109</v>
      </c>
      <c r="C667" s="306">
        <v>-0.111288</v>
      </c>
      <c r="D667" s="306">
        <v>0.45481700000000003</v>
      </c>
    </row>
    <row r="668" spans="2:4" ht="22" x14ac:dyDescent="0.25">
      <c r="B668" s="306" t="s">
        <v>1433</v>
      </c>
      <c r="C668" s="306">
        <v>0.20031599999999999</v>
      </c>
      <c r="D668" s="306">
        <v>0.45460299999999998</v>
      </c>
    </row>
    <row r="669" spans="2:4" ht="22" x14ac:dyDescent="0.25">
      <c r="B669" s="306" t="s">
        <v>1168</v>
      </c>
      <c r="C669" s="306">
        <v>-0.113688</v>
      </c>
      <c r="D669" s="306">
        <v>0.45453500000000002</v>
      </c>
    </row>
    <row r="670" spans="2:4" ht="22" x14ac:dyDescent="0.25">
      <c r="B670" s="306" t="s">
        <v>723</v>
      </c>
      <c r="C670" s="306">
        <v>6.3896999999999995E-2</v>
      </c>
      <c r="D670" s="306">
        <v>0.457312</v>
      </c>
    </row>
    <row r="671" spans="2:4" ht="22" x14ac:dyDescent="0.25">
      <c r="B671" s="306" t="s">
        <v>681</v>
      </c>
      <c r="C671" s="306">
        <v>-6.3382999999999995E-2</v>
      </c>
      <c r="D671" s="306">
        <v>0.45794600000000002</v>
      </c>
    </row>
    <row r="672" spans="2:4" ht="22" x14ac:dyDescent="0.25">
      <c r="B672" s="306" t="s">
        <v>627</v>
      </c>
      <c r="C672" s="306">
        <v>0.18749499999999999</v>
      </c>
      <c r="D672" s="306">
        <v>0.45990399999999998</v>
      </c>
    </row>
    <row r="673" spans="2:4" ht="22" x14ac:dyDescent="0.25">
      <c r="B673" s="306" t="s">
        <v>1798</v>
      </c>
      <c r="C673" s="306">
        <v>0.11086699999999999</v>
      </c>
      <c r="D673" s="306">
        <v>0.460839</v>
      </c>
    </row>
    <row r="674" spans="2:4" ht="22" x14ac:dyDescent="0.25">
      <c r="B674" s="306" t="s">
        <v>1047</v>
      </c>
      <c r="C674" s="306">
        <v>0.37874799999999997</v>
      </c>
      <c r="D674" s="306">
        <v>0.46212999999999999</v>
      </c>
    </row>
    <row r="675" spans="2:4" ht="22" x14ac:dyDescent="0.25">
      <c r="B675" s="306" t="s">
        <v>1892</v>
      </c>
      <c r="C675" s="306">
        <v>0.29747800000000002</v>
      </c>
      <c r="D675" s="306">
        <v>0.46581600000000001</v>
      </c>
    </row>
    <row r="676" spans="2:4" ht="22" x14ac:dyDescent="0.25">
      <c r="B676" s="306" t="s">
        <v>1893</v>
      </c>
      <c r="C676" s="306">
        <v>0.38324000000000003</v>
      </c>
      <c r="D676" s="306">
        <v>0.46747499999999997</v>
      </c>
    </row>
    <row r="677" spans="2:4" ht="22" x14ac:dyDescent="0.25">
      <c r="B677" s="306" t="s">
        <v>1707</v>
      </c>
      <c r="C677" s="306">
        <v>0.22351099999999999</v>
      </c>
      <c r="D677" s="306">
        <v>0.470001</v>
      </c>
    </row>
    <row r="678" spans="2:4" ht="22" x14ac:dyDescent="0.25">
      <c r="B678" s="306" t="s">
        <v>1894</v>
      </c>
      <c r="C678" s="306">
        <v>0.357987</v>
      </c>
      <c r="D678" s="306">
        <v>0.47059800000000002</v>
      </c>
    </row>
    <row r="679" spans="2:4" ht="22" x14ac:dyDescent="0.25">
      <c r="B679" s="306" t="s">
        <v>1250</v>
      </c>
      <c r="C679" s="306">
        <v>8.5938000000000001E-2</v>
      </c>
      <c r="D679" s="306">
        <v>0.47479500000000002</v>
      </c>
    </row>
    <row r="680" spans="2:4" ht="22" x14ac:dyDescent="0.25">
      <c r="B680" s="306" t="s">
        <v>1028</v>
      </c>
      <c r="C680" s="306">
        <v>-9.5254000000000005E-2</v>
      </c>
      <c r="D680" s="306">
        <v>0.47462799999999999</v>
      </c>
    </row>
    <row r="681" spans="2:4" ht="22" x14ac:dyDescent="0.25">
      <c r="B681" s="306" t="s">
        <v>1527</v>
      </c>
      <c r="C681" s="306">
        <v>-7.1809999999999999E-2</v>
      </c>
      <c r="D681" s="306">
        <v>0.47617799999999999</v>
      </c>
    </row>
    <row r="682" spans="2:4" ht="22" x14ac:dyDescent="0.25">
      <c r="B682" s="306" t="s">
        <v>981</v>
      </c>
      <c r="C682" s="306">
        <v>-0.16277700000000001</v>
      </c>
      <c r="D682" s="306">
        <v>0.47617599999999999</v>
      </c>
    </row>
    <row r="683" spans="2:4" ht="22" x14ac:dyDescent="0.25">
      <c r="B683" s="306" t="s">
        <v>809</v>
      </c>
      <c r="C683" s="306">
        <v>0.250166</v>
      </c>
      <c r="D683" s="306">
        <v>0.47789999999999999</v>
      </c>
    </row>
    <row r="684" spans="2:4" ht="22" x14ac:dyDescent="0.25">
      <c r="B684" s="306" t="s">
        <v>411</v>
      </c>
      <c r="C684" s="306">
        <v>-0.11391999999999999</v>
      </c>
      <c r="D684" s="306">
        <v>0.47776800000000003</v>
      </c>
    </row>
    <row r="685" spans="2:4" ht="22" x14ac:dyDescent="0.25">
      <c r="B685" s="306" t="s">
        <v>993</v>
      </c>
      <c r="C685" s="306">
        <v>-5.6570000000000002E-2</v>
      </c>
      <c r="D685" s="306">
        <v>0.48140300000000003</v>
      </c>
    </row>
    <row r="686" spans="2:4" ht="22" x14ac:dyDescent="0.25">
      <c r="B686" s="306" t="s">
        <v>628</v>
      </c>
      <c r="C686" s="306">
        <v>9.0764999999999998E-2</v>
      </c>
      <c r="D686" s="306">
        <v>0.48104999999999998</v>
      </c>
    </row>
    <row r="687" spans="2:4" ht="22" x14ac:dyDescent="0.25">
      <c r="B687" s="306" t="s">
        <v>1895</v>
      </c>
      <c r="C687" s="306">
        <v>0.422485</v>
      </c>
      <c r="D687" s="306">
        <v>0.48100100000000001</v>
      </c>
    </row>
    <row r="688" spans="2:4" ht="22" x14ac:dyDescent="0.25">
      <c r="B688" s="306" t="s">
        <v>1858</v>
      </c>
      <c r="C688" s="306">
        <v>8.5255999999999998E-2</v>
      </c>
      <c r="D688" s="306">
        <v>0.482103</v>
      </c>
    </row>
    <row r="689" spans="2:4" ht="22" x14ac:dyDescent="0.25">
      <c r="B689" s="306" t="s">
        <v>750</v>
      </c>
      <c r="C689" s="306">
        <v>0.40155999999999997</v>
      </c>
      <c r="D689" s="306">
        <v>0.48266300000000001</v>
      </c>
    </row>
    <row r="690" spans="2:4" ht="22" x14ac:dyDescent="0.25">
      <c r="B690" s="306" t="s">
        <v>1562</v>
      </c>
      <c r="C690" s="306">
        <v>0.15322</v>
      </c>
      <c r="D690" s="306">
        <v>0.483593</v>
      </c>
    </row>
    <row r="691" spans="2:4" ht="22" x14ac:dyDescent="0.25">
      <c r="B691" s="306" t="s">
        <v>1896</v>
      </c>
      <c r="C691" s="306">
        <v>0.39772000000000002</v>
      </c>
      <c r="D691" s="306">
        <v>0.48479299999999997</v>
      </c>
    </row>
    <row r="692" spans="2:4" ht="22" x14ac:dyDescent="0.25">
      <c r="B692" s="306" t="s">
        <v>1897</v>
      </c>
      <c r="C692" s="306">
        <v>0.39626099999999997</v>
      </c>
      <c r="D692" s="306">
        <v>0.48543399999999998</v>
      </c>
    </row>
    <row r="693" spans="2:4" ht="22" x14ac:dyDescent="0.25">
      <c r="B693" s="306" t="s">
        <v>1536</v>
      </c>
      <c r="C693" s="306">
        <v>8.1178E-2</v>
      </c>
      <c r="D693" s="306">
        <v>0.48645699999999997</v>
      </c>
    </row>
    <row r="694" spans="2:4" ht="22" x14ac:dyDescent="0.25">
      <c r="B694" s="306" t="s">
        <v>1826</v>
      </c>
      <c r="C694" s="306">
        <v>-0.16775899999999999</v>
      </c>
      <c r="D694" s="306">
        <v>0.48725299999999999</v>
      </c>
    </row>
    <row r="695" spans="2:4" ht="22" x14ac:dyDescent="0.25">
      <c r="B695" s="306" t="s">
        <v>1181</v>
      </c>
      <c r="C695" s="306">
        <v>8.7987999999999997E-2</v>
      </c>
      <c r="D695" s="306">
        <v>0.49097499999999999</v>
      </c>
    </row>
    <row r="696" spans="2:4" ht="22" x14ac:dyDescent="0.25">
      <c r="B696" s="306" t="s">
        <v>1446</v>
      </c>
      <c r="C696" s="306">
        <v>6.1060999999999997E-2</v>
      </c>
      <c r="D696" s="306">
        <v>0.49177700000000002</v>
      </c>
    </row>
    <row r="697" spans="2:4" ht="22" x14ac:dyDescent="0.25">
      <c r="B697" s="306" t="s">
        <v>894</v>
      </c>
      <c r="C697" s="306">
        <v>8.8827000000000003E-2</v>
      </c>
      <c r="D697" s="306">
        <v>0.49171599999999999</v>
      </c>
    </row>
    <row r="698" spans="2:4" ht="22" x14ac:dyDescent="0.25">
      <c r="B698" s="306" t="s">
        <v>676</v>
      </c>
      <c r="C698" s="306">
        <v>-0.123686</v>
      </c>
      <c r="D698" s="306">
        <v>0.49157299999999998</v>
      </c>
    </row>
    <row r="699" spans="2:4" ht="22" x14ac:dyDescent="0.25">
      <c r="B699" s="306" t="s">
        <v>904</v>
      </c>
      <c r="C699" s="306">
        <v>6.1780000000000002E-2</v>
      </c>
      <c r="D699" s="306">
        <v>0.493116</v>
      </c>
    </row>
    <row r="700" spans="2:4" ht="22" x14ac:dyDescent="0.25">
      <c r="B700" s="306" t="s">
        <v>1898</v>
      </c>
      <c r="C700" s="306">
        <v>0.41489700000000002</v>
      </c>
      <c r="D700" s="306">
        <v>0.49282999999999999</v>
      </c>
    </row>
    <row r="701" spans="2:4" ht="22" x14ac:dyDescent="0.25">
      <c r="B701" s="306" t="s">
        <v>1492</v>
      </c>
      <c r="C701" s="306">
        <v>0.24083299999999999</v>
      </c>
      <c r="D701" s="306">
        <v>0.49380000000000002</v>
      </c>
    </row>
    <row r="702" spans="2:4" ht="22" x14ac:dyDescent="0.25">
      <c r="B702" s="306" t="s">
        <v>1771</v>
      </c>
      <c r="C702" s="306">
        <v>6.9551000000000002E-2</v>
      </c>
      <c r="D702" s="306">
        <v>0.493724</v>
      </c>
    </row>
    <row r="703" spans="2:4" ht="22" x14ac:dyDescent="0.25">
      <c r="B703" s="306" t="s">
        <v>783</v>
      </c>
      <c r="C703" s="306">
        <v>0.13573199999999999</v>
      </c>
      <c r="D703" s="306">
        <v>0.49576999999999999</v>
      </c>
    </row>
    <row r="704" spans="2:4" ht="22" x14ac:dyDescent="0.25">
      <c r="B704" s="306" t="s">
        <v>1415</v>
      </c>
      <c r="C704" s="306">
        <v>0.17883199999999999</v>
      </c>
      <c r="D704" s="306">
        <v>0.49745200000000001</v>
      </c>
    </row>
    <row r="705" spans="2:4" ht="22" x14ac:dyDescent="0.25">
      <c r="B705" s="306" t="s">
        <v>1340</v>
      </c>
      <c r="C705" s="306">
        <v>7.0715E-2</v>
      </c>
      <c r="D705" s="306">
        <v>0.49799599999999999</v>
      </c>
    </row>
    <row r="706" spans="2:4" ht="22" x14ac:dyDescent="0.25">
      <c r="B706" s="306" t="s">
        <v>988</v>
      </c>
      <c r="C706" s="306">
        <v>-9.0489E-2</v>
      </c>
      <c r="D706" s="306">
        <v>0.49972800000000001</v>
      </c>
    </row>
    <row r="707" spans="2:4" ht="22" x14ac:dyDescent="0.25">
      <c r="B707" s="306" t="s">
        <v>1332</v>
      </c>
      <c r="C707" s="306">
        <v>0.37974999999999998</v>
      </c>
      <c r="D707" s="306">
        <v>0.50054299999999996</v>
      </c>
    </row>
    <row r="708" spans="2:4" ht="22" x14ac:dyDescent="0.25">
      <c r="B708" s="306" t="s">
        <v>493</v>
      </c>
      <c r="C708" s="306">
        <v>-9.4811000000000006E-2</v>
      </c>
      <c r="D708" s="306">
        <v>0.50421499999999997</v>
      </c>
    </row>
    <row r="709" spans="2:4" ht="22" x14ac:dyDescent="0.25">
      <c r="B709" s="306" t="s">
        <v>655</v>
      </c>
      <c r="C709" s="306">
        <v>7.2918999999999998E-2</v>
      </c>
      <c r="D709" s="306">
        <v>0.50415699999999997</v>
      </c>
    </row>
    <row r="710" spans="2:4" ht="22" x14ac:dyDescent="0.25">
      <c r="B710" s="306" t="s">
        <v>1716</v>
      </c>
      <c r="C710" s="306">
        <v>-0.12302299999999999</v>
      </c>
      <c r="D710" s="306">
        <v>0.50568999999999997</v>
      </c>
    </row>
    <row r="711" spans="2:4" ht="22" x14ac:dyDescent="0.25">
      <c r="B711" s="306" t="s">
        <v>1030</v>
      </c>
      <c r="C711" s="306">
        <v>0.124545</v>
      </c>
      <c r="D711" s="306">
        <v>0.50699899999999998</v>
      </c>
    </row>
    <row r="712" spans="2:4" ht="22" x14ac:dyDescent="0.25">
      <c r="B712" s="306" t="s">
        <v>762</v>
      </c>
      <c r="C712" s="306">
        <v>5.8999999999999997E-2</v>
      </c>
      <c r="D712" s="306">
        <v>0.50895299999999999</v>
      </c>
    </row>
    <row r="713" spans="2:4" ht="22" x14ac:dyDescent="0.25">
      <c r="B713" s="306" t="s">
        <v>1281</v>
      </c>
      <c r="C713" s="306">
        <v>-0.111045</v>
      </c>
      <c r="D713" s="306">
        <v>0.50860099999999997</v>
      </c>
    </row>
    <row r="714" spans="2:4" ht="22" x14ac:dyDescent="0.25">
      <c r="B714" s="306" t="s">
        <v>834</v>
      </c>
      <c r="C714" s="306">
        <v>-0.22936899999999999</v>
      </c>
      <c r="D714" s="306">
        <v>0.50859200000000004</v>
      </c>
    </row>
    <row r="715" spans="2:4" ht="22" x14ac:dyDescent="0.25">
      <c r="B715" s="306" t="s">
        <v>1228</v>
      </c>
      <c r="C715" s="306">
        <v>-5.5962999999999999E-2</v>
      </c>
      <c r="D715" s="306">
        <v>0.51080099999999995</v>
      </c>
    </row>
    <row r="716" spans="2:4" ht="22" x14ac:dyDescent="0.25">
      <c r="B716" s="306" t="s">
        <v>1899</v>
      </c>
      <c r="C716" s="306">
        <v>0.37459999999999999</v>
      </c>
      <c r="D716" s="306">
        <v>0.51265700000000003</v>
      </c>
    </row>
    <row r="717" spans="2:4" ht="22" x14ac:dyDescent="0.25">
      <c r="B717" s="306" t="s">
        <v>1111</v>
      </c>
      <c r="C717" s="306">
        <v>9.8137000000000002E-2</v>
      </c>
      <c r="D717" s="306">
        <v>0.51210999999999995</v>
      </c>
    </row>
    <row r="718" spans="2:4" ht="22" x14ac:dyDescent="0.25">
      <c r="B718" s="306" t="s">
        <v>1422</v>
      </c>
      <c r="C718" s="306">
        <v>-0.37624000000000002</v>
      </c>
      <c r="D718" s="306">
        <v>0.51163700000000001</v>
      </c>
    </row>
    <row r="719" spans="2:4" ht="22" x14ac:dyDescent="0.25">
      <c r="B719" s="306" t="s">
        <v>1041</v>
      </c>
      <c r="C719" s="306">
        <v>7.0028000000000007E-2</v>
      </c>
      <c r="D719" s="306">
        <v>0.51136300000000001</v>
      </c>
    </row>
    <row r="720" spans="2:4" ht="22" x14ac:dyDescent="0.25">
      <c r="B720" s="306" t="s">
        <v>375</v>
      </c>
      <c r="C720" s="306">
        <v>-0.102051</v>
      </c>
      <c r="D720" s="306">
        <v>0.51127500000000003</v>
      </c>
    </row>
    <row r="721" spans="2:4" ht="22" x14ac:dyDescent="0.25">
      <c r="B721" s="306" t="s">
        <v>1195</v>
      </c>
      <c r="C721" s="306">
        <v>8.3391000000000007E-2</v>
      </c>
      <c r="D721" s="306">
        <v>0.51583599999999996</v>
      </c>
    </row>
    <row r="722" spans="2:4" ht="22" x14ac:dyDescent="0.25">
      <c r="B722" s="306" t="s">
        <v>595</v>
      </c>
      <c r="C722" s="306">
        <v>-0.108655</v>
      </c>
      <c r="D722" s="306">
        <v>0.51653499999999997</v>
      </c>
    </row>
    <row r="723" spans="2:4" ht="22" x14ac:dyDescent="0.25">
      <c r="B723" s="306" t="s">
        <v>605</v>
      </c>
      <c r="C723" s="306">
        <v>-9.8421999999999996E-2</v>
      </c>
      <c r="D723" s="306">
        <v>0.518401</v>
      </c>
    </row>
    <row r="724" spans="2:4" ht="22" x14ac:dyDescent="0.25">
      <c r="B724" s="306" t="s">
        <v>1217</v>
      </c>
      <c r="C724" s="306">
        <v>-0.175094</v>
      </c>
      <c r="D724" s="306">
        <v>0.518007</v>
      </c>
    </row>
    <row r="725" spans="2:4" ht="22" x14ac:dyDescent="0.25">
      <c r="B725" s="306" t="s">
        <v>1900</v>
      </c>
      <c r="C725" s="306">
        <v>0.49846800000000002</v>
      </c>
      <c r="D725" s="306">
        <v>0.51776</v>
      </c>
    </row>
    <row r="726" spans="2:4" ht="22" x14ac:dyDescent="0.25">
      <c r="B726" s="306" t="s">
        <v>1645</v>
      </c>
      <c r="C726" s="306">
        <v>-6.9097000000000006E-2</v>
      </c>
      <c r="D726" s="306">
        <v>0.519231</v>
      </c>
    </row>
    <row r="727" spans="2:4" ht="22" x14ac:dyDescent="0.25">
      <c r="B727" s="306" t="s">
        <v>1901</v>
      </c>
      <c r="C727" s="306">
        <v>0.51423700000000006</v>
      </c>
      <c r="D727" s="306">
        <v>0.52160600000000001</v>
      </c>
    </row>
    <row r="728" spans="2:4" ht="22" x14ac:dyDescent="0.25">
      <c r="B728" s="306" t="s">
        <v>763</v>
      </c>
      <c r="C728" s="306">
        <v>0.17912</v>
      </c>
      <c r="D728" s="306">
        <v>0.52277099999999999</v>
      </c>
    </row>
    <row r="729" spans="2:4" ht="22" x14ac:dyDescent="0.25">
      <c r="B729" s="306" t="s">
        <v>1175</v>
      </c>
      <c r="C729" s="306">
        <v>0.101892</v>
      </c>
      <c r="D729" s="306">
        <v>0.52215699999999998</v>
      </c>
    </row>
    <row r="730" spans="2:4" ht="22" x14ac:dyDescent="0.25">
      <c r="B730" s="306" t="s">
        <v>928</v>
      </c>
      <c r="C730" s="306">
        <v>0.118062</v>
      </c>
      <c r="D730" s="306">
        <v>0.52205500000000005</v>
      </c>
    </row>
    <row r="731" spans="2:4" ht="22" x14ac:dyDescent="0.25">
      <c r="B731" s="306" t="s">
        <v>900</v>
      </c>
      <c r="C731" s="306">
        <v>8.2513000000000003E-2</v>
      </c>
      <c r="D731" s="306">
        <v>0.52327699999999999</v>
      </c>
    </row>
    <row r="732" spans="2:4" ht="22" x14ac:dyDescent="0.25">
      <c r="B732" s="306" t="s">
        <v>1632</v>
      </c>
      <c r="C732" s="306">
        <v>0.101773</v>
      </c>
      <c r="D732" s="306">
        <v>0.52486299999999997</v>
      </c>
    </row>
    <row r="733" spans="2:4" ht="22" x14ac:dyDescent="0.25">
      <c r="B733" s="306" t="s">
        <v>1831</v>
      </c>
      <c r="C733" s="306">
        <v>-0.48335600000000001</v>
      </c>
      <c r="D733" s="306">
        <v>0.52688699999999999</v>
      </c>
    </row>
    <row r="734" spans="2:4" ht="22" x14ac:dyDescent="0.25">
      <c r="B734" s="306" t="s">
        <v>940</v>
      </c>
      <c r="C734" s="306">
        <v>-0.54860399999999998</v>
      </c>
      <c r="D734" s="306">
        <v>0.53004700000000005</v>
      </c>
    </row>
    <row r="735" spans="2:4" ht="22" x14ac:dyDescent="0.25">
      <c r="B735" s="306" t="s">
        <v>1902</v>
      </c>
      <c r="C735" s="306">
        <v>0.61789400000000005</v>
      </c>
      <c r="D735" s="306">
        <v>0.53251400000000004</v>
      </c>
    </row>
    <row r="736" spans="2:4" ht="22" x14ac:dyDescent="0.25">
      <c r="B736" s="306" t="s">
        <v>451</v>
      </c>
      <c r="C736" s="306">
        <v>-0.13596900000000001</v>
      </c>
      <c r="D736" s="306">
        <v>0.53501399999999999</v>
      </c>
    </row>
    <row r="737" spans="2:4" ht="22" x14ac:dyDescent="0.25">
      <c r="B737" s="306" t="s">
        <v>1505</v>
      </c>
      <c r="C737" s="306">
        <v>9.1316999999999995E-2</v>
      </c>
      <c r="D737" s="306">
        <v>0.53662900000000002</v>
      </c>
    </row>
    <row r="738" spans="2:4" ht="22" x14ac:dyDescent="0.25">
      <c r="B738" s="306" t="s">
        <v>455</v>
      </c>
      <c r="C738" s="306">
        <v>0.10065300000000001</v>
      </c>
      <c r="D738" s="306">
        <v>0.53659999999999997</v>
      </c>
    </row>
    <row r="739" spans="2:4" ht="22" x14ac:dyDescent="0.25">
      <c r="B739" s="306" t="s">
        <v>805</v>
      </c>
      <c r="C739" s="306">
        <v>8.1402000000000002E-2</v>
      </c>
      <c r="D739" s="306">
        <v>0.53588599999999997</v>
      </c>
    </row>
    <row r="740" spans="2:4" ht="22" x14ac:dyDescent="0.25">
      <c r="B740" s="306" t="s">
        <v>1401</v>
      </c>
      <c r="C740" s="306">
        <v>8.5334999999999994E-2</v>
      </c>
      <c r="D740" s="306">
        <v>0.53567200000000004</v>
      </c>
    </row>
    <row r="741" spans="2:4" ht="22" x14ac:dyDescent="0.25">
      <c r="B741" s="306" t="s">
        <v>468</v>
      </c>
      <c r="C741" s="306">
        <v>-0.209647</v>
      </c>
      <c r="D741" s="306">
        <v>0.53547699999999998</v>
      </c>
    </row>
    <row r="742" spans="2:4" ht="22" x14ac:dyDescent="0.25">
      <c r="B742" s="306" t="s">
        <v>548</v>
      </c>
      <c r="C742" s="306">
        <v>0.11525100000000001</v>
      </c>
      <c r="D742" s="306">
        <v>0.53779200000000005</v>
      </c>
    </row>
    <row r="743" spans="2:4" ht="22" x14ac:dyDescent="0.25">
      <c r="B743" s="306" t="s">
        <v>935</v>
      </c>
      <c r="C743" s="306">
        <v>0.46800900000000001</v>
      </c>
      <c r="D743" s="306">
        <v>0.53771999999999998</v>
      </c>
    </row>
    <row r="744" spans="2:4" ht="22" x14ac:dyDescent="0.25">
      <c r="B744" s="306" t="s">
        <v>1167</v>
      </c>
      <c r="C744" s="306">
        <v>-0.16596900000000001</v>
      </c>
      <c r="D744" s="306">
        <v>0.53897399999999995</v>
      </c>
    </row>
    <row r="745" spans="2:4" ht="22" x14ac:dyDescent="0.25">
      <c r="B745" s="306" t="s">
        <v>934</v>
      </c>
      <c r="C745" s="306">
        <v>8.6428000000000005E-2</v>
      </c>
      <c r="D745" s="306">
        <v>0.54101399999999999</v>
      </c>
    </row>
    <row r="746" spans="2:4" ht="22" x14ac:dyDescent="0.25">
      <c r="B746" s="306" t="s">
        <v>860</v>
      </c>
      <c r="C746" s="306">
        <v>9.5073000000000005E-2</v>
      </c>
      <c r="D746" s="306">
        <v>0.54226300000000005</v>
      </c>
    </row>
    <row r="747" spans="2:4" ht="22" x14ac:dyDescent="0.25">
      <c r="B747" s="306" t="s">
        <v>1088</v>
      </c>
      <c r="C747" s="306">
        <v>0.11008900000000001</v>
      </c>
      <c r="D747" s="306">
        <v>0.54484299999999997</v>
      </c>
    </row>
    <row r="748" spans="2:4" ht="22" x14ac:dyDescent="0.25">
      <c r="B748" s="306" t="s">
        <v>1040</v>
      </c>
      <c r="C748" s="306">
        <v>0.123651</v>
      </c>
      <c r="D748" s="306">
        <v>0.54713900000000004</v>
      </c>
    </row>
    <row r="749" spans="2:4" ht="22" x14ac:dyDescent="0.25">
      <c r="B749" s="306" t="s">
        <v>1903</v>
      </c>
      <c r="C749" s="306">
        <v>0.48124</v>
      </c>
      <c r="D749" s="306">
        <v>0.54754499999999995</v>
      </c>
    </row>
    <row r="750" spans="2:4" ht="22" x14ac:dyDescent="0.25">
      <c r="B750" s="306" t="s">
        <v>1904</v>
      </c>
      <c r="C750" s="306">
        <v>0.51910800000000001</v>
      </c>
      <c r="D750" s="306">
        <v>0.54887699999999995</v>
      </c>
    </row>
    <row r="751" spans="2:4" ht="22" x14ac:dyDescent="0.25">
      <c r="B751" s="306" t="s">
        <v>1690</v>
      </c>
      <c r="C751" s="306">
        <v>6.8117999999999998E-2</v>
      </c>
      <c r="D751" s="306">
        <v>0.54968600000000001</v>
      </c>
    </row>
    <row r="752" spans="2:4" ht="22" x14ac:dyDescent="0.25">
      <c r="B752" s="306" t="s">
        <v>494</v>
      </c>
      <c r="C752" s="306">
        <v>-0.17022599999999999</v>
      </c>
      <c r="D752" s="306">
        <v>0.55082699999999996</v>
      </c>
    </row>
    <row r="753" spans="2:4" ht="22" x14ac:dyDescent="0.25">
      <c r="B753" s="306" t="s">
        <v>871</v>
      </c>
      <c r="C753" s="306">
        <v>-0.14777599999999999</v>
      </c>
      <c r="D753" s="306">
        <v>0.55395700000000003</v>
      </c>
    </row>
    <row r="754" spans="2:4" ht="22" x14ac:dyDescent="0.25">
      <c r="B754" s="306" t="s">
        <v>1278</v>
      </c>
      <c r="C754" s="306">
        <v>-0.12817999999999999</v>
      </c>
      <c r="D754" s="306">
        <v>0.554979</v>
      </c>
    </row>
    <row r="755" spans="2:4" ht="22" x14ac:dyDescent="0.25">
      <c r="B755" s="306" t="s">
        <v>444</v>
      </c>
      <c r="C755" s="306">
        <v>-9.1666999999999998E-2</v>
      </c>
      <c r="D755" s="306">
        <v>0.55569900000000005</v>
      </c>
    </row>
    <row r="756" spans="2:4" ht="22" x14ac:dyDescent="0.25">
      <c r="B756" s="306" t="s">
        <v>1498</v>
      </c>
      <c r="C756" s="306">
        <v>8.2812999999999998E-2</v>
      </c>
      <c r="D756" s="306">
        <v>0.556589</v>
      </c>
    </row>
    <row r="757" spans="2:4" ht="22" x14ac:dyDescent="0.25">
      <c r="B757" s="306" t="s">
        <v>609</v>
      </c>
      <c r="C757" s="306">
        <v>9.1606999999999994E-2</v>
      </c>
      <c r="D757" s="306">
        <v>0.55783199999999999</v>
      </c>
    </row>
    <row r="758" spans="2:4" ht="22" x14ac:dyDescent="0.25">
      <c r="B758" s="306" t="s">
        <v>456</v>
      </c>
      <c r="C758" s="306">
        <v>-0.30703999999999998</v>
      </c>
      <c r="D758" s="306">
        <v>0.56027700000000003</v>
      </c>
    </row>
    <row r="759" spans="2:4" ht="22" x14ac:dyDescent="0.25">
      <c r="B759" s="306" t="s">
        <v>732</v>
      </c>
      <c r="C759" s="306">
        <v>8.6750999999999995E-2</v>
      </c>
      <c r="D759" s="306">
        <v>0.56107200000000002</v>
      </c>
    </row>
    <row r="760" spans="2:4" ht="22" x14ac:dyDescent="0.25">
      <c r="B760" s="306" t="s">
        <v>1461</v>
      </c>
      <c r="C760" s="306">
        <v>-0.103343</v>
      </c>
      <c r="D760" s="306">
        <v>0.56467800000000001</v>
      </c>
    </row>
    <row r="761" spans="2:4" ht="22" x14ac:dyDescent="0.25">
      <c r="B761" s="306" t="s">
        <v>1905</v>
      </c>
      <c r="C761" s="306">
        <v>0.57530899999999996</v>
      </c>
      <c r="D761" s="306">
        <v>0.56534600000000002</v>
      </c>
    </row>
    <row r="762" spans="2:4" ht="22" x14ac:dyDescent="0.25">
      <c r="B762" s="306" t="s">
        <v>652</v>
      </c>
      <c r="C762" s="306">
        <v>0.13419</v>
      </c>
      <c r="D762" s="306">
        <v>0.56638500000000003</v>
      </c>
    </row>
    <row r="763" spans="2:4" ht="22" x14ac:dyDescent="0.25">
      <c r="B763" s="306" t="s">
        <v>1673</v>
      </c>
      <c r="C763" s="306">
        <v>-0.11525299999999999</v>
      </c>
      <c r="D763" s="306">
        <v>0.56630599999999998</v>
      </c>
    </row>
    <row r="764" spans="2:4" ht="22" x14ac:dyDescent="0.25">
      <c r="B764" s="306" t="s">
        <v>1213</v>
      </c>
      <c r="C764" s="306">
        <v>7.145E-2</v>
      </c>
      <c r="D764" s="306">
        <v>0.57264099999999996</v>
      </c>
    </row>
    <row r="765" spans="2:4" ht="22" x14ac:dyDescent="0.25">
      <c r="B765" s="306" t="s">
        <v>1572</v>
      </c>
      <c r="C765" s="306">
        <v>0.111628</v>
      </c>
      <c r="D765" s="306">
        <v>0.57241299999999995</v>
      </c>
    </row>
    <row r="766" spans="2:4" ht="22" x14ac:dyDescent="0.25">
      <c r="B766" s="306" t="s">
        <v>858</v>
      </c>
      <c r="C766" s="306">
        <v>5.7174999999999997E-2</v>
      </c>
      <c r="D766" s="306">
        <v>0.57326699999999997</v>
      </c>
    </row>
    <row r="767" spans="2:4" ht="22" x14ac:dyDescent="0.25">
      <c r="B767" s="306" t="s">
        <v>1288</v>
      </c>
      <c r="C767" s="306">
        <v>-0.17486399999999999</v>
      </c>
      <c r="D767" s="306">
        <v>0.57635400000000003</v>
      </c>
    </row>
    <row r="768" spans="2:4" ht="22" x14ac:dyDescent="0.25">
      <c r="B768" s="306" t="s">
        <v>883</v>
      </c>
      <c r="C768" s="306">
        <v>6.9597999999999993E-2</v>
      </c>
      <c r="D768" s="306">
        <v>0.57616100000000003</v>
      </c>
    </row>
    <row r="769" spans="2:4" ht="22" x14ac:dyDescent="0.25">
      <c r="B769" s="306" t="s">
        <v>1261</v>
      </c>
      <c r="C769" s="306">
        <v>0.21657799999999999</v>
      </c>
      <c r="D769" s="306">
        <v>0.57745199999999997</v>
      </c>
    </row>
    <row r="770" spans="2:4" ht="22" x14ac:dyDescent="0.25">
      <c r="B770" s="306" t="s">
        <v>1356</v>
      </c>
      <c r="C770" s="306">
        <v>-9.0743000000000004E-2</v>
      </c>
      <c r="D770" s="306">
        <v>0.57725400000000004</v>
      </c>
    </row>
    <row r="771" spans="2:4" ht="22" x14ac:dyDescent="0.25">
      <c r="B771" s="306" t="s">
        <v>1460</v>
      </c>
      <c r="C771" s="306">
        <v>0.116465</v>
      </c>
      <c r="D771" s="306">
        <v>0.579372</v>
      </c>
    </row>
    <row r="772" spans="2:4" ht="22" x14ac:dyDescent="0.25">
      <c r="B772" s="306" t="s">
        <v>738</v>
      </c>
      <c r="C772" s="306">
        <v>-0.66154800000000002</v>
      </c>
      <c r="D772" s="306">
        <v>0.579264</v>
      </c>
    </row>
    <row r="773" spans="2:4" ht="22" x14ac:dyDescent="0.25">
      <c r="B773" s="306" t="s">
        <v>799</v>
      </c>
      <c r="C773" s="306">
        <v>-0.16458400000000001</v>
      </c>
      <c r="D773" s="306">
        <v>0.57906999999999997</v>
      </c>
    </row>
    <row r="774" spans="2:4" ht="22" x14ac:dyDescent="0.25">
      <c r="B774" s="306" t="s">
        <v>1054</v>
      </c>
      <c r="C774" s="306">
        <v>0.13156499999999999</v>
      </c>
      <c r="D774" s="306">
        <v>0.58047099999999996</v>
      </c>
    </row>
    <row r="775" spans="2:4" ht="22" x14ac:dyDescent="0.25">
      <c r="B775" s="306" t="s">
        <v>1792</v>
      </c>
      <c r="C775" s="306">
        <v>9.4510999999999998E-2</v>
      </c>
      <c r="D775" s="306">
        <v>0.58119500000000002</v>
      </c>
    </row>
    <row r="776" spans="2:4" ht="22" x14ac:dyDescent="0.25">
      <c r="B776" s="306" t="s">
        <v>1546</v>
      </c>
      <c r="C776" s="306">
        <v>-0.457422</v>
      </c>
      <c r="D776" s="306">
        <v>0.58262999999999998</v>
      </c>
    </row>
    <row r="777" spans="2:4" ht="22" x14ac:dyDescent="0.25">
      <c r="B777" s="306" t="s">
        <v>1786</v>
      </c>
      <c r="C777" s="306">
        <v>0.310919</v>
      </c>
      <c r="D777" s="306">
        <v>0.58306000000000002</v>
      </c>
    </row>
    <row r="778" spans="2:4" ht="22" x14ac:dyDescent="0.25">
      <c r="B778" s="306" t="s">
        <v>1906</v>
      </c>
      <c r="C778" s="306">
        <v>0.66013900000000003</v>
      </c>
      <c r="D778" s="306">
        <v>0.58397699999999997</v>
      </c>
    </row>
    <row r="779" spans="2:4" ht="22" x14ac:dyDescent="0.25">
      <c r="B779" s="306" t="s">
        <v>1580</v>
      </c>
      <c r="C779" s="306">
        <v>-1.7659229999999999</v>
      </c>
      <c r="D779" s="306">
        <v>0.58472999999999997</v>
      </c>
    </row>
    <row r="780" spans="2:4" ht="22" x14ac:dyDescent="0.25">
      <c r="B780" s="306" t="s">
        <v>1907</v>
      </c>
      <c r="C780" s="306">
        <v>0.43442700000000001</v>
      </c>
      <c r="D780" s="306">
        <v>0.585337</v>
      </c>
    </row>
    <row r="781" spans="2:4" ht="22" x14ac:dyDescent="0.25">
      <c r="B781" s="306" t="s">
        <v>1337</v>
      </c>
      <c r="C781" s="306">
        <v>0.149698</v>
      </c>
      <c r="D781" s="306">
        <v>0.58531599999999995</v>
      </c>
    </row>
    <row r="782" spans="2:4" ht="22" x14ac:dyDescent="0.25">
      <c r="B782" s="306" t="s">
        <v>1151</v>
      </c>
      <c r="C782" s="306">
        <v>-0.112291</v>
      </c>
      <c r="D782" s="306">
        <v>0.58660299999999999</v>
      </c>
    </row>
    <row r="783" spans="2:4" ht="22" x14ac:dyDescent="0.25">
      <c r="B783" s="306" t="s">
        <v>1908</v>
      </c>
      <c r="C783" s="306">
        <v>0.61937699999999996</v>
      </c>
      <c r="D783" s="306">
        <v>0.58930199999999999</v>
      </c>
    </row>
    <row r="784" spans="2:4" ht="22" x14ac:dyDescent="0.25">
      <c r="B784" s="306" t="s">
        <v>1794</v>
      </c>
      <c r="C784" s="306">
        <v>0.143178</v>
      </c>
      <c r="D784" s="306">
        <v>0.59600699999999995</v>
      </c>
    </row>
    <row r="785" spans="2:4" ht="22" x14ac:dyDescent="0.25">
      <c r="B785" s="306" t="s">
        <v>521</v>
      </c>
      <c r="C785" s="306">
        <v>-0.10582999999999999</v>
      </c>
      <c r="D785" s="306">
        <v>0.59877800000000003</v>
      </c>
    </row>
    <row r="786" spans="2:4" ht="22" x14ac:dyDescent="0.25">
      <c r="B786" s="306" t="s">
        <v>822</v>
      </c>
      <c r="C786" s="306">
        <v>-0.11248</v>
      </c>
      <c r="D786" s="306">
        <v>0.59944600000000003</v>
      </c>
    </row>
    <row r="787" spans="2:4" ht="22" x14ac:dyDescent="0.25">
      <c r="B787" s="306" t="s">
        <v>616</v>
      </c>
      <c r="C787" s="306">
        <v>-9.7475000000000006E-2</v>
      </c>
      <c r="D787" s="306">
        <v>0.60138400000000003</v>
      </c>
    </row>
    <row r="788" spans="2:4" ht="22" x14ac:dyDescent="0.25">
      <c r="B788" s="306" t="s">
        <v>564</v>
      </c>
      <c r="C788" s="306">
        <v>-0.184894</v>
      </c>
      <c r="D788" s="306">
        <v>0.60107299999999997</v>
      </c>
    </row>
    <row r="789" spans="2:4" ht="22" x14ac:dyDescent="0.25">
      <c r="B789" s="306" t="s">
        <v>1806</v>
      </c>
      <c r="C789" s="306">
        <v>0.25125599999999998</v>
      </c>
      <c r="D789" s="306">
        <v>0.60413700000000004</v>
      </c>
    </row>
    <row r="790" spans="2:4" ht="22" x14ac:dyDescent="0.25">
      <c r="B790" s="306" t="s">
        <v>1523</v>
      </c>
      <c r="C790" s="306">
        <v>0.170602</v>
      </c>
      <c r="D790" s="306">
        <v>0.60501499999999997</v>
      </c>
    </row>
    <row r="791" spans="2:4" ht="22" x14ac:dyDescent="0.25">
      <c r="B791" s="306" t="s">
        <v>1102</v>
      </c>
      <c r="C791" s="306">
        <v>-7.8239000000000003E-2</v>
      </c>
      <c r="D791" s="306">
        <v>0.60630300000000004</v>
      </c>
    </row>
    <row r="792" spans="2:4" ht="22" x14ac:dyDescent="0.25">
      <c r="B792" s="306" t="s">
        <v>1839</v>
      </c>
      <c r="C792" s="306">
        <v>-0.15005499999999999</v>
      </c>
      <c r="D792" s="306">
        <v>0.60809599999999997</v>
      </c>
    </row>
    <row r="793" spans="2:4" ht="22" x14ac:dyDescent="0.25">
      <c r="B793" s="306" t="s">
        <v>1494</v>
      </c>
      <c r="C793" s="306">
        <v>0.100644</v>
      </c>
      <c r="D793" s="306">
        <v>0.61106099999999997</v>
      </c>
    </row>
    <row r="794" spans="2:4" ht="22" x14ac:dyDescent="0.25">
      <c r="B794" s="306" t="s">
        <v>619</v>
      </c>
      <c r="C794" s="306">
        <v>-9.8580000000000001E-2</v>
      </c>
      <c r="D794" s="306">
        <v>0.61282199999999998</v>
      </c>
    </row>
    <row r="795" spans="2:4" ht="22" x14ac:dyDescent="0.25">
      <c r="B795" s="306" t="s">
        <v>756</v>
      </c>
      <c r="C795" s="306">
        <v>-0.121346</v>
      </c>
      <c r="D795" s="306">
        <v>0.61213799999999996</v>
      </c>
    </row>
    <row r="796" spans="2:4" ht="22" x14ac:dyDescent="0.25">
      <c r="B796" s="306" t="s">
        <v>1529</v>
      </c>
      <c r="C796" s="306">
        <v>6.1808000000000002E-2</v>
      </c>
      <c r="D796" s="306">
        <v>0.61208300000000004</v>
      </c>
    </row>
    <row r="797" spans="2:4" ht="22" x14ac:dyDescent="0.25">
      <c r="B797" s="306" t="s">
        <v>1164</v>
      </c>
      <c r="C797" s="306">
        <v>-0.13928299999999999</v>
      </c>
      <c r="D797" s="306">
        <v>0.61533800000000005</v>
      </c>
    </row>
    <row r="798" spans="2:4" ht="22" x14ac:dyDescent="0.25">
      <c r="B798" s="306" t="s">
        <v>1300</v>
      </c>
      <c r="C798" s="306">
        <v>0.29880099999999998</v>
      </c>
      <c r="D798" s="306">
        <v>0.61742900000000001</v>
      </c>
    </row>
    <row r="799" spans="2:4" ht="22" x14ac:dyDescent="0.25">
      <c r="B799" s="306" t="s">
        <v>759</v>
      </c>
      <c r="C799" s="306">
        <v>0.28623300000000002</v>
      </c>
      <c r="D799" s="306">
        <v>0.61846900000000005</v>
      </c>
    </row>
    <row r="800" spans="2:4" ht="22" x14ac:dyDescent="0.25">
      <c r="B800" s="306" t="s">
        <v>400</v>
      </c>
      <c r="C800" s="306">
        <v>7.4043999999999999E-2</v>
      </c>
      <c r="D800" s="306">
        <v>0.61837299999999995</v>
      </c>
    </row>
    <row r="801" spans="2:4" ht="22" x14ac:dyDescent="0.25">
      <c r="B801" s="306" t="s">
        <v>566</v>
      </c>
      <c r="C801" s="306">
        <v>0.26204</v>
      </c>
      <c r="D801" s="306">
        <v>0.62036500000000006</v>
      </c>
    </row>
    <row r="802" spans="2:4" ht="22" x14ac:dyDescent="0.25">
      <c r="B802" s="306" t="s">
        <v>1909</v>
      </c>
      <c r="C802" s="306">
        <v>0.61231800000000003</v>
      </c>
      <c r="D802" s="306">
        <v>0.62384399999999995</v>
      </c>
    </row>
    <row r="803" spans="2:4" ht="22" x14ac:dyDescent="0.25">
      <c r="B803" s="306" t="s">
        <v>797</v>
      </c>
      <c r="C803" s="306">
        <v>-0.153832</v>
      </c>
      <c r="D803" s="306">
        <v>0.62381500000000001</v>
      </c>
    </row>
    <row r="804" spans="2:4" ht="22" x14ac:dyDescent="0.25">
      <c r="B804" s="306" t="s">
        <v>1910</v>
      </c>
      <c r="C804" s="306">
        <v>0.60324100000000003</v>
      </c>
      <c r="D804" s="306">
        <v>0.62608799999999998</v>
      </c>
    </row>
    <row r="805" spans="2:4" ht="22" x14ac:dyDescent="0.25">
      <c r="B805" s="306" t="s">
        <v>607</v>
      </c>
      <c r="C805" s="306">
        <v>7.6775999999999997E-2</v>
      </c>
      <c r="D805" s="306">
        <v>0.62565899999999997</v>
      </c>
    </row>
    <row r="806" spans="2:4" ht="22" x14ac:dyDescent="0.25">
      <c r="B806" s="306" t="s">
        <v>1487</v>
      </c>
      <c r="C806" s="306">
        <v>-0.162161</v>
      </c>
      <c r="D806" s="306">
        <v>0.62538099999999996</v>
      </c>
    </row>
    <row r="807" spans="2:4" ht="22" x14ac:dyDescent="0.25">
      <c r="B807" s="306" t="s">
        <v>433</v>
      </c>
      <c r="C807" s="306">
        <v>5.9885000000000001E-2</v>
      </c>
      <c r="D807" s="306">
        <v>0.62819800000000003</v>
      </c>
    </row>
    <row r="808" spans="2:4" ht="22" x14ac:dyDescent="0.25">
      <c r="B808" s="306" t="s">
        <v>1911</v>
      </c>
      <c r="C808" s="306">
        <v>0.52763400000000005</v>
      </c>
      <c r="D808" s="306">
        <v>0.62879499999999999</v>
      </c>
    </row>
    <row r="809" spans="2:4" ht="22" x14ac:dyDescent="0.25">
      <c r="B809" s="306" t="s">
        <v>1517</v>
      </c>
      <c r="C809" s="306">
        <v>7.7423000000000006E-2</v>
      </c>
      <c r="D809" s="306">
        <v>0.63175099999999995</v>
      </c>
    </row>
    <row r="810" spans="2:4" ht="22" x14ac:dyDescent="0.25">
      <c r="B810" s="306" t="s">
        <v>1552</v>
      </c>
      <c r="C810" s="306">
        <v>0.14915700000000001</v>
      </c>
      <c r="D810" s="306">
        <v>0.63351299999999999</v>
      </c>
    </row>
    <row r="811" spans="2:4" ht="22" x14ac:dyDescent="0.25">
      <c r="B811" s="306" t="s">
        <v>1419</v>
      </c>
      <c r="C811" s="306">
        <v>-0.16968</v>
      </c>
      <c r="D811" s="306">
        <v>0.63582799999999995</v>
      </c>
    </row>
    <row r="812" spans="2:4" ht="22" x14ac:dyDescent="0.25">
      <c r="B812" s="306" t="s">
        <v>1698</v>
      </c>
      <c r="C812" s="306">
        <v>0.16988200000000001</v>
      </c>
      <c r="D812" s="306">
        <v>0.63520100000000002</v>
      </c>
    </row>
    <row r="813" spans="2:4" ht="22" x14ac:dyDescent="0.25">
      <c r="B813" s="306" t="s">
        <v>1775</v>
      </c>
      <c r="C813" s="306">
        <v>-0.180725</v>
      </c>
      <c r="D813" s="306">
        <v>0.63506499999999999</v>
      </c>
    </row>
    <row r="814" spans="2:4" ht="22" x14ac:dyDescent="0.25">
      <c r="B814" s="306" t="s">
        <v>1575</v>
      </c>
      <c r="C814" s="306">
        <v>-0.117767</v>
      </c>
      <c r="D814" s="306">
        <v>0.63746199999999997</v>
      </c>
    </row>
    <row r="815" spans="2:4" ht="22" x14ac:dyDescent="0.25">
      <c r="B815" s="306" t="s">
        <v>599</v>
      </c>
      <c r="C815" s="306">
        <v>0.11526</v>
      </c>
      <c r="D815" s="306">
        <v>0.63793500000000003</v>
      </c>
    </row>
    <row r="816" spans="2:4" ht="22" x14ac:dyDescent="0.25">
      <c r="B816" s="306" t="s">
        <v>1912</v>
      </c>
      <c r="C816" s="306">
        <v>0.69761899999999999</v>
      </c>
      <c r="D816" s="306">
        <v>0.63895800000000003</v>
      </c>
    </row>
    <row r="817" spans="2:4" ht="22" x14ac:dyDescent="0.25">
      <c r="B817" s="306" t="s">
        <v>1724</v>
      </c>
      <c r="C817" s="306">
        <v>-0.14968000000000001</v>
      </c>
      <c r="D817" s="306">
        <v>0.63875000000000004</v>
      </c>
    </row>
    <row r="818" spans="2:4" ht="22" x14ac:dyDescent="0.25">
      <c r="B818" s="306" t="s">
        <v>945</v>
      </c>
      <c r="C818" s="306">
        <v>-0.10734399999999999</v>
      </c>
      <c r="D818" s="306">
        <v>0.64175700000000002</v>
      </c>
    </row>
    <row r="819" spans="2:4" ht="22" x14ac:dyDescent="0.25">
      <c r="B819" s="306" t="s">
        <v>1913</v>
      </c>
      <c r="C819" s="306">
        <v>0.56381000000000003</v>
      </c>
      <c r="D819" s="306">
        <v>0.64444699999999999</v>
      </c>
    </row>
    <row r="820" spans="2:4" ht="22" x14ac:dyDescent="0.25">
      <c r="B820" s="306" t="s">
        <v>973</v>
      </c>
      <c r="C820" s="306">
        <v>8.3254999999999996E-2</v>
      </c>
      <c r="D820" s="306">
        <v>0.64598900000000004</v>
      </c>
    </row>
    <row r="821" spans="2:4" ht="22" x14ac:dyDescent="0.25">
      <c r="B821" s="306" t="s">
        <v>571</v>
      </c>
      <c r="C821" s="306">
        <v>0.195627</v>
      </c>
      <c r="D821" s="306">
        <v>0.64579299999999995</v>
      </c>
    </row>
    <row r="822" spans="2:4" ht="22" x14ac:dyDescent="0.25">
      <c r="B822" s="306" t="s">
        <v>1578</v>
      </c>
      <c r="C822" s="306">
        <v>-0.18482000000000001</v>
      </c>
      <c r="D822" s="306">
        <v>0.64577600000000002</v>
      </c>
    </row>
    <row r="823" spans="2:4" ht="22" x14ac:dyDescent="0.25">
      <c r="B823" s="306" t="s">
        <v>1090</v>
      </c>
      <c r="C823" s="306">
        <v>0.138932</v>
      </c>
      <c r="D823" s="306">
        <v>0.64739500000000005</v>
      </c>
    </row>
    <row r="824" spans="2:4" ht="22" x14ac:dyDescent="0.25">
      <c r="B824" s="306" t="s">
        <v>1695</v>
      </c>
      <c r="C824" s="306">
        <v>-0.103479</v>
      </c>
      <c r="D824" s="306">
        <v>0.64724999999999999</v>
      </c>
    </row>
    <row r="825" spans="2:4" ht="22" x14ac:dyDescent="0.25">
      <c r="B825" s="306" t="s">
        <v>1452</v>
      </c>
      <c r="C825" s="306">
        <v>0.45656200000000002</v>
      </c>
      <c r="D825" s="306">
        <v>0.64877799999999997</v>
      </c>
    </row>
    <row r="826" spans="2:4" ht="22" x14ac:dyDescent="0.25">
      <c r="B826" s="306" t="s">
        <v>1431</v>
      </c>
      <c r="C826" s="306">
        <v>0.52508999999999995</v>
      </c>
      <c r="D826" s="306">
        <v>0.64866900000000005</v>
      </c>
    </row>
    <row r="827" spans="2:4" ht="22" x14ac:dyDescent="0.25">
      <c r="B827" s="306" t="s">
        <v>791</v>
      </c>
      <c r="C827" s="306">
        <v>0.11669499999999999</v>
      </c>
      <c r="D827" s="306">
        <v>0.65060499999999999</v>
      </c>
    </row>
    <row r="828" spans="2:4" ht="22" x14ac:dyDescent="0.25">
      <c r="B828" s="306" t="s">
        <v>1534</v>
      </c>
      <c r="C828" s="306">
        <v>-7.2216000000000002E-2</v>
      </c>
      <c r="D828" s="306">
        <v>0.65222100000000005</v>
      </c>
    </row>
    <row r="829" spans="2:4" ht="22" x14ac:dyDescent="0.25">
      <c r="B829" s="306" t="s">
        <v>1914</v>
      </c>
      <c r="C829" s="306">
        <v>0.58333100000000004</v>
      </c>
      <c r="D829" s="306">
        <v>0.65696200000000005</v>
      </c>
    </row>
    <row r="830" spans="2:4" ht="22" x14ac:dyDescent="0.25">
      <c r="B830" s="306" t="s">
        <v>1915</v>
      </c>
      <c r="C830" s="306">
        <v>0.57189999999999996</v>
      </c>
      <c r="D830" s="306">
        <v>0.656864</v>
      </c>
    </row>
    <row r="831" spans="2:4" ht="22" x14ac:dyDescent="0.25">
      <c r="B831" s="306" t="s">
        <v>1197</v>
      </c>
      <c r="C831" s="306">
        <v>0.36533700000000002</v>
      </c>
      <c r="D831" s="306">
        <v>0.65876999999999997</v>
      </c>
    </row>
    <row r="832" spans="2:4" ht="22" x14ac:dyDescent="0.25">
      <c r="B832" s="306" t="s">
        <v>1803</v>
      </c>
      <c r="C832" s="306">
        <v>0.10374</v>
      </c>
      <c r="D832" s="306">
        <v>0.66079900000000003</v>
      </c>
    </row>
    <row r="833" spans="2:4" ht="22" x14ac:dyDescent="0.25">
      <c r="B833" s="306" t="s">
        <v>844</v>
      </c>
      <c r="C833" s="306">
        <v>0.21446499999999999</v>
      </c>
      <c r="D833" s="306">
        <v>0.66218699999999997</v>
      </c>
    </row>
    <row r="834" spans="2:4" ht="22" x14ac:dyDescent="0.25">
      <c r="B834" s="306" t="s">
        <v>1675</v>
      </c>
      <c r="C834" s="306">
        <v>-6.8081000000000003E-2</v>
      </c>
      <c r="D834" s="306">
        <v>0.66332199999999997</v>
      </c>
    </row>
    <row r="835" spans="2:4" ht="22" x14ac:dyDescent="0.25">
      <c r="B835" s="306" t="s">
        <v>1269</v>
      </c>
      <c r="C835" s="306">
        <v>-0.105986</v>
      </c>
      <c r="D835" s="306">
        <v>0.66659599999999997</v>
      </c>
    </row>
    <row r="836" spans="2:4" ht="22" x14ac:dyDescent="0.25">
      <c r="B836" s="306" t="s">
        <v>1376</v>
      </c>
      <c r="C836" s="306">
        <v>7.2019E-2</v>
      </c>
      <c r="D836" s="306">
        <v>0.66597499999999998</v>
      </c>
    </row>
    <row r="837" spans="2:4" ht="22" x14ac:dyDescent="0.25">
      <c r="B837" s="306" t="s">
        <v>1103</v>
      </c>
      <c r="C837" s="306">
        <v>0.31079699999999999</v>
      </c>
      <c r="D837" s="306">
        <v>0.66587499999999999</v>
      </c>
    </row>
    <row r="838" spans="2:4" ht="22" x14ac:dyDescent="0.25">
      <c r="B838" s="306" t="s">
        <v>1493</v>
      </c>
      <c r="C838" s="306">
        <v>-9.6613000000000004E-2</v>
      </c>
      <c r="D838" s="306">
        <v>0.66794500000000001</v>
      </c>
    </row>
    <row r="839" spans="2:4" ht="22" x14ac:dyDescent="0.25">
      <c r="B839" s="306" t="s">
        <v>1121</v>
      </c>
      <c r="C839" s="306">
        <v>0.71831900000000004</v>
      </c>
      <c r="D839" s="306">
        <v>0.66784500000000002</v>
      </c>
    </row>
    <row r="840" spans="2:4" ht="22" x14ac:dyDescent="0.25">
      <c r="B840" s="306" t="s">
        <v>820</v>
      </c>
      <c r="C840" s="306">
        <v>9.6921999999999994E-2</v>
      </c>
      <c r="D840" s="306">
        <v>0.66957599999999995</v>
      </c>
    </row>
    <row r="841" spans="2:4" ht="22" x14ac:dyDescent="0.25">
      <c r="B841" s="306" t="s">
        <v>1749</v>
      </c>
      <c r="C841" s="306">
        <v>0.13258500000000001</v>
      </c>
      <c r="D841" s="306">
        <v>0.66923600000000005</v>
      </c>
    </row>
    <row r="842" spans="2:4" ht="22" x14ac:dyDescent="0.25">
      <c r="B842" s="306" t="s">
        <v>852</v>
      </c>
      <c r="C842" s="306">
        <v>-0.19545199999999999</v>
      </c>
      <c r="D842" s="306">
        <v>0.67209200000000002</v>
      </c>
    </row>
    <row r="843" spans="2:4" ht="22" x14ac:dyDescent="0.25">
      <c r="B843" s="306" t="s">
        <v>390</v>
      </c>
      <c r="C843" s="306">
        <v>0.11863700000000001</v>
      </c>
      <c r="D843" s="306">
        <v>0.67169199999999996</v>
      </c>
    </row>
    <row r="844" spans="2:4" ht="22" x14ac:dyDescent="0.25">
      <c r="B844" s="306" t="s">
        <v>825</v>
      </c>
      <c r="C844" s="306">
        <v>0.12195599999999999</v>
      </c>
      <c r="D844" s="306">
        <v>0.67374199999999995</v>
      </c>
    </row>
    <row r="845" spans="2:4" ht="22" x14ac:dyDescent="0.25">
      <c r="B845" s="306" t="s">
        <v>434</v>
      </c>
      <c r="C845" s="306">
        <v>-0.298093</v>
      </c>
      <c r="D845" s="306">
        <v>0.67418</v>
      </c>
    </row>
    <row r="846" spans="2:4" ht="22" x14ac:dyDescent="0.25">
      <c r="B846" s="306" t="s">
        <v>1014</v>
      </c>
      <c r="C846" s="306">
        <v>0.176098</v>
      </c>
      <c r="D846" s="306">
        <v>0.68045</v>
      </c>
    </row>
    <row r="847" spans="2:4" ht="22" x14ac:dyDescent="0.25">
      <c r="B847" s="306" t="s">
        <v>1223</v>
      </c>
      <c r="C847" s="306">
        <v>0.59880100000000003</v>
      </c>
      <c r="D847" s="306">
        <v>0.68017099999999997</v>
      </c>
    </row>
    <row r="848" spans="2:4" ht="22" x14ac:dyDescent="0.25">
      <c r="B848" s="306" t="s">
        <v>685</v>
      </c>
      <c r="C848" s="306">
        <v>-7.0901000000000006E-2</v>
      </c>
      <c r="D848" s="306">
        <v>0.68000099999999997</v>
      </c>
    </row>
    <row r="849" spans="2:4" ht="22" x14ac:dyDescent="0.25">
      <c r="B849" s="306" t="s">
        <v>1688</v>
      </c>
      <c r="C849" s="306">
        <v>0.14612700000000001</v>
      </c>
      <c r="D849" s="306">
        <v>0.67995300000000003</v>
      </c>
    </row>
    <row r="850" spans="2:4" ht="22" x14ac:dyDescent="0.25">
      <c r="B850" s="306" t="s">
        <v>1916</v>
      </c>
      <c r="C850" s="306">
        <v>0.40810600000000002</v>
      </c>
      <c r="D850" s="306">
        <v>0.68281899999999995</v>
      </c>
    </row>
    <row r="851" spans="2:4" ht="22" x14ac:dyDescent="0.25">
      <c r="B851" s="306" t="s">
        <v>663</v>
      </c>
      <c r="C851" s="306">
        <v>-0.19408800000000001</v>
      </c>
      <c r="D851" s="306">
        <v>0.682562</v>
      </c>
    </row>
    <row r="852" spans="2:4" ht="22" x14ac:dyDescent="0.25">
      <c r="B852" s="306" t="s">
        <v>1773</v>
      </c>
      <c r="C852" s="306">
        <v>-0.43938500000000003</v>
      </c>
      <c r="D852" s="306">
        <v>0.69178600000000001</v>
      </c>
    </row>
    <row r="853" spans="2:4" ht="22" x14ac:dyDescent="0.25">
      <c r="B853" s="306" t="s">
        <v>1106</v>
      </c>
      <c r="C853" s="306">
        <v>0.25391200000000003</v>
      </c>
      <c r="D853" s="306">
        <v>0.69367199999999996</v>
      </c>
    </row>
    <row r="854" spans="2:4" ht="22" x14ac:dyDescent="0.25">
      <c r="B854" s="306" t="s">
        <v>1252</v>
      </c>
      <c r="C854" s="306">
        <v>-0.18287600000000001</v>
      </c>
      <c r="D854" s="306">
        <v>0.69446300000000005</v>
      </c>
    </row>
    <row r="855" spans="2:4" ht="22" x14ac:dyDescent="0.25">
      <c r="B855" s="306" t="s">
        <v>546</v>
      </c>
      <c r="C855" s="306">
        <v>-0.19356599999999999</v>
      </c>
      <c r="D855" s="306">
        <v>0.70145100000000005</v>
      </c>
    </row>
    <row r="856" spans="2:4" ht="22" x14ac:dyDescent="0.25">
      <c r="B856" s="306" t="s">
        <v>1072</v>
      </c>
      <c r="C856" s="306">
        <v>-0.39515099999999997</v>
      </c>
      <c r="D856" s="306">
        <v>0.70393099999999997</v>
      </c>
    </row>
    <row r="857" spans="2:4" ht="22" x14ac:dyDescent="0.25">
      <c r="B857" s="306" t="s">
        <v>1126</v>
      </c>
      <c r="C857" s="306">
        <v>0.11104899999999999</v>
      </c>
      <c r="D857" s="306">
        <v>0.71257800000000004</v>
      </c>
    </row>
    <row r="858" spans="2:4" ht="22" x14ac:dyDescent="0.25">
      <c r="B858" s="306" t="s">
        <v>1163</v>
      </c>
      <c r="C858" s="306">
        <v>8.7133000000000002E-2</v>
      </c>
      <c r="D858" s="306">
        <v>0.71348900000000004</v>
      </c>
    </row>
    <row r="859" spans="2:4" ht="22" x14ac:dyDescent="0.25">
      <c r="B859" s="306" t="s">
        <v>1917</v>
      </c>
      <c r="C859" s="306">
        <v>0.77139599999999997</v>
      </c>
      <c r="D859" s="306">
        <v>0.71569000000000005</v>
      </c>
    </row>
    <row r="860" spans="2:4" ht="22" x14ac:dyDescent="0.25">
      <c r="B860" s="306" t="s">
        <v>1918</v>
      </c>
      <c r="C860" s="306">
        <v>0.35736600000000002</v>
      </c>
      <c r="D860" s="306">
        <v>0.71706499999999995</v>
      </c>
    </row>
    <row r="861" spans="2:4" ht="22" x14ac:dyDescent="0.25">
      <c r="B861" s="306" t="s">
        <v>813</v>
      </c>
      <c r="C861" s="306">
        <v>0.14235900000000001</v>
      </c>
      <c r="D861" s="306">
        <v>0.72137300000000004</v>
      </c>
    </row>
    <row r="862" spans="2:4" ht="22" x14ac:dyDescent="0.25">
      <c r="B862" s="306" t="s">
        <v>626</v>
      </c>
      <c r="C862" s="306">
        <v>-0.12698499999999999</v>
      </c>
      <c r="D862" s="306">
        <v>0.72095600000000004</v>
      </c>
    </row>
    <row r="863" spans="2:4" ht="22" x14ac:dyDescent="0.25">
      <c r="B863" s="306" t="s">
        <v>711</v>
      </c>
      <c r="C863" s="306">
        <v>0.177842</v>
      </c>
      <c r="D863" s="306">
        <v>0.72279400000000005</v>
      </c>
    </row>
    <row r="864" spans="2:4" ht="22" x14ac:dyDescent="0.25">
      <c r="B864" s="306" t="s">
        <v>1120</v>
      </c>
      <c r="C864" s="306">
        <v>0.112691</v>
      </c>
      <c r="D864" s="306">
        <v>0.72502</v>
      </c>
    </row>
    <row r="865" spans="2:4" ht="22" x14ac:dyDescent="0.25">
      <c r="B865" s="306" t="s">
        <v>604</v>
      </c>
      <c r="C865" s="306">
        <v>0.26494200000000001</v>
      </c>
      <c r="D865" s="306">
        <v>0.72440400000000005</v>
      </c>
    </row>
    <row r="866" spans="2:4" ht="22" x14ac:dyDescent="0.25">
      <c r="B866" s="306" t="s">
        <v>362</v>
      </c>
      <c r="C866" s="306">
        <v>0.10946400000000001</v>
      </c>
      <c r="D866" s="306">
        <v>0.72421400000000002</v>
      </c>
    </row>
    <row r="867" spans="2:4" ht="22" x14ac:dyDescent="0.25">
      <c r="B867" s="306" t="s">
        <v>384</v>
      </c>
      <c r="C867" s="306">
        <v>-0.10419200000000001</v>
      </c>
      <c r="D867" s="306">
        <v>0.72675000000000001</v>
      </c>
    </row>
    <row r="868" spans="2:4" ht="22" x14ac:dyDescent="0.25">
      <c r="B868" s="306" t="s">
        <v>1841</v>
      </c>
      <c r="C868" s="306">
        <v>0.12884499999999999</v>
      </c>
      <c r="D868" s="306">
        <v>0.72721199999999997</v>
      </c>
    </row>
    <row r="869" spans="2:4" ht="22" x14ac:dyDescent="0.25">
      <c r="B869" s="306" t="s">
        <v>1919</v>
      </c>
      <c r="C869" s="306">
        <v>0.77138899999999999</v>
      </c>
      <c r="D869" s="306">
        <v>0.72997199999999995</v>
      </c>
    </row>
    <row r="870" spans="2:4" ht="22" x14ac:dyDescent="0.25">
      <c r="B870" s="306" t="s">
        <v>1403</v>
      </c>
      <c r="C870" s="306">
        <v>0.19248399999999999</v>
      </c>
      <c r="D870" s="306">
        <v>0.73113799999999995</v>
      </c>
    </row>
    <row r="871" spans="2:4" ht="22" x14ac:dyDescent="0.25">
      <c r="B871" s="306" t="s">
        <v>1141</v>
      </c>
      <c r="C871" s="306">
        <v>-0.124984</v>
      </c>
      <c r="D871" s="306">
        <v>0.732599</v>
      </c>
    </row>
    <row r="872" spans="2:4" ht="22" x14ac:dyDescent="0.25">
      <c r="B872" s="306" t="s">
        <v>1520</v>
      </c>
      <c r="C872" s="306">
        <v>-0.123792</v>
      </c>
      <c r="D872" s="306">
        <v>0.73335799999999995</v>
      </c>
    </row>
    <row r="873" spans="2:4" ht="22" x14ac:dyDescent="0.25">
      <c r="B873" s="306" t="s">
        <v>708</v>
      </c>
      <c r="C873" s="306">
        <v>0.17180500000000001</v>
      </c>
      <c r="D873" s="306">
        <v>0.73693699999999995</v>
      </c>
    </row>
    <row r="874" spans="2:4" ht="22" x14ac:dyDescent="0.25">
      <c r="B874" s="306" t="s">
        <v>749</v>
      </c>
      <c r="C874" s="306">
        <v>-0.14271800000000001</v>
      </c>
      <c r="D874" s="306">
        <v>0.73798900000000001</v>
      </c>
    </row>
    <row r="875" spans="2:4" ht="22" x14ac:dyDescent="0.25">
      <c r="B875" s="306" t="s">
        <v>1178</v>
      </c>
      <c r="C875" s="306">
        <v>-0.10112500000000001</v>
      </c>
      <c r="D875" s="306">
        <v>0.73912900000000004</v>
      </c>
    </row>
    <row r="876" spans="2:4" ht="22" x14ac:dyDescent="0.25">
      <c r="B876" s="306" t="s">
        <v>1384</v>
      </c>
      <c r="C876" s="306">
        <v>0.169049</v>
      </c>
      <c r="D876" s="306">
        <v>0.73889899999999997</v>
      </c>
    </row>
    <row r="877" spans="2:4" ht="22" x14ac:dyDescent="0.25">
      <c r="B877" s="306" t="s">
        <v>1328</v>
      </c>
      <c r="C877" s="306">
        <v>0.93103599999999997</v>
      </c>
      <c r="D877" s="306">
        <v>0.74063500000000004</v>
      </c>
    </row>
    <row r="878" spans="2:4" ht="22" x14ac:dyDescent="0.25">
      <c r="B878" s="306" t="s">
        <v>408</v>
      </c>
      <c r="C878" s="306">
        <v>8.6148000000000002E-2</v>
      </c>
      <c r="D878" s="306">
        <v>0.74127399999999999</v>
      </c>
    </row>
    <row r="879" spans="2:4" ht="22" x14ac:dyDescent="0.25">
      <c r="B879" s="306" t="s">
        <v>1481</v>
      </c>
      <c r="C879" s="306">
        <v>0.20787900000000001</v>
      </c>
      <c r="D879" s="306">
        <v>0.74206700000000003</v>
      </c>
    </row>
    <row r="880" spans="2:4" ht="22" x14ac:dyDescent="0.25">
      <c r="B880" s="306" t="s">
        <v>1502</v>
      </c>
      <c r="C880" s="306">
        <v>-0.10463699999999999</v>
      </c>
      <c r="D880" s="306">
        <v>0.741865</v>
      </c>
    </row>
    <row r="881" spans="2:4" ht="22" x14ac:dyDescent="0.25">
      <c r="B881" s="306" t="s">
        <v>714</v>
      </c>
      <c r="C881" s="306">
        <v>0.24704899999999999</v>
      </c>
      <c r="D881" s="306">
        <v>0.74323700000000004</v>
      </c>
    </row>
    <row r="882" spans="2:4" ht="22" x14ac:dyDescent="0.25">
      <c r="B882" s="306" t="s">
        <v>648</v>
      </c>
      <c r="C882" s="306">
        <v>-0.158614</v>
      </c>
      <c r="D882" s="306">
        <v>0.74318399999999996</v>
      </c>
    </row>
    <row r="883" spans="2:4" ht="22" x14ac:dyDescent="0.25">
      <c r="B883" s="306" t="s">
        <v>997</v>
      </c>
      <c r="C883" s="306">
        <v>-0.91412700000000002</v>
      </c>
      <c r="D883" s="306">
        <v>0.74465400000000004</v>
      </c>
    </row>
    <row r="884" spans="2:4" ht="22" x14ac:dyDescent="0.25">
      <c r="B884" s="306" t="s">
        <v>877</v>
      </c>
      <c r="C884" s="306">
        <v>0.11808200000000001</v>
      </c>
      <c r="D884" s="306">
        <v>0.74621400000000004</v>
      </c>
    </row>
    <row r="885" spans="2:4" ht="22" x14ac:dyDescent="0.25">
      <c r="B885" s="306" t="s">
        <v>774</v>
      </c>
      <c r="C885" s="306">
        <v>0.138104</v>
      </c>
      <c r="D885" s="306">
        <v>0.74792000000000003</v>
      </c>
    </row>
    <row r="886" spans="2:4" ht="22" x14ac:dyDescent="0.25">
      <c r="B886" s="306" t="s">
        <v>1081</v>
      </c>
      <c r="C886" s="306">
        <v>9.9793000000000007E-2</v>
      </c>
      <c r="D886" s="306">
        <v>0.75107299999999999</v>
      </c>
    </row>
    <row r="887" spans="2:4" ht="22" x14ac:dyDescent="0.25">
      <c r="B887" s="306" t="s">
        <v>926</v>
      </c>
      <c r="C887" s="306">
        <v>0.61926300000000001</v>
      </c>
      <c r="D887" s="306">
        <v>0.75214999999999999</v>
      </c>
    </row>
    <row r="888" spans="2:4" ht="22" x14ac:dyDescent="0.25">
      <c r="B888" s="306" t="s">
        <v>905</v>
      </c>
      <c r="C888" s="306">
        <v>0.21848899999999999</v>
      </c>
      <c r="D888" s="306">
        <v>0.75485800000000003</v>
      </c>
    </row>
    <row r="889" spans="2:4" ht="22" x14ac:dyDescent="0.25">
      <c r="B889" s="306" t="s">
        <v>1145</v>
      </c>
      <c r="C889" s="306">
        <v>0.795852</v>
      </c>
      <c r="D889" s="306">
        <v>0.75613699999999995</v>
      </c>
    </row>
    <row r="890" spans="2:4" ht="22" x14ac:dyDescent="0.25">
      <c r="B890" s="306" t="s">
        <v>1854</v>
      </c>
      <c r="C890" s="306">
        <v>0.102255</v>
      </c>
      <c r="D890" s="306">
        <v>0.75783699999999998</v>
      </c>
    </row>
    <row r="891" spans="2:4" ht="22" x14ac:dyDescent="0.25">
      <c r="B891" s="306" t="s">
        <v>1657</v>
      </c>
      <c r="C891" s="306">
        <v>-0.18385000000000001</v>
      </c>
      <c r="D891" s="306">
        <v>0.75731300000000001</v>
      </c>
    </row>
    <row r="892" spans="2:4" ht="22" x14ac:dyDescent="0.25">
      <c r="B892" s="306" t="s">
        <v>1920</v>
      </c>
      <c r="C892" s="306">
        <v>0.58745800000000004</v>
      </c>
      <c r="D892" s="306">
        <v>0.75682700000000003</v>
      </c>
    </row>
    <row r="893" spans="2:4" ht="22" x14ac:dyDescent="0.25">
      <c r="B893" s="306" t="s">
        <v>1019</v>
      </c>
      <c r="C893" s="306">
        <v>0.15495400000000001</v>
      </c>
      <c r="D893" s="306">
        <v>0.75669799999999998</v>
      </c>
    </row>
    <row r="894" spans="2:4" ht="22" x14ac:dyDescent="0.25">
      <c r="B894" s="306" t="s">
        <v>1325</v>
      </c>
      <c r="C894" s="306">
        <v>0.13738500000000001</v>
      </c>
      <c r="D894" s="306">
        <v>0.76121399999999995</v>
      </c>
    </row>
    <row r="895" spans="2:4" ht="22" x14ac:dyDescent="0.25">
      <c r="B895" s="306" t="s">
        <v>827</v>
      </c>
      <c r="C895" s="306">
        <v>0.194468</v>
      </c>
      <c r="D895" s="306">
        <v>0.76312899999999995</v>
      </c>
    </row>
    <row r="896" spans="2:4" ht="22" x14ac:dyDescent="0.25">
      <c r="B896" s="306" t="s">
        <v>951</v>
      </c>
      <c r="C896" s="306">
        <v>-0.12809200000000001</v>
      </c>
      <c r="D896" s="306">
        <v>0.76292199999999999</v>
      </c>
    </row>
    <row r="897" spans="2:4" ht="22" x14ac:dyDescent="0.25">
      <c r="B897" s="306" t="s">
        <v>1585</v>
      </c>
      <c r="C897" s="306">
        <v>-0.15257999999999999</v>
      </c>
      <c r="D897" s="306">
        <v>0.76421499999999998</v>
      </c>
    </row>
    <row r="898" spans="2:4" ht="22" x14ac:dyDescent="0.25">
      <c r="B898" s="306" t="s">
        <v>1766</v>
      </c>
      <c r="C898" s="306">
        <v>0.277615</v>
      </c>
      <c r="D898" s="306">
        <v>0.76544500000000004</v>
      </c>
    </row>
    <row r="899" spans="2:4" ht="22" x14ac:dyDescent="0.25">
      <c r="B899" s="306" t="s">
        <v>1116</v>
      </c>
      <c r="C899" s="306">
        <v>0.21094499999999999</v>
      </c>
      <c r="D899" s="306">
        <v>0.76734000000000002</v>
      </c>
    </row>
    <row r="900" spans="2:4" ht="22" x14ac:dyDescent="0.25">
      <c r="B900" s="306" t="s">
        <v>1218</v>
      </c>
      <c r="C900" s="306">
        <v>-9.5594999999999999E-2</v>
      </c>
      <c r="D900" s="306">
        <v>0.76823399999999997</v>
      </c>
    </row>
    <row r="901" spans="2:4" ht="22" x14ac:dyDescent="0.25">
      <c r="B901" s="306" t="s">
        <v>939</v>
      </c>
      <c r="C901" s="306">
        <v>-0.116882</v>
      </c>
      <c r="D901" s="306">
        <v>0.76999300000000004</v>
      </c>
    </row>
    <row r="902" spans="2:4" ht="22" x14ac:dyDescent="0.25">
      <c r="B902" s="306" t="s">
        <v>1361</v>
      </c>
      <c r="C902" s="306">
        <v>0.43980000000000002</v>
      </c>
      <c r="D902" s="306">
        <v>0.76962699999999995</v>
      </c>
    </row>
    <row r="903" spans="2:4" ht="22" x14ac:dyDescent="0.25">
      <c r="B903" s="306" t="s">
        <v>572</v>
      </c>
      <c r="C903" s="306">
        <v>0.112272</v>
      </c>
      <c r="D903" s="306">
        <v>0.77298500000000003</v>
      </c>
    </row>
    <row r="904" spans="2:4" ht="22" x14ac:dyDescent="0.25">
      <c r="B904" s="306" t="s">
        <v>833</v>
      </c>
      <c r="C904" s="306">
        <v>-0.1537</v>
      </c>
      <c r="D904" s="306">
        <v>0.77660799999999997</v>
      </c>
    </row>
    <row r="905" spans="2:4" ht="22" x14ac:dyDescent="0.25">
      <c r="B905" s="306" t="s">
        <v>371</v>
      </c>
      <c r="C905" s="306">
        <v>0.20558899999999999</v>
      </c>
      <c r="D905" s="306">
        <v>0.77960799999999997</v>
      </c>
    </row>
    <row r="906" spans="2:4" ht="22" x14ac:dyDescent="0.25">
      <c r="B906" s="306" t="s">
        <v>657</v>
      </c>
      <c r="C906" s="306">
        <v>0.22900200000000001</v>
      </c>
      <c r="D906" s="306">
        <v>0.78369</v>
      </c>
    </row>
    <row r="907" spans="2:4" ht="22" x14ac:dyDescent="0.25">
      <c r="B907" s="306" t="s">
        <v>930</v>
      </c>
      <c r="C907" s="306">
        <v>0.26417000000000002</v>
      </c>
      <c r="D907" s="306">
        <v>0.783443</v>
      </c>
    </row>
    <row r="908" spans="2:4" ht="22" x14ac:dyDescent="0.25">
      <c r="B908" s="306" t="s">
        <v>1630</v>
      </c>
      <c r="C908" s="306">
        <v>0.118949</v>
      </c>
      <c r="D908" s="306">
        <v>0.78301299999999996</v>
      </c>
    </row>
    <row r="909" spans="2:4" ht="22" x14ac:dyDescent="0.25">
      <c r="B909" s="306" t="s">
        <v>1625</v>
      </c>
      <c r="C909" s="306">
        <v>0.108054</v>
      </c>
      <c r="D909" s="306">
        <v>0.78514499999999998</v>
      </c>
    </row>
    <row r="910" spans="2:4" ht="22" x14ac:dyDescent="0.25">
      <c r="B910" s="306" t="s">
        <v>1706</v>
      </c>
      <c r="C910" s="306">
        <v>0.257691</v>
      </c>
      <c r="D910" s="306">
        <v>0.78815500000000005</v>
      </c>
    </row>
    <row r="911" spans="2:4" ht="22" x14ac:dyDescent="0.25">
      <c r="B911" s="306" t="s">
        <v>1532</v>
      </c>
      <c r="C911" s="306">
        <v>0.58951100000000001</v>
      </c>
      <c r="D911" s="306">
        <v>0.79034599999999999</v>
      </c>
    </row>
    <row r="912" spans="2:4" ht="22" x14ac:dyDescent="0.25">
      <c r="B912" s="306" t="s">
        <v>1609</v>
      </c>
      <c r="C912" s="306">
        <v>0.129692</v>
      </c>
      <c r="D912" s="306">
        <v>0.78976299999999999</v>
      </c>
    </row>
    <row r="913" spans="2:4" ht="22" x14ac:dyDescent="0.25">
      <c r="B913" s="306" t="s">
        <v>1083</v>
      </c>
      <c r="C913" s="306">
        <v>8.1417000000000003E-2</v>
      </c>
      <c r="D913" s="306">
        <v>0.78972100000000001</v>
      </c>
    </row>
    <row r="914" spans="2:4" ht="22" x14ac:dyDescent="0.25">
      <c r="B914" s="306" t="s">
        <v>422</v>
      </c>
      <c r="C914" s="306">
        <v>9.6768999999999994E-2</v>
      </c>
      <c r="D914" s="306">
        <v>0.79185399999999995</v>
      </c>
    </row>
    <row r="915" spans="2:4" ht="22" x14ac:dyDescent="0.25">
      <c r="B915" s="306" t="s">
        <v>870</v>
      </c>
      <c r="C915" s="306">
        <v>8.7711999999999998E-2</v>
      </c>
      <c r="D915" s="306">
        <v>0.79248099999999999</v>
      </c>
    </row>
    <row r="916" spans="2:4" ht="22" x14ac:dyDescent="0.25">
      <c r="B916" s="306" t="s">
        <v>803</v>
      </c>
      <c r="C916" s="306">
        <v>8.7572999999999998E-2</v>
      </c>
      <c r="D916" s="306">
        <v>0.79460900000000001</v>
      </c>
    </row>
    <row r="917" spans="2:4" ht="22" x14ac:dyDescent="0.25">
      <c r="B917" s="306" t="s">
        <v>477</v>
      </c>
      <c r="C917" s="306">
        <v>-7.7685000000000004E-2</v>
      </c>
      <c r="D917" s="306">
        <v>0.79630400000000001</v>
      </c>
    </row>
    <row r="918" spans="2:4" ht="22" x14ac:dyDescent="0.25">
      <c r="B918" s="306" t="s">
        <v>1023</v>
      </c>
      <c r="C918" s="306">
        <v>0.16558300000000001</v>
      </c>
      <c r="D918" s="306">
        <v>0.80265500000000001</v>
      </c>
    </row>
    <row r="919" spans="2:4" ht="22" x14ac:dyDescent="0.25">
      <c r="B919" s="306" t="s">
        <v>896</v>
      </c>
      <c r="C919" s="306">
        <v>0.14002800000000001</v>
      </c>
      <c r="D919" s="306">
        <v>0.802504</v>
      </c>
    </row>
    <row r="920" spans="2:4" ht="22" x14ac:dyDescent="0.25">
      <c r="B920" s="306" t="s">
        <v>1518</v>
      </c>
      <c r="C920" s="306">
        <v>0.20765500000000001</v>
      </c>
      <c r="D920" s="306">
        <v>0.80209399999999997</v>
      </c>
    </row>
    <row r="921" spans="2:4" ht="22" x14ac:dyDescent="0.25">
      <c r="B921" s="306" t="s">
        <v>1921</v>
      </c>
      <c r="C921" s="306">
        <v>0.72911199999999998</v>
      </c>
      <c r="D921" s="306">
        <v>0.80118999999999996</v>
      </c>
    </row>
    <row r="922" spans="2:4" ht="22" x14ac:dyDescent="0.25">
      <c r="B922" s="306" t="s">
        <v>1770</v>
      </c>
      <c r="C922" s="306">
        <v>-0.12493799999999999</v>
      </c>
      <c r="D922" s="306">
        <v>0.80059999999999998</v>
      </c>
    </row>
    <row r="923" spans="2:4" ht="22" x14ac:dyDescent="0.25">
      <c r="B923" s="306" t="s">
        <v>1922</v>
      </c>
      <c r="C923" s="306">
        <v>0.901756</v>
      </c>
      <c r="D923" s="306">
        <v>0.80055799999999999</v>
      </c>
    </row>
    <row r="924" spans="2:4" ht="22" x14ac:dyDescent="0.25">
      <c r="B924" s="306" t="s">
        <v>1117</v>
      </c>
      <c r="C924" s="306">
        <v>0.37037100000000001</v>
      </c>
      <c r="D924" s="306">
        <v>0.800207</v>
      </c>
    </row>
    <row r="925" spans="2:4" ht="22" x14ac:dyDescent="0.25">
      <c r="B925" s="306" t="s">
        <v>454</v>
      </c>
      <c r="C925" s="306">
        <v>9.3474000000000002E-2</v>
      </c>
      <c r="D925" s="306">
        <v>0.79955699999999996</v>
      </c>
    </row>
    <row r="926" spans="2:4" ht="22" x14ac:dyDescent="0.25">
      <c r="B926" s="306" t="s">
        <v>613</v>
      </c>
      <c r="C926" s="306">
        <v>0.428707</v>
      </c>
      <c r="D926" s="306">
        <v>0.79933500000000002</v>
      </c>
    </row>
    <row r="927" spans="2:4" ht="22" x14ac:dyDescent="0.25">
      <c r="B927" s="306" t="s">
        <v>1835</v>
      </c>
      <c r="C927" s="306">
        <v>0.30055700000000002</v>
      </c>
      <c r="D927" s="306">
        <v>0.79917800000000006</v>
      </c>
    </row>
    <row r="928" spans="2:4" ht="22" x14ac:dyDescent="0.25">
      <c r="B928" s="306" t="s">
        <v>1005</v>
      </c>
      <c r="C928" s="306">
        <v>-0.43613400000000002</v>
      </c>
      <c r="D928" s="306">
        <v>0.80607200000000001</v>
      </c>
    </row>
    <row r="929" spans="2:4" ht="22" x14ac:dyDescent="0.25">
      <c r="B929" s="306" t="s">
        <v>606</v>
      </c>
      <c r="C929" s="306">
        <v>0.210207</v>
      </c>
      <c r="D929" s="306">
        <v>0.80983400000000005</v>
      </c>
    </row>
    <row r="930" spans="2:4" ht="22" x14ac:dyDescent="0.25">
      <c r="B930" s="306" t="s">
        <v>1038</v>
      </c>
      <c r="C930" s="306">
        <v>-0.14285300000000001</v>
      </c>
      <c r="D930" s="306">
        <v>0.80950599999999995</v>
      </c>
    </row>
    <row r="931" spans="2:4" ht="22" x14ac:dyDescent="0.25">
      <c r="B931" s="306" t="s">
        <v>1583</v>
      </c>
      <c r="C931" s="306">
        <v>0.10392999999999999</v>
      </c>
      <c r="D931" s="306">
        <v>0.80908100000000005</v>
      </c>
    </row>
    <row r="932" spans="2:4" ht="22" x14ac:dyDescent="0.25">
      <c r="B932" s="306" t="s">
        <v>1074</v>
      </c>
      <c r="C932" s="306">
        <v>1.0953409999999999</v>
      </c>
      <c r="D932" s="306">
        <v>0.81065399999999999</v>
      </c>
    </row>
    <row r="933" spans="2:4" ht="22" x14ac:dyDescent="0.25">
      <c r="B933" s="306" t="s">
        <v>1406</v>
      </c>
      <c r="C933" s="306">
        <v>0.242453</v>
      </c>
      <c r="D933" s="306">
        <v>0.81115199999999998</v>
      </c>
    </row>
    <row r="934" spans="2:4" ht="22" x14ac:dyDescent="0.25">
      <c r="B934" s="306" t="s">
        <v>1779</v>
      </c>
      <c r="C934" s="306">
        <v>0.210036</v>
      </c>
      <c r="D934" s="306">
        <v>0.817685</v>
      </c>
    </row>
    <row r="935" spans="2:4" ht="22" x14ac:dyDescent="0.25">
      <c r="B935" s="306" t="s">
        <v>1067</v>
      </c>
      <c r="C935" s="306">
        <v>0.21290100000000001</v>
      </c>
      <c r="D935" s="306">
        <v>0.821573</v>
      </c>
    </row>
    <row r="936" spans="2:4" ht="22" x14ac:dyDescent="0.25">
      <c r="B936" s="306" t="s">
        <v>891</v>
      </c>
      <c r="C936" s="306">
        <v>-0.417599</v>
      </c>
      <c r="D936" s="306">
        <v>0.82603099999999996</v>
      </c>
    </row>
    <row r="937" spans="2:4" ht="22" x14ac:dyDescent="0.25">
      <c r="B937" s="306" t="s">
        <v>1359</v>
      </c>
      <c r="C937" s="306">
        <v>0.114368</v>
      </c>
      <c r="D937" s="306">
        <v>0.82652999999999999</v>
      </c>
    </row>
    <row r="938" spans="2:4" ht="22" x14ac:dyDescent="0.25">
      <c r="B938" s="306" t="s">
        <v>431</v>
      </c>
      <c r="C938" s="306">
        <v>0.16075700000000001</v>
      </c>
      <c r="D938" s="306">
        <v>0.82867000000000002</v>
      </c>
    </row>
    <row r="939" spans="2:4" ht="22" x14ac:dyDescent="0.25">
      <c r="B939" s="306" t="s">
        <v>1421</v>
      </c>
      <c r="C939" s="306">
        <v>0.30383700000000002</v>
      </c>
      <c r="D939" s="306">
        <v>0.82853900000000003</v>
      </c>
    </row>
    <row r="940" spans="2:4" ht="22" x14ac:dyDescent="0.25">
      <c r="B940" s="306" t="s">
        <v>1122</v>
      </c>
      <c r="C940" s="306">
        <v>0.18312500000000001</v>
      </c>
      <c r="D940" s="306">
        <v>0.83037499999999997</v>
      </c>
    </row>
    <row r="941" spans="2:4" ht="22" x14ac:dyDescent="0.25">
      <c r="B941" s="306" t="s">
        <v>1037</v>
      </c>
      <c r="C941" s="306">
        <v>-0.31475799999999998</v>
      </c>
      <c r="D941" s="306">
        <v>0.83140899999999995</v>
      </c>
    </row>
    <row r="942" spans="2:4" ht="22" x14ac:dyDescent="0.25">
      <c r="B942" s="306" t="s">
        <v>1423</v>
      </c>
      <c r="C942" s="306">
        <v>0.17194400000000001</v>
      </c>
      <c r="D942" s="306">
        <v>0.83340000000000003</v>
      </c>
    </row>
    <row r="943" spans="2:4" ht="22" x14ac:dyDescent="0.25">
      <c r="B943" s="306" t="s">
        <v>1316</v>
      </c>
      <c r="C943" s="306">
        <v>0.12037399999999999</v>
      </c>
      <c r="D943" s="306">
        <v>0.83425700000000003</v>
      </c>
    </row>
    <row r="944" spans="2:4" ht="22" x14ac:dyDescent="0.25">
      <c r="B944" s="306" t="s">
        <v>1784</v>
      </c>
      <c r="C944" s="306">
        <v>0.24780199999999999</v>
      </c>
      <c r="D944" s="306">
        <v>0.83414999999999995</v>
      </c>
    </row>
    <row r="945" spans="2:4" ht="22" x14ac:dyDescent="0.25">
      <c r="B945" s="306" t="s">
        <v>1923</v>
      </c>
      <c r="C945" s="306">
        <v>1.0783339999999999</v>
      </c>
      <c r="D945" s="306">
        <v>0.83579700000000001</v>
      </c>
    </row>
    <row r="946" spans="2:4" ht="22" x14ac:dyDescent="0.25">
      <c r="B946" s="306" t="s">
        <v>1237</v>
      </c>
      <c r="C946" s="306">
        <v>0.22511600000000001</v>
      </c>
      <c r="D946" s="306">
        <v>0.83557300000000001</v>
      </c>
    </row>
    <row r="947" spans="2:4" ht="22" x14ac:dyDescent="0.25">
      <c r="B947" s="306" t="s">
        <v>1169</v>
      </c>
      <c r="C947" s="306">
        <v>0.21035100000000001</v>
      </c>
      <c r="D947" s="306">
        <v>0.83674199999999999</v>
      </c>
    </row>
    <row r="948" spans="2:4" ht="22" x14ac:dyDescent="0.25">
      <c r="B948" s="306" t="s">
        <v>665</v>
      </c>
      <c r="C948" s="306">
        <v>0.38179099999999999</v>
      </c>
      <c r="D948" s="306">
        <v>0.83754600000000001</v>
      </c>
    </row>
    <row r="949" spans="2:4" ht="22" x14ac:dyDescent="0.25">
      <c r="B949" s="306" t="s">
        <v>1730</v>
      </c>
      <c r="C949" s="306">
        <v>0.66722199999999998</v>
      </c>
      <c r="D949" s="306">
        <v>0.83885299999999996</v>
      </c>
    </row>
    <row r="950" spans="2:4" ht="22" x14ac:dyDescent="0.25">
      <c r="B950" s="306" t="s">
        <v>1086</v>
      </c>
      <c r="C950" s="306">
        <v>0.20627699999999999</v>
      </c>
      <c r="D950" s="306">
        <v>0.83840700000000001</v>
      </c>
    </row>
    <row r="951" spans="2:4" ht="22" x14ac:dyDescent="0.25">
      <c r="B951" s="306" t="s">
        <v>450</v>
      </c>
      <c r="C951" s="306">
        <v>-0.12801699999999999</v>
      </c>
      <c r="D951" s="306">
        <v>0.84185399999999999</v>
      </c>
    </row>
    <row r="952" spans="2:4" ht="22" x14ac:dyDescent="0.25">
      <c r="B952" s="306" t="s">
        <v>1571</v>
      </c>
      <c r="C952" s="306">
        <v>0.29898200000000003</v>
      </c>
      <c r="D952" s="306">
        <v>0.84313199999999999</v>
      </c>
    </row>
    <row r="953" spans="2:4" ht="22" x14ac:dyDescent="0.25">
      <c r="B953" s="306" t="s">
        <v>1829</v>
      </c>
      <c r="C953" s="306">
        <v>-0.85945199999999999</v>
      </c>
      <c r="D953" s="306">
        <v>0.84368600000000005</v>
      </c>
    </row>
    <row r="954" spans="2:4" ht="22" x14ac:dyDescent="0.25">
      <c r="B954" s="306" t="s">
        <v>941</v>
      </c>
      <c r="C954" s="306">
        <v>-0.112495</v>
      </c>
      <c r="D954" s="306">
        <v>0.84666300000000005</v>
      </c>
    </row>
    <row r="955" spans="2:4" ht="22" x14ac:dyDescent="0.25">
      <c r="B955" s="306" t="s">
        <v>1068</v>
      </c>
      <c r="C955" s="306">
        <v>0.20144100000000001</v>
      </c>
      <c r="D955" s="306">
        <v>0.84810399999999997</v>
      </c>
    </row>
    <row r="956" spans="2:4" ht="22" x14ac:dyDescent="0.25">
      <c r="B956" s="306" t="s">
        <v>1255</v>
      </c>
      <c r="C956" s="306">
        <v>0.10852299999999999</v>
      </c>
      <c r="D956" s="306">
        <v>0.84936100000000003</v>
      </c>
    </row>
    <row r="957" spans="2:4" ht="22" x14ac:dyDescent="0.25">
      <c r="B957" s="306" t="s">
        <v>1428</v>
      </c>
      <c r="C957" s="306">
        <v>-0.13297999999999999</v>
      </c>
      <c r="D957" s="306">
        <v>0.85143999999999997</v>
      </c>
    </row>
    <row r="958" spans="2:4" ht="22" x14ac:dyDescent="0.25">
      <c r="B958" s="306" t="s">
        <v>1445</v>
      </c>
      <c r="C958" s="306">
        <v>-0.113314</v>
      </c>
      <c r="D958" s="306">
        <v>0.85267599999999999</v>
      </c>
    </row>
    <row r="959" spans="2:4" ht="22" x14ac:dyDescent="0.25">
      <c r="B959" s="306" t="s">
        <v>1776</v>
      </c>
      <c r="C959" s="306">
        <v>0.18435199999999999</v>
      </c>
      <c r="D959" s="306">
        <v>0.854908</v>
      </c>
    </row>
    <row r="960" spans="2:4" ht="22" x14ac:dyDescent="0.25">
      <c r="B960" s="306" t="s">
        <v>998</v>
      </c>
      <c r="C960" s="306">
        <v>0.324571</v>
      </c>
      <c r="D960" s="306">
        <v>0.85721999999999998</v>
      </c>
    </row>
    <row r="961" spans="2:4" ht="22" x14ac:dyDescent="0.25">
      <c r="B961" s="306" t="s">
        <v>704</v>
      </c>
      <c r="C961" s="306">
        <v>-0.118802</v>
      </c>
      <c r="D961" s="306">
        <v>0.85719900000000004</v>
      </c>
    </row>
    <row r="962" spans="2:4" ht="22" x14ac:dyDescent="0.25">
      <c r="B962" s="306" t="s">
        <v>1924</v>
      </c>
      <c r="C962" s="306">
        <v>0.58036200000000004</v>
      </c>
      <c r="D962" s="306">
        <v>0.859545</v>
      </c>
    </row>
    <row r="963" spans="2:4" ht="22" x14ac:dyDescent="0.25">
      <c r="B963" s="306" t="s">
        <v>636</v>
      </c>
      <c r="C963" s="306">
        <v>0.35589799999999999</v>
      </c>
      <c r="D963" s="306">
        <v>0.85916499999999996</v>
      </c>
    </row>
    <row r="964" spans="2:4" ht="22" x14ac:dyDescent="0.25">
      <c r="B964" s="306" t="s">
        <v>671</v>
      </c>
      <c r="C964" s="306">
        <v>-9.1469999999999996E-2</v>
      </c>
      <c r="D964" s="306">
        <v>0.86010500000000001</v>
      </c>
    </row>
    <row r="965" spans="2:4" ht="22" x14ac:dyDescent="0.25">
      <c r="B965" s="306" t="s">
        <v>1302</v>
      </c>
      <c r="C965" s="306">
        <v>8.4925E-2</v>
      </c>
      <c r="D965" s="306">
        <v>0.863039</v>
      </c>
    </row>
    <row r="966" spans="2:4" ht="22" x14ac:dyDescent="0.25">
      <c r="B966" s="306" t="s">
        <v>355</v>
      </c>
      <c r="C966" s="306">
        <v>-0.98962600000000001</v>
      </c>
      <c r="D966" s="306">
        <v>0.86944500000000002</v>
      </c>
    </row>
    <row r="967" spans="2:4" ht="22" x14ac:dyDescent="0.25">
      <c r="B967" s="306" t="s">
        <v>1925</v>
      </c>
      <c r="C967" s="306">
        <v>0.86668800000000001</v>
      </c>
      <c r="D967" s="306">
        <v>0.87342299999999995</v>
      </c>
    </row>
    <row r="968" spans="2:4" ht="22" x14ac:dyDescent="0.25">
      <c r="B968" s="306" t="s">
        <v>1392</v>
      </c>
      <c r="C968" s="306">
        <v>0.109102</v>
      </c>
      <c r="D968" s="306">
        <v>0.87440700000000005</v>
      </c>
    </row>
    <row r="969" spans="2:4" ht="22" x14ac:dyDescent="0.25">
      <c r="B969" s="306" t="s">
        <v>1577</v>
      </c>
      <c r="C969" s="306">
        <v>0.106942</v>
      </c>
      <c r="D969" s="306">
        <v>0.87577300000000002</v>
      </c>
    </row>
    <row r="970" spans="2:4" ht="22" x14ac:dyDescent="0.25">
      <c r="B970" s="306" t="s">
        <v>1472</v>
      </c>
      <c r="C970" s="306">
        <v>0.12873799999999999</v>
      </c>
      <c r="D970" s="306">
        <v>0.87569699999999995</v>
      </c>
    </row>
    <row r="971" spans="2:4" ht="22" x14ac:dyDescent="0.25">
      <c r="B971" s="306" t="s">
        <v>438</v>
      </c>
      <c r="C971" s="306">
        <v>0.52161999999999997</v>
      </c>
      <c r="D971" s="306">
        <v>0.87707800000000002</v>
      </c>
    </row>
    <row r="972" spans="2:4" ht="22" x14ac:dyDescent="0.25">
      <c r="B972" s="306" t="s">
        <v>1413</v>
      </c>
      <c r="C972" s="306">
        <v>9.1788999999999996E-2</v>
      </c>
      <c r="D972" s="306">
        <v>0.87757700000000005</v>
      </c>
    </row>
    <row r="973" spans="2:4" ht="22" x14ac:dyDescent="0.25">
      <c r="B973" s="306" t="s">
        <v>567</v>
      </c>
      <c r="C973" s="306">
        <v>-0.12925900000000001</v>
      </c>
      <c r="D973" s="306">
        <v>0.87844</v>
      </c>
    </row>
    <row r="974" spans="2:4" ht="22" x14ac:dyDescent="0.25">
      <c r="B974" s="306" t="s">
        <v>1474</v>
      </c>
      <c r="C974" s="306">
        <v>0.20696999999999999</v>
      </c>
      <c r="D974" s="306">
        <v>0.87822</v>
      </c>
    </row>
    <row r="975" spans="2:4" ht="22" x14ac:dyDescent="0.25">
      <c r="B975" s="306" t="s">
        <v>383</v>
      </c>
      <c r="C975" s="306">
        <v>0.13114000000000001</v>
      </c>
      <c r="D975" s="306">
        <v>0.88007400000000002</v>
      </c>
    </row>
    <row r="976" spans="2:4" ht="22" x14ac:dyDescent="0.25">
      <c r="B976" s="306" t="s">
        <v>629</v>
      </c>
      <c r="C976" s="306">
        <v>0.117094</v>
      </c>
      <c r="D976" s="306">
        <v>0.88107199999999997</v>
      </c>
    </row>
    <row r="977" spans="2:4" ht="22" x14ac:dyDescent="0.25">
      <c r="B977" s="306" t="s">
        <v>1699</v>
      </c>
      <c r="C977" s="306">
        <v>0.106739</v>
      </c>
      <c r="D977" s="306">
        <v>0.88334699999999999</v>
      </c>
    </row>
    <row r="978" spans="2:4" ht="22" x14ac:dyDescent="0.25">
      <c r="B978" s="306" t="s">
        <v>1551</v>
      </c>
      <c r="C978" s="306">
        <v>0.19981699999999999</v>
      </c>
      <c r="D978" s="306">
        <v>0.88635900000000001</v>
      </c>
    </row>
    <row r="979" spans="2:4" ht="22" x14ac:dyDescent="0.25">
      <c r="B979" s="306" t="s">
        <v>1016</v>
      </c>
      <c r="C979" s="306">
        <v>-0.28743299999999999</v>
      </c>
      <c r="D979" s="306">
        <v>0.88905100000000004</v>
      </c>
    </row>
    <row r="980" spans="2:4" ht="22" x14ac:dyDescent="0.25">
      <c r="B980" s="306" t="s">
        <v>387</v>
      </c>
      <c r="C980" s="306">
        <v>-0.21732299999999999</v>
      </c>
      <c r="D980" s="306">
        <v>0.89266999999999996</v>
      </c>
    </row>
    <row r="981" spans="2:4" ht="22" x14ac:dyDescent="0.25">
      <c r="B981" s="306" t="s">
        <v>519</v>
      </c>
      <c r="C981" s="306">
        <v>0.16092100000000001</v>
      </c>
      <c r="D981" s="306">
        <v>0.89507199999999998</v>
      </c>
    </row>
    <row r="982" spans="2:4" ht="22" x14ac:dyDescent="0.25">
      <c r="B982" s="306" t="s">
        <v>1464</v>
      </c>
      <c r="C982" s="306">
        <v>0.203403</v>
      </c>
      <c r="D982" s="306">
        <v>0.895984</v>
      </c>
    </row>
    <row r="983" spans="2:4" ht="22" x14ac:dyDescent="0.25">
      <c r="B983" s="306" t="s">
        <v>1501</v>
      </c>
      <c r="C983" s="306">
        <v>0.32410600000000001</v>
      </c>
      <c r="D983" s="306">
        <v>0.89784699999999995</v>
      </c>
    </row>
    <row r="984" spans="2:4" ht="22" x14ac:dyDescent="0.25">
      <c r="B984" s="306" t="s">
        <v>524</v>
      </c>
      <c r="C984" s="306">
        <v>0.15668199999999999</v>
      </c>
      <c r="D984" s="306">
        <v>0.89961800000000003</v>
      </c>
    </row>
    <row r="985" spans="2:4" ht="22" x14ac:dyDescent="0.25">
      <c r="B985" s="306" t="s">
        <v>965</v>
      </c>
      <c r="C985" s="306">
        <v>-0.15118500000000001</v>
      </c>
      <c r="D985" s="306">
        <v>0.89938099999999999</v>
      </c>
    </row>
    <row r="986" spans="2:4" ht="22" x14ac:dyDescent="0.25">
      <c r="B986" s="306" t="s">
        <v>1234</v>
      </c>
      <c r="C986" s="306">
        <v>0.340532</v>
      </c>
      <c r="D986" s="306">
        <v>0.90254500000000004</v>
      </c>
    </row>
    <row r="987" spans="2:4" ht="22" x14ac:dyDescent="0.25">
      <c r="B987" s="306" t="s">
        <v>1131</v>
      </c>
      <c r="C987" s="306">
        <v>9.1192999999999996E-2</v>
      </c>
      <c r="D987" s="306">
        <v>0.90606699999999996</v>
      </c>
    </row>
    <row r="988" spans="2:4" ht="22" x14ac:dyDescent="0.25">
      <c r="B988" s="306" t="s">
        <v>1738</v>
      </c>
      <c r="C988" s="306">
        <v>0.54735599999999995</v>
      </c>
      <c r="D988" s="306">
        <v>0.90697099999999997</v>
      </c>
    </row>
    <row r="989" spans="2:4" ht="22" x14ac:dyDescent="0.25">
      <c r="B989" s="306" t="s">
        <v>1926</v>
      </c>
      <c r="C989" s="306">
        <v>-0.615174</v>
      </c>
      <c r="D989" s="306">
        <v>0.91070099999999998</v>
      </c>
    </row>
    <row r="990" spans="2:4" ht="22" x14ac:dyDescent="0.25">
      <c r="B990" s="306" t="s">
        <v>802</v>
      </c>
      <c r="C990" s="306">
        <v>0.19850200000000001</v>
      </c>
      <c r="D990" s="306">
        <v>0.91398100000000004</v>
      </c>
    </row>
    <row r="991" spans="2:4" ht="22" x14ac:dyDescent="0.25">
      <c r="B991" s="306" t="s">
        <v>1257</v>
      </c>
      <c r="C991" s="306">
        <v>0.27435599999999999</v>
      </c>
      <c r="D991" s="306">
        <v>0.915018</v>
      </c>
    </row>
    <row r="992" spans="2:4" ht="22" x14ac:dyDescent="0.25">
      <c r="B992" s="306" t="s">
        <v>1004</v>
      </c>
      <c r="C992" s="306">
        <v>0.100075</v>
      </c>
      <c r="D992" s="306">
        <v>0.91566199999999998</v>
      </c>
    </row>
    <row r="993" spans="2:4" ht="22" x14ac:dyDescent="0.25">
      <c r="B993" s="306" t="s">
        <v>1064</v>
      </c>
      <c r="C993" s="306">
        <v>0.25369900000000001</v>
      </c>
      <c r="D993" s="306">
        <v>0.91689100000000001</v>
      </c>
    </row>
    <row r="994" spans="2:4" ht="22" x14ac:dyDescent="0.25">
      <c r="B994" s="306" t="s">
        <v>1346</v>
      </c>
      <c r="C994" s="306">
        <v>-0.20086999999999999</v>
      </c>
      <c r="D994" s="306">
        <v>0.91797399999999996</v>
      </c>
    </row>
    <row r="995" spans="2:4" ht="22" x14ac:dyDescent="0.25">
      <c r="B995" s="306" t="s">
        <v>1836</v>
      </c>
      <c r="C995" s="306">
        <v>-0.12077499999999999</v>
      </c>
      <c r="D995" s="306">
        <v>0.91885099999999997</v>
      </c>
    </row>
    <row r="996" spans="2:4" ht="22" x14ac:dyDescent="0.25">
      <c r="B996" s="306" t="s">
        <v>832</v>
      </c>
      <c r="C996" s="306">
        <v>-0.13129399999999999</v>
      </c>
      <c r="D996" s="306">
        <v>0.92000499999999996</v>
      </c>
    </row>
    <row r="997" spans="2:4" ht="22" x14ac:dyDescent="0.25">
      <c r="B997" s="306" t="s">
        <v>1352</v>
      </c>
      <c r="C997" s="306">
        <v>0.18462000000000001</v>
      </c>
      <c r="D997" s="306">
        <v>0.92998899999999995</v>
      </c>
    </row>
    <row r="998" spans="2:4" ht="22" x14ac:dyDescent="0.25">
      <c r="B998" s="306" t="s">
        <v>1731</v>
      </c>
      <c r="C998" s="306">
        <v>0.17782700000000001</v>
      </c>
      <c r="D998" s="306">
        <v>0.92943200000000004</v>
      </c>
    </row>
    <row r="999" spans="2:4" ht="22" x14ac:dyDescent="0.25">
      <c r="B999" s="306" t="s">
        <v>1506</v>
      </c>
      <c r="C999" s="306">
        <v>0.33532400000000001</v>
      </c>
      <c r="D999" s="306">
        <v>0.92932899999999996</v>
      </c>
    </row>
    <row r="1000" spans="2:4" ht="22" x14ac:dyDescent="0.25">
      <c r="B1000" s="306" t="s">
        <v>1320</v>
      </c>
      <c r="C1000" s="306">
        <v>0.32400000000000001</v>
      </c>
      <c r="D1000" s="306">
        <v>0.93128</v>
      </c>
    </row>
    <row r="1001" spans="2:4" ht="22" x14ac:dyDescent="0.25">
      <c r="B1001" s="306" t="s">
        <v>1696</v>
      </c>
      <c r="C1001" s="306">
        <v>-0.25867299999999999</v>
      </c>
      <c r="D1001" s="306">
        <v>0.93367</v>
      </c>
    </row>
    <row r="1002" spans="2:4" ht="22" x14ac:dyDescent="0.25">
      <c r="B1002" s="306" t="s">
        <v>1700</v>
      </c>
      <c r="C1002" s="306">
        <v>0.113744</v>
      </c>
      <c r="D1002" s="306">
        <v>0.93310899999999997</v>
      </c>
    </row>
    <row r="1003" spans="2:4" ht="22" x14ac:dyDescent="0.25">
      <c r="B1003" s="306" t="s">
        <v>1119</v>
      </c>
      <c r="C1003" s="306">
        <v>-0.14028599999999999</v>
      </c>
      <c r="D1003" s="306">
        <v>0.93284199999999995</v>
      </c>
    </row>
    <row r="1004" spans="2:4" ht="22" x14ac:dyDescent="0.25">
      <c r="B1004" s="306" t="s">
        <v>1732</v>
      </c>
      <c r="C1004" s="306">
        <v>0.22234200000000001</v>
      </c>
      <c r="D1004" s="306">
        <v>0.937469</v>
      </c>
    </row>
    <row r="1005" spans="2:4" ht="22" x14ac:dyDescent="0.25">
      <c r="B1005" s="306" t="s">
        <v>895</v>
      </c>
      <c r="C1005" s="306">
        <v>0.22340399999999999</v>
      </c>
      <c r="D1005" s="306">
        <v>0.94316900000000004</v>
      </c>
    </row>
    <row r="1006" spans="2:4" ht="22" x14ac:dyDescent="0.25">
      <c r="B1006" s="306" t="s">
        <v>943</v>
      </c>
      <c r="C1006" s="306">
        <v>-0.14304700000000001</v>
      </c>
      <c r="D1006" s="306">
        <v>0.94738100000000003</v>
      </c>
    </row>
    <row r="1007" spans="2:4" ht="22" x14ac:dyDescent="0.25">
      <c r="B1007" s="306" t="s">
        <v>800</v>
      </c>
      <c r="C1007" s="306">
        <v>0.23688200000000001</v>
      </c>
      <c r="D1007" s="306">
        <v>0.94867999999999997</v>
      </c>
    </row>
    <row r="1008" spans="2:4" ht="22" x14ac:dyDescent="0.25">
      <c r="B1008" s="306" t="s">
        <v>1927</v>
      </c>
      <c r="C1008" s="306">
        <v>0.50683100000000003</v>
      </c>
      <c r="D1008" s="306">
        <v>0.949438</v>
      </c>
    </row>
    <row r="1009" spans="2:4" ht="22" x14ac:dyDescent="0.25">
      <c r="B1009" s="306" t="s">
        <v>417</v>
      </c>
      <c r="C1009" s="306">
        <v>0.78735599999999994</v>
      </c>
      <c r="D1009" s="306">
        <v>0.94939600000000002</v>
      </c>
    </row>
    <row r="1010" spans="2:4" ht="22" x14ac:dyDescent="0.25">
      <c r="B1010" s="306" t="s">
        <v>1207</v>
      </c>
      <c r="C1010" s="306">
        <v>-0.17419000000000001</v>
      </c>
      <c r="D1010" s="306">
        <v>0.95220199999999999</v>
      </c>
    </row>
    <row r="1011" spans="2:4" ht="22" x14ac:dyDescent="0.25">
      <c r="B1011" s="306" t="s">
        <v>1714</v>
      </c>
      <c r="C1011" s="306">
        <v>0.107985</v>
      </c>
      <c r="D1011" s="306">
        <v>0.95655999999999997</v>
      </c>
    </row>
    <row r="1012" spans="2:4" ht="22" x14ac:dyDescent="0.25">
      <c r="B1012" s="306" t="s">
        <v>1277</v>
      </c>
      <c r="C1012" s="306">
        <v>-0.12562000000000001</v>
      </c>
      <c r="D1012" s="306">
        <v>0.95626800000000001</v>
      </c>
    </row>
    <row r="1013" spans="2:4" ht="22" x14ac:dyDescent="0.25">
      <c r="B1013" s="306" t="s">
        <v>634</v>
      </c>
      <c r="C1013" s="306">
        <v>-0.146755</v>
      </c>
      <c r="D1013" s="306">
        <v>0.95617600000000003</v>
      </c>
    </row>
    <row r="1014" spans="2:4" ht="22" x14ac:dyDescent="0.25">
      <c r="B1014" s="306" t="s">
        <v>1514</v>
      </c>
      <c r="C1014" s="306">
        <v>-0.38253100000000001</v>
      </c>
      <c r="D1014" s="306">
        <v>0.958399</v>
      </c>
    </row>
    <row r="1015" spans="2:4" ht="22" x14ac:dyDescent="0.25">
      <c r="B1015" s="306" t="s">
        <v>1733</v>
      </c>
      <c r="C1015" s="306">
        <v>0.52904300000000004</v>
      </c>
      <c r="D1015" s="306">
        <v>0.95800200000000002</v>
      </c>
    </row>
    <row r="1016" spans="2:4" ht="22" x14ac:dyDescent="0.25">
      <c r="B1016" s="306" t="s">
        <v>1473</v>
      </c>
      <c r="C1016" s="306">
        <v>0.21416499999999999</v>
      </c>
      <c r="D1016" s="306">
        <v>0.95984100000000006</v>
      </c>
    </row>
    <row r="1017" spans="2:4" ht="22" x14ac:dyDescent="0.25">
      <c r="B1017" s="306" t="s">
        <v>1411</v>
      </c>
      <c r="C1017" s="306">
        <v>0.24013699999999999</v>
      </c>
      <c r="D1017" s="306">
        <v>0.96227399999999996</v>
      </c>
    </row>
    <row r="1018" spans="2:4" ht="22" x14ac:dyDescent="0.25">
      <c r="B1018" s="306" t="s">
        <v>1318</v>
      </c>
      <c r="C1018" s="306">
        <v>0.189501</v>
      </c>
      <c r="D1018" s="306">
        <v>0.96453900000000004</v>
      </c>
    </row>
    <row r="1019" spans="2:4" ht="22" x14ac:dyDescent="0.25">
      <c r="B1019" s="306" t="s">
        <v>1238</v>
      </c>
      <c r="C1019" s="306">
        <v>-1.23699</v>
      </c>
      <c r="D1019" s="306">
        <v>0.96433100000000005</v>
      </c>
    </row>
    <row r="1020" spans="2:4" ht="22" x14ac:dyDescent="0.25">
      <c r="B1020" s="306" t="s">
        <v>801</v>
      </c>
      <c r="C1020" s="306">
        <v>0.147731</v>
      </c>
      <c r="D1020" s="306">
        <v>0.96708499999999997</v>
      </c>
    </row>
    <row r="1021" spans="2:4" ht="22" x14ac:dyDescent="0.25">
      <c r="B1021" s="306" t="s">
        <v>898</v>
      </c>
      <c r="C1021" s="306">
        <v>-0.15121799999999999</v>
      </c>
      <c r="D1021" s="306">
        <v>0.96873299999999996</v>
      </c>
    </row>
    <row r="1022" spans="2:4" ht="22" x14ac:dyDescent="0.25">
      <c r="B1022" s="306" t="s">
        <v>925</v>
      </c>
      <c r="C1022" s="306">
        <v>-0.14535200000000001</v>
      </c>
      <c r="D1022" s="306">
        <v>0.96860900000000005</v>
      </c>
    </row>
    <row r="1023" spans="2:4" ht="22" x14ac:dyDescent="0.25">
      <c r="B1023" s="306" t="s">
        <v>479</v>
      </c>
      <c r="C1023" s="306">
        <v>0.150784</v>
      </c>
      <c r="D1023" s="306">
        <v>0.974916</v>
      </c>
    </row>
    <row r="1024" spans="2:4" ht="22" x14ac:dyDescent="0.25">
      <c r="B1024" s="306" t="s">
        <v>1928</v>
      </c>
      <c r="C1024" s="306">
        <v>0.51861400000000002</v>
      </c>
      <c r="D1024" s="306">
        <v>0.97674899999999998</v>
      </c>
    </row>
    <row r="1025" spans="2:4" ht="22" x14ac:dyDescent="0.25">
      <c r="B1025" s="306" t="s">
        <v>1582</v>
      </c>
      <c r="C1025" s="306">
        <v>-0.23893800000000001</v>
      </c>
      <c r="D1025" s="306">
        <v>0.98110900000000001</v>
      </c>
    </row>
    <row r="1026" spans="2:4" ht="22" x14ac:dyDescent="0.25">
      <c r="B1026" s="306" t="s">
        <v>1101</v>
      </c>
      <c r="C1026" s="306">
        <v>-0.19584199999999999</v>
      </c>
      <c r="D1026" s="306">
        <v>0.98330899999999999</v>
      </c>
    </row>
    <row r="1027" spans="2:4" ht="22" x14ac:dyDescent="0.25">
      <c r="B1027" s="306" t="s">
        <v>1929</v>
      </c>
      <c r="C1027" s="306">
        <v>0.61348999999999998</v>
      </c>
      <c r="D1027" s="306">
        <v>0.98549399999999998</v>
      </c>
    </row>
    <row r="1028" spans="2:4" ht="22" x14ac:dyDescent="0.25">
      <c r="B1028" s="306" t="s">
        <v>1844</v>
      </c>
      <c r="C1028" s="306">
        <v>0.13353899999999999</v>
      </c>
      <c r="D1028" s="306">
        <v>0.98677000000000004</v>
      </c>
    </row>
    <row r="1029" spans="2:4" ht="22" x14ac:dyDescent="0.25">
      <c r="B1029" s="306" t="s">
        <v>769</v>
      </c>
      <c r="C1029" s="306">
        <v>-0.18079700000000001</v>
      </c>
      <c r="D1029" s="306">
        <v>0.98956299999999997</v>
      </c>
    </row>
    <row r="1030" spans="2:4" ht="22" x14ac:dyDescent="0.25">
      <c r="B1030" s="306" t="s">
        <v>710</v>
      </c>
      <c r="C1030" s="306">
        <v>0.18789400000000001</v>
      </c>
      <c r="D1030" s="306">
        <v>0.99394099999999996</v>
      </c>
    </row>
    <row r="1031" spans="2:4" ht="22" x14ac:dyDescent="0.25">
      <c r="B1031" s="306" t="s">
        <v>701</v>
      </c>
      <c r="C1031" s="306">
        <v>0.104744</v>
      </c>
      <c r="D1031" s="306">
        <v>0.996973</v>
      </c>
    </row>
    <row r="1032" spans="2:4" ht="22" x14ac:dyDescent="0.25">
      <c r="B1032" s="306" t="s">
        <v>1828</v>
      </c>
      <c r="C1032" s="306">
        <v>9.8034999999999997E-2</v>
      </c>
      <c r="D1032" s="306">
        <v>0.99661500000000003</v>
      </c>
    </row>
    <row r="1033" spans="2:4" ht="22" x14ac:dyDescent="0.25">
      <c r="B1033" s="306" t="s">
        <v>1139</v>
      </c>
      <c r="C1033" s="306">
        <v>-0.215609</v>
      </c>
      <c r="D1033" s="306">
        <v>0.99915399999999999</v>
      </c>
    </row>
    <row r="1034" spans="2:4" ht="22" x14ac:dyDescent="0.25">
      <c r="B1034" s="306" t="s">
        <v>1292</v>
      </c>
      <c r="C1034" s="306">
        <v>0.21944</v>
      </c>
      <c r="D1034" s="306">
        <v>0.99969300000000005</v>
      </c>
    </row>
    <row r="1035" spans="2:4" ht="22" x14ac:dyDescent="0.25">
      <c r="B1035" s="306" t="s">
        <v>1549</v>
      </c>
      <c r="C1035" s="306">
        <v>-0.25483</v>
      </c>
      <c r="D1035" s="306">
        <v>1.000402</v>
      </c>
    </row>
    <row r="1036" spans="2:4" ht="22" x14ac:dyDescent="0.25">
      <c r="B1036" s="306" t="s">
        <v>1663</v>
      </c>
      <c r="C1036" s="306">
        <v>-1.1105499999999999</v>
      </c>
      <c r="D1036" s="306">
        <v>1.002435</v>
      </c>
    </row>
    <row r="1037" spans="2:4" ht="22" x14ac:dyDescent="0.25">
      <c r="B1037" s="306" t="s">
        <v>1930</v>
      </c>
      <c r="C1037" s="306">
        <v>0.78304200000000002</v>
      </c>
      <c r="D1037" s="306">
        <v>1.0109669999999999</v>
      </c>
    </row>
    <row r="1038" spans="2:4" ht="22" x14ac:dyDescent="0.25">
      <c r="B1038" s="306" t="s">
        <v>761</v>
      </c>
      <c r="C1038" s="306">
        <v>-0.48403499999999999</v>
      </c>
      <c r="D1038" s="306">
        <v>1.0108349999999999</v>
      </c>
    </row>
    <row r="1039" spans="2:4" ht="22" x14ac:dyDescent="0.25">
      <c r="B1039" s="306" t="s">
        <v>1442</v>
      </c>
      <c r="C1039" s="306">
        <v>-0.21238199999999999</v>
      </c>
      <c r="D1039" s="306">
        <v>1.0126329999999999</v>
      </c>
    </row>
    <row r="1040" spans="2:4" ht="22" x14ac:dyDescent="0.25">
      <c r="B1040" s="306" t="s">
        <v>1032</v>
      </c>
      <c r="C1040" s="306">
        <v>0.26566600000000001</v>
      </c>
      <c r="D1040" s="306">
        <v>1.013239</v>
      </c>
    </row>
    <row r="1041" spans="2:4" ht="22" x14ac:dyDescent="0.25">
      <c r="B1041" s="306" t="s">
        <v>1062</v>
      </c>
      <c r="C1041" s="306">
        <v>0.25134000000000001</v>
      </c>
      <c r="D1041" s="306">
        <v>1.0190900000000001</v>
      </c>
    </row>
    <row r="1042" spans="2:4" ht="22" x14ac:dyDescent="0.25">
      <c r="B1042" s="306" t="s">
        <v>568</v>
      </c>
      <c r="C1042" s="306">
        <v>-0.27932600000000002</v>
      </c>
      <c r="D1042" s="306">
        <v>1.018597</v>
      </c>
    </row>
    <row r="1043" spans="2:4" ht="22" x14ac:dyDescent="0.25">
      <c r="B1043" s="306" t="s">
        <v>846</v>
      </c>
      <c r="C1043" s="306">
        <v>0.312108</v>
      </c>
      <c r="D1043" s="306">
        <v>1.017957</v>
      </c>
    </row>
    <row r="1044" spans="2:4" ht="22" x14ac:dyDescent="0.25">
      <c r="B1044" s="306" t="s">
        <v>736</v>
      </c>
      <c r="C1044" s="306">
        <v>0.15576200000000001</v>
      </c>
      <c r="D1044" s="306">
        <v>1.017577</v>
      </c>
    </row>
    <row r="1045" spans="2:4" ht="22" x14ac:dyDescent="0.25">
      <c r="B1045" s="306" t="s">
        <v>534</v>
      </c>
      <c r="C1045" s="306">
        <v>0.76896299999999995</v>
      </c>
      <c r="D1045" s="306">
        <v>1.0220450000000001</v>
      </c>
    </row>
    <row r="1046" spans="2:4" ht="22" x14ac:dyDescent="0.25">
      <c r="B1046" s="306" t="s">
        <v>1931</v>
      </c>
      <c r="C1046" s="306">
        <v>1.0378879999999999</v>
      </c>
      <c r="D1046" s="306">
        <v>1.0215970000000001</v>
      </c>
    </row>
    <row r="1047" spans="2:4" ht="22" x14ac:dyDescent="0.25">
      <c r="B1047" s="306" t="s">
        <v>1644</v>
      </c>
      <c r="C1047" s="306">
        <v>0.23597299999999999</v>
      </c>
      <c r="D1047" s="306">
        <v>1.0250539999999999</v>
      </c>
    </row>
    <row r="1048" spans="2:4" ht="22" x14ac:dyDescent="0.25">
      <c r="B1048" s="306" t="s">
        <v>1764</v>
      </c>
      <c r="C1048" s="306">
        <v>0.45790500000000001</v>
      </c>
      <c r="D1048" s="306">
        <v>1.0248999999999999</v>
      </c>
    </row>
    <row r="1049" spans="2:4" ht="22" x14ac:dyDescent="0.25">
      <c r="B1049" s="306" t="s">
        <v>592</v>
      </c>
      <c r="C1049" s="306">
        <v>0.14754600000000001</v>
      </c>
      <c r="D1049" s="306">
        <v>1.0265409999999999</v>
      </c>
    </row>
    <row r="1050" spans="2:4" ht="22" x14ac:dyDescent="0.25">
      <c r="B1050" s="306" t="s">
        <v>1462</v>
      </c>
      <c r="C1050" s="306">
        <v>-0.43292900000000001</v>
      </c>
      <c r="D1050" s="306">
        <v>1.0284530000000001</v>
      </c>
    </row>
    <row r="1051" spans="2:4" ht="22" x14ac:dyDescent="0.25">
      <c r="B1051" s="306" t="s">
        <v>1748</v>
      </c>
      <c r="C1051" s="306">
        <v>-0.25210300000000002</v>
      </c>
      <c r="D1051" s="306">
        <v>1.0282469999999999</v>
      </c>
    </row>
    <row r="1052" spans="2:4" ht="22" x14ac:dyDescent="0.25">
      <c r="B1052" s="306" t="s">
        <v>1186</v>
      </c>
      <c r="C1052" s="306">
        <v>0.57897799999999999</v>
      </c>
      <c r="D1052" s="306">
        <v>1.0311399999999999</v>
      </c>
    </row>
    <row r="1053" spans="2:4" ht="22" x14ac:dyDescent="0.25">
      <c r="B1053" s="306" t="s">
        <v>514</v>
      </c>
      <c r="C1053" s="306">
        <v>-0.238041</v>
      </c>
      <c r="D1053" s="306">
        <v>1.0306949999999999</v>
      </c>
    </row>
    <row r="1054" spans="2:4" ht="22" x14ac:dyDescent="0.25">
      <c r="B1054" s="306" t="s">
        <v>1563</v>
      </c>
      <c r="C1054" s="306">
        <v>-0.14684900000000001</v>
      </c>
      <c r="D1054" s="306">
        <v>1.03898</v>
      </c>
    </row>
    <row r="1055" spans="2:4" ht="22" x14ac:dyDescent="0.25">
      <c r="B1055" s="306" t="s">
        <v>987</v>
      </c>
      <c r="C1055" s="306">
        <v>-0.13631299999999999</v>
      </c>
      <c r="D1055" s="306">
        <v>1.0408820000000001</v>
      </c>
    </row>
    <row r="1056" spans="2:4" ht="22" x14ac:dyDescent="0.25">
      <c r="B1056" s="306" t="s">
        <v>893</v>
      </c>
      <c r="C1056" s="306">
        <v>0.19678599999999999</v>
      </c>
      <c r="D1056" s="306">
        <v>1.042443</v>
      </c>
    </row>
    <row r="1057" spans="2:4" ht="22" x14ac:dyDescent="0.25">
      <c r="B1057" s="306" t="s">
        <v>1286</v>
      </c>
      <c r="C1057" s="306">
        <v>0.22814499999999999</v>
      </c>
      <c r="D1057" s="306">
        <v>1.0458799999999999</v>
      </c>
    </row>
    <row r="1058" spans="2:4" ht="22" x14ac:dyDescent="0.25">
      <c r="B1058" s="306" t="s">
        <v>1750</v>
      </c>
      <c r="C1058" s="306">
        <v>0.51539500000000005</v>
      </c>
      <c r="D1058" s="306">
        <v>1.049587</v>
      </c>
    </row>
    <row r="1059" spans="2:4" ht="22" x14ac:dyDescent="0.25">
      <c r="B1059" s="306" t="s">
        <v>944</v>
      </c>
      <c r="C1059" s="306">
        <v>0.10785699999999999</v>
      </c>
      <c r="D1059" s="306">
        <v>1.0508150000000001</v>
      </c>
    </row>
    <row r="1060" spans="2:4" ht="22" x14ac:dyDescent="0.25">
      <c r="B1060" s="306" t="s">
        <v>1515</v>
      </c>
      <c r="C1060" s="306">
        <v>-0.20800299999999999</v>
      </c>
      <c r="D1060" s="306">
        <v>1.053067</v>
      </c>
    </row>
    <row r="1061" spans="2:4" ht="22" x14ac:dyDescent="0.25">
      <c r="B1061" s="306" t="s">
        <v>552</v>
      </c>
      <c r="C1061" s="306">
        <v>0.11178399999999999</v>
      </c>
      <c r="D1061" s="306">
        <v>1.059887</v>
      </c>
    </row>
    <row r="1062" spans="2:4" ht="22" x14ac:dyDescent="0.25">
      <c r="B1062" s="306" t="s">
        <v>1805</v>
      </c>
      <c r="C1062" s="306">
        <v>0.106678</v>
      </c>
      <c r="D1062" s="306">
        <v>1.061396</v>
      </c>
    </row>
    <row r="1063" spans="2:4" ht="22" x14ac:dyDescent="0.25">
      <c r="B1063" s="306" t="s">
        <v>1932</v>
      </c>
      <c r="C1063" s="306">
        <v>0.87321700000000002</v>
      </c>
      <c r="D1063" s="306">
        <v>1.061213</v>
      </c>
    </row>
    <row r="1064" spans="2:4" ht="22" x14ac:dyDescent="0.25">
      <c r="B1064" s="306" t="s">
        <v>742</v>
      </c>
      <c r="C1064" s="306">
        <v>-1.60843</v>
      </c>
      <c r="D1064" s="306">
        <v>1.063088</v>
      </c>
    </row>
    <row r="1065" spans="2:4" ht="22" x14ac:dyDescent="0.25">
      <c r="B1065" s="306" t="s">
        <v>379</v>
      </c>
      <c r="C1065" s="306">
        <v>-0.12220399999999999</v>
      </c>
      <c r="D1065" s="306">
        <v>1.0630230000000001</v>
      </c>
    </row>
    <row r="1066" spans="2:4" ht="22" x14ac:dyDescent="0.25">
      <c r="B1066" s="306" t="s">
        <v>1545</v>
      </c>
      <c r="C1066" s="306">
        <v>0.113273</v>
      </c>
      <c r="D1066" s="306">
        <v>1.062589</v>
      </c>
    </row>
    <row r="1067" spans="2:4" ht="22" x14ac:dyDescent="0.25">
      <c r="B1067" s="306" t="s">
        <v>1544</v>
      </c>
      <c r="C1067" s="306">
        <v>0.73496899999999998</v>
      </c>
      <c r="D1067" s="306">
        <v>1.0662720000000001</v>
      </c>
    </row>
    <row r="1068" spans="2:4" ht="22" x14ac:dyDescent="0.25">
      <c r="B1068" s="306" t="s">
        <v>1628</v>
      </c>
      <c r="C1068" s="306">
        <v>0.182225</v>
      </c>
      <c r="D1068" s="306">
        <v>1.066146</v>
      </c>
    </row>
    <row r="1069" spans="2:4" ht="22" x14ac:dyDescent="0.25">
      <c r="B1069" s="306" t="s">
        <v>608</v>
      </c>
      <c r="C1069" s="306">
        <v>-0.32640599999999997</v>
      </c>
      <c r="D1069" s="306">
        <v>1.069248</v>
      </c>
    </row>
    <row r="1070" spans="2:4" ht="22" x14ac:dyDescent="0.25">
      <c r="B1070" s="306" t="s">
        <v>1296</v>
      </c>
      <c r="C1070" s="306">
        <v>-0.75036599999999998</v>
      </c>
      <c r="D1070" s="306">
        <v>1.0728789999999999</v>
      </c>
    </row>
    <row r="1071" spans="2:4" ht="22" x14ac:dyDescent="0.25">
      <c r="B1071" s="306" t="s">
        <v>472</v>
      </c>
      <c r="C1071" s="306">
        <v>-0.170686</v>
      </c>
      <c r="D1071" s="306">
        <v>1.0738000000000001</v>
      </c>
    </row>
    <row r="1072" spans="2:4" ht="22" x14ac:dyDescent="0.25">
      <c r="B1072" s="306" t="s">
        <v>1933</v>
      </c>
      <c r="C1072" s="306">
        <v>0.93109399999999998</v>
      </c>
      <c r="D1072" s="306">
        <v>1.0756619999999999</v>
      </c>
    </row>
    <row r="1073" spans="2:4" ht="22" x14ac:dyDescent="0.25">
      <c r="B1073" s="306" t="s">
        <v>789</v>
      </c>
      <c r="C1073" s="306">
        <v>0.27240500000000001</v>
      </c>
      <c r="D1073" s="306">
        <v>1.0784860000000001</v>
      </c>
    </row>
    <row r="1074" spans="2:4" ht="22" x14ac:dyDescent="0.25">
      <c r="B1074" s="306" t="s">
        <v>1249</v>
      </c>
      <c r="C1074" s="306">
        <v>0.63536499999999996</v>
      </c>
      <c r="D1074" s="306">
        <v>1.0811329999999999</v>
      </c>
    </row>
    <row r="1075" spans="2:4" ht="22" x14ac:dyDescent="0.25">
      <c r="B1075" s="306" t="s">
        <v>1817</v>
      </c>
      <c r="C1075" s="306">
        <v>0.129445</v>
      </c>
      <c r="D1075" s="306">
        <v>1.0820810000000001</v>
      </c>
    </row>
    <row r="1076" spans="2:4" ht="22" x14ac:dyDescent="0.25">
      <c r="B1076" s="306" t="s">
        <v>1219</v>
      </c>
      <c r="C1076" s="306">
        <v>0.19861799999999999</v>
      </c>
      <c r="D1076" s="306">
        <v>1.0847500000000001</v>
      </c>
    </row>
    <row r="1077" spans="2:4" ht="22" x14ac:dyDescent="0.25">
      <c r="B1077" s="306" t="s">
        <v>273</v>
      </c>
      <c r="C1077" s="306">
        <v>0.20402100000000001</v>
      </c>
      <c r="D1077" s="306">
        <v>1.0846020000000001</v>
      </c>
    </row>
    <row r="1078" spans="2:4" ht="22" x14ac:dyDescent="0.25">
      <c r="B1078" s="306" t="s">
        <v>850</v>
      </c>
      <c r="C1078" s="306">
        <v>0.189831</v>
      </c>
      <c r="D1078" s="306">
        <v>1.0880840000000001</v>
      </c>
    </row>
    <row r="1079" spans="2:4" ht="22" x14ac:dyDescent="0.25">
      <c r="B1079" s="306" t="s">
        <v>1693</v>
      </c>
      <c r="C1079" s="306">
        <v>0.25796799999999998</v>
      </c>
      <c r="D1079" s="306">
        <v>1.0879749999999999</v>
      </c>
    </row>
    <row r="1080" spans="2:4" ht="22" x14ac:dyDescent="0.25">
      <c r="B1080" s="306" t="s">
        <v>1215</v>
      </c>
      <c r="C1080" s="306">
        <v>-0.140185</v>
      </c>
      <c r="D1080" s="306">
        <v>1.089296</v>
      </c>
    </row>
    <row r="1081" spans="2:4" ht="22" x14ac:dyDescent="0.25">
      <c r="B1081" s="306" t="s">
        <v>1934</v>
      </c>
      <c r="C1081" s="306">
        <v>0.76441499999999996</v>
      </c>
      <c r="D1081" s="306">
        <v>1.0923210000000001</v>
      </c>
    </row>
    <row r="1082" spans="2:4" ht="22" x14ac:dyDescent="0.25">
      <c r="B1082" s="306" t="s">
        <v>917</v>
      </c>
      <c r="C1082" s="306">
        <v>0.12617100000000001</v>
      </c>
      <c r="D1082" s="306">
        <v>1.094293</v>
      </c>
    </row>
    <row r="1083" spans="2:4" ht="22" x14ac:dyDescent="0.25">
      <c r="B1083" s="306" t="s">
        <v>1124</v>
      </c>
      <c r="C1083" s="306">
        <v>-0.30319200000000002</v>
      </c>
      <c r="D1083" s="306">
        <v>1.0988910000000001</v>
      </c>
    </row>
    <row r="1084" spans="2:4" ht="22" x14ac:dyDescent="0.25">
      <c r="B1084" s="306" t="s">
        <v>953</v>
      </c>
      <c r="C1084" s="306">
        <v>-0.370226</v>
      </c>
      <c r="D1084" s="306">
        <v>1.10632</v>
      </c>
    </row>
    <row r="1085" spans="2:4" ht="22" x14ac:dyDescent="0.25">
      <c r="B1085" s="306" t="s">
        <v>774</v>
      </c>
      <c r="C1085" s="306">
        <v>0.22477</v>
      </c>
      <c r="D1085" s="306">
        <v>1.1069770000000001</v>
      </c>
    </row>
    <row r="1086" spans="2:4" ht="22" x14ac:dyDescent="0.25">
      <c r="B1086" s="306" t="s">
        <v>1439</v>
      </c>
      <c r="C1086" s="306">
        <v>-0.25201400000000002</v>
      </c>
      <c r="D1086" s="306">
        <v>1.1069739999999999</v>
      </c>
    </row>
    <row r="1087" spans="2:4" ht="22" x14ac:dyDescent="0.25">
      <c r="B1087" s="306" t="s">
        <v>1935</v>
      </c>
      <c r="C1087" s="306">
        <v>0.88229800000000003</v>
      </c>
      <c r="D1087" s="306">
        <v>1.1114809999999999</v>
      </c>
    </row>
    <row r="1088" spans="2:4" ht="22" x14ac:dyDescent="0.25">
      <c r="B1088" s="306" t="s">
        <v>504</v>
      </c>
      <c r="C1088" s="306">
        <v>0.26913100000000001</v>
      </c>
      <c r="D1088" s="306">
        <v>1.1148340000000001</v>
      </c>
    </row>
    <row r="1089" spans="2:4" ht="22" x14ac:dyDescent="0.25">
      <c r="B1089" s="306" t="s">
        <v>1093</v>
      </c>
      <c r="C1089" s="306">
        <v>0.177452</v>
      </c>
      <c r="D1089" s="306">
        <v>1.114811</v>
      </c>
    </row>
    <row r="1090" spans="2:4" ht="22" x14ac:dyDescent="0.25">
      <c r="B1090" s="306" t="s">
        <v>1031</v>
      </c>
      <c r="C1090" s="306">
        <v>-0.18405299999999999</v>
      </c>
      <c r="D1090" s="306">
        <v>1.116458</v>
      </c>
    </row>
    <row r="1091" spans="2:4" ht="22" x14ac:dyDescent="0.25">
      <c r="B1091" s="306" t="s">
        <v>952</v>
      </c>
      <c r="C1091" s="306">
        <v>0.154221</v>
      </c>
      <c r="D1091" s="306">
        <v>1.1186799999999999</v>
      </c>
    </row>
    <row r="1092" spans="2:4" ht="22" x14ac:dyDescent="0.25">
      <c r="B1092" s="306" t="s">
        <v>1021</v>
      </c>
      <c r="C1092" s="306">
        <v>0.43302400000000002</v>
      </c>
      <c r="D1092" s="306">
        <v>1.1224670000000001</v>
      </c>
    </row>
    <row r="1093" spans="2:4" ht="22" x14ac:dyDescent="0.25">
      <c r="B1093" s="306" t="s">
        <v>1080</v>
      </c>
      <c r="C1093" s="306">
        <v>0.25491799999999998</v>
      </c>
      <c r="D1093" s="306">
        <v>1.1219600000000001</v>
      </c>
    </row>
    <row r="1094" spans="2:4" ht="22" x14ac:dyDescent="0.25">
      <c r="B1094" s="306" t="s">
        <v>579</v>
      </c>
      <c r="C1094" s="306">
        <v>0.22372900000000001</v>
      </c>
      <c r="D1094" s="306">
        <v>1.121842</v>
      </c>
    </row>
    <row r="1095" spans="2:4" ht="22" x14ac:dyDescent="0.25">
      <c r="B1095" s="306" t="s">
        <v>1353</v>
      </c>
      <c r="C1095" s="306">
        <v>0.28915400000000002</v>
      </c>
      <c r="D1095" s="306">
        <v>1.12361</v>
      </c>
    </row>
    <row r="1096" spans="2:4" ht="22" x14ac:dyDescent="0.25">
      <c r="B1096" s="306" t="s">
        <v>476</v>
      </c>
      <c r="C1096" s="306">
        <v>0.90534899999999996</v>
      </c>
      <c r="D1096" s="306">
        <v>1.1248469999999999</v>
      </c>
    </row>
    <row r="1097" spans="2:4" ht="22" x14ac:dyDescent="0.25">
      <c r="B1097" s="306" t="s">
        <v>1573</v>
      </c>
      <c r="C1097" s="306">
        <v>0.12554699999999999</v>
      </c>
      <c r="D1097" s="306">
        <v>1.1270819999999999</v>
      </c>
    </row>
    <row r="1098" spans="2:4" ht="22" x14ac:dyDescent="0.25">
      <c r="B1098" s="306" t="s">
        <v>1590</v>
      </c>
      <c r="C1098" s="306">
        <v>0.60557099999999997</v>
      </c>
      <c r="D1098" s="306">
        <v>1.1277189999999999</v>
      </c>
    </row>
    <row r="1099" spans="2:4" ht="22" x14ac:dyDescent="0.25">
      <c r="B1099" s="306" t="s">
        <v>1867</v>
      </c>
      <c r="C1099" s="306">
        <v>0.15431</v>
      </c>
      <c r="D1099" s="306">
        <v>1.130941</v>
      </c>
    </row>
    <row r="1100" spans="2:4" ht="22" x14ac:dyDescent="0.25">
      <c r="B1100" s="306" t="s">
        <v>872</v>
      </c>
      <c r="C1100" s="306">
        <v>0.45852999999999999</v>
      </c>
      <c r="D1100" s="306">
        <v>1.1336440000000001</v>
      </c>
    </row>
    <row r="1101" spans="2:4" ht="22" x14ac:dyDescent="0.25">
      <c r="B1101" s="306" t="s">
        <v>764</v>
      </c>
      <c r="C1101" s="306">
        <v>0.32813199999999998</v>
      </c>
      <c r="D1101" s="306">
        <v>1.1342479999999999</v>
      </c>
    </row>
    <row r="1102" spans="2:4" ht="22" x14ac:dyDescent="0.25">
      <c r="B1102" s="306" t="s">
        <v>1739</v>
      </c>
      <c r="C1102" s="306">
        <v>-0.14976900000000001</v>
      </c>
      <c r="D1102" s="306">
        <v>1.137715</v>
      </c>
    </row>
    <row r="1103" spans="2:4" ht="22" x14ac:dyDescent="0.25">
      <c r="B1103" s="306" t="s">
        <v>1160</v>
      </c>
      <c r="C1103" s="306">
        <v>-0.328988</v>
      </c>
      <c r="D1103" s="306">
        <v>1.1397699999999999</v>
      </c>
    </row>
    <row r="1104" spans="2:4" ht="22" x14ac:dyDescent="0.25">
      <c r="B1104" s="306" t="s">
        <v>765</v>
      </c>
      <c r="C1104" s="306">
        <v>0.34043200000000001</v>
      </c>
      <c r="D1104" s="306">
        <v>1.141643</v>
      </c>
    </row>
    <row r="1105" spans="2:4" ht="22" x14ac:dyDescent="0.25">
      <c r="B1105" s="306" t="s">
        <v>458</v>
      </c>
      <c r="C1105" s="306">
        <v>0.292881</v>
      </c>
      <c r="D1105" s="306">
        <v>1.14862</v>
      </c>
    </row>
    <row r="1106" spans="2:4" ht="22" x14ac:dyDescent="0.25">
      <c r="B1106" s="306" t="s">
        <v>1166</v>
      </c>
      <c r="C1106" s="306">
        <v>0.13173299999999999</v>
      </c>
      <c r="D1106" s="306">
        <v>1.148069</v>
      </c>
    </row>
    <row r="1107" spans="2:4" ht="22" x14ac:dyDescent="0.25">
      <c r="B1107" s="306" t="s">
        <v>430</v>
      </c>
      <c r="C1107" s="306">
        <v>-0.18070900000000001</v>
      </c>
      <c r="D1107" s="306">
        <v>1.149575</v>
      </c>
    </row>
    <row r="1108" spans="2:4" ht="22" x14ac:dyDescent="0.25">
      <c r="B1108" s="306" t="s">
        <v>1198</v>
      </c>
      <c r="C1108" s="306">
        <v>0.14321700000000001</v>
      </c>
      <c r="D1108" s="306">
        <v>1.150506</v>
      </c>
    </row>
    <row r="1109" spans="2:4" ht="22" x14ac:dyDescent="0.25">
      <c r="B1109" s="306" t="s">
        <v>1450</v>
      </c>
      <c r="C1109" s="306">
        <v>-0.26614100000000002</v>
      </c>
      <c r="D1109" s="306">
        <v>1.151111</v>
      </c>
    </row>
    <row r="1110" spans="2:4" ht="22" x14ac:dyDescent="0.25">
      <c r="B1110" s="306" t="s">
        <v>535</v>
      </c>
      <c r="C1110" s="306">
        <v>1.1466959999999999</v>
      </c>
      <c r="D1110" s="306">
        <v>1.1542429999999999</v>
      </c>
    </row>
    <row r="1111" spans="2:4" ht="22" x14ac:dyDescent="0.25">
      <c r="B1111" s="306" t="s">
        <v>1870</v>
      </c>
      <c r="C1111" s="306">
        <v>0.120319</v>
      </c>
      <c r="D1111" s="306">
        <v>1.1567369999999999</v>
      </c>
    </row>
    <row r="1112" spans="2:4" ht="22" x14ac:dyDescent="0.25">
      <c r="B1112" s="306" t="s">
        <v>1171</v>
      </c>
      <c r="C1112" s="306">
        <v>0.53428100000000001</v>
      </c>
      <c r="D1112" s="306">
        <v>1.1563330000000001</v>
      </c>
    </row>
    <row r="1113" spans="2:4" ht="22" x14ac:dyDescent="0.25">
      <c r="B1113" s="306" t="s">
        <v>402</v>
      </c>
      <c r="C1113" s="306">
        <v>0.20477300000000001</v>
      </c>
      <c r="D1113" s="306">
        <v>1.1562399999999999</v>
      </c>
    </row>
    <row r="1114" spans="2:4" ht="22" x14ac:dyDescent="0.25">
      <c r="B1114" s="306" t="s">
        <v>794</v>
      </c>
      <c r="C1114" s="306">
        <v>-0.51271100000000003</v>
      </c>
      <c r="D1114" s="306">
        <v>1.160628</v>
      </c>
    </row>
    <row r="1115" spans="2:4" ht="22" x14ac:dyDescent="0.25">
      <c r="B1115" s="306" t="s">
        <v>1843</v>
      </c>
      <c r="C1115" s="306">
        <v>0.33672200000000002</v>
      </c>
      <c r="D1115" s="306">
        <v>1.160463</v>
      </c>
    </row>
    <row r="1116" spans="2:4" ht="22" x14ac:dyDescent="0.25">
      <c r="B1116" s="306" t="s">
        <v>516</v>
      </c>
      <c r="C1116" s="306">
        <v>-0.25031900000000001</v>
      </c>
      <c r="D1116" s="306">
        <v>1.1600820000000001</v>
      </c>
    </row>
    <row r="1117" spans="2:4" ht="22" x14ac:dyDescent="0.25">
      <c r="B1117" s="306" t="s">
        <v>697</v>
      </c>
      <c r="C1117" s="306">
        <v>0.44770500000000002</v>
      </c>
      <c r="D1117" s="306">
        <v>1.1660649999999999</v>
      </c>
    </row>
    <row r="1118" spans="2:4" ht="22" x14ac:dyDescent="0.25">
      <c r="B1118" s="306" t="s">
        <v>1077</v>
      </c>
      <c r="C1118" s="306">
        <v>0.46687400000000001</v>
      </c>
      <c r="D1118" s="306">
        <v>1.1652450000000001</v>
      </c>
    </row>
    <row r="1119" spans="2:4" ht="22" x14ac:dyDescent="0.25">
      <c r="B1119" s="306" t="s">
        <v>910</v>
      </c>
      <c r="C1119" s="306">
        <v>0.11759600000000001</v>
      </c>
      <c r="D1119" s="306">
        <v>1.1650480000000001</v>
      </c>
    </row>
    <row r="1120" spans="2:4" ht="22" x14ac:dyDescent="0.25">
      <c r="B1120" s="306" t="s">
        <v>1268</v>
      </c>
      <c r="C1120" s="306">
        <v>0.263208</v>
      </c>
      <c r="D1120" s="306">
        <v>1.170971</v>
      </c>
    </row>
    <row r="1121" spans="2:4" ht="22" x14ac:dyDescent="0.25">
      <c r="B1121" s="306" t="s">
        <v>1936</v>
      </c>
      <c r="C1121" s="306">
        <v>1.2857719999999999</v>
      </c>
      <c r="D1121" s="306">
        <v>1.170496</v>
      </c>
    </row>
    <row r="1122" spans="2:4" ht="22" x14ac:dyDescent="0.25">
      <c r="B1122" s="306" t="s">
        <v>1011</v>
      </c>
      <c r="C1122" s="306">
        <v>-1.3064089999999999</v>
      </c>
      <c r="D1122" s="306">
        <v>1.1754800000000001</v>
      </c>
    </row>
    <row r="1123" spans="2:4" ht="22" x14ac:dyDescent="0.25">
      <c r="B1123" s="306" t="s">
        <v>1668</v>
      </c>
      <c r="C1123" s="306">
        <v>0.16564699999999999</v>
      </c>
      <c r="D1123" s="306">
        <v>1.176906</v>
      </c>
    </row>
    <row r="1124" spans="2:4" ht="22" x14ac:dyDescent="0.25">
      <c r="B1124" s="306" t="s">
        <v>1387</v>
      </c>
      <c r="C1124" s="306">
        <v>0.13312599999999999</v>
      </c>
      <c r="D1124" s="306">
        <v>1.1765730000000001</v>
      </c>
    </row>
    <row r="1125" spans="2:4" ht="22" x14ac:dyDescent="0.25">
      <c r="B1125" s="306" t="s">
        <v>1165</v>
      </c>
      <c r="C1125" s="306">
        <v>0.11846</v>
      </c>
      <c r="D1125" s="306">
        <v>1.1777789999999999</v>
      </c>
    </row>
    <row r="1126" spans="2:4" ht="22" x14ac:dyDescent="0.25">
      <c r="B1126" s="306" t="s">
        <v>1355</v>
      </c>
      <c r="C1126" s="306">
        <v>-0.27192100000000002</v>
      </c>
      <c r="D1126" s="306">
        <v>1.1810639999999999</v>
      </c>
    </row>
    <row r="1127" spans="2:4" ht="22" x14ac:dyDescent="0.25">
      <c r="B1127" s="306" t="s">
        <v>1937</v>
      </c>
      <c r="C1127" s="306">
        <v>0.479684</v>
      </c>
      <c r="D1127" s="306">
        <v>1.180544</v>
      </c>
    </row>
    <row r="1128" spans="2:4" ht="22" x14ac:dyDescent="0.25">
      <c r="B1128" s="306" t="s">
        <v>1477</v>
      </c>
      <c r="C1128" s="306">
        <v>0.18476400000000001</v>
      </c>
      <c r="D1128" s="306">
        <v>1.185961</v>
      </c>
    </row>
    <row r="1129" spans="2:4" ht="22" x14ac:dyDescent="0.25">
      <c r="B1129" s="306" t="s">
        <v>1307</v>
      </c>
      <c r="C1129" s="306">
        <v>0.15596199999999999</v>
      </c>
      <c r="D1129" s="306">
        <v>1.189629</v>
      </c>
    </row>
    <row r="1130" spans="2:4" ht="22" x14ac:dyDescent="0.25">
      <c r="B1130" s="306" t="s">
        <v>1420</v>
      </c>
      <c r="C1130" s="306">
        <v>0.250282</v>
      </c>
      <c r="D1130" s="306">
        <v>1.192804</v>
      </c>
    </row>
    <row r="1131" spans="2:4" ht="22" x14ac:dyDescent="0.25">
      <c r="B1131" s="306" t="s">
        <v>1378</v>
      </c>
      <c r="C1131" s="306">
        <v>0.34886499999999998</v>
      </c>
      <c r="D1131" s="306">
        <v>1.1920269999999999</v>
      </c>
    </row>
    <row r="1132" spans="2:4" ht="22" x14ac:dyDescent="0.25">
      <c r="B1132" s="306" t="s">
        <v>1754</v>
      </c>
      <c r="C1132" s="306">
        <v>0.302402</v>
      </c>
      <c r="D1132" s="306">
        <v>1.191989</v>
      </c>
    </row>
    <row r="1133" spans="2:4" ht="22" x14ac:dyDescent="0.25">
      <c r="B1133" s="306" t="s">
        <v>1176</v>
      </c>
      <c r="C1133" s="306">
        <v>-0.38967800000000002</v>
      </c>
      <c r="D1133" s="306">
        <v>1.1911890000000001</v>
      </c>
    </row>
    <row r="1134" spans="2:4" ht="22" x14ac:dyDescent="0.25">
      <c r="B1134" s="306" t="s">
        <v>420</v>
      </c>
      <c r="C1134" s="306">
        <v>-0.31773899999999999</v>
      </c>
      <c r="D1134" s="306">
        <v>1.1908810000000001</v>
      </c>
    </row>
    <row r="1135" spans="2:4" ht="22" x14ac:dyDescent="0.25">
      <c r="B1135" s="306" t="s">
        <v>1856</v>
      </c>
      <c r="C1135" s="306">
        <v>0.26533299999999999</v>
      </c>
      <c r="D1135" s="306">
        <v>1.1944490000000001</v>
      </c>
    </row>
    <row r="1136" spans="2:4" ht="22" x14ac:dyDescent="0.25">
      <c r="B1136" s="306" t="s">
        <v>1110</v>
      </c>
      <c r="C1136" s="306">
        <v>0.25459500000000002</v>
      </c>
      <c r="D1136" s="306">
        <v>1.198027</v>
      </c>
    </row>
    <row r="1137" spans="2:4" ht="22" x14ac:dyDescent="0.25">
      <c r="B1137" s="306" t="s">
        <v>1240</v>
      </c>
      <c r="C1137" s="306">
        <v>0.121297</v>
      </c>
      <c r="D1137" s="306">
        <v>1.2054009999999999</v>
      </c>
    </row>
    <row r="1138" spans="2:4" ht="22" x14ac:dyDescent="0.25">
      <c r="B1138" s="306" t="s">
        <v>968</v>
      </c>
      <c r="C1138" s="306">
        <v>0.24235899999999999</v>
      </c>
      <c r="D1138" s="306">
        <v>1.2047300000000001</v>
      </c>
    </row>
    <row r="1139" spans="2:4" ht="22" x14ac:dyDescent="0.25">
      <c r="B1139" s="306" t="s">
        <v>1194</v>
      </c>
      <c r="C1139" s="306">
        <v>-0.18342800000000001</v>
      </c>
      <c r="D1139" s="306">
        <v>1.204148</v>
      </c>
    </row>
    <row r="1140" spans="2:4" ht="22" x14ac:dyDescent="0.25">
      <c r="B1140" s="306" t="s">
        <v>1670</v>
      </c>
      <c r="C1140" s="306">
        <v>-0.12521399999999999</v>
      </c>
      <c r="D1140" s="306">
        <v>1.204102</v>
      </c>
    </row>
    <row r="1141" spans="2:4" ht="22" x14ac:dyDescent="0.25">
      <c r="B1141" s="306" t="s">
        <v>669</v>
      </c>
      <c r="C1141" s="306">
        <v>0.13067500000000001</v>
      </c>
      <c r="D1141" s="306">
        <v>1.204062</v>
      </c>
    </row>
    <row r="1142" spans="2:4" ht="22" x14ac:dyDescent="0.25">
      <c r="B1142" s="306" t="s">
        <v>817</v>
      </c>
      <c r="C1142" s="306">
        <v>-0.28721099999999999</v>
      </c>
      <c r="D1142" s="306">
        <v>1.208162</v>
      </c>
    </row>
    <row r="1143" spans="2:4" ht="22" x14ac:dyDescent="0.25">
      <c r="B1143" s="306" t="s">
        <v>1561</v>
      </c>
      <c r="C1143" s="306">
        <v>-0.46112500000000001</v>
      </c>
      <c r="D1143" s="306">
        <v>1.207765</v>
      </c>
    </row>
    <row r="1144" spans="2:4" ht="22" x14ac:dyDescent="0.25">
      <c r="B1144" s="306" t="s">
        <v>399</v>
      </c>
      <c r="C1144" s="306">
        <v>0.187641</v>
      </c>
      <c r="D1144" s="306">
        <v>1.210561</v>
      </c>
    </row>
    <row r="1145" spans="2:4" ht="22" x14ac:dyDescent="0.25">
      <c r="B1145" s="306" t="s">
        <v>753</v>
      </c>
      <c r="C1145" s="306">
        <v>-0.24033599999999999</v>
      </c>
      <c r="D1145" s="306">
        <v>1.2122029999999999</v>
      </c>
    </row>
    <row r="1146" spans="2:4" ht="22" x14ac:dyDescent="0.25">
      <c r="B1146" s="306" t="s">
        <v>1579</v>
      </c>
      <c r="C1146" s="306">
        <v>0.27684799999999998</v>
      </c>
      <c r="D1146" s="306">
        <v>1.2135130000000001</v>
      </c>
    </row>
    <row r="1147" spans="2:4" ht="22" x14ac:dyDescent="0.25">
      <c r="B1147" s="306" t="s">
        <v>510</v>
      </c>
      <c r="C1147" s="306">
        <v>-1.374258</v>
      </c>
      <c r="D1147" s="306">
        <v>1.2146619999999999</v>
      </c>
    </row>
    <row r="1148" spans="2:4" ht="22" x14ac:dyDescent="0.25">
      <c r="B1148" s="306" t="s">
        <v>1667</v>
      </c>
      <c r="C1148" s="306">
        <v>0.233852</v>
      </c>
      <c r="D1148" s="306">
        <v>1.2170380000000001</v>
      </c>
    </row>
    <row r="1149" spans="2:4" ht="22" x14ac:dyDescent="0.25">
      <c r="B1149" s="306" t="s">
        <v>674</v>
      </c>
      <c r="C1149" s="306">
        <v>0.114719</v>
      </c>
      <c r="D1149" s="306">
        <v>1.216936</v>
      </c>
    </row>
    <row r="1150" spans="2:4" ht="22" x14ac:dyDescent="0.25">
      <c r="B1150" s="306" t="s">
        <v>554</v>
      </c>
      <c r="C1150" s="306">
        <v>0.123553</v>
      </c>
      <c r="D1150" s="306">
        <v>1.222245</v>
      </c>
    </row>
    <row r="1151" spans="2:4" ht="22" x14ac:dyDescent="0.25">
      <c r="B1151" s="306" t="s">
        <v>1576</v>
      </c>
      <c r="C1151" s="306">
        <v>0.222635</v>
      </c>
      <c r="D1151" s="306">
        <v>1.2233799999999999</v>
      </c>
    </row>
    <row r="1152" spans="2:4" ht="22" x14ac:dyDescent="0.25">
      <c r="B1152" s="306" t="s">
        <v>1643</v>
      </c>
      <c r="C1152" s="306">
        <v>0.40874899999999997</v>
      </c>
      <c r="D1152" s="306">
        <v>1.2269380000000001</v>
      </c>
    </row>
    <row r="1153" spans="2:4" ht="22" x14ac:dyDescent="0.25">
      <c r="B1153" s="306" t="s">
        <v>344</v>
      </c>
      <c r="C1153" s="306">
        <v>-1.4445650000000001</v>
      </c>
      <c r="D1153" s="306">
        <v>1.2275400000000001</v>
      </c>
    </row>
    <row r="1154" spans="2:4" ht="22" x14ac:dyDescent="0.25">
      <c r="B1154" s="306" t="s">
        <v>1713</v>
      </c>
      <c r="C1154" s="306">
        <v>-0.181834</v>
      </c>
      <c r="D1154" s="306">
        <v>1.2304250000000001</v>
      </c>
    </row>
    <row r="1155" spans="2:4" ht="22" x14ac:dyDescent="0.25">
      <c r="B1155" s="306" t="s">
        <v>1456</v>
      </c>
      <c r="C1155" s="306">
        <v>0.13303300000000001</v>
      </c>
      <c r="D1155" s="306">
        <v>1.2312240000000001</v>
      </c>
    </row>
    <row r="1156" spans="2:4" ht="22" x14ac:dyDescent="0.25">
      <c r="B1156" s="306" t="s">
        <v>1840</v>
      </c>
      <c r="C1156" s="306">
        <v>0.33920099999999997</v>
      </c>
      <c r="D1156" s="306">
        <v>1.232089</v>
      </c>
    </row>
    <row r="1157" spans="2:4" ht="22" x14ac:dyDescent="0.25">
      <c r="B1157" s="306" t="s">
        <v>1137</v>
      </c>
      <c r="C1157" s="306">
        <v>-0.20036899999999999</v>
      </c>
      <c r="D1157" s="306">
        <v>1.2359059999999999</v>
      </c>
    </row>
    <row r="1158" spans="2:4" ht="22" x14ac:dyDescent="0.25">
      <c r="B1158" s="306" t="s">
        <v>1042</v>
      </c>
      <c r="C1158" s="306">
        <v>-0.20103099999999999</v>
      </c>
      <c r="D1158" s="306">
        <v>1.2349699999999999</v>
      </c>
    </row>
    <row r="1159" spans="2:4" ht="22" x14ac:dyDescent="0.25">
      <c r="B1159" s="306" t="s">
        <v>960</v>
      </c>
      <c r="C1159" s="306">
        <v>-0.18828700000000001</v>
      </c>
      <c r="D1159" s="306">
        <v>1.2348870000000001</v>
      </c>
    </row>
    <row r="1160" spans="2:4" ht="22" x14ac:dyDescent="0.25">
      <c r="B1160" s="306" t="s">
        <v>1751</v>
      </c>
      <c r="C1160" s="306">
        <v>0.31214599999999998</v>
      </c>
      <c r="D1160" s="306">
        <v>1.2367030000000001</v>
      </c>
    </row>
    <row r="1161" spans="2:4" ht="22" x14ac:dyDescent="0.25">
      <c r="B1161" s="306" t="s">
        <v>1741</v>
      </c>
      <c r="C1161" s="306">
        <v>0.13216600000000001</v>
      </c>
      <c r="D1161" s="306">
        <v>1.238267</v>
      </c>
    </row>
    <row r="1162" spans="2:4" ht="22" x14ac:dyDescent="0.25">
      <c r="B1162" s="306" t="s">
        <v>1691</v>
      </c>
      <c r="C1162" s="306">
        <v>0.26977800000000002</v>
      </c>
      <c r="D1162" s="306">
        <v>1.2379150000000001</v>
      </c>
    </row>
    <row r="1163" spans="2:4" ht="22" x14ac:dyDescent="0.25">
      <c r="B1163" s="306" t="s">
        <v>1938</v>
      </c>
      <c r="C1163" s="306">
        <v>1.1304369999999999</v>
      </c>
      <c r="D1163" s="306">
        <v>1.2377579999999999</v>
      </c>
    </row>
    <row r="1164" spans="2:4" ht="22" x14ac:dyDescent="0.25">
      <c r="B1164" s="306" t="s">
        <v>1371</v>
      </c>
      <c r="C1164" s="306">
        <v>0.22281300000000001</v>
      </c>
      <c r="D1164" s="306">
        <v>1.240416</v>
      </c>
    </row>
    <row r="1165" spans="2:4" ht="22" x14ac:dyDescent="0.25">
      <c r="B1165" s="306" t="s">
        <v>990</v>
      </c>
      <c r="C1165" s="306">
        <v>0.28228799999999998</v>
      </c>
      <c r="D1165" s="306">
        <v>1.2435890000000001</v>
      </c>
    </row>
    <row r="1166" spans="2:4" ht="22" x14ac:dyDescent="0.25">
      <c r="B1166" s="306" t="s">
        <v>1588</v>
      </c>
      <c r="C1166" s="306">
        <v>0.16378699999999999</v>
      </c>
      <c r="D1166" s="306">
        <v>1.245309</v>
      </c>
    </row>
    <row r="1167" spans="2:4" ht="22" x14ac:dyDescent="0.25">
      <c r="B1167" s="306" t="s">
        <v>1939</v>
      </c>
      <c r="C1167" s="306">
        <v>0.65975399999999995</v>
      </c>
      <c r="D1167" s="306">
        <v>1.2469140000000001</v>
      </c>
    </row>
    <row r="1168" spans="2:4" ht="22" x14ac:dyDescent="0.25">
      <c r="B1168" s="306" t="s">
        <v>1704</v>
      </c>
      <c r="C1168" s="306">
        <v>0.108377</v>
      </c>
      <c r="D1168" s="306">
        <v>1.2478210000000001</v>
      </c>
    </row>
    <row r="1169" spans="2:4" ht="22" x14ac:dyDescent="0.25">
      <c r="B1169" s="306" t="s">
        <v>770</v>
      </c>
      <c r="C1169" s="306">
        <v>-1.3909290000000001</v>
      </c>
      <c r="D1169" s="306">
        <v>1.251034</v>
      </c>
    </row>
    <row r="1170" spans="2:4" ht="22" x14ac:dyDescent="0.25">
      <c r="B1170" s="306" t="s">
        <v>563</v>
      </c>
      <c r="C1170" s="306">
        <v>-0.213503</v>
      </c>
      <c r="D1170" s="306">
        <v>1.2527839999999999</v>
      </c>
    </row>
    <row r="1171" spans="2:4" ht="22" x14ac:dyDescent="0.25">
      <c r="B1171" s="306" t="s">
        <v>1772</v>
      </c>
      <c r="C1171" s="306">
        <v>-0.238761</v>
      </c>
      <c r="D1171" s="306">
        <v>1.2522789999999999</v>
      </c>
    </row>
    <row r="1172" spans="2:4" ht="22" x14ac:dyDescent="0.25">
      <c r="B1172" s="306" t="s">
        <v>1097</v>
      </c>
      <c r="C1172" s="306">
        <v>0.125167</v>
      </c>
      <c r="D1172" s="306">
        <v>1.2537130000000001</v>
      </c>
    </row>
    <row r="1173" spans="2:4" ht="22" x14ac:dyDescent="0.25">
      <c r="B1173" s="306" t="s">
        <v>743</v>
      </c>
      <c r="C1173" s="306">
        <v>-1.629462</v>
      </c>
      <c r="D1173" s="306">
        <v>1.2547569999999999</v>
      </c>
    </row>
    <row r="1174" spans="2:4" ht="22" x14ac:dyDescent="0.25">
      <c r="B1174" s="306" t="s">
        <v>1574</v>
      </c>
      <c r="C1174" s="306">
        <v>0.15893399999999999</v>
      </c>
      <c r="D1174" s="306">
        <v>1.2591019999999999</v>
      </c>
    </row>
    <row r="1175" spans="2:4" ht="22" x14ac:dyDescent="0.25">
      <c r="B1175" s="306" t="s">
        <v>828</v>
      </c>
      <c r="C1175" s="306">
        <v>-0.16186400000000001</v>
      </c>
      <c r="D1175" s="306">
        <v>1.258446</v>
      </c>
    </row>
    <row r="1176" spans="2:4" ht="22" x14ac:dyDescent="0.25">
      <c r="B1176" s="306" t="s">
        <v>1940</v>
      </c>
      <c r="C1176" s="306">
        <v>1.590902</v>
      </c>
      <c r="D1176" s="306">
        <v>1.2581169999999999</v>
      </c>
    </row>
    <row r="1177" spans="2:4" ht="22" x14ac:dyDescent="0.25">
      <c r="B1177" s="306" t="s">
        <v>1426</v>
      </c>
      <c r="C1177" s="306">
        <v>0.17505200000000001</v>
      </c>
      <c r="D1177" s="306">
        <v>1.2580309999999999</v>
      </c>
    </row>
    <row r="1178" spans="2:4" ht="22" x14ac:dyDescent="0.25">
      <c r="B1178" s="306" t="s">
        <v>1475</v>
      </c>
      <c r="C1178" s="306">
        <v>0.133605</v>
      </c>
      <c r="D1178" s="306">
        <v>1.2574339999999999</v>
      </c>
    </row>
    <row r="1179" spans="2:4" ht="22" x14ac:dyDescent="0.25">
      <c r="B1179" s="306" t="s">
        <v>979</v>
      </c>
      <c r="C1179" s="306">
        <v>0.41113899999999998</v>
      </c>
      <c r="D1179" s="306">
        <v>1.2624850000000001</v>
      </c>
    </row>
    <row r="1180" spans="2:4" ht="22" x14ac:dyDescent="0.25">
      <c r="B1180" s="306" t="s">
        <v>679</v>
      </c>
      <c r="C1180" s="306">
        <v>0.145341</v>
      </c>
      <c r="D1180" s="306">
        <v>1.2632080000000001</v>
      </c>
    </row>
    <row r="1181" spans="2:4" ht="22" x14ac:dyDescent="0.25">
      <c r="B1181" s="306" t="s">
        <v>1457</v>
      </c>
      <c r="C1181" s="306">
        <v>0.12363399999999999</v>
      </c>
      <c r="D1181" s="306">
        <v>1.2640370000000001</v>
      </c>
    </row>
    <row r="1182" spans="2:4" ht="22" x14ac:dyDescent="0.25">
      <c r="B1182" s="306" t="s">
        <v>372</v>
      </c>
      <c r="C1182" s="306">
        <v>-0.197406</v>
      </c>
      <c r="D1182" s="306">
        <v>1.267021</v>
      </c>
    </row>
    <row r="1183" spans="2:4" ht="22" x14ac:dyDescent="0.25">
      <c r="B1183" s="306" t="s">
        <v>1797</v>
      </c>
      <c r="C1183" s="306">
        <v>0.62640399999999996</v>
      </c>
      <c r="D1183" s="306">
        <v>1.2668790000000001</v>
      </c>
    </row>
    <row r="1184" spans="2:4" ht="22" x14ac:dyDescent="0.25">
      <c r="B1184" s="306" t="s">
        <v>1816</v>
      </c>
      <c r="C1184" s="306">
        <v>0.55574199999999996</v>
      </c>
      <c r="D1184" s="306">
        <v>1.2688839999999999</v>
      </c>
    </row>
    <row r="1185" spans="2:4" ht="22" x14ac:dyDescent="0.25">
      <c r="B1185" s="306" t="s">
        <v>798</v>
      </c>
      <c r="C1185" s="306">
        <v>0.42656500000000003</v>
      </c>
      <c r="D1185" s="306">
        <v>1.2720130000000001</v>
      </c>
    </row>
    <row r="1186" spans="2:4" ht="22" x14ac:dyDescent="0.25">
      <c r="B1186" s="306" t="s">
        <v>1638</v>
      </c>
      <c r="C1186" s="306">
        <v>-0.85094199999999998</v>
      </c>
      <c r="D1186" s="306">
        <v>1.272667</v>
      </c>
    </row>
    <row r="1187" spans="2:4" ht="22" x14ac:dyDescent="0.25">
      <c r="B1187" s="306" t="s">
        <v>808</v>
      </c>
      <c r="C1187" s="306">
        <v>-0.18321200000000001</v>
      </c>
      <c r="D1187" s="306">
        <v>1.2779160000000001</v>
      </c>
    </row>
    <row r="1188" spans="2:4" ht="22" x14ac:dyDescent="0.25">
      <c r="B1188" s="306" t="s">
        <v>578</v>
      </c>
      <c r="C1188" s="306">
        <v>-1.473727</v>
      </c>
      <c r="D1188" s="306">
        <v>1.2787459999999999</v>
      </c>
    </row>
    <row r="1189" spans="2:4" ht="22" x14ac:dyDescent="0.25">
      <c r="B1189" s="306" t="s">
        <v>1244</v>
      </c>
      <c r="C1189" s="306">
        <v>0.18926799999999999</v>
      </c>
      <c r="D1189" s="306">
        <v>1.278667</v>
      </c>
    </row>
    <row r="1190" spans="2:4" ht="22" x14ac:dyDescent="0.25">
      <c r="B1190" s="306" t="s">
        <v>436</v>
      </c>
      <c r="C1190" s="306">
        <v>0.12958700000000001</v>
      </c>
      <c r="D1190" s="306">
        <v>1.2874760000000001</v>
      </c>
    </row>
    <row r="1191" spans="2:4" ht="22" x14ac:dyDescent="0.25">
      <c r="B1191" s="306" t="s">
        <v>830</v>
      </c>
      <c r="C1191" s="306">
        <v>-0.29972199999999999</v>
      </c>
      <c r="D1191" s="306">
        <v>1.2858099999999999</v>
      </c>
    </row>
    <row r="1192" spans="2:4" ht="22" x14ac:dyDescent="0.25">
      <c r="B1192" s="306" t="s">
        <v>1236</v>
      </c>
      <c r="C1192" s="306">
        <v>0.45772000000000002</v>
      </c>
      <c r="D1192" s="306">
        <v>1.2858050000000001</v>
      </c>
    </row>
    <row r="1193" spans="2:4" ht="22" x14ac:dyDescent="0.25">
      <c r="B1193" s="306" t="s">
        <v>491</v>
      </c>
      <c r="C1193" s="306">
        <v>0.13079299999999999</v>
      </c>
      <c r="D1193" s="306">
        <v>1.285398</v>
      </c>
    </row>
    <row r="1194" spans="2:4" ht="22" x14ac:dyDescent="0.25">
      <c r="B1194" s="306" t="s">
        <v>863</v>
      </c>
      <c r="C1194" s="306">
        <v>0.36984099999999998</v>
      </c>
      <c r="D1194" s="306">
        <v>1.2853429999999999</v>
      </c>
    </row>
    <row r="1195" spans="2:4" ht="22" x14ac:dyDescent="0.25">
      <c r="B1195" s="306" t="s">
        <v>1509</v>
      </c>
      <c r="C1195" s="306">
        <v>-0.44972800000000002</v>
      </c>
      <c r="D1195" s="306">
        <v>1.29356</v>
      </c>
    </row>
    <row r="1196" spans="2:4" ht="22" x14ac:dyDescent="0.25">
      <c r="B1196" s="306" t="s">
        <v>1212</v>
      </c>
      <c r="C1196" s="306">
        <v>-0.189026</v>
      </c>
      <c r="D1196" s="306">
        <v>1.2998449999999999</v>
      </c>
    </row>
    <row r="1197" spans="2:4" ht="22" x14ac:dyDescent="0.25">
      <c r="B1197" s="306" t="s">
        <v>1607</v>
      </c>
      <c r="C1197" s="306">
        <v>-0.17892</v>
      </c>
      <c r="D1197" s="306">
        <v>1.299507</v>
      </c>
    </row>
    <row r="1198" spans="2:4" ht="22" x14ac:dyDescent="0.25">
      <c r="B1198" s="306" t="s">
        <v>829</v>
      </c>
      <c r="C1198" s="306">
        <v>0.58643699999999999</v>
      </c>
      <c r="D1198" s="306">
        <v>1.301482</v>
      </c>
    </row>
    <row r="1199" spans="2:4" ht="22" x14ac:dyDescent="0.25">
      <c r="B1199" s="306" t="s">
        <v>1852</v>
      </c>
      <c r="C1199" s="306">
        <v>-0.15504799999999999</v>
      </c>
      <c r="D1199" s="306">
        <v>1.301253</v>
      </c>
    </row>
    <row r="1200" spans="2:4" ht="22" x14ac:dyDescent="0.25">
      <c r="B1200" s="306" t="s">
        <v>1241</v>
      </c>
      <c r="C1200" s="306">
        <v>0.29552899999999999</v>
      </c>
      <c r="D1200" s="306">
        <v>1.306486</v>
      </c>
    </row>
    <row r="1201" spans="2:4" ht="22" x14ac:dyDescent="0.25">
      <c r="B1201" s="306" t="s">
        <v>600</v>
      </c>
      <c r="C1201" s="306">
        <v>-1.6707449999999999</v>
      </c>
      <c r="D1201" s="306">
        <v>1.312068</v>
      </c>
    </row>
    <row r="1202" spans="2:4" ht="22" x14ac:dyDescent="0.25">
      <c r="B1202" s="306" t="s">
        <v>1001</v>
      </c>
      <c r="C1202" s="306">
        <v>0.19273999999999999</v>
      </c>
      <c r="D1202" s="306">
        <v>1.3129519999999999</v>
      </c>
    </row>
    <row r="1203" spans="2:4" ht="22" x14ac:dyDescent="0.25">
      <c r="B1203" s="306" t="s">
        <v>1760</v>
      </c>
      <c r="C1203" s="306">
        <v>0.16161600000000001</v>
      </c>
      <c r="D1203" s="306">
        <v>1.3160130000000001</v>
      </c>
    </row>
    <row r="1204" spans="2:4" ht="22" x14ac:dyDescent="0.25">
      <c r="B1204" s="306" t="s">
        <v>1135</v>
      </c>
      <c r="C1204" s="306">
        <v>0.260855</v>
      </c>
      <c r="D1204" s="306">
        <v>1.315528</v>
      </c>
    </row>
    <row r="1205" spans="2:4" ht="22" x14ac:dyDescent="0.25">
      <c r="B1205" s="306" t="s">
        <v>847</v>
      </c>
      <c r="C1205" s="306">
        <v>0.11973300000000001</v>
      </c>
      <c r="D1205" s="306">
        <v>1.318427</v>
      </c>
    </row>
    <row r="1206" spans="2:4" ht="22" x14ac:dyDescent="0.25">
      <c r="B1206" s="306" t="s">
        <v>529</v>
      </c>
      <c r="C1206" s="306">
        <v>-0.235926</v>
      </c>
      <c r="D1206" s="306">
        <v>1.3209839999999999</v>
      </c>
    </row>
    <row r="1207" spans="2:4" ht="22" x14ac:dyDescent="0.25">
      <c r="B1207" s="306" t="s">
        <v>1785</v>
      </c>
      <c r="C1207" s="306">
        <v>-1.7694110000000001</v>
      </c>
      <c r="D1207" s="306">
        <v>1.325642</v>
      </c>
    </row>
    <row r="1208" spans="2:4" ht="22" x14ac:dyDescent="0.25">
      <c r="B1208" s="306" t="s">
        <v>1622</v>
      </c>
      <c r="C1208" s="306">
        <v>0.16193199999999999</v>
      </c>
      <c r="D1208" s="306">
        <v>1.3248120000000001</v>
      </c>
    </row>
    <row r="1209" spans="2:4" ht="22" x14ac:dyDescent="0.25">
      <c r="B1209" s="306" t="s">
        <v>1264</v>
      </c>
      <c r="C1209" s="306">
        <v>-0.27531800000000001</v>
      </c>
      <c r="D1209" s="306">
        <v>1.324748</v>
      </c>
    </row>
    <row r="1210" spans="2:4" ht="22" x14ac:dyDescent="0.25">
      <c r="B1210" s="306" t="s">
        <v>699</v>
      </c>
      <c r="C1210" s="306">
        <v>0.227049</v>
      </c>
      <c r="D1210" s="306">
        <v>1.326784</v>
      </c>
    </row>
    <row r="1211" spans="2:4" ht="22" x14ac:dyDescent="0.25">
      <c r="B1211" s="306" t="s">
        <v>649</v>
      </c>
      <c r="C1211" s="306">
        <v>-0.41125099999999998</v>
      </c>
      <c r="D1211" s="306">
        <v>1.3312919999999999</v>
      </c>
    </row>
    <row r="1212" spans="2:4" ht="22" x14ac:dyDescent="0.25">
      <c r="B1212" s="306" t="s">
        <v>1599</v>
      </c>
      <c r="C1212" s="306">
        <v>0.23710300000000001</v>
      </c>
      <c r="D1212" s="306">
        <v>1.332581</v>
      </c>
    </row>
    <row r="1213" spans="2:4" ht="22" x14ac:dyDescent="0.25">
      <c r="B1213" s="306" t="s">
        <v>1043</v>
      </c>
      <c r="C1213" s="306">
        <v>0.18048600000000001</v>
      </c>
      <c r="D1213" s="306">
        <v>1.332544</v>
      </c>
    </row>
    <row r="1214" spans="2:4" ht="22" x14ac:dyDescent="0.25">
      <c r="B1214" s="306" t="s">
        <v>1159</v>
      </c>
      <c r="C1214" s="306">
        <v>0.31381999999999999</v>
      </c>
      <c r="D1214" s="306">
        <v>1.332422</v>
      </c>
    </row>
    <row r="1215" spans="2:4" ht="22" x14ac:dyDescent="0.25">
      <c r="B1215" s="306" t="s">
        <v>1787</v>
      </c>
      <c r="C1215" s="306">
        <v>0.39430999999999999</v>
      </c>
      <c r="D1215" s="306">
        <v>1.336568</v>
      </c>
    </row>
    <row r="1216" spans="2:4" ht="22" x14ac:dyDescent="0.25">
      <c r="B1216" s="306" t="s">
        <v>678</v>
      </c>
      <c r="C1216" s="306">
        <v>0.408995</v>
      </c>
      <c r="D1216" s="306">
        <v>1.342255</v>
      </c>
    </row>
    <row r="1217" spans="2:4" ht="22" x14ac:dyDescent="0.25">
      <c r="B1217" s="306" t="s">
        <v>528</v>
      </c>
      <c r="C1217" s="306">
        <v>-0.11548</v>
      </c>
      <c r="D1217" s="306">
        <v>1.346924</v>
      </c>
    </row>
    <row r="1218" spans="2:4" ht="22" x14ac:dyDescent="0.25">
      <c r="B1218" s="306" t="s">
        <v>1664</v>
      </c>
      <c r="C1218" s="306">
        <v>0.14905099999999999</v>
      </c>
      <c r="D1218" s="306">
        <v>1.350878</v>
      </c>
    </row>
    <row r="1219" spans="2:4" ht="22" x14ac:dyDescent="0.25">
      <c r="B1219" s="306" t="s">
        <v>1862</v>
      </c>
      <c r="C1219" s="306">
        <v>0.23510900000000001</v>
      </c>
      <c r="D1219" s="306">
        <v>1.351545</v>
      </c>
    </row>
    <row r="1220" spans="2:4" ht="22" x14ac:dyDescent="0.25">
      <c r="B1220" s="306" t="s">
        <v>1143</v>
      </c>
      <c r="C1220" s="306">
        <v>0.37347399999999997</v>
      </c>
      <c r="D1220" s="306">
        <v>1.3526720000000001</v>
      </c>
    </row>
    <row r="1221" spans="2:4" ht="22" x14ac:dyDescent="0.25">
      <c r="B1221" s="306" t="s">
        <v>956</v>
      </c>
      <c r="C1221" s="306">
        <v>0.129245</v>
      </c>
      <c r="D1221" s="306">
        <v>1.355278</v>
      </c>
    </row>
    <row r="1222" spans="2:4" ht="22" x14ac:dyDescent="0.25">
      <c r="B1222" s="306" t="s">
        <v>1822</v>
      </c>
      <c r="C1222" s="306">
        <v>-0.19336600000000001</v>
      </c>
      <c r="D1222" s="306">
        <v>1.355191</v>
      </c>
    </row>
    <row r="1223" spans="2:4" ht="22" x14ac:dyDescent="0.25">
      <c r="B1223" s="306" t="s">
        <v>1641</v>
      </c>
      <c r="C1223" s="306">
        <v>-0.60907100000000003</v>
      </c>
      <c r="D1223" s="306">
        <v>1.359078</v>
      </c>
    </row>
    <row r="1224" spans="2:4" ht="22" x14ac:dyDescent="0.25">
      <c r="B1224" s="306" t="s">
        <v>1196</v>
      </c>
      <c r="C1224" s="306">
        <v>-0.31485400000000002</v>
      </c>
      <c r="D1224" s="306">
        <v>1.362446</v>
      </c>
    </row>
    <row r="1225" spans="2:4" ht="22" x14ac:dyDescent="0.25">
      <c r="B1225" s="306" t="s">
        <v>1598</v>
      </c>
      <c r="C1225" s="306">
        <v>0.234046</v>
      </c>
      <c r="D1225" s="306">
        <v>1.362252</v>
      </c>
    </row>
    <row r="1226" spans="2:4" ht="22" x14ac:dyDescent="0.25">
      <c r="B1226" s="306" t="s">
        <v>1941</v>
      </c>
      <c r="C1226" s="306">
        <v>1.3228340000000001</v>
      </c>
      <c r="D1226" s="306">
        <v>1.364215</v>
      </c>
    </row>
    <row r="1227" spans="2:4" ht="22" x14ac:dyDescent="0.25">
      <c r="B1227" s="306" t="s">
        <v>1842</v>
      </c>
      <c r="C1227" s="306">
        <v>0.20558299999999999</v>
      </c>
      <c r="D1227" s="306">
        <v>1.3653299999999999</v>
      </c>
    </row>
    <row r="1228" spans="2:4" ht="22" x14ac:dyDescent="0.25">
      <c r="B1228" s="306" t="s">
        <v>1000</v>
      </c>
      <c r="C1228" s="306">
        <v>-0.21140700000000001</v>
      </c>
      <c r="D1228" s="306">
        <v>1.374304</v>
      </c>
    </row>
    <row r="1229" spans="2:4" ht="22" x14ac:dyDescent="0.25">
      <c r="B1229" s="306" t="s">
        <v>1942</v>
      </c>
      <c r="C1229" s="306">
        <v>1.011944</v>
      </c>
      <c r="D1229" s="306">
        <v>1.376252</v>
      </c>
    </row>
    <row r="1230" spans="2:4" ht="22" x14ac:dyDescent="0.25">
      <c r="B1230" s="306" t="s">
        <v>1631</v>
      </c>
      <c r="C1230" s="306">
        <v>0.146948</v>
      </c>
      <c r="D1230" s="306">
        <v>1.384917</v>
      </c>
    </row>
    <row r="1231" spans="2:4" ht="22" x14ac:dyDescent="0.25">
      <c r="B1231" s="306" t="s">
        <v>397</v>
      </c>
      <c r="C1231" s="306">
        <v>0.19275200000000001</v>
      </c>
      <c r="D1231" s="306">
        <v>1.3845559999999999</v>
      </c>
    </row>
    <row r="1232" spans="2:4" ht="22" x14ac:dyDescent="0.25">
      <c r="B1232" s="306" t="s">
        <v>950</v>
      </c>
      <c r="C1232" s="306">
        <v>0.24465000000000001</v>
      </c>
      <c r="D1232" s="306">
        <v>1.394366</v>
      </c>
    </row>
    <row r="1233" spans="2:4" ht="22" x14ac:dyDescent="0.25">
      <c r="B1233" s="306" t="s">
        <v>999</v>
      </c>
      <c r="C1233" s="306">
        <v>-0.120894</v>
      </c>
      <c r="D1233" s="306">
        <v>1.3965590000000001</v>
      </c>
    </row>
    <row r="1234" spans="2:4" ht="22" x14ac:dyDescent="0.25">
      <c r="B1234" s="306" t="s">
        <v>1256</v>
      </c>
      <c r="C1234" s="306">
        <v>0.22620100000000001</v>
      </c>
      <c r="D1234" s="306">
        <v>1.3975169999999999</v>
      </c>
    </row>
    <row r="1235" spans="2:4" ht="22" x14ac:dyDescent="0.25">
      <c r="B1235" s="306" t="s">
        <v>887</v>
      </c>
      <c r="C1235" s="306">
        <v>0.66720900000000005</v>
      </c>
      <c r="D1235" s="306">
        <v>1.398833</v>
      </c>
    </row>
    <row r="1236" spans="2:4" ht="22" x14ac:dyDescent="0.25">
      <c r="B1236" s="306" t="s">
        <v>460</v>
      </c>
      <c r="C1236" s="306">
        <v>-0.15437500000000001</v>
      </c>
      <c r="D1236" s="306">
        <v>1.400031</v>
      </c>
    </row>
    <row r="1237" spans="2:4" ht="22" x14ac:dyDescent="0.25">
      <c r="B1237" s="306" t="s">
        <v>693</v>
      </c>
      <c r="C1237" s="306">
        <v>0.14311099999999999</v>
      </c>
      <c r="D1237" s="306">
        <v>1.4011910000000001</v>
      </c>
    </row>
    <row r="1238" spans="2:4" ht="22" x14ac:dyDescent="0.25">
      <c r="B1238" s="306" t="s">
        <v>1943</v>
      </c>
      <c r="C1238" s="306">
        <v>0.90775499999999998</v>
      </c>
      <c r="D1238" s="306">
        <v>1.4007099999999999</v>
      </c>
    </row>
    <row r="1239" spans="2:4" ht="22" x14ac:dyDescent="0.25">
      <c r="B1239" s="306" t="s">
        <v>963</v>
      </c>
      <c r="C1239" s="306">
        <v>0.38362200000000002</v>
      </c>
      <c r="D1239" s="306">
        <v>1.404139</v>
      </c>
    </row>
    <row r="1240" spans="2:4" ht="22" x14ac:dyDescent="0.25">
      <c r="B1240" s="306" t="s">
        <v>1138</v>
      </c>
      <c r="C1240" s="306">
        <v>0.16974600000000001</v>
      </c>
      <c r="D1240" s="306">
        <v>1.410452</v>
      </c>
    </row>
    <row r="1241" spans="2:4" ht="22" x14ac:dyDescent="0.25">
      <c r="B1241" s="306" t="s">
        <v>1360</v>
      </c>
      <c r="C1241" s="306">
        <v>-0.23410800000000001</v>
      </c>
      <c r="D1241" s="306">
        <v>1.4100459999999999</v>
      </c>
    </row>
    <row r="1242" spans="2:4" ht="22" x14ac:dyDescent="0.25">
      <c r="B1242" s="306" t="s">
        <v>1825</v>
      </c>
      <c r="C1242" s="306">
        <v>-1.5255019999999999</v>
      </c>
      <c r="D1242" s="306">
        <v>1.4126069999999999</v>
      </c>
    </row>
    <row r="1243" spans="2:4" ht="22" x14ac:dyDescent="0.25">
      <c r="B1243" s="306" t="s">
        <v>810</v>
      </c>
      <c r="C1243" s="306">
        <v>0.18997600000000001</v>
      </c>
      <c r="D1243" s="306">
        <v>1.4143319999999999</v>
      </c>
    </row>
    <row r="1244" spans="2:4" ht="22" x14ac:dyDescent="0.25">
      <c r="B1244" s="306" t="s">
        <v>1554</v>
      </c>
      <c r="C1244" s="306">
        <v>0.37703399999999998</v>
      </c>
      <c r="D1244" s="306">
        <v>1.4239280000000001</v>
      </c>
    </row>
    <row r="1245" spans="2:4" ht="22" x14ac:dyDescent="0.25">
      <c r="B1245" s="306" t="s">
        <v>1676</v>
      </c>
      <c r="C1245" s="306">
        <v>0.34896500000000003</v>
      </c>
      <c r="D1245" s="306">
        <v>1.422493</v>
      </c>
    </row>
    <row r="1246" spans="2:4" ht="22" x14ac:dyDescent="0.25">
      <c r="B1246" s="306" t="s">
        <v>1071</v>
      </c>
      <c r="C1246" s="306">
        <v>0.33667900000000001</v>
      </c>
      <c r="D1246" s="306">
        <v>1.4224129999999999</v>
      </c>
    </row>
    <row r="1247" spans="2:4" ht="22" x14ac:dyDescent="0.25">
      <c r="B1247" s="306" t="s">
        <v>766</v>
      </c>
      <c r="C1247" s="306">
        <v>-0.39295600000000003</v>
      </c>
      <c r="D1247" s="306">
        <v>1.421613</v>
      </c>
    </row>
    <row r="1248" spans="2:4" ht="22" x14ac:dyDescent="0.25">
      <c r="B1248" s="306" t="s">
        <v>1130</v>
      </c>
      <c r="C1248" s="306">
        <v>0.489842</v>
      </c>
      <c r="D1248" s="306">
        <v>1.4215070000000001</v>
      </c>
    </row>
    <row r="1249" spans="2:4" ht="22" x14ac:dyDescent="0.25">
      <c r="B1249" s="306" t="s">
        <v>1006</v>
      </c>
      <c r="C1249" s="306">
        <v>-1.5394490000000001</v>
      </c>
      <c r="D1249" s="306">
        <v>1.4252359999999999</v>
      </c>
    </row>
    <row r="1250" spans="2:4" ht="22" x14ac:dyDescent="0.25">
      <c r="B1250" s="306" t="s">
        <v>1265</v>
      </c>
      <c r="C1250" s="306">
        <v>-0.30312</v>
      </c>
      <c r="D1250" s="306">
        <v>1.4259250000000001</v>
      </c>
    </row>
    <row r="1251" spans="2:4" ht="22" x14ac:dyDescent="0.25">
      <c r="B1251" s="306" t="s">
        <v>695</v>
      </c>
      <c r="C1251" s="306">
        <v>-0.26414199999999999</v>
      </c>
      <c r="D1251" s="306">
        <v>1.42753</v>
      </c>
    </row>
    <row r="1252" spans="2:4" ht="22" x14ac:dyDescent="0.25">
      <c r="B1252" s="306" t="s">
        <v>1860</v>
      </c>
      <c r="C1252" s="306">
        <v>0.27135599999999999</v>
      </c>
      <c r="D1252" s="306">
        <v>1.4327110000000001</v>
      </c>
    </row>
    <row r="1253" spans="2:4" ht="22" x14ac:dyDescent="0.25">
      <c r="B1253" s="306" t="s">
        <v>1868</v>
      </c>
      <c r="C1253" s="306">
        <v>0.16211900000000001</v>
      </c>
      <c r="D1253" s="306">
        <v>1.4320550000000001</v>
      </c>
    </row>
    <row r="1254" spans="2:4" ht="22" x14ac:dyDescent="0.25">
      <c r="B1254" s="306" t="s">
        <v>1758</v>
      </c>
      <c r="C1254" s="306">
        <v>0.82482299999999997</v>
      </c>
      <c r="D1254" s="306">
        <v>1.4395830000000001</v>
      </c>
    </row>
    <row r="1255" spans="2:4" ht="22" x14ac:dyDescent="0.25">
      <c r="B1255" s="306" t="s">
        <v>1564</v>
      </c>
      <c r="C1255" s="306">
        <v>-0.383469</v>
      </c>
      <c r="D1255" s="306">
        <v>1.437611</v>
      </c>
    </row>
    <row r="1256" spans="2:4" ht="22" x14ac:dyDescent="0.25">
      <c r="B1256" s="306" t="s">
        <v>1393</v>
      </c>
      <c r="C1256" s="306">
        <v>-0.18839800000000001</v>
      </c>
      <c r="D1256" s="306">
        <v>1.4372529999999999</v>
      </c>
    </row>
    <row r="1257" spans="2:4" ht="22" x14ac:dyDescent="0.25">
      <c r="B1257" s="306" t="s">
        <v>1148</v>
      </c>
      <c r="C1257" s="306">
        <v>0.13857700000000001</v>
      </c>
      <c r="D1257" s="306">
        <v>1.4372240000000001</v>
      </c>
    </row>
    <row r="1258" spans="2:4" ht="22" x14ac:dyDescent="0.25">
      <c r="B1258" s="306" t="s">
        <v>1526</v>
      </c>
      <c r="C1258" s="306">
        <v>0.229848</v>
      </c>
      <c r="D1258" s="306">
        <v>1.436661</v>
      </c>
    </row>
    <row r="1259" spans="2:4" ht="22" x14ac:dyDescent="0.25">
      <c r="B1259" s="306" t="s">
        <v>1746</v>
      </c>
      <c r="C1259" s="306">
        <v>0.413993</v>
      </c>
      <c r="D1259" s="306">
        <v>1.436099</v>
      </c>
    </row>
    <row r="1260" spans="2:4" ht="22" x14ac:dyDescent="0.25">
      <c r="B1260" s="306" t="s">
        <v>706</v>
      </c>
      <c r="C1260" s="306">
        <v>0.27479199999999998</v>
      </c>
      <c r="D1260" s="306">
        <v>1.435916</v>
      </c>
    </row>
    <row r="1261" spans="2:4" ht="22" x14ac:dyDescent="0.25">
      <c r="B1261" s="306" t="s">
        <v>1076</v>
      </c>
      <c r="C1261" s="306">
        <v>-0.27057100000000001</v>
      </c>
      <c r="D1261" s="306">
        <v>1.4352879999999999</v>
      </c>
    </row>
    <row r="1262" spans="2:4" ht="22" x14ac:dyDescent="0.25">
      <c r="B1262" s="306" t="s">
        <v>369</v>
      </c>
      <c r="C1262" s="306">
        <v>0.177255</v>
      </c>
      <c r="D1262" s="306">
        <v>1.4347559999999999</v>
      </c>
    </row>
    <row r="1263" spans="2:4" ht="22" x14ac:dyDescent="0.25">
      <c r="B1263" s="306" t="s">
        <v>1774</v>
      </c>
      <c r="C1263" s="306">
        <v>-0.13658000000000001</v>
      </c>
      <c r="D1263" s="306">
        <v>1.4445110000000001</v>
      </c>
    </row>
    <row r="1264" spans="2:4" ht="22" x14ac:dyDescent="0.25">
      <c r="B1264" s="306" t="s">
        <v>994</v>
      </c>
      <c r="C1264" s="306">
        <v>0.18085300000000001</v>
      </c>
      <c r="D1264" s="306">
        <v>1.444385</v>
      </c>
    </row>
    <row r="1265" spans="2:4" ht="22" x14ac:dyDescent="0.25">
      <c r="B1265" s="306" t="s">
        <v>786</v>
      </c>
      <c r="C1265" s="306">
        <v>0.19408500000000001</v>
      </c>
      <c r="D1265" s="306">
        <v>1.4482870000000001</v>
      </c>
    </row>
    <row r="1266" spans="2:4" ht="22" x14ac:dyDescent="0.25">
      <c r="B1266" s="306" t="s">
        <v>1051</v>
      </c>
      <c r="C1266" s="306">
        <v>0.43182500000000001</v>
      </c>
      <c r="D1266" s="306">
        <v>1.4490879999999999</v>
      </c>
    </row>
    <row r="1267" spans="2:4" ht="22" x14ac:dyDescent="0.25">
      <c r="B1267" s="306" t="s">
        <v>1436</v>
      </c>
      <c r="C1267" s="306">
        <v>0.246887</v>
      </c>
      <c r="D1267" s="306">
        <v>1.450434</v>
      </c>
    </row>
    <row r="1268" spans="2:4" ht="22" x14ac:dyDescent="0.25">
      <c r="B1268" s="306" t="s">
        <v>1944</v>
      </c>
      <c r="C1268" s="306">
        <v>1.3492839999999999</v>
      </c>
      <c r="D1268" s="306">
        <v>1.453322</v>
      </c>
    </row>
    <row r="1269" spans="2:4" ht="22" x14ac:dyDescent="0.25">
      <c r="B1269" s="306" t="s">
        <v>1945</v>
      </c>
      <c r="C1269" s="306">
        <v>1.24153</v>
      </c>
      <c r="D1269" s="306">
        <v>1.454132</v>
      </c>
    </row>
    <row r="1270" spans="2:4" ht="22" x14ac:dyDescent="0.25">
      <c r="B1270" s="306" t="s">
        <v>1648</v>
      </c>
      <c r="C1270" s="306">
        <v>0.263735</v>
      </c>
      <c r="D1270" s="306">
        <v>1.4560169999999999</v>
      </c>
    </row>
    <row r="1271" spans="2:4" ht="22" x14ac:dyDescent="0.25">
      <c r="B1271" s="306" t="s">
        <v>754</v>
      </c>
      <c r="C1271" s="306">
        <v>-0.20136000000000001</v>
      </c>
      <c r="D1271" s="306">
        <v>1.457033</v>
      </c>
    </row>
    <row r="1272" spans="2:4" ht="22" x14ac:dyDescent="0.25">
      <c r="B1272" s="306" t="s">
        <v>747</v>
      </c>
      <c r="C1272" s="306">
        <v>0.24888199999999999</v>
      </c>
      <c r="D1272" s="306">
        <v>1.460442</v>
      </c>
    </row>
    <row r="1273" spans="2:4" ht="22" x14ac:dyDescent="0.25">
      <c r="B1273" s="306" t="s">
        <v>1294</v>
      </c>
      <c r="C1273" s="306">
        <v>-0.204455</v>
      </c>
      <c r="D1273" s="306">
        <v>1.466485</v>
      </c>
    </row>
    <row r="1274" spans="2:4" ht="22" x14ac:dyDescent="0.25">
      <c r="B1274" s="306" t="s">
        <v>1581</v>
      </c>
      <c r="C1274" s="306">
        <v>0.17043700000000001</v>
      </c>
      <c r="D1274" s="306">
        <v>1.4657910000000001</v>
      </c>
    </row>
    <row r="1275" spans="2:4" ht="22" x14ac:dyDescent="0.25">
      <c r="B1275" s="306" t="s">
        <v>1513</v>
      </c>
      <c r="C1275" s="306">
        <v>0.41667599999999999</v>
      </c>
      <c r="D1275" s="306">
        <v>1.468939</v>
      </c>
    </row>
    <row r="1276" spans="2:4" ht="22" x14ac:dyDescent="0.25">
      <c r="B1276" s="306" t="s">
        <v>1430</v>
      </c>
      <c r="C1276" s="306">
        <v>0.29247200000000001</v>
      </c>
      <c r="D1276" s="306">
        <v>1.472567</v>
      </c>
    </row>
    <row r="1277" spans="2:4" ht="22" x14ac:dyDescent="0.25">
      <c r="B1277" s="306" t="s">
        <v>1543</v>
      </c>
      <c r="C1277" s="306">
        <v>0.35334100000000002</v>
      </c>
      <c r="D1277" s="306">
        <v>1.482345</v>
      </c>
    </row>
    <row r="1278" spans="2:4" ht="22" x14ac:dyDescent="0.25">
      <c r="B1278" s="306" t="s">
        <v>601</v>
      </c>
      <c r="C1278" s="306">
        <v>0.21088899999999999</v>
      </c>
      <c r="D1278" s="306">
        <v>1.4804729999999999</v>
      </c>
    </row>
    <row r="1279" spans="2:4" ht="22" x14ac:dyDescent="0.25">
      <c r="B1279" s="306" t="s">
        <v>1946</v>
      </c>
      <c r="C1279" s="306">
        <v>1.21275</v>
      </c>
      <c r="D1279" s="306">
        <v>1.479619</v>
      </c>
    </row>
    <row r="1280" spans="2:4" ht="22" x14ac:dyDescent="0.25">
      <c r="B1280" s="306" t="s">
        <v>1633</v>
      </c>
      <c r="C1280" s="306">
        <v>0.29184500000000002</v>
      </c>
      <c r="D1280" s="306">
        <v>1.4788699999999999</v>
      </c>
    </row>
    <row r="1281" spans="2:4" ht="22" x14ac:dyDescent="0.25">
      <c r="B1281" s="306" t="s">
        <v>501</v>
      </c>
      <c r="C1281" s="306">
        <v>0.15667900000000001</v>
      </c>
      <c r="D1281" s="306">
        <v>1.4784330000000001</v>
      </c>
    </row>
    <row r="1282" spans="2:4" ht="22" x14ac:dyDescent="0.25">
      <c r="B1282" s="306" t="s">
        <v>1206</v>
      </c>
      <c r="C1282" s="306">
        <v>-0.52976999999999996</v>
      </c>
      <c r="D1282" s="306">
        <v>1.4781230000000001</v>
      </c>
    </row>
    <row r="1283" spans="2:4" ht="22" x14ac:dyDescent="0.25">
      <c r="B1283" s="306" t="s">
        <v>1620</v>
      </c>
      <c r="C1283" s="306">
        <v>-0.29258000000000001</v>
      </c>
      <c r="D1283" s="306">
        <v>1.477956</v>
      </c>
    </row>
    <row r="1284" spans="2:4" ht="22" x14ac:dyDescent="0.25">
      <c r="B1284" s="306" t="s">
        <v>1639</v>
      </c>
      <c r="C1284" s="306">
        <v>0.321853</v>
      </c>
      <c r="D1284" s="306">
        <v>1.4777279999999999</v>
      </c>
    </row>
    <row r="1285" spans="2:4" ht="22" x14ac:dyDescent="0.25">
      <c r="B1285" s="306" t="s">
        <v>509</v>
      </c>
      <c r="C1285" s="306">
        <v>-0.167683</v>
      </c>
      <c r="D1285" s="306">
        <v>1.4768859999999999</v>
      </c>
    </row>
    <row r="1286" spans="2:4" ht="22" x14ac:dyDescent="0.25">
      <c r="B1286" s="306" t="s">
        <v>1861</v>
      </c>
      <c r="C1286" s="306">
        <v>-0.35996499999999998</v>
      </c>
      <c r="D1286" s="306">
        <v>1.476656</v>
      </c>
    </row>
    <row r="1287" spans="2:4" ht="22" x14ac:dyDescent="0.25">
      <c r="B1287" s="306" t="s">
        <v>576</v>
      </c>
      <c r="C1287" s="306">
        <v>0.14202100000000001</v>
      </c>
      <c r="D1287" s="306">
        <v>1.476321</v>
      </c>
    </row>
    <row r="1288" spans="2:4" ht="22" x14ac:dyDescent="0.25">
      <c r="B1288" s="306" t="s">
        <v>1073</v>
      </c>
      <c r="C1288" s="306">
        <v>0.26774900000000001</v>
      </c>
      <c r="D1288" s="306">
        <v>1.4749719999999999</v>
      </c>
    </row>
    <row r="1289" spans="2:4" ht="22" x14ac:dyDescent="0.25">
      <c r="B1289" s="306" t="s">
        <v>1813</v>
      </c>
      <c r="C1289" s="306">
        <v>0.165265</v>
      </c>
      <c r="D1289" s="306">
        <v>1.4741500000000001</v>
      </c>
    </row>
    <row r="1290" spans="2:4" ht="22" x14ac:dyDescent="0.25">
      <c r="B1290" s="306" t="s">
        <v>884</v>
      </c>
      <c r="C1290" s="306">
        <v>-1.5362009999999999</v>
      </c>
      <c r="D1290" s="306">
        <v>1.473911</v>
      </c>
    </row>
    <row r="1291" spans="2:4" ht="22" x14ac:dyDescent="0.25">
      <c r="B1291" s="306" t="s">
        <v>587</v>
      </c>
      <c r="C1291" s="306">
        <v>-0.266928</v>
      </c>
      <c r="D1291" s="306">
        <v>1.4738979999999999</v>
      </c>
    </row>
    <row r="1292" spans="2:4" ht="22" x14ac:dyDescent="0.25">
      <c r="B1292" s="306" t="s">
        <v>1050</v>
      </c>
      <c r="C1292" s="306">
        <v>0.27504499999999998</v>
      </c>
      <c r="D1292" s="306">
        <v>1.4733130000000001</v>
      </c>
    </row>
    <row r="1293" spans="2:4" ht="22" x14ac:dyDescent="0.25">
      <c r="B1293" s="306" t="s">
        <v>1311</v>
      </c>
      <c r="C1293" s="306">
        <v>0.31309399999999998</v>
      </c>
      <c r="D1293" s="306">
        <v>1.488718</v>
      </c>
    </row>
    <row r="1294" spans="2:4" ht="22" x14ac:dyDescent="0.25">
      <c r="B1294" s="306" t="s">
        <v>499</v>
      </c>
      <c r="C1294" s="306">
        <v>0.27534900000000001</v>
      </c>
      <c r="D1294" s="306">
        <v>1.49166</v>
      </c>
    </row>
    <row r="1295" spans="2:4" ht="22" x14ac:dyDescent="0.25">
      <c r="B1295" s="306" t="s">
        <v>553</v>
      </c>
      <c r="C1295" s="306">
        <v>-0.20286599999999999</v>
      </c>
      <c r="D1295" s="306">
        <v>1.491155</v>
      </c>
    </row>
    <row r="1296" spans="2:4" ht="22" x14ac:dyDescent="0.25">
      <c r="B1296" s="306" t="s">
        <v>442</v>
      </c>
      <c r="C1296" s="306">
        <v>0.17224900000000001</v>
      </c>
      <c r="D1296" s="306">
        <v>1.493142</v>
      </c>
    </row>
    <row r="1297" spans="2:4" ht="22" x14ac:dyDescent="0.25">
      <c r="B1297" s="306" t="s">
        <v>457</v>
      </c>
      <c r="C1297" s="306">
        <v>0.192936</v>
      </c>
      <c r="D1297" s="306">
        <v>1.4928429999999999</v>
      </c>
    </row>
    <row r="1298" spans="2:4" ht="22" x14ac:dyDescent="0.25">
      <c r="B1298" s="306" t="s">
        <v>1947</v>
      </c>
      <c r="C1298" s="306">
        <v>1.0079210000000001</v>
      </c>
      <c r="D1298" s="306">
        <v>1.4962549999999999</v>
      </c>
    </row>
    <row r="1299" spans="2:4" ht="22" x14ac:dyDescent="0.25">
      <c r="B1299" s="306" t="s">
        <v>1948</v>
      </c>
      <c r="C1299" s="306">
        <v>1.233025</v>
      </c>
      <c r="D1299" s="306">
        <v>1.4957739999999999</v>
      </c>
    </row>
    <row r="1300" spans="2:4" ht="22" x14ac:dyDescent="0.25">
      <c r="B1300" s="306" t="s">
        <v>364</v>
      </c>
      <c r="C1300" s="306">
        <v>0.202072</v>
      </c>
      <c r="D1300" s="306">
        <v>1.4948790000000001</v>
      </c>
    </row>
    <row r="1301" spans="2:4" ht="22" x14ac:dyDescent="0.25">
      <c r="B1301" s="306" t="s">
        <v>1098</v>
      </c>
      <c r="C1301" s="306">
        <v>0.58167100000000005</v>
      </c>
      <c r="D1301" s="306">
        <v>1.4946379999999999</v>
      </c>
    </row>
    <row r="1302" spans="2:4" ht="22" x14ac:dyDescent="0.25">
      <c r="B1302" s="306" t="s">
        <v>1091</v>
      </c>
      <c r="C1302" s="306">
        <v>0.47949000000000003</v>
      </c>
      <c r="D1302" s="306">
        <v>1.498577</v>
      </c>
    </row>
    <row r="1303" spans="2:4" ht="22" x14ac:dyDescent="0.25">
      <c r="B1303" s="306" t="s">
        <v>520</v>
      </c>
      <c r="C1303" s="306">
        <v>0.22436900000000001</v>
      </c>
      <c r="D1303" s="306">
        <v>1.4999480000000001</v>
      </c>
    </row>
    <row r="1304" spans="2:4" ht="22" x14ac:dyDescent="0.25">
      <c r="B1304" s="306" t="s">
        <v>687</v>
      </c>
      <c r="C1304" s="306">
        <v>-0.28798400000000002</v>
      </c>
      <c r="D1304" s="306">
        <v>1.503582</v>
      </c>
    </row>
    <row r="1305" spans="2:4" ht="22" x14ac:dyDescent="0.25">
      <c r="B1305" s="306" t="s">
        <v>1245</v>
      </c>
      <c r="C1305" s="306">
        <v>0.142183</v>
      </c>
      <c r="D1305" s="306">
        <v>1.508122</v>
      </c>
    </row>
    <row r="1306" spans="2:4" ht="22" x14ac:dyDescent="0.25">
      <c r="B1306" s="306" t="s">
        <v>1301</v>
      </c>
      <c r="C1306" s="306">
        <v>-0.40990599999999999</v>
      </c>
      <c r="D1306" s="306">
        <v>1.5103169999999999</v>
      </c>
    </row>
    <row r="1307" spans="2:4" ht="22" x14ac:dyDescent="0.25">
      <c r="B1307" s="306" t="s">
        <v>620</v>
      </c>
      <c r="C1307" s="306">
        <v>0.15692</v>
      </c>
      <c r="D1307" s="306">
        <v>1.511315</v>
      </c>
    </row>
    <row r="1308" spans="2:4" ht="22" x14ac:dyDescent="0.25">
      <c r="B1308" s="306" t="s">
        <v>1230</v>
      </c>
      <c r="C1308" s="306">
        <v>-0.31438500000000003</v>
      </c>
      <c r="D1308" s="306">
        <v>1.5124070000000001</v>
      </c>
    </row>
    <row r="1309" spans="2:4" ht="22" x14ac:dyDescent="0.25">
      <c r="B1309" s="306" t="s">
        <v>1104</v>
      </c>
      <c r="C1309" s="306">
        <v>0.30409199999999997</v>
      </c>
      <c r="D1309" s="306">
        <v>1.5177149999999999</v>
      </c>
    </row>
    <row r="1310" spans="2:4" ht="22" x14ac:dyDescent="0.25">
      <c r="B1310" s="306" t="s">
        <v>1087</v>
      </c>
      <c r="C1310" s="306">
        <v>0.50888100000000003</v>
      </c>
      <c r="D1310" s="306">
        <v>1.5173110000000001</v>
      </c>
    </row>
    <row r="1311" spans="2:4" ht="22" x14ac:dyDescent="0.25">
      <c r="B1311" s="306" t="s">
        <v>581</v>
      </c>
      <c r="C1311" s="306">
        <v>0.18949199999999999</v>
      </c>
      <c r="D1311" s="306">
        <v>1.520338</v>
      </c>
    </row>
    <row r="1312" spans="2:4" ht="22" x14ac:dyDescent="0.25">
      <c r="B1312" s="306" t="s">
        <v>569</v>
      </c>
      <c r="C1312" s="306">
        <v>-0.71418599999999999</v>
      </c>
      <c r="D1312" s="306">
        <v>1.5201819999999999</v>
      </c>
    </row>
    <row r="1313" spans="2:4" ht="22" x14ac:dyDescent="0.25">
      <c r="B1313" s="306" t="s">
        <v>718</v>
      </c>
      <c r="C1313" s="306">
        <v>-0.197494</v>
      </c>
      <c r="D1313" s="306">
        <v>1.5257480000000001</v>
      </c>
    </row>
    <row r="1314" spans="2:4" ht="22" x14ac:dyDescent="0.25">
      <c r="B1314" s="306" t="s">
        <v>1550</v>
      </c>
      <c r="C1314" s="306">
        <v>-0.20980199999999999</v>
      </c>
      <c r="D1314" s="306">
        <v>1.5256110000000001</v>
      </c>
    </row>
    <row r="1315" spans="2:4" ht="22" x14ac:dyDescent="0.25">
      <c r="B1315" s="306" t="s">
        <v>1718</v>
      </c>
      <c r="C1315" s="306">
        <v>0.22301799999999999</v>
      </c>
      <c r="D1315" s="306">
        <v>1.5273000000000001</v>
      </c>
    </row>
    <row r="1316" spans="2:4" ht="22" x14ac:dyDescent="0.25">
      <c r="B1316" s="306" t="s">
        <v>1075</v>
      </c>
      <c r="C1316" s="306">
        <v>0.34125499999999998</v>
      </c>
      <c r="D1316" s="306">
        <v>1.5295890000000001</v>
      </c>
    </row>
    <row r="1317" spans="2:4" ht="22" x14ac:dyDescent="0.25">
      <c r="B1317" s="306" t="s">
        <v>1162</v>
      </c>
      <c r="C1317" s="306">
        <v>0.41251700000000002</v>
      </c>
      <c r="D1317" s="306">
        <v>1.5292140000000001</v>
      </c>
    </row>
    <row r="1318" spans="2:4" ht="22" x14ac:dyDescent="0.25">
      <c r="B1318" s="306" t="s">
        <v>429</v>
      </c>
      <c r="C1318" s="306">
        <v>-0.14219999999999999</v>
      </c>
      <c r="D1318" s="306">
        <v>1.5390239999999999</v>
      </c>
    </row>
    <row r="1319" spans="2:4" ht="22" x14ac:dyDescent="0.25">
      <c r="B1319" s="306" t="s">
        <v>1084</v>
      </c>
      <c r="C1319" s="306">
        <v>0.54766899999999996</v>
      </c>
      <c r="D1319" s="306">
        <v>1.538306</v>
      </c>
    </row>
    <row r="1320" spans="2:4" ht="22" x14ac:dyDescent="0.25">
      <c r="B1320" s="306" t="s">
        <v>1440</v>
      </c>
      <c r="C1320" s="306">
        <v>-0.218614</v>
      </c>
      <c r="D1320" s="306">
        <v>1.5376799999999999</v>
      </c>
    </row>
    <row r="1321" spans="2:4" ht="22" x14ac:dyDescent="0.25">
      <c r="B1321" s="306" t="s">
        <v>1248</v>
      </c>
      <c r="C1321" s="306">
        <v>0.30970300000000001</v>
      </c>
      <c r="D1321" s="306">
        <v>1.5365740000000001</v>
      </c>
    </row>
    <row r="1322" spans="2:4" ht="22" x14ac:dyDescent="0.25">
      <c r="B1322" s="306" t="s">
        <v>1225</v>
      </c>
      <c r="C1322" s="306">
        <v>-0.22864799999999999</v>
      </c>
      <c r="D1322" s="306">
        <v>1.5363329999999999</v>
      </c>
    </row>
    <row r="1323" spans="2:4" ht="22" x14ac:dyDescent="0.25">
      <c r="B1323" s="306" t="s">
        <v>1152</v>
      </c>
      <c r="C1323" s="306">
        <v>-0.32372299999999998</v>
      </c>
      <c r="D1323" s="306">
        <v>1.5360400000000001</v>
      </c>
    </row>
    <row r="1324" spans="2:4" ht="22" x14ac:dyDescent="0.25">
      <c r="B1324" s="306" t="s">
        <v>1321</v>
      </c>
      <c r="C1324" s="306">
        <v>0.30099999999999999</v>
      </c>
      <c r="D1324" s="306">
        <v>1.544127</v>
      </c>
    </row>
    <row r="1325" spans="2:4" ht="22" x14ac:dyDescent="0.25">
      <c r="B1325" s="306" t="s">
        <v>505</v>
      </c>
      <c r="C1325" s="306">
        <v>1.430885</v>
      </c>
      <c r="D1325" s="306">
        <v>1.5433669999999999</v>
      </c>
    </row>
    <row r="1326" spans="2:4" ht="22" x14ac:dyDescent="0.25">
      <c r="B1326" s="306" t="s">
        <v>1949</v>
      </c>
      <c r="C1326" s="306">
        <v>1.5126409999999999</v>
      </c>
      <c r="D1326" s="306">
        <v>1.542824</v>
      </c>
    </row>
    <row r="1327" spans="2:4" ht="22" x14ac:dyDescent="0.25">
      <c r="B1327" s="306" t="s">
        <v>425</v>
      </c>
      <c r="C1327" s="306">
        <v>0.19478300000000001</v>
      </c>
      <c r="D1327" s="306">
        <v>1.5467550000000001</v>
      </c>
    </row>
    <row r="1328" spans="2:4" ht="22" x14ac:dyDescent="0.25">
      <c r="B1328" s="306" t="s">
        <v>1499</v>
      </c>
      <c r="C1328" s="306">
        <v>-0.33438800000000002</v>
      </c>
      <c r="D1328" s="306">
        <v>1.5523800000000001</v>
      </c>
    </row>
    <row r="1329" spans="2:4" ht="22" x14ac:dyDescent="0.25">
      <c r="B1329" s="306" t="s">
        <v>1804</v>
      </c>
      <c r="C1329" s="306">
        <v>-0.279088</v>
      </c>
      <c r="D1329" s="306">
        <v>1.5562389999999999</v>
      </c>
    </row>
    <row r="1330" spans="2:4" ht="22" x14ac:dyDescent="0.25">
      <c r="B1330" s="306" t="s">
        <v>1672</v>
      </c>
      <c r="C1330" s="306">
        <v>0.192413</v>
      </c>
      <c r="D1330" s="306">
        <v>1.557876</v>
      </c>
    </row>
    <row r="1331" spans="2:4" ht="22" x14ac:dyDescent="0.25">
      <c r="B1331" s="306" t="s">
        <v>1717</v>
      </c>
      <c r="C1331" s="306">
        <v>-0.196219</v>
      </c>
      <c r="D1331" s="306">
        <v>1.5576730000000001</v>
      </c>
    </row>
    <row r="1332" spans="2:4" ht="22" x14ac:dyDescent="0.25">
      <c r="B1332" s="306" t="s">
        <v>1029</v>
      </c>
      <c r="C1332" s="306">
        <v>-0.50475899999999996</v>
      </c>
      <c r="D1332" s="306">
        <v>1.5642529999999999</v>
      </c>
    </row>
    <row r="1333" spans="2:4" ht="22" x14ac:dyDescent="0.25">
      <c r="B1333" s="306" t="s">
        <v>716</v>
      </c>
      <c r="C1333" s="306">
        <v>0.158361</v>
      </c>
      <c r="D1333" s="306">
        <v>1.569205</v>
      </c>
    </row>
    <row r="1334" spans="2:4" ht="22" x14ac:dyDescent="0.25">
      <c r="B1334" s="306" t="s">
        <v>531</v>
      </c>
      <c r="C1334" s="306">
        <v>0.245674</v>
      </c>
      <c r="D1334" s="306">
        <v>1.5705519999999999</v>
      </c>
    </row>
    <row r="1335" spans="2:4" ht="22" x14ac:dyDescent="0.25">
      <c r="B1335" s="306" t="s">
        <v>1391</v>
      </c>
      <c r="C1335" s="306">
        <v>-0.35088000000000003</v>
      </c>
      <c r="D1335" s="306">
        <v>1.570063</v>
      </c>
    </row>
    <row r="1336" spans="2:4" ht="22" x14ac:dyDescent="0.25">
      <c r="B1336" s="306" t="s">
        <v>816</v>
      </c>
      <c r="C1336" s="306">
        <v>0.166938</v>
      </c>
      <c r="D1336" s="306">
        <v>1.5752679999999999</v>
      </c>
    </row>
    <row r="1337" spans="2:4" ht="22" x14ac:dyDescent="0.25">
      <c r="B1337" s="306" t="s">
        <v>356</v>
      </c>
      <c r="C1337" s="306">
        <v>-0.26910099999999998</v>
      </c>
      <c r="D1337" s="306">
        <v>1.5805689999999999</v>
      </c>
    </row>
    <row r="1338" spans="2:4" ht="22" x14ac:dyDescent="0.25">
      <c r="B1338" s="306" t="s">
        <v>771</v>
      </c>
      <c r="C1338" s="306">
        <v>-0.405449</v>
      </c>
      <c r="D1338" s="306">
        <v>1.58443</v>
      </c>
    </row>
    <row r="1339" spans="2:4" ht="22" x14ac:dyDescent="0.25">
      <c r="B1339" s="306" t="s">
        <v>909</v>
      </c>
      <c r="C1339" s="306">
        <v>0.325428</v>
      </c>
      <c r="D1339" s="306">
        <v>1.5869470000000001</v>
      </c>
    </row>
    <row r="1340" spans="2:4" ht="22" x14ac:dyDescent="0.25">
      <c r="B1340" s="306" t="s">
        <v>737</v>
      </c>
      <c r="C1340" s="306">
        <v>-0.29587799999999997</v>
      </c>
      <c r="D1340" s="306">
        <v>1.5878760000000001</v>
      </c>
    </row>
    <row r="1341" spans="2:4" ht="22" x14ac:dyDescent="0.25">
      <c r="B1341" s="306" t="s">
        <v>1201</v>
      </c>
      <c r="C1341" s="306">
        <v>-1.2282690000000001</v>
      </c>
      <c r="D1341" s="306">
        <v>1.589979</v>
      </c>
    </row>
    <row r="1342" spans="2:4" ht="22" x14ac:dyDescent="0.25">
      <c r="B1342" s="306" t="s">
        <v>1459</v>
      </c>
      <c r="C1342" s="306">
        <v>0.22294700000000001</v>
      </c>
      <c r="D1342" s="306">
        <v>1.5892200000000001</v>
      </c>
    </row>
    <row r="1343" spans="2:4" ht="22" x14ac:dyDescent="0.25">
      <c r="B1343" s="306" t="s">
        <v>512</v>
      </c>
      <c r="C1343" s="306">
        <v>-0.196301</v>
      </c>
      <c r="D1343" s="306">
        <v>1.5939289999999999</v>
      </c>
    </row>
    <row r="1344" spans="2:4" ht="22" x14ac:dyDescent="0.25">
      <c r="B1344" s="306" t="s">
        <v>885</v>
      </c>
      <c r="C1344" s="306">
        <v>0.40922900000000001</v>
      </c>
      <c r="D1344" s="306">
        <v>1.5952109999999999</v>
      </c>
    </row>
    <row r="1345" spans="2:4" ht="22" x14ac:dyDescent="0.25">
      <c r="B1345" s="306" t="s">
        <v>555</v>
      </c>
      <c r="C1345" s="306">
        <v>-0.197188</v>
      </c>
      <c r="D1345" s="306">
        <v>1.5985039999999999</v>
      </c>
    </row>
    <row r="1346" spans="2:4" ht="22" x14ac:dyDescent="0.25">
      <c r="B1346" s="306" t="s">
        <v>1035</v>
      </c>
      <c r="C1346" s="306">
        <v>0.41225200000000001</v>
      </c>
      <c r="D1346" s="306">
        <v>1.597731</v>
      </c>
    </row>
    <row r="1347" spans="2:4" ht="22" x14ac:dyDescent="0.25">
      <c r="B1347" s="306" t="s">
        <v>1592</v>
      </c>
      <c r="C1347" s="306">
        <v>0.36989</v>
      </c>
      <c r="D1347" s="306">
        <v>1.5974330000000001</v>
      </c>
    </row>
    <row r="1348" spans="2:4" ht="22" x14ac:dyDescent="0.25">
      <c r="B1348" s="306" t="s">
        <v>778</v>
      </c>
      <c r="C1348" s="306">
        <v>0.61413799999999996</v>
      </c>
      <c r="D1348" s="306">
        <v>1.613489</v>
      </c>
    </row>
    <row r="1349" spans="2:4" ht="22" x14ac:dyDescent="0.25">
      <c r="B1349" s="306" t="s">
        <v>1417</v>
      </c>
      <c r="C1349" s="306">
        <v>0.249163</v>
      </c>
      <c r="D1349" s="306">
        <v>1.615156</v>
      </c>
    </row>
    <row r="1350" spans="2:4" ht="22" x14ac:dyDescent="0.25">
      <c r="B1350" s="306" t="s">
        <v>1820</v>
      </c>
      <c r="C1350" s="306">
        <v>-0.25427100000000002</v>
      </c>
      <c r="D1350" s="306">
        <v>1.617758</v>
      </c>
    </row>
    <row r="1351" spans="2:4" ht="22" x14ac:dyDescent="0.25">
      <c r="B1351" s="306" t="s">
        <v>1305</v>
      </c>
      <c r="C1351" s="306">
        <v>0.29758099999999998</v>
      </c>
      <c r="D1351" s="306">
        <v>1.617413</v>
      </c>
    </row>
    <row r="1352" spans="2:4" ht="22" x14ac:dyDescent="0.25">
      <c r="B1352" s="306" t="s">
        <v>1832</v>
      </c>
      <c r="C1352" s="306">
        <v>0.28405900000000001</v>
      </c>
      <c r="D1352" s="306">
        <v>1.6172979999999999</v>
      </c>
    </row>
    <row r="1353" spans="2:4" ht="22" x14ac:dyDescent="0.25">
      <c r="B1353" s="306" t="s">
        <v>720</v>
      </c>
      <c r="C1353" s="306">
        <v>0.16433200000000001</v>
      </c>
      <c r="D1353" s="306">
        <v>1.6211690000000001</v>
      </c>
    </row>
    <row r="1354" spans="2:4" ht="22" x14ac:dyDescent="0.25">
      <c r="B1354" s="306" t="s">
        <v>586</v>
      </c>
      <c r="C1354" s="306">
        <v>1.264184</v>
      </c>
      <c r="D1354" s="306">
        <v>1.6232530000000001</v>
      </c>
    </row>
    <row r="1355" spans="2:4" ht="22" x14ac:dyDescent="0.25">
      <c r="B1355" s="306" t="s">
        <v>942</v>
      </c>
      <c r="C1355" s="306">
        <v>0.16298599999999999</v>
      </c>
      <c r="D1355" s="306">
        <v>1.629208</v>
      </c>
    </row>
    <row r="1356" spans="2:4" ht="22" x14ac:dyDescent="0.25">
      <c r="B1356" s="306" t="s">
        <v>1134</v>
      </c>
      <c r="C1356" s="306">
        <v>-0.35157500000000003</v>
      </c>
      <c r="D1356" s="306">
        <v>1.631146</v>
      </c>
    </row>
    <row r="1357" spans="2:4" ht="22" x14ac:dyDescent="0.25">
      <c r="B1357" s="306" t="s">
        <v>1125</v>
      </c>
      <c r="C1357" s="306">
        <v>0.194767</v>
      </c>
      <c r="D1357" s="306">
        <v>1.6335230000000001</v>
      </c>
    </row>
    <row r="1358" spans="2:4" ht="22" x14ac:dyDescent="0.25">
      <c r="B1358" s="306" t="s">
        <v>1821</v>
      </c>
      <c r="C1358" s="306">
        <v>0.32416600000000001</v>
      </c>
      <c r="D1358" s="306">
        <v>1.6359840000000001</v>
      </c>
    </row>
    <row r="1359" spans="2:4" ht="22" x14ac:dyDescent="0.25">
      <c r="B1359" s="306" t="s">
        <v>1866</v>
      </c>
      <c r="C1359" s="306">
        <v>0.27598699999999998</v>
      </c>
      <c r="D1359" s="306">
        <v>1.6358269999999999</v>
      </c>
    </row>
    <row r="1360" spans="2:4" ht="22" x14ac:dyDescent="0.25">
      <c r="B1360" s="306" t="s">
        <v>453</v>
      </c>
      <c r="C1360" s="306">
        <v>-0.56947300000000001</v>
      </c>
      <c r="D1360" s="306">
        <v>1.635094</v>
      </c>
    </row>
    <row r="1361" spans="2:4" ht="22" x14ac:dyDescent="0.25">
      <c r="B1361" s="306" t="s">
        <v>1179</v>
      </c>
      <c r="C1361" s="306">
        <v>0.43161899999999997</v>
      </c>
      <c r="D1361" s="306">
        <v>1.6403730000000001</v>
      </c>
    </row>
    <row r="1362" spans="2:4" ht="22" x14ac:dyDescent="0.25">
      <c r="B1362" s="306" t="s">
        <v>835</v>
      </c>
      <c r="C1362" s="306">
        <v>-0.21915499999999999</v>
      </c>
      <c r="D1362" s="306">
        <v>1.642992</v>
      </c>
    </row>
    <row r="1363" spans="2:4" ht="22" x14ac:dyDescent="0.25">
      <c r="B1363" s="306" t="s">
        <v>1950</v>
      </c>
      <c r="C1363" s="306">
        <v>1.098803</v>
      </c>
      <c r="D1363" s="306">
        <v>1.6422810000000001</v>
      </c>
    </row>
    <row r="1364" spans="2:4" ht="22" x14ac:dyDescent="0.25">
      <c r="B1364" s="306" t="s">
        <v>823</v>
      </c>
      <c r="C1364" s="306">
        <v>0.2379</v>
      </c>
      <c r="D1364" s="306">
        <v>1.650334</v>
      </c>
    </row>
    <row r="1365" spans="2:4" ht="22" x14ac:dyDescent="0.25">
      <c r="B1365" s="306" t="s">
        <v>1569</v>
      </c>
      <c r="C1365" s="306">
        <v>0.17330599999999999</v>
      </c>
      <c r="D1365" s="306">
        <v>1.648989</v>
      </c>
    </row>
    <row r="1366" spans="2:4" ht="22" x14ac:dyDescent="0.25">
      <c r="B1366" s="306" t="s">
        <v>1634</v>
      </c>
      <c r="C1366" s="306">
        <v>0.56059999999999999</v>
      </c>
      <c r="D1366" s="306">
        <v>1.6489180000000001</v>
      </c>
    </row>
    <row r="1367" spans="2:4" ht="22" x14ac:dyDescent="0.25">
      <c r="B1367" s="306" t="s">
        <v>1142</v>
      </c>
      <c r="C1367" s="306">
        <v>0.20355799999999999</v>
      </c>
      <c r="D1367" s="306">
        <v>1.651502</v>
      </c>
    </row>
    <row r="1368" spans="2:4" ht="22" x14ac:dyDescent="0.25">
      <c r="B1368" s="306" t="s">
        <v>1381</v>
      </c>
      <c r="C1368" s="306">
        <v>0.179428</v>
      </c>
      <c r="D1368" s="306">
        <v>1.651464</v>
      </c>
    </row>
    <row r="1369" spans="2:4" ht="22" x14ac:dyDescent="0.25">
      <c r="B1369" s="306" t="s">
        <v>1521</v>
      </c>
      <c r="C1369" s="306">
        <v>0.18561</v>
      </c>
      <c r="D1369" s="306">
        <v>1.653208</v>
      </c>
    </row>
    <row r="1370" spans="2:4" ht="22" x14ac:dyDescent="0.25">
      <c r="B1370" s="306" t="s">
        <v>1471</v>
      </c>
      <c r="C1370" s="306">
        <v>-0.206926</v>
      </c>
      <c r="D1370" s="306">
        <v>1.6618919999999999</v>
      </c>
    </row>
    <row r="1371" spans="2:4" ht="22" x14ac:dyDescent="0.25">
      <c r="B1371" s="306" t="s">
        <v>391</v>
      </c>
      <c r="C1371" s="306">
        <v>-0.42525600000000002</v>
      </c>
      <c r="D1371" s="306">
        <v>1.661775</v>
      </c>
    </row>
    <row r="1372" spans="2:4" ht="22" x14ac:dyDescent="0.25">
      <c r="B1372" s="306" t="s">
        <v>815</v>
      </c>
      <c r="C1372" s="306">
        <v>0.360564</v>
      </c>
      <c r="D1372" s="306">
        <v>1.661168</v>
      </c>
    </row>
    <row r="1373" spans="2:4" ht="22" x14ac:dyDescent="0.25">
      <c r="B1373" s="306" t="s">
        <v>1009</v>
      </c>
      <c r="C1373" s="306">
        <v>0.273536</v>
      </c>
      <c r="D1373" s="306">
        <v>1.6595660000000001</v>
      </c>
    </row>
    <row r="1374" spans="2:4" ht="22" x14ac:dyDescent="0.25">
      <c r="B1374" s="306" t="s">
        <v>1341</v>
      </c>
      <c r="C1374" s="306">
        <v>0.244168</v>
      </c>
      <c r="D1374" s="306">
        <v>1.6593309999999999</v>
      </c>
    </row>
    <row r="1375" spans="2:4" ht="22" x14ac:dyDescent="0.25">
      <c r="B1375" s="306" t="s">
        <v>647</v>
      </c>
      <c r="C1375" s="306">
        <v>-0.31640200000000002</v>
      </c>
      <c r="D1375" s="306">
        <v>1.659162</v>
      </c>
    </row>
    <row r="1376" spans="2:4" ht="22" x14ac:dyDescent="0.25">
      <c r="B1376" s="306" t="s">
        <v>983</v>
      </c>
      <c r="C1376" s="306">
        <v>0.30874099999999999</v>
      </c>
      <c r="D1376" s="306">
        <v>1.6652549999999999</v>
      </c>
    </row>
    <row r="1377" spans="2:4" ht="22" x14ac:dyDescent="0.25">
      <c r="B1377" s="306" t="s">
        <v>1309</v>
      </c>
      <c r="C1377" s="306">
        <v>0.33347199999999999</v>
      </c>
      <c r="D1377" s="306">
        <v>1.6650400000000001</v>
      </c>
    </row>
    <row r="1378" spans="2:4" ht="22" x14ac:dyDescent="0.25">
      <c r="B1378" s="306" t="s">
        <v>1157</v>
      </c>
      <c r="C1378" s="306">
        <v>0.17647399999999999</v>
      </c>
      <c r="D1378" s="306">
        <v>1.669149</v>
      </c>
    </row>
    <row r="1379" spans="2:4" ht="22" x14ac:dyDescent="0.25">
      <c r="B1379" s="306" t="s">
        <v>596</v>
      </c>
      <c r="C1379" s="306">
        <v>0.18462799999999999</v>
      </c>
      <c r="D1379" s="306">
        <v>1.670981</v>
      </c>
    </row>
    <row r="1380" spans="2:4" ht="22" x14ac:dyDescent="0.25">
      <c r="B1380" s="306" t="s">
        <v>1369</v>
      </c>
      <c r="C1380" s="306">
        <v>0.197411</v>
      </c>
      <c r="D1380" s="306">
        <v>1.670566</v>
      </c>
    </row>
    <row r="1381" spans="2:4" ht="22" x14ac:dyDescent="0.25">
      <c r="B1381" s="306" t="s">
        <v>721</v>
      </c>
      <c r="C1381" s="306">
        <v>0.34005299999999999</v>
      </c>
      <c r="D1381" s="306">
        <v>1.6730290000000001</v>
      </c>
    </row>
    <row r="1382" spans="2:4" ht="22" x14ac:dyDescent="0.25">
      <c r="B1382" s="306" t="s">
        <v>1646</v>
      </c>
      <c r="C1382" s="306">
        <v>0.97441100000000003</v>
      </c>
      <c r="D1382" s="306">
        <v>1.6810970000000001</v>
      </c>
    </row>
    <row r="1383" spans="2:4" ht="22" x14ac:dyDescent="0.25">
      <c r="B1383" s="306" t="s">
        <v>1863</v>
      </c>
      <c r="C1383" s="306">
        <v>0.26885399999999998</v>
      </c>
      <c r="D1383" s="306">
        <v>1.6842220000000001</v>
      </c>
    </row>
    <row r="1384" spans="2:4" ht="22" x14ac:dyDescent="0.25">
      <c r="B1384" s="306" t="s">
        <v>1781</v>
      </c>
      <c r="C1384" s="306">
        <v>0.31250699999999998</v>
      </c>
      <c r="D1384" s="306">
        <v>1.689049</v>
      </c>
    </row>
    <row r="1385" spans="2:4" ht="22" x14ac:dyDescent="0.25">
      <c r="B1385" s="306" t="s">
        <v>1362</v>
      </c>
      <c r="C1385" s="306">
        <v>-0.47939799999999999</v>
      </c>
      <c r="D1385" s="306">
        <v>1.688939</v>
      </c>
    </row>
    <row r="1386" spans="2:4" ht="22" x14ac:dyDescent="0.25">
      <c r="B1386" s="306" t="s">
        <v>1210</v>
      </c>
      <c r="C1386" s="306">
        <v>-0.14460899999999999</v>
      </c>
      <c r="D1386" s="306">
        <v>1.6882740000000001</v>
      </c>
    </row>
    <row r="1387" spans="2:4" ht="22" x14ac:dyDescent="0.25">
      <c r="B1387" s="306" t="s">
        <v>1115</v>
      </c>
      <c r="C1387" s="306">
        <v>-1.669611</v>
      </c>
      <c r="D1387" s="306">
        <v>1.6926479999999999</v>
      </c>
    </row>
    <row r="1388" spans="2:4" ht="22" x14ac:dyDescent="0.25">
      <c r="B1388" s="306" t="s">
        <v>1768</v>
      </c>
      <c r="C1388" s="306">
        <v>1.0077179999999999</v>
      </c>
      <c r="D1388" s="306">
        <v>1.6912560000000001</v>
      </c>
    </row>
    <row r="1389" spans="2:4" ht="22" x14ac:dyDescent="0.25">
      <c r="B1389" s="306" t="s">
        <v>469</v>
      </c>
      <c r="C1389" s="306">
        <v>0.44663000000000003</v>
      </c>
      <c r="D1389" s="306">
        <v>1.6911719999999999</v>
      </c>
    </row>
    <row r="1390" spans="2:4" ht="22" x14ac:dyDescent="0.25">
      <c r="B1390" s="306" t="s">
        <v>1712</v>
      </c>
      <c r="C1390" s="306">
        <v>2.2770619999999999</v>
      </c>
      <c r="D1390" s="306">
        <v>1.6984859999999999</v>
      </c>
    </row>
    <row r="1391" spans="2:4" ht="22" x14ac:dyDescent="0.25">
      <c r="B1391" s="306" t="s">
        <v>541</v>
      </c>
      <c r="C1391" s="306">
        <v>-0.66466800000000004</v>
      </c>
      <c r="D1391" s="306">
        <v>1.7028129999999999</v>
      </c>
    </row>
    <row r="1392" spans="2:4" ht="22" x14ac:dyDescent="0.25">
      <c r="B1392" s="306" t="s">
        <v>1395</v>
      </c>
      <c r="C1392" s="306">
        <v>0.21327299999999999</v>
      </c>
      <c r="D1392" s="306">
        <v>1.707241</v>
      </c>
    </row>
    <row r="1393" spans="2:4" ht="22" x14ac:dyDescent="0.25">
      <c r="B1393" s="306" t="s">
        <v>1045</v>
      </c>
      <c r="C1393" s="306">
        <v>-0.221555</v>
      </c>
      <c r="D1393" s="306">
        <v>1.708534</v>
      </c>
    </row>
    <row r="1394" spans="2:4" ht="22" x14ac:dyDescent="0.25">
      <c r="B1394" s="306" t="s">
        <v>1538</v>
      </c>
      <c r="C1394" s="306">
        <v>-0.25659199999999999</v>
      </c>
      <c r="D1394" s="306">
        <v>1.715832</v>
      </c>
    </row>
    <row r="1395" spans="2:4" ht="22" x14ac:dyDescent="0.25">
      <c r="B1395" s="306" t="s">
        <v>1711</v>
      </c>
      <c r="C1395" s="306">
        <v>0.408225</v>
      </c>
      <c r="D1395" s="306">
        <v>1.7179120000000001</v>
      </c>
    </row>
    <row r="1396" spans="2:4" ht="22" x14ac:dyDescent="0.25">
      <c r="B1396" s="306" t="s">
        <v>1744</v>
      </c>
      <c r="C1396" s="306">
        <v>-0.29465000000000002</v>
      </c>
      <c r="D1396" s="306">
        <v>1.7210209999999999</v>
      </c>
    </row>
    <row r="1397" spans="2:4" ht="22" x14ac:dyDescent="0.25">
      <c r="B1397" s="306" t="s">
        <v>1170</v>
      </c>
      <c r="C1397" s="306">
        <v>0.62762399999999996</v>
      </c>
      <c r="D1397" s="306">
        <v>1.720332</v>
      </c>
    </row>
    <row r="1398" spans="2:4" ht="22" x14ac:dyDescent="0.25">
      <c r="B1398" s="306" t="s">
        <v>1105</v>
      </c>
      <c r="C1398" s="306">
        <v>-0.406053</v>
      </c>
      <c r="D1398" s="306">
        <v>1.7202539999999999</v>
      </c>
    </row>
    <row r="1399" spans="2:4" ht="22" x14ac:dyDescent="0.25">
      <c r="B1399" s="306" t="s">
        <v>1570</v>
      </c>
      <c r="C1399" s="306">
        <v>0.59098099999999998</v>
      </c>
      <c r="D1399" s="306">
        <v>1.719619</v>
      </c>
    </row>
    <row r="1400" spans="2:4" ht="22" x14ac:dyDescent="0.25">
      <c r="B1400" s="306" t="s">
        <v>1763</v>
      </c>
      <c r="C1400" s="306">
        <v>0.33287299999999997</v>
      </c>
      <c r="D1400" s="306">
        <v>1.7251939999999999</v>
      </c>
    </row>
    <row r="1401" spans="2:4" ht="22" x14ac:dyDescent="0.25">
      <c r="B1401" s="306" t="s">
        <v>1082</v>
      </c>
      <c r="C1401" s="306">
        <v>-0.229653</v>
      </c>
      <c r="D1401" s="306">
        <v>1.7248570000000001</v>
      </c>
    </row>
    <row r="1402" spans="2:4" ht="22" x14ac:dyDescent="0.25">
      <c r="B1402" s="306" t="s">
        <v>1666</v>
      </c>
      <c r="C1402" s="306">
        <v>-1.0016130000000001</v>
      </c>
      <c r="D1402" s="306">
        <v>1.7238059999999999</v>
      </c>
    </row>
    <row r="1403" spans="2:4" ht="22" x14ac:dyDescent="0.25">
      <c r="B1403" s="306" t="s">
        <v>1701</v>
      </c>
      <c r="C1403" s="306">
        <v>0.58675500000000003</v>
      </c>
      <c r="D1403" s="306">
        <v>1.7231510000000001</v>
      </c>
    </row>
    <row r="1404" spans="2:4" ht="22" x14ac:dyDescent="0.25">
      <c r="B1404" s="306" t="s">
        <v>1199</v>
      </c>
      <c r="C1404" s="306">
        <v>-0.58052099999999995</v>
      </c>
      <c r="D1404" s="306">
        <v>1.7297880000000001</v>
      </c>
    </row>
    <row r="1405" spans="2:4" ht="22" x14ac:dyDescent="0.25">
      <c r="B1405" s="306" t="s">
        <v>1235</v>
      </c>
      <c r="C1405" s="306">
        <v>0.174541</v>
      </c>
      <c r="D1405" s="306">
        <v>1.7356480000000001</v>
      </c>
    </row>
    <row r="1406" spans="2:4" ht="22" x14ac:dyDescent="0.25">
      <c r="B1406" s="306" t="s">
        <v>978</v>
      </c>
      <c r="C1406" s="306">
        <v>-0.27465400000000001</v>
      </c>
      <c r="D1406" s="306">
        <v>1.7419910000000001</v>
      </c>
    </row>
    <row r="1407" spans="2:4" ht="22" x14ac:dyDescent="0.25">
      <c r="B1407" s="306" t="s">
        <v>1144</v>
      </c>
      <c r="C1407" s="306">
        <v>-0.314357</v>
      </c>
      <c r="D1407" s="306">
        <v>1.751768</v>
      </c>
    </row>
    <row r="1408" spans="2:4" ht="22" x14ac:dyDescent="0.25">
      <c r="B1408" s="306" t="s">
        <v>1177</v>
      </c>
      <c r="C1408" s="306">
        <v>-0.38600099999999998</v>
      </c>
      <c r="D1408" s="306">
        <v>1.750418</v>
      </c>
    </row>
    <row r="1409" spans="2:4" ht="22" x14ac:dyDescent="0.25">
      <c r="B1409" s="306" t="s">
        <v>1801</v>
      </c>
      <c r="C1409" s="306">
        <v>0.26501599999999997</v>
      </c>
      <c r="D1409" s="306">
        <v>1.7495210000000001</v>
      </c>
    </row>
    <row r="1410" spans="2:4" ht="22" x14ac:dyDescent="0.25">
      <c r="B1410" s="306" t="s">
        <v>1007</v>
      </c>
      <c r="C1410" s="306">
        <v>0.16374</v>
      </c>
      <c r="D1410" s="306">
        <v>1.749514</v>
      </c>
    </row>
    <row r="1411" spans="2:4" ht="22" x14ac:dyDescent="0.25">
      <c r="B1411" s="306" t="s">
        <v>1491</v>
      </c>
      <c r="C1411" s="306">
        <v>-0.35207699999999997</v>
      </c>
      <c r="D1411" s="306">
        <v>1.7490049999999999</v>
      </c>
    </row>
    <row r="1412" spans="2:4" ht="22" x14ac:dyDescent="0.25">
      <c r="B1412" s="306" t="s">
        <v>1694</v>
      </c>
      <c r="C1412" s="306">
        <v>-0.205483</v>
      </c>
      <c r="D1412" s="306">
        <v>1.7488170000000001</v>
      </c>
    </row>
    <row r="1413" spans="2:4" ht="22" x14ac:dyDescent="0.25">
      <c r="B1413" s="306" t="s">
        <v>683</v>
      </c>
      <c r="C1413" s="306">
        <v>-0.16867399999999999</v>
      </c>
      <c r="D1413" s="306">
        <v>1.747925</v>
      </c>
    </row>
    <row r="1414" spans="2:4" ht="22" x14ac:dyDescent="0.25">
      <c r="B1414" s="306" t="s">
        <v>547</v>
      </c>
      <c r="C1414" s="306">
        <v>-0.49900600000000001</v>
      </c>
      <c r="D1414" s="306">
        <v>1.7474559999999999</v>
      </c>
    </row>
    <row r="1415" spans="2:4" ht="22" x14ac:dyDescent="0.25">
      <c r="B1415" s="306" t="s">
        <v>728</v>
      </c>
      <c r="C1415" s="306">
        <v>-0.43143500000000001</v>
      </c>
      <c r="D1415" s="306">
        <v>1.7565580000000001</v>
      </c>
    </row>
    <row r="1416" spans="2:4" ht="22" x14ac:dyDescent="0.25">
      <c r="B1416" s="306" t="s">
        <v>888</v>
      </c>
      <c r="C1416" s="306">
        <v>-0.39672000000000002</v>
      </c>
      <c r="D1416" s="306">
        <v>1.7612019999999999</v>
      </c>
    </row>
    <row r="1417" spans="2:4" ht="22" x14ac:dyDescent="0.25">
      <c r="B1417" s="306" t="s">
        <v>1652</v>
      </c>
      <c r="C1417" s="306">
        <v>0.28526600000000002</v>
      </c>
      <c r="D1417" s="306">
        <v>1.768348</v>
      </c>
    </row>
    <row r="1418" spans="2:4" ht="22" x14ac:dyDescent="0.25">
      <c r="B1418" s="306" t="s">
        <v>784</v>
      </c>
      <c r="C1418" s="306">
        <v>0.22289800000000001</v>
      </c>
      <c r="D1418" s="306">
        <v>1.7693270000000001</v>
      </c>
    </row>
    <row r="1419" spans="2:4" ht="22" x14ac:dyDescent="0.25">
      <c r="B1419" s="306" t="s">
        <v>698</v>
      </c>
      <c r="C1419" s="306">
        <v>-0.25908599999999998</v>
      </c>
      <c r="D1419" s="306">
        <v>1.778543</v>
      </c>
    </row>
    <row r="1420" spans="2:4" ht="22" x14ac:dyDescent="0.25">
      <c r="B1420" s="306" t="s">
        <v>1343</v>
      </c>
      <c r="C1420" s="306">
        <v>-0.69435599999999997</v>
      </c>
      <c r="D1420" s="306">
        <v>1.7820400000000001</v>
      </c>
    </row>
    <row r="1421" spans="2:4" ht="22" x14ac:dyDescent="0.25">
      <c r="B1421" s="306" t="s">
        <v>1112</v>
      </c>
      <c r="C1421" s="306">
        <v>0.17433299999999999</v>
      </c>
      <c r="D1421" s="306">
        <v>1.7863070000000001</v>
      </c>
    </row>
    <row r="1422" spans="2:4" ht="22" x14ac:dyDescent="0.25">
      <c r="B1422" s="306" t="s">
        <v>692</v>
      </c>
      <c r="C1422" s="306">
        <v>0.23016700000000001</v>
      </c>
      <c r="D1422" s="306">
        <v>1.7882830000000001</v>
      </c>
    </row>
    <row r="1423" spans="2:4" ht="22" x14ac:dyDescent="0.25">
      <c r="B1423" s="306" t="s">
        <v>865</v>
      </c>
      <c r="C1423" s="306">
        <v>-0.450181</v>
      </c>
      <c r="D1423" s="306">
        <v>1.7892779999999999</v>
      </c>
    </row>
    <row r="1424" spans="2:4" ht="22" x14ac:dyDescent="0.25">
      <c r="B1424" s="306" t="s">
        <v>1767</v>
      </c>
      <c r="C1424" s="306">
        <v>0.22935700000000001</v>
      </c>
      <c r="D1424" s="306">
        <v>1.7928660000000001</v>
      </c>
    </row>
    <row r="1425" spans="2:4" ht="22" x14ac:dyDescent="0.25">
      <c r="B1425" s="306" t="s">
        <v>1482</v>
      </c>
      <c r="C1425" s="306">
        <v>0.175423</v>
      </c>
      <c r="D1425" s="306">
        <v>1.7949059999999999</v>
      </c>
    </row>
    <row r="1426" spans="2:4" ht="22" x14ac:dyDescent="0.25">
      <c r="B1426" s="306" t="s">
        <v>807</v>
      </c>
      <c r="C1426" s="306">
        <v>-0.33505699999999999</v>
      </c>
      <c r="D1426" s="306">
        <v>1.796559</v>
      </c>
    </row>
    <row r="1427" spans="2:4" ht="22" x14ac:dyDescent="0.25">
      <c r="B1427" s="306" t="s">
        <v>550</v>
      </c>
      <c r="C1427" s="306">
        <v>-0.45171800000000001</v>
      </c>
      <c r="D1427" s="306">
        <v>1.7960240000000001</v>
      </c>
    </row>
    <row r="1428" spans="2:4" ht="22" x14ac:dyDescent="0.25">
      <c r="B1428" s="306" t="s">
        <v>1158</v>
      </c>
      <c r="C1428" s="306">
        <v>0.33277099999999998</v>
      </c>
      <c r="D1428" s="306">
        <v>1.798891</v>
      </c>
    </row>
    <row r="1429" spans="2:4" ht="22" x14ac:dyDescent="0.25">
      <c r="B1429" s="306" t="s">
        <v>471</v>
      </c>
      <c r="C1429" s="306">
        <v>0.18867200000000001</v>
      </c>
      <c r="D1429" s="306">
        <v>1.79817</v>
      </c>
    </row>
    <row r="1430" spans="2:4" ht="22" x14ac:dyDescent="0.25">
      <c r="B1430" s="306" t="s">
        <v>1485</v>
      </c>
      <c r="C1430" s="306">
        <v>-0.19258800000000001</v>
      </c>
      <c r="D1430" s="306">
        <v>1.8041370000000001</v>
      </c>
    </row>
    <row r="1431" spans="2:4" ht="22" x14ac:dyDescent="0.25">
      <c r="B1431" s="306" t="s">
        <v>419</v>
      </c>
      <c r="C1431" s="306">
        <v>-0.36651</v>
      </c>
      <c r="D1431" s="306">
        <v>1.810206</v>
      </c>
    </row>
    <row r="1432" spans="2:4" ht="22" x14ac:dyDescent="0.25">
      <c r="B1432" s="306" t="s">
        <v>1951</v>
      </c>
      <c r="C1432" s="306">
        <v>1.1720619999999999</v>
      </c>
      <c r="D1432" s="306">
        <v>1.811434</v>
      </c>
    </row>
    <row r="1433" spans="2:4" ht="22" x14ac:dyDescent="0.25">
      <c r="B1433" s="306" t="s">
        <v>573</v>
      </c>
      <c r="C1433" s="306">
        <v>-0.25241599999999997</v>
      </c>
      <c r="D1433" s="306">
        <v>1.813801</v>
      </c>
    </row>
    <row r="1434" spans="2:4" ht="22" x14ac:dyDescent="0.25">
      <c r="B1434" s="306" t="s">
        <v>959</v>
      </c>
      <c r="C1434" s="306">
        <v>0.343505</v>
      </c>
      <c r="D1434" s="306">
        <v>1.8170249999999999</v>
      </c>
    </row>
    <row r="1435" spans="2:4" ht="22" x14ac:dyDescent="0.25">
      <c r="B1435" s="306" t="s">
        <v>405</v>
      </c>
      <c r="C1435" s="306">
        <v>0.177923</v>
      </c>
      <c r="D1435" s="306">
        <v>1.816408</v>
      </c>
    </row>
    <row r="1436" spans="2:4" ht="22" x14ac:dyDescent="0.25">
      <c r="B1436" s="306" t="s">
        <v>974</v>
      </c>
      <c r="C1436" s="306">
        <v>0.29818099999999997</v>
      </c>
      <c r="D1436" s="306">
        <v>1.8196889999999999</v>
      </c>
    </row>
    <row r="1437" spans="2:4" ht="22" x14ac:dyDescent="0.25">
      <c r="B1437" s="306" t="s">
        <v>656</v>
      </c>
      <c r="C1437" s="306">
        <v>-0.28821400000000003</v>
      </c>
      <c r="D1437" s="306">
        <v>1.8252809999999999</v>
      </c>
    </row>
    <row r="1438" spans="2:4" ht="22" x14ac:dyDescent="0.25">
      <c r="B1438" s="306" t="s">
        <v>914</v>
      </c>
      <c r="C1438" s="306">
        <v>-0.20988100000000001</v>
      </c>
      <c r="D1438" s="306">
        <v>1.824362</v>
      </c>
    </row>
    <row r="1439" spans="2:4" ht="22" x14ac:dyDescent="0.25">
      <c r="B1439" s="306" t="s">
        <v>1793</v>
      </c>
      <c r="C1439" s="306">
        <v>0.17832799999999999</v>
      </c>
      <c r="D1439" s="306">
        <v>1.8242799999999999</v>
      </c>
    </row>
    <row r="1440" spans="2:4" ht="22" x14ac:dyDescent="0.25">
      <c r="B1440" s="306" t="s">
        <v>543</v>
      </c>
      <c r="C1440" s="306">
        <v>0.41884399999999999</v>
      </c>
      <c r="D1440" s="306">
        <v>1.8304590000000001</v>
      </c>
    </row>
    <row r="1441" spans="2:4" ht="22" x14ac:dyDescent="0.25">
      <c r="B1441" s="306" t="s">
        <v>435</v>
      </c>
      <c r="C1441" s="306">
        <v>0.29256300000000002</v>
      </c>
      <c r="D1441" s="306">
        <v>1.8322849999999999</v>
      </c>
    </row>
    <row r="1442" spans="2:4" ht="22" x14ac:dyDescent="0.25">
      <c r="B1442" s="306" t="s">
        <v>787</v>
      </c>
      <c r="C1442" s="306">
        <v>0.29290699999999997</v>
      </c>
      <c r="D1442" s="306">
        <v>1.8352299999999999</v>
      </c>
    </row>
    <row r="1443" spans="2:4" ht="22" x14ac:dyDescent="0.25">
      <c r="B1443" s="306" t="s">
        <v>462</v>
      </c>
      <c r="C1443" s="306">
        <v>0.15614900000000001</v>
      </c>
      <c r="D1443" s="306">
        <v>1.8366929999999999</v>
      </c>
    </row>
    <row r="1444" spans="2:4" ht="22" x14ac:dyDescent="0.25">
      <c r="B1444" s="306" t="s">
        <v>932</v>
      </c>
      <c r="C1444" s="306">
        <v>0.22858899999999999</v>
      </c>
      <c r="D1444" s="306">
        <v>1.8382609999999999</v>
      </c>
    </row>
    <row r="1445" spans="2:4" ht="22" x14ac:dyDescent="0.25">
      <c r="B1445" s="306" t="s">
        <v>1284</v>
      </c>
      <c r="C1445" s="306">
        <v>0.238069</v>
      </c>
      <c r="D1445" s="306">
        <v>1.839369</v>
      </c>
    </row>
    <row r="1446" spans="2:4" ht="22" x14ac:dyDescent="0.25">
      <c r="B1446" s="306" t="s">
        <v>775</v>
      </c>
      <c r="C1446" s="306">
        <v>-0.18862999999999999</v>
      </c>
      <c r="D1446" s="306">
        <v>1.8441650000000001</v>
      </c>
    </row>
    <row r="1447" spans="2:4" ht="22" x14ac:dyDescent="0.25">
      <c r="B1447" s="306" t="s">
        <v>688</v>
      </c>
      <c r="C1447" s="306">
        <v>-0.188717</v>
      </c>
      <c r="D1447" s="306">
        <v>1.8463689999999999</v>
      </c>
    </row>
    <row r="1448" spans="2:4" ht="22" x14ac:dyDescent="0.25">
      <c r="B1448" s="306" t="s">
        <v>393</v>
      </c>
      <c r="C1448" s="306">
        <v>-0.54935100000000003</v>
      </c>
      <c r="D1448" s="306">
        <v>1.8506</v>
      </c>
    </row>
    <row r="1449" spans="2:4" ht="22" x14ac:dyDescent="0.25">
      <c r="B1449" s="306" t="s">
        <v>1469</v>
      </c>
      <c r="C1449" s="306">
        <v>0.21071400000000001</v>
      </c>
      <c r="D1449" s="306">
        <v>1.8497790000000001</v>
      </c>
    </row>
    <row r="1450" spans="2:4" ht="22" x14ac:dyDescent="0.25">
      <c r="B1450" s="306" t="s">
        <v>1504</v>
      </c>
      <c r="C1450" s="306">
        <v>0.39377400000000001</v>
      </c>
      <c r="D1450" s="306">
        <v>1.85185</v>
      </c>
    </row>
    <row r="1451" spans="2:4" ht="22" x14ac:dyDescent="0.25">
      <c r="B1451" s="306" t="s">
        <v>1297</v>
      </c>
      <c r="C1451" s="306">
        <v>0.82402799999999998</v>
      </c>
      <c r="D1451" s="306">
        <v>1.850347</v>
      </c>
    </row>
    <row r="1452" spans="2:4" ht="22" x14ac:dyDescent="0.25">
      <c r="B1452" s="306" t="s">
        <v>1952</v>
      </c>
      <c r="C1452" s="306">
        <v>2.2898360000000002</v>
      </c>
      <c r="D1452" s="306">
        <v>1.8533649999999999</v>
      </c>
    </row>
    <row r="1453" spans="2:4" ht="22" x14ac:dyDescent="0.25">
      <c r="B1453" s="306" t="s">
        <v>788</v>
      </c>
      <c r="C1453" s="306">
        <v>0.358236</v>
      </c>
      <c r="D1453" s="306">
        <v>1.8559680000000001</v>
      </c>
    </row>
    <row r="1454" spans="2:4" ht="22" x14ac:dyDescent="0.25">
      <c r="B1454" s="306" t="s">
        <v>1266</v>
      </c>
      <c r="C1454" s="306">
        <v>-0.17833199999999999</v>
      </c>
      <c r="D1454" s="306">
        <v>1.860544</v>
      </c>
    </row>
    <row r="1455" spans="2:4" ht="22" x14ac:dyDescent="0.25">
      <c r="B1455" s="306" t="s">
        <v>1409</v>
      </c>
      <c r="C1455" s="306">
        <v>0.476408</v>
      </c>
      <c r="D1455" s="306">
        <v>1.8685099999999999</v>
      </c>
    </row>
    <row r="1456" spans="2:4" ht="22" x14ac:dyDescent="0.25">
      <c r="B1456" s="306" t="s">
        <v>1611</v>
      </c>
      <c r="C1456" s="306">
        <v>0.23835899999999999</v>
      </c>
      <c r="D1456" s="306">
        <v>1.8712899999999999</v>
      </c>
    </row>
    <row r="1457" spans="2:4" ht="22" x14ac:dyDescent="0.25">
      <c r="B1457" s="306" t="s">
        <v>496</v>
      </c>
      <c r="C1457" s="306">
        <v>0.27941100000000002</v>
      </c>
      <c r="D1457" s="306">
        <v>1.879213</v>
      </c>
    </row>
    <row r="1458" spans="2:4" ht="22" x14ac:dyDescent="0.25">
      <c r="B1458" s="306" t="s">
        <v>415</v>
      </c>
      <c r="C1458" s="306">
        <v>0.34138099999999999</v>
      </c>
      <c r="D1458" s="306">
        <v>1.879087</v>
      </c>
    </row>
    <row r="1459" spans="2:4" ht="22" x14ac:dyDescent="0.25">
      <c r="B1459" s="306" t="s">
        <v>854</v>
      </c>
      <c r="C1459" s="306">
        <v>0.204625</v>
      </c>
      <c r="D1459" s="306">
        <v>1.8819729999999999</v>
      </c>
    </row>
    <row r="1460" spans="2:4" ht="22" x14ac:dyDescent="0.25">
      <c r="B1460" s="306" t="s">
        <v>1559</v>
      </c>
      <c r="C1460" s="306">
        <v>0.31647599999999998</v>
      </c>
      <c r="D1460" s="306">
        <v>1.885769</v>
      </c>
    </row>
    <row r="1461" spans="2:4" ht="22" x14ac:dyDescent="0.25">
      <c r="B1461" s="306" t="s">
        <v>709</v>
      </c>
      <c r="C1461" s="306">
        <v>0.36272599999999999</v>
      </c>
      <c r="D1461" s="306">
        <v>1.886528</v>
      </c>
    </row>
    <row r="1462" spans="2:4" ht="22" x14ac:dyDescent="0.25">
      <c r="B1462" s="306" t="s">
        <v>1596</v>
      </c>
      <c r="C1462" s="306">
        <v>0.3599</v>
      </c>
      <c r="D1462" s="306">
        <v>1.888817</v>
      </c>
    </row>
    <row r="1463" spans="2:4" ht="22" x14ac:dyDescent="0.25">
      <c r="B1463" s="306" t="s">
        <v>1078</v>
      </c>
      <c r="C1463" s="306">
        <v>0.26817000000000002</v>
      </c>
      <c r="D1463" s="306">
        <v>1.891667</v>
      </c>
    </row>
    <row r="1464" spans="2:4" ht="22" x14ac:dyDescent="0.25">
      <c r="B1464" s="306" t="s">
        <v>1330</v>
      </c>
      <c r="C1464" s="306">
        <v>0.321268</v>
      </c>
      <c r="D1464" s="306">
        <v>1.8957310000000001</v>
      </c>
    </row>
    <row r="1465" spans="2:4" ht="22" x14ac:dyDescent="0.25">
      <c r="B1465" s="306" t="s">
        <v>1953</v>
      </c>
      <c r="C1465" s="306">
        <v>0.79853600000000002</v>
      </c>
      <c r="D1465" s="306">
        <v>1.898514</v>
      </c>
    </row>
    <row r="1466" spans="2:4" ht="22" x14ac:dyDescent="0.25">
      <c r="B1466" s="306" t="s">
        <v>1542</v>
      </c>
      <c r="C1466" s="306">
        <v>0.34221600000000002</v>
      </c>
      <c r="D1466" s="306">
        <v>1.913203</v>
      </c>
    </row>
    <row r="1467" spans="2:4" ht="22" x14ac:dyDescent="0.25">
      <c r="B1467" s="306" t="s">
        <v>1954</v>
      </c>
      <c r="C1467" s="306">
        <v>0.534022</v>
      </c>
      <c r="D1467" s="306">
        <v>1.9126989999999999</v>
      </c>
    </row>
    <row r="1468" spans="2:4" ht="22" x14ac:dyDescent="0.25">
      <c r="B1468" s="306" t="s">
        <v>1251</v>
      </c>
      <c r="C1468" s="306">
        <v>0.18227699999999999</v>
      </c>
      <c r="D1468" s="306">
        <v>1.9162969999999999</v>
      </c>
    </row>
    <row r="1469" spans="2:4" ht="22" x14ac:dyDescent="0.25">
      <c r="B1469" s="306" t="s">
        <v>1193</v>
      </c>
      <c r="C1469" s="306">
        <v>0.23608599999999999</v>
      </c>
      <c r="D1469" s="306">
        <v>1.918614</v>
      </c>
    </row>
    <row r="1470" spans="2:4" ht="22" x14ac:dyDescent="0.25">
      <c r="B1470" s="306" t="s">
        <v>972</v>
      </c>
      <c r="C1470" s="306">
        <v>0.25835200000000003</v>
      </c>
      <c r="D1470" s="306">
        <v>1.9179839999999999</v>
      </c>
    </row>
    <row r="1471" spans="2:4" ht="22" x14ac:dyDescent="0.25">
      <c r="B1471" s="306" t="s">
        <v>841</v>
      </c>
      <c r="C1471" s="306">
        <v>0.55151700000000003</v>
      </c>
      <c r="D1471" s="306">
        <v>1.9204380000000001</v>
      </c>
    </row>
    <row r="1472" spans="2:4" ht="22" x14ac:dyDescent="0.25">
      <c r="B1472" s="306" t="s">
        <v>661</v>
      </c>
      <c r="C1472" s="306">
        <v>0.198906</v>
      </c>
      <c r="D1472" s="306">
        <v>1.934342</v>
      </c>
    </row>
    <row r="1473" spans="2:4" ht="22" x14ac:dyDescent="0.25">
      <c r="B1473" s="306" t="s">
        <v>916</v>
      </c>
      <c r="C1473" s="306">
        <v>0.349638</v>
      </c>
      <c r="D1473" s="306">
        <v>1.9378249999999999</v>
      </c>
    </row>
    <row r="1474" spans="2:4" ht="22" x14ac:dyDescent="0.25">
      <c r="B1474" s="306" t="s">
        <v>597</v>
      </c>
      <c r="C1474" s="306">
        <v>0.31601800000000002</v>
      </c>
      <c r="D1474" s="306">
        <v>1.947349</v>
      </c>
    </row>
    <row r="1475" spans="2:4" ht="22" x14ac:dyDescent="0.25">
      <c r="B1475" s="306" t="s">
        <v>392</v>
      </c>
      <c r="C1475" s="306">
        <v>0.212919</v>
      </c>
      <c r="D1475" s="306">
        <v>1.9540580000000001</v>
      </c>
    </row>
    <row r="1476" spans="2:4" ht="22" x14ac:dyDescent="0.25">
      <c r="B1476" s="306" t="s">
        <v>1614</v>
      </c>
      <c r="C1476" s="306">
        <v>0.25346000000000002</v>
      </c>
      <c r="D1476" s="306">
        <v>1.9559029999999999</v>
      </c>
    </row>
    <row r="1477" spans="2:4" ht="22" x14ac:dyDescent="0.25">
      <c r="B1477" s="306" t="s">
        <v>1955</v>
      </c>
      <c r="C1477" s="306">
        <v>0.90524199999999999</v>
      </c>
      <c r="D1477" s="306">
        <v>1.9643090000000001</v>
      </c>
    </row>
    <row r="1478" spans="2:4" ht="22" x14ac:dyDescent="0.25">
      <c r="B1478" s="306" t="s">
        <v>1591</v>
      </c>
      <c r="C1478" s="306">
        <v>0.315052</v>
      </c>
      <c r="D1478" s="306">
        <v>1.9755320000000001</v>
      </c>
    </row>
    <row r="1479" spans="2:4" ht="22" x14ac:dyDescent="0.25">
      <c r="B1479" s="306" t="s">
        <v>729</v>
      </c>
      <c r="C1479" s="306">
        <v>0.259465</v>
      </c>
      <c r="D1479" s="306">
        <v>1.987474</v>
      </c>
    </row>
    <row r="1480" spans="2:4" ht="22" x14ac:dyDescent="0.25">
      <c r="B1480" s="306" t="s">
        <v>856</v>
      </c>
      <c r="C1480" s="306">
        <v>0.28537099999999999</v>
      </c>
      <c r="D1480" s="306">
        <v>1.992774</v>
      </c>
    </row>
    <row r="1481" spans="2:4" ht="22" x14ac:dyDescent="0.25">
      <c r="B1481" s="306" t="s">
        <v>1123</v>
      </c>
      <c r="C1481" s="306">
        <v>0.28394799999999998</v>
      </c>
      <c r="D1481" s="306">
        <v>1.995546</v>
      </c>
    </row>
    <row r="1482" spans="2:4" ht="22" x14ac:dyDescent="0.25">
      <c r="B1482" s="306" t="s">
        <v>790</v>
      </c>
      <c r="C1482" s="306">
        <v>0.28774300000000003</v>
      </c>
      <c r="D1482" s="306">
        <v>1.9982500000000001</v>
      </c>
    </row>
    <row r="1483" spans="2:4" ht="22" x14ac:dyDescent="0.25">
      <c r="B1483" s="306" t="s">
        <v>1136</v>
      </c>
      <c r="C1483" s="306">
        <v>0.34247699999999998</v>
      </c>
      <c r="D1483" s="306">
        <v>1.998467</v>
      </c>
    </row>
    <row r="1484" spans="2:4" ht="22" x14ac:dyDescent="0.25">
      <c r="B1484" s="306" t="s">
        <v>1293</v>
      </c>
      <c r="C1484" s="306">
        <v>0.37570100000000001</v>
      </c>
      <c r="D1484" s="306">
        <v>2.007101</v>
      </c>
    </row>
    <row r="1485" spans="2:4" ht="22" x14ac:dyDescent="0.25">
      <c r="B1485" s="306" t="s">
        <v>1802</v>
      </c>
      <c r="C1485" s="306">
        <v>0.344169</v>
      </c>
      <c r="D1485" s="306">
        <v>2.0103610000000001</v>
      </c>
    </row>
    <row r="1486" spans="2:4" ht="22" x14ac:dyDescent="0.25">
      <c r="B1486" s="306" t="s">
        <v>1416</v>
      </c>
      <c r="C1486" s="306">
        <v>0.32200499999999999</v>
      </c>
      <c r="D1486" s="306">
        <v>2.0200680000000002</v>
      </c>
    </row>
    <row r="1487" spans="2:4" ht="22" x14ac:dyDescent="0.25">
      <c r="B1487" s="306" t="s">
        <v>1066</v>
      </c>
      <c r="C1487" s="306">
        <v>0.18231700000000001</v>
      </c>
      <c r="D1487" s="306">
        <v>2.0246140000000001</v>
      </c>
    </row>
    <row r="1488" spans="2:4" ht="22" x14ac:dyDescent="0.25">
      <c r="B1488" s="306" t="s">
        <v>996</v>
      </c>
      <c r="C1488" s="306">
        <v>0.2268</v>
      </c>
      <c r="D1488" s="306">
        <v>2.0333320000000001</v>
      </c>
    </row>
    <row r="1489" spans="2:4" ht="22" x14ac:dyDescent="0.25">
      <c r="B1489" s="306" t="s">
        <v>463</v>
      </c>
      <c r="C1489" s="306">
        <v>0.19639400000000001</v>
      </c>
      <c r="D1489" s="306">
        <v>2.0376159999999999</v>
      </c>
    </row>
    <row r="1490" spans="2:4" ht="22" x14ac:dyDescent="0.25">
      <c r="B1490" s="306" t="s">
        <v>1448</v>
      </c>
      <c r="C1490" s="306">
        <v>0.21401700000000001</v>
      </c>
      <c r="D1490" s="306">
        <v>2.0505550000000001</v>
      </c>
    </row>
    <row r="1491" spans="2:4" ht="22" x14ac:dyDescent="0.25">
      <c r="B1491" s="306" t="s">
        <v>705</v>
      </c>
      <c r="C1491" s="306">
        <v>0.41962300000000002</v>
      </c>
      <c r="D1491" s="306">
        <v>2.0574599999999998</v>
      </c>
    </row>
    <row r="1492" spans="2:4" ht="22" x14ac:dyDescent="0.25">
      <c r="B1492" s="306" t="s">
        <v>1956</v>
      </c>
      <c r="C1492" s="306">
        <v>0.783941</v>
      </c>
      <c r="D1492" s="306">
        <v>2.058135</v>
      </c>
    </row>
    <row r="1493" spans="2:4" ht="22" x14ac:dyDescent="0.25">
      <c r="B1493" s="306" t="s">
        <v>840</v>
      </c>
      <c r="C1493" s="306">
        <v>0.212423</v>
      </c>
      <c r="D1493" s="306">
        <v>2.0625819999999999</v>
      </c>
    </row>
    <row r="1494" spans="2:4" ht="22" x14ac:dyDescent="0.25">
      <c r="B1494" s="306" t="s">
        <v>397</v>
      </c>
      <c r="C1494" s="306">
        <v>0.63983400000000001</v>
      </c>
      <c r="D1494" s="306">
        <v>2.0685169999999999</v>
      </c>
    </row>
    <row r="1495" spans="2:4" ht="22" x14ac:dyDescent="0.25">
      <c r="B1495" s="306" t="s">
        <v>1253</v>
      </c>
      <c r="C1495" s="306">
        <v>0.457866</v>
      </c>
      <c r="D1495" s="306">
        <v>2.071774</v>
      </c>
    </row>
    <row r="1496" spans="2:4" ht="22" x14ac:dyDescent="0.25">
      <c r="B1496" s="306" t="s">
        <v>1190</v>
      </c>
      <c r="C1496" s="306">
        <v>0.46749499999999999</v>
      </c>
      <c r="D1496" s="306">
        <v>2.0790519999999999</v>
      </c>
    </row>
    <row r="1497" spans="2:4" ht="22" x14ac:dyDescent="0.25">
      <c r="B1497" s="306" t="s">
        <v>465</v>
      </c>
      <c r="C1497" s="306">
        <v>0.59949699999999995</v>
      </c>
      <c r="D1497" s="306">
        <v>2.0782219999999998</v>
      </c>
    </row>
    <row r="1498" spans="2:4" ht="22" x14ac:dyDescent="0.25">
      <c r="B1498" s="306" t="s">
        <v>1871</v>
      </c>
      <c r="C1498" s="306">
        <v>0.45738899999999999</v>
      </c>
      <c r="D1498" s="306">
        <v>2.0909740000000001</v>
      </c>
    </row>
    <row r="1499" spans="2:4" ht="22" x14ac:dyDescent="0.25">
      <c r="B1499" s="306" t="s">
        <v>1382</v>
      </c>
      <c r="C1499" s="306">
        <v>0.52811900000000001</v>
      </c>
      <c r="D1499" s="306">
        <v>2.090849</v>
      </c>
    </row>
    <row r="1500" spans="2:4" ht="22" x14ac:dyDescent="0.25">
      <c r="B1500" s="306" t="s">
        <v>1364</v>
      </c>
      <c r="C1500" s="306">
        <v>0.28769899999999998</v>
      </c>
      <c r="D1500" s="306">
        <v>2.0933920000000001</v>
      </c>
    </row>
    <row r="1501" spans="2:4" ht="22" x14ac:dyDescent="0.25">
      <c r="B1501" s="306" t="s">
        <v>882</v>
      </c>
      <c r="C1501" s="306">
        <v>0.270345</v>
      </c>
      <c r="D1501" s="306">
        <v>2.0981079999999999</v>
      </c>
    </row>
    <row r="1502" spans="2:4" ht="22" x14ac:dyDescent="0.25">
      <c r="B1502" s="306" t="s">
        <v>413</v>
      </c>
      <c r="C1502" s="306">
        <v>0.20291200000000001</v>
      </c>
      <c r="D1502" s="306">
        <v>2.1071650000000002</v>
      </c>
    </row>
    <row r="1503" spans="2:4" ht="22" x14ac:dyDescent="0.25">
      <c r="B1503" s="306" t="s">
        <v>903</v>
      </c>
      <c r="C1503" s="306">
        <v>0.43202600000000002</v>
      </c>
      <c r="D1503" s="306">
        <v>2.1145559999999999</v>
      </c>
    </row>
    <row r="1504" spans="2:4" ht="22" x14ac:dyDescent="0.25">
      <c r="B1504" s="306" t="s">
        <v>590</v>
      </c>
      <c r="C1504" s="306">
        <v>0.29137000000000002</v>
      </c>
      <c r="D1504" s="306">
        <v>2.1170309999999999</v>
      </c>
    </row>
    <row r="1505" spans="2:4" ht="22" x14ac:dyDescent="0.25">
      <c r="B1505" s="306" t="s">
        <v>839</v>
      </c>
      <c r="C1505" s="306">
        <v>0.364288</v>
      </c>
      <c r="D1505" s="306">
        <v>2.1285189999999998</v>
      </c>
    </row>
    <row r="1506" spans="2:4" ht="22" x14ac:dyDescent="0.25">
      <c r="B1506" s="306" t="s">
        <v>1720</v>
      </c>
      <c r="C1506" s="306">
        <v>0.43389699999999998</v>
      </c>
      <c r="D1506" s="306">
        <v>2.1360920000000001</v>
      </c>
    </row>
    <row r="1507" spans="2:4" ht="22" x14ac:dyDescent="0.25">
      <c r="B1507" s="306" t="s">
        <v>1132</v>
      </c>
      <c r="C1507" s="306">
        <v>0.42893599999999998</v>
      </c>
      <c r="D1507" s="306">
        <v>2.145022</v>
      </c>
    </row>
    <row r="1508" spans="2:4" ht="22" x14ac:dyDescent="0.25">
      <c r="B1508" s="306" t="s">
        <v>357</v>
      </c>
      <c r="C1508" s="306">
        <v>0.217167</v>
      </c>
      <c r="D1508" s="306">
        <v>2.1515369999999998</v>
      </c>
    </row>
    <row r="1509" spans="2:4" ht="22" x14ac:dyDescent="0.25">
      <c r="B1509" s="306" t="s">
        <v>1400</v>
      </c>
      <c r="C1509" s="306">
        <v>0.334955</v>
      </c>
      <c r="D1509" s="306">
        <v>2.152012</v>
      </c>
    </row>
    <row r="1510" spans="2:4" ht="22" x14ac:dyDescent="0.25">
      <c r="B1510" s="306" t="s">
        <v>530</v>
      </c>
      <c r="C1510" s="306">
        <v>0.40934599999999999</v>
      </c>
      <c r="D1510" s="306">
        <v>2.1554790000000001</v>
      </c>
    </row>
    <row r="1511" spans="2:4" ht="22" x14ac:dyDescent="0.25">
      <c r="B1511" s="306" t="s">
        <v>483</v>
      </c>
      <c r="C1511" s="306">
        <v>0.468667</v>
      </c>
      <c r="D1511" s="306">
        <v>2.159373</v>
      </c>
    </row>
    <row r="1512" spans="2:4" ht="22" x14ac:dyDescent="0.25">
      <c r="B1512" s="306" t="s">
        <v>1444</v>
      </c>
      <c r="C1512" s="306">
        <v>0.31513400000000003</v>
      </c>
      <c r="D1512" s="306">
        <v>2.1765370000000002</v>
      </c>
    </row>
    <row r="1513" spans="2:4" ht="22" x14ac:dyDescent="0.25">
      <c r="B1513" s="306" t="s">
        <v>682</v>
      </c>
      <c r="C1513" s="306">
        <v>0.32012499999999999</v>
      </c>
      <c r="D1513" s="306">
        <v>2.1834009999999999</v>
      </c>
    </row>
    <row r="1514" spans="2:4" ht="22" x14ac:dyDescent="0.25">
      <c r="B1514" s="306" t="s">
        <v>1671</v>
      </c>
      <c r="C1514" s="306">
        <v>0.239479</v>
      </c>
      <c r="D1514" s="306">
        <v>2.1914410000000002</v>
      </c>
    </row>
    <row r="1515" spans="2:4" ht="22" x14ac:dyDescent="0.25">
      <c r="B1515" s="306" t="s">
        <v>1703</v>
      </c>
      <c r="C1515" s="306">
        <v>0.62519499999999995</v>
      </c>
      <c r="D1515" s="306">
        <v>2.195611</v>
      </c>
    </row>
    <row r="1516" spans="2:4" ht="22" x14ac:dyDescent="0.25">
      <c r="B1516" s="306" t="s">
        <v>675</v>
      </c>
      <c r="C1516" s="306">
        <v>0.23089799999999999</v>
      </c>
      <c r="D1516" s="306">
        <v>2.2020740000000001</v>
      </c>
    </row>
    <row r="1517" spans="2:4" ht="22" x14ac:dyDescent="0.25">
      <c r="B1517" s="306" t="s">
        <v>358</v>
      </c>
      <c r="C1517" s="306">
        <v>0.279723</v>
      </c>
      <c r="D1517" s="306">
        <v>2.208742</v>
      </c>
    </row>
    <row r="1518" spans="2:4" ht="22" x14ac:dyDescent="0.25">
      <c r="B1518" s="306" t="s">
        <v>995</v>
      </c>
      <c r="C1518" s="306">
        <v>0.32568200000000003</v>
      </c>
      <c r="D1518" s="306">
        <v>2.2098</v>
      </c>
    </row>
    <row r="1519" spans="2:4" ht="22" x14ac:dyDescent="0.25">
      <c r="B1519" s="306" t="s">
        <v>1849</v>
      </c>
      <c r="C1519" s="306">
        <v>0.23671900000000001</v>
      </c>
      <c r="D1519" s="306">
        <v>2.2215729999999998</v>
      </c>
    </row>
    <row r="1520" spans="2:4" ht="22" x14ac:dyDescent="0.25">
      <c r="B1520" s="306" t="s">
        <v>1957</v>
      </c>
      <c r="C1520" s="306">
        <v>0.94348100000000001</v>
      </c>
      <c r="D1520" s="306">
        <v>2.2241569999999999</v>
      </c>
    </row>
    <row r="1521" spans="2:4" ht="22" x14ac:dyDescent="0.25">
      <c r="B1521" s="306" t="s">
        <v>811</v>
      </c>
      <c r="C1521" s="306">
        <v>0.222215</v>
      </c>
      <c r="D1521" s="306">
        <v>2.2369599999999998</v>
      </c>
    </row>
    <row r="1522" spans="2:4" ht="22" x14ac:dyDescent="0.25">
      <c r="B1522" s="306" t="s">
        <v>748</v>
      </c>
      <c r="C1522" s="306">
        <v>0.34950900000000001</v>
      </c>
      <c r="D1522" s="306">
        <v>2.2458589999999998</v>
      </c>
    </row>
    <row r="1523" spans="2:4" ht="22" x14ac:dyDescent="0.25">
      <c r="B1523" s="306" t="s">
        <v>1273</v>
      </c>
      <c r="C1523" s="306">
        <v>0.47547</v>
      </c>
      <c r="D1523" s="306">
        <v>2.249352</v>
      </c>
    </row>
    <row r="1524" spans="2:4" ht="22" x14ac:dyDescent="0.25">
      <c r="B1524" s="306" t="s">
        <v>386</v>
      </c>
      <c r="C1524" s="306">
        <v>0.240754</v>
      </c>
      <c r="D1524" s="306">
        <v>2.2877269999999998</v>
      </c>
    </row>
    <row r="1525" spans="2:4" ht="22" x14ac:dyDescent="0.25">
      <c r="B1525" s="306" t="s">
        <v>785</v>
      </c>
      <c r="C1525" s="306">
        <v>0.43822899999999998</v>
      </c>
      <c r="D1525" s="306">
        <v>2.2892869999999998</v>
      </c>
    </row>
    <row r="1526" spans="2:4" ht="22" x14ac:dyDescent="0.25">
      <c r="B1526" s="306" t="s">
        <v>1510</v>
      </c>
      <c r="C1526" s="306">
        <v>0.44973400000000002</v>
      </c>
      <c r="D1526" s="306">
        <v>2.290994</v>
      </c>
    </row>
    <row r="1527" spans="2:4" ht="22" x14ac:dyDescent="0.25">
      <c r="B1527" s="306" t="s">
        <v>1304</v>
      </c>
      <c r="C1527" s="306">
        <v>0.39083200000000001</v>
      </c>
      <c r="D1527" s="306">
        <v>2.295887</v>
      </c>
    </row>
    <row r="1528" spans="2:4" ht="22" x14ac:dyDescent="0.25">
      <c r="B1528" s="306" t="s">
        <v>1556</v>
      </c>
      <c r="C1528" s="306">
        <v>0.21297199999999999</v>
      </c>
      <c r="D1528" s="306">
        <v>2.3044859999999998</v>
      </c>
    </row>
    <row r="1529" spans="2:4" ht="22" x14ac:dyDescent="0.25">
      <c r="B1529" s="306" t="s">
        <v>439</v>
      </c>
      <c r="C1529" s="306">
        <v>0.31109100000000001</v>
      </c>
      <c r="D1529" s="306">
        <v>2.3040479999999999</v>
      </c>
    </row>
    <row r="1530" spans="2:4" ht="22" x14ac:dyDescent="0.25">
      <c r="B1530" s="306" t="s">
        <v>533</v>
      </c>
      <c r="C1530" s="306">
        <v>0.37925999999999999</v>
      </c>
      <c r="D1530" s="306">
        <v>2.3123300000000002</v>
      </c>
    </row>
    <row r="1531" spans="2:4" ht="22" x14ac:dyDescent="0.25">
      <c r="B1531" s="306" t="s">
        <v>936</v>
      </c>
      <c r="C1531" s="306">
        <v>0.31765399999999999</v>
      </c>
      <c r="D1531" s="306">
        <v>2.3172700000000002</v>
      </c>
    </row>
    <row r="1532" spans="2:4" ht="22" x14ac:dyDescent="0.25">
      <c r="B1532" s="306" t="s">
        <v>1608</v>
      </c>
      <c r="C1532" s="306">
        <v>0.31760300000000002</v>
      </c>
      <c r="D1532" s="306">
        <v>2.318959</v>
      </c>
    </row>
    <row r="1533" spans="2:4" ht="22" x14ac:dyDescent="0.25">
      <c r="B1533" s="306" t="s">
        <v>1096</v>
      </c>
      <c r="C1533" s="306">
        <v>0.30192400000000003</v>
      </c>
      <c r="D1533" s="306">
        <v>2.321361</v>
      </c>
    </row>
    <row r="1534" spans="2:4" ht="22" x14ac:dyDescent="0.25">
      <c r="B1534" s="306" t="s">
        <v>918</v>
      </c>
      <c r="C1534" s="306">
        <v>0.31257299999999999</v>
      </c>
      <c r="D1534" s="306">
        <v>2.3350680000000001</v>
      </c>
    </row>
    <row r="1535" spans="2:4" ht="22" x14ac:dyDescent="0.25">
      <c r="B1535" s="306" t="s">
        <v>617</v>
      </c>
      <c r="C1535" s="306">
        <v>0.33355600000000002</v>
      </c>
      <c r="D1535" s="306">
        <v>2.3368730000000002</v>
      </c>
    </row>
    <row r="1536" spans="2:4" ht="22" x14ac:dyDescent="0.25">
      <c r="B1536" s="306" t="s">
        <v>866</v>
      </c>
      <c r="C1536" s="306">
        <v>0.44362000000000001</v>
      </c>
      <c r="D1536" s="306">
        <v>2.3423219999999998</v>
      </c>
    </row>
    <row r="1537" spans="2:4" ht="22" x14ac:dyDescent="0.25">
      <c r="B1537" s="306" t="s">
        <v>1183</v>
      </c>
      <c r="C1537" s="306">
        <v>0.33291199999999999</v>
      </c>
      <c r="D1537" s="306">
        <v>2.348328</v>
      </c>
    </row>
    <row r="1538" spans="2:4" ht="22" x14ac:dyDescent="0.25">
      <c r="B1538" s="306" t="s">
        <v>621</v>
      </c>
      <c r="C1538" s="306">
        <v>0.29820200000000002</v>
      </c>
      <c r="D1538" s="306">
        <v>2.380938</v>
      </c>
    </row>
    <row r="1539" spans="2:4" ht="22" x14ac:dyDescent="0.25">
      <c r="B1539" s="306" t="s">
        <v>1147</v>
      </c>
      <c r="C1539" s="306">
        <v>0.24453800000000001</v>
      </c>
      <c r="D1539" s="306">
        <v>2.4254250000000002</v>
      </c>
    </row>
    <row r="1540" spans="2:4" ht="22" x14ac:dyDescent="0.25">
      <c r="B1540" s="306" t="s">
        <v>561</v>
      </c>
      <c r="C1540" s="306">
        <v>0.250664</v>
      </c>
      <c r="D1540" s="306">
        <v>2.4293819999999999</v>
      </c>
    </row>
    <row r="1541" spans="2:4" ht="22" x14ac:dyDescent="0.25">
      <c r="B1541" s="306" t="s">
        <v>651</v>
      </c>
      <c r="C1541" s="306">
        <v>0.40979700000000002</v>
      </c>
      <c r="D1541" s="306">
        <v>2.430472</v>
      </c>
    </row>
    <row r="1542" spans="2:4" ht="22" x14ac:dyDescent="0.25">
      <c r="B1542" s="306" t="s">
        <v>517</v>
      </c>
      <c r="C1542" s="306">
        <v>0.45924100000000001</v>
      </c>
      <c r="D1542" s="306">
        <v>2.4467050000000001</v>
      </c>
    </row>
    <row r="1543" spans="2:4" ht="22" x14ac:dyDescent="0.25">
      <c r="B1543" s="306" t="s">
        <v>1358</v>
      </c>
      <c r="C1543" s="306">
        <v>0.274592</v>
      </c>
      <c r="D1543" s="306">
        <v>2.4511180000000001</v>
      </c>
    </row>
    <row r="1544" spans="2:4" ht="22" x14ac:dyDescent="0.25">
      <c r="B1544" s="306" t="s">
        <v>1627</v>
      </c>
      <c r="C1544" s="306">
        <v>0.25777600000000001</v>
      </c>
      <c r="D1544" s="306">
        <v>2.4609290000000001</v>
      </c>
    </row>
    <row r="1545" spans="2:4" ht="22" x14ac:dyDescent="0.25">
      <c r="B1545" s="306" t="s">
        <v>558</v>
      </c>
      <c r="C1545" s="306">
        <v>0.29908099999999999</v>
      </c>
      <c r="D1545" s="306">
        <v>2.4703110000000001</v>
      </c>
    </row>
    <row r="1546" spans="2:4" ht="22" x14ac:dyDescent="0.25">
      <c r="B1546" s="306" t="s">
        <v>614</v>
      </c>
      <c r="C1546" s="306">
        <v>0.29165799999999997</v>
      </c>
      <c r="D1546" s="306">
        <v>2.4993240000000001</v>
      </c>
    </row>
    <row r="1547" spans="2:4" ht="22" x14ac:dyDescent="0.25">
      <c r="B1547" s="306" t="s">
        <v>1726</v>
      </c>
      <c r="C1547" s="306">
        <v>0.47142699999999998</v>
      </c>
      <c r="D1547" s="306">
        <v>2.5561199999999999</v>
      </c>
    </row>
    <row r="1548" spans="2:4" ht="22" x14ac:dyDescent="0.25">
      <c r="B1548" s="306" t="s">
        <v>1958</v>
      </c>
      <c r="C1548" s="306">
        <v>1.481625</v>
      </c>
      <c r="D1548" s="306">
        <v>2.5551599999999999</v>
      </c>
    </row>
    <row r="1549" spans="2:4" ht="22" x14ac:dyDescent="0.25">
      <c r="B1549" s="306" t="s">
        <v>165</v>
      </c>
      <c r="C1549" s="306">
        <v>0.44153199999999998</v>
      </c>
      <c r="D1549" s="306">
        <v>2.5595650000000001</v>
      </c>
    </row>
    <row r="1550" spans="2:4" ht="22" x14ac:dyDescent="0.25">
      <c r="B1550" s="306" t="s">
        <v>1789</v>
      </c>
      <c r="C1550" s="306">
        <v>0.58894899999999994</v>
      </c>
      <c r="D1550" s="306">
        <v>2.5696469999999998</v>
      </c>
    </row>
    <row r="1551" spans="2:4" ht="22" x14ac:dyDescent="0.25">
      <c r="B1551" s="306" t="s">
        <v>735</v>
      </c>
      <c r="C1551" s="306">
        <v>0.28891899999999998</v>
      </c>
      <c r="D1551" s="306">
        <v>2.582786</v>
      </c>
    </row>
    <row r="1552" spans="2:4" ht="22" x14ac:dyDescent="0.25">
      <c r="B1552" s="306" t="s">
        <v>1737</v>
      </c>
      <c r="C1552" s="306">
        <v>0.37928400000000001</v>
      </c>
      <c r="D1552" s="306">
        <v>2.5922930000000002</v>
      </c>
    </row>
    <row r="1553" spans="2:4" ht="22" x14ac:dyDescent="0.25">
      <c r="B1553" s="306" t="s">
        <v>1275</v>
      </c>
      <c r="C1553" s="306">
        <v>0.51694300000000004</v>
      </c>
      <c r="D1553" s="306">
        <v>2.5981179999999999</v>
      </c>
    </row>
    <row r="1554" spans="2:4" ht="22" x14ac:dyDescent="0.25">
      <c r="B1554" s="306" t="s">
        <v>1386</v>
      </c>
      <c r="C1554" s="306">
        <v>0.34676200000000001</v>
      </c>
      <c r="D1554" s="306">
        <v>2.6236830000000002</v>
      </c>
    </row>
    <row r="1555" spans="2:4" ht="22" x14ac:dyDescent="0.25">
      <c r="B1555" s="306" t="s">
        <v>1742</v>
      </c>
      <c r="C1555" s="306">
        <v>0.462065</v>
      </c>
      <c r="D1555" s="306">
        <v>2.6261100000000002</v>
      </c>
    </row>
    <row r="1556" spans="2:4" ht="22" x14ac:dyDescent="0.25">
      <c r="B1556" s="306" t="s">
        <v>416</v>
      </c>
      <c r="C1556" s="306">
        <v>0.46387</v>
      </c>
      <c r="D1556" s="306">
        <v>2.6266590000000001</v>
      </c>
    </row>
    <row r="1557" spans="2:4" ht="22" x14ac:dyDescent="0.25">
      <c r="B1557" s="306" t="s">
        <v>445</v>
      </c>
      <c r="C1557" s="306">
        <v>0.49212600000000001</v>
      </c>
      <c r="D1557" s="306">
        <v>2.6268210000000001</v>
      </c>
    </row>
    <row r="1558" spans="2:4" ht="22" x14ac:dyDescent="0.25">
      <c r="B1558" s="306" t="s">
        <v>664</v>
      </c>
      <c r="C1558" s="306">
        <v>0.30163499999999999</v>
      </c>
      <c r="D1558" s="306">
        <v>2.6348760000000002</v>
      </c>
    </row>
    <row r="1559" spans="2:4" ht="22" x14ac:dyDescent="0.25">
      <c r="B1559" s="306" t="s">
        <v>380</v>
      </c>
      <c r="C1559" s="306">
        <v>0.25081500000000001</v>
      </c>
      <c r="D1559" s="306">
        <v>2.6445159999999999</v>
      </c>
    </row>
    <row r="1560" spans="2:4" ht="22" x14ac:dyDescent="0.25">
      <c r="B1560" s="306" t="s">
        <v>1012</v>
      </c>
      <c r="C1560" s="306">
        <v>0.27039800000000003</v>
      </c>
      <c r="D1560" s="306">
        <v>2.6485080000000001</v>
      </c>
    </row>
    <row r="1561" spans="2:4" ht="22" x14ac:dyDescent="0.25">
      <c r="B1561" s="306" t="s">
        <v>837</v>
      </c>
      <c r="C1561" s="306">
        <v>0.29709999999999998</v>
      </c>
      <c r="D1561" s="306">
        <v>2.6634769999999999</v>
      </c>
    </row>
    <row r="1562" spans="2:4" ht="22" x14ac:dyDescent="0.25">
      <c r="B1562" s="306" t="s">
        <v>644</v>
      </c>
      <c r="C1562" s="306">
        <v>0.40215899999999999</v>
      </c>
      <c r="D1562" s="306">
        <v>2.6532260000000001</v>
      </c>
    </row>
    <row r="1563" spans="2:4" ht="22" x14ac:dyDescent="0.25">
      <c r="B1563" s="306" t="s">
        <v>1848</v>
      </c>
      <c r="C1563" s="306">
        <v>0.47490100000000002</v>
      </c>
      <c r="D1563" s="306">
        <v>2.6552699999999998</v>
      </c>
    </row>
    <row r="1564" spans="2:4" ht="22" x14ac:dyDescent="0.25">
      <c r="B1564" s="306" t="s">
        <v>625</v>
      </c>
      <c r="C1564" s="306">
        <v>0.36664000000000002</v>
      </c>
      <c r="D1564" s="306">
        <v>2.6745030000000001</v>
      </c>
    </row>
    <row r="1565" spans="2:4" ht="22" x14ac:dyDescent="0.25">
      <c r="B1565" s="306" t="s">
        <v>1587</v>
      </c>
      <c r="C1565" s="306">
        <v>0.46103699999999997</v>
      </c>
      <c r="D1565" s="306">
        <v>2.6756690000000001</v>
      </c>
    </row>
    <row r="1566" spans="2:4" ht="22" x14ac:dyDescent="0.25">
      <c r="B1566" s="306" t="s">
        <v>446</v>
      </c>
      <c r="C1566" s="306">
        <v>0.50744699999999998</v>
      </c>
      <c r="D1566" s="306">
        <v>2.6792189999999998</v>
      </c>
    </row>
    <row r="1567" spans="2:4" ht="22" x14ac:dyDescent="0.25">
      <c r="B1567" s="306" t="s">
        <v>1595</v>
      </c>
      <c r="C1567" s="306">
        <v>0.30657499999999999</v>
      </c>
      <c r="D1567" s="306">
        <v>2.723265</v>
      </c>
    </row>
    <row r="1568" spans="2:4" ht="22" x14ac:dyDescent="0.25">
      <c r="B1568" s="306" t="s">
        <v>503</v>
      </c>
      <c r="C1568" s="306">
        <v>0.33156200000000002</v>
      </c>
      <c r="D1568" s="306">
        <v>2.724129</v>
      </c>
    </row>
    <row r="1569" spans="2:4" ht="22" x14ac:dyDescent="0.25">
      <c r="B1569" s="306" t="s">
        <v>1837</v>
      </c>
      <c r="C1569" s="306">
        <v>0.26401400000000003</v>
      </c>
      <c r="D1569" s="306">
        <v>2.7291500000000002</v>
      </c>
    </row>
    <row r="1570" spans="2:4" ht="22" x14ac:dyDescent="0.25">
      <c r="B1570" s="306" t="s">
        <v>712</v>
      </c>
      <c r="C1570" s="306">
        <v>0.26889400000000002</v>
      </c>
      <c r="D1570" s="306">
        <v>2.7398069999999999</v>
      </c>
    </row>
    <row r="1571" spans="2:4" ht="22" x14ac:dyDescent="0.25">
      <c r="B1571" s="306" t="s">
        <v>532</v>
      </c>
      <c r="C1571" s="306">
        <v>0.26163799999999998</v>
      </c>
      <c r="D1571" s="306">
        <v>2.749692</v>
      </c>
    </row>
    <row r="1572" spans="2:4" ht="22" x14ac:dyDescent="0.25">
      <c r="B1572" s="306" t="s">
        <v>1227</v>
      </c>
      <c r="C1572" s="306">
        <v>0.336009</v>
      </c>
      <c r="D1572" s="306">
        <v>2.7503190000000002</v>
      </c>
    </row>
    <row r="1573" spans="2:4" ht="22" x14ac:dyDescent="0.25">
      <c r="B1573" s="306" t="s">
        <v>878</v>
      </c>
      <c r="C1573" s="306">
        <v>0.39994600000000002</v>
      </c>
      <c r="D1573" s="306">
        <v>2.7518669999999998</v>
      </c>
    </row>
    <row r="1574" spans="2:4" ht="22" x14ac:dyDescent="0.25">
      <c r="B1574" s="306" t="s">
        <v>473</v>
      </c>
      <c r="C1574" s="306">
        <v>0.29292499999999999</v>
      </c>
      <c r="D1574" s="306">
        <v>2.7632620000000001</v>
      </c>
    </row>
    <row r="1575" spans="2:4" ht="22" x14ac:dyDescent="0.25">
      <c r="B1575" s="306" t="s">
        <v>1857</v>
      </c>
      <c r="C1575" s="306">
        <v>0.50582899999999997</v>
      </c>
      <c r="D1575" s="306">
        <v>2.762178</v>
      </c>
    </row>
    <row r="1576" spans="2:4" ht="22" x14ac:dyDescent="0.25">
      <c r="B1576" s="306" t="s">
        <v>1231</v>
      </c>
      <c r="C1576" s="306">
        <v>0.26340999999999998</v>
      </c>
      <c r="D1576" s="306">
        <v>2.7814160000000001</v>
      </c>
    </row>
    <row r="1577" spans="2:4" ht="22" x14ac:dyDescent="0.25">
      <c r="B1577" s="306" t="s">
        <v>919</v>
      </c>
      <c r="C1577" s="306">
        <v>0.296819</v>
      </c>
      <c r="D1577" s="306">
        <v>2.7983380000000002</v>
      </c>
    </row>
    <row r="1578" spans="2:4" ht="22" x14ac:dyDescent="0.25">
      <c r="B1578" s="306" t="s">
        <v>1712</v>
      </c>
      <c r="C1578" s="306">
        <v>0.297904</v>
      </c>
      <c r="D1578" s="306">
        <v>2.7841819999999999</v>
      </c>
    </row>
    <row r="1579" spans="2:4" ht="22" x14ac:dyDescent="0.25">
      <c r="B1579" s="306" t="s">
        <v>824</v>
      </c>
      <c r="C1579" s="306">
        <v>0.33580900000000002</v>
      </c>
      <c r="D1579" s="306">
        <v>2.7884370000000001</v>
      </c>
    </row>
    <row r="1580" spans="2:4" ht="22" x14ac:dyDescent="0.25">
      <c r="B1580" s="306" t="s">
        <v>618</v>
      </c>
      <c r="C1580" s="306">
        <v>0.34570400000000001</v>
      </c>
      <c r="D1580" s="306">
        <v>2.8041019999999999</v>
      </c>
    </row>
    <row r="1581" spans="2:4" ht="22" x14ac:dyDescent="0.25">
      <c r="B1581" s="306" t="s">
        <v>1049</v>
      </c>
      <c r="C1581" s="306">
        <v>0.35287099999999999</v>
      </c>
      <c r="D1581" s="306">
        <v>2.7793709999999998</v>
      </c>
    </row>
    <row r="1582" spans="2:4" ht="22" x14ac:dyDescent="0.25">
      <c r="B1582" s="306" t="s">
        <v>1651</v>
      </c>
      <c r="C1582" s="306">
        <v>0.42317300000000002</v>
      </c>
      <c r="D1582" s="306">
        <v>2.7854920000000001</v>
      </c>
    </row>
    <row r="1583" spans="2:4" ht="22" x14ac:dyDescent="0.25">
      <c r="B1583" s="306" t="s">
        <v>1859</v>
      </c>
      <c r="C1583" s="306">
        <v>0.49837399999999998</v>
      </c>
      <c r="D1583" s="306">
        <v>2.7980960000000001</v>
      </c>
    </row>
    <row r="1584" spans="2:4" ht="22" x14ac:dyDescent="0.25">
      <c r="B1584" s="306" t="s">
        <v>1613</v>
      </c>
      <c r="C1584" s="306">
        <v>0.58559899999999998</v>
      </c>
      <c r="D1584" s="306">
        <v>2.7748789999999999</v>
      </c>
    </row>
    <row r="1585" spans="2:4" ht="22" x14ac:dyDescent="0.25">
      <c r="B1585" s="306" t="s">
        <v>1959</v>
      </c>
      <c r="C1585" s="306">
        <v>0.89680599999999999</v>
      </c>
      <c r="D1585" s="306">
        <v>2.8335720000000002</v>
      </c>
    </row>
    <row r="1586" spans="2:4" ht="22" x14ac:dyDescent="0.25">
      <c r="B1586" s="306" t="s">
        <v>1528</v>
      </c>
      <c r="C1586" s="306">
        <v>0.56162500000000004</v>
      </c>
      <c r="D1586" s="306">
        <v>2.8365149999999999</v>
      </c>
    </row>
    <row r="1587" spans="2:4" ht="22" x14ac:dyDescent="0.25">
      <c r="B1587" s="306" t="s">
        <v>722</v>
      </c>
      <c r="C1587" s="306">
        <v>0.352327</v>
      </c>
      <c r="D1587" s="306">
        <v>2.8721290000000002</v>
      </c>
    </row>
    <row r="1588" spans="2:4" ht="22" x14ac:dyDescent="0.25">
      <c r="B1588" s="306" t="s">
        <v>1027</v>
      </c>
      <c r="C1588" s="306">
        <v>0.60998600000000003</v>
      </c>
      <c r="D1588" s="306">
        <v>2.9399130000000002</v>
      </c>
    </row>
    <row r="1589" spans="2:4" ht="22" x14ac:dyDescent="0.25">
      <c r="B1589" s="306" t="s">
        <v>1046</v>
      </c>
      <c r="C1589" s="306">
        <v>0.38394200000000001</v>
      </c>
      <c r="D1589" s="306">
        <v>2.963317</v>
      </c>
    </row>
    <row r="1590" spans="2:4" ht="22" x14ac:dyDescent="0.25">
      <c r="B1590" s="306" t="s">
        <v>452</v>
      </c>
      <c r="C1590" s="306">
        <v>0.34648499999999999</v>
      </c>
      <c r="D1590" s="306">
        <v>2.9950030000000001</v>
      </c>
    </row>
    <row r="1591" spans="2:4" ht="22" x14ac:dyDescent="0.25">
      <c r="B1591" s="306" t="s">
        <v>441</v>
      </c>
      <c r="C1591" s="306">
        <v>0.436533</v>
      </c>
      <c r="D1591" s="306">
        <v>3.0419900000000002</v>
      </c>
    </row>
    <row r="1592" spans="2:4" ht="22" x14ac:dyDescent="0.25">
      <c r="B1592" s="306" t="s">
        <v>1851</v>
      </c>
      <c r="C1592" s="306">
        <v>0.45278800000000002</v>
      </c>
      <c r="D1592" s="306">
        <v>3.0617709999999998</v>
      </c>
    </row>
    <row r="1593" spans="2:4" ht="22" x14ac:dyDescent="0.25">
      <c r="B1593" s="306" t="s">
        <v>464</v>
      </c>
      <c r="C1593" s="306">
        <v>0.49774800000000002</v>
      </c>
      <c r="D1593" s="306">
        <v>3.1247929999999999</v>
      </c>
    </row>
    <row r="1594" spans="2:4" ht="22" x14ac:dyDescent="0.25">
      <c r="B1594" s="306" t="s">
        <v>1192</v>
      </c>
      <c r="C1594" s="306">
        <v>0.326596</v>
      </c>
      <c r="D1594" s="306">
        <v>3.1762649999999999</v>
      </c>
    </row>
    <row r="1595" spans="2:4" ht="22" x14ac:dyDescent="0.25">
      <c r="B1595" s="306" t="s">
        <v>622</v>
      </c>
      <c r="C1595" s="306">
        <v>0.37047400000000003</v>
      </c>
      <c r="D1595" s="306">
        <v>3.1603669999999999</v>
      </c>
    </row>
    <row r="1596" spans="2:4" ht="22" x14ac:dyDescent="0.25">
      <c r="B1596" s="306" t="s">
        <v>389</v>
      </c>
      <c r="C1596" s="306">
        <v>0.56212899999999999</v>
      </c>
      <c r="D1596" s="306">
        <v>3.1559689999999998</v>
      </c>
    </row>
    <row r="1597" spans="2:4" ht="22" x14ac:dyDescent="0.25">
      <c r="B1597" s="306" t="s">
        <v>1226</v>
      </c>
      <c r="C1597" s="306">
        <v>0.34724899999999997</v>
      </c>
      <c r="D1597" s="306">
        <v>3.1814200000000001</v>
      </c>
    </row>
    <row r="1598" spans="2:4" ht="22" x14ac:dyDescent="0.25">
      <c r="B1598" s="306" t="s">
        <v>691</v>
      </c>
      <c r="C1598" s="306">
        <v>0.40595399999999998</v>
      </c>
      <c r="D1598" s="306">
        <v>3.2298779999999998</v>
      </c>
    </row>
    <row r="1599" spans="2:4" ht="22" x14ac:dyDescent="0.25">
      <c r="B1599" s="306" t="s">
        <v>1128</v>
      </c>
      <c r="C1599" s="306">
        <v>0.62464600000000003</v>
      </c>
      <c r="D1599" s="306">
        <v>3.2341920000000002</v>
      </c>
    </row>
    <row r="1600" spans="2:4" ht="22" x14ac:dyDescent="0.25">
      <c r="B1600" s="306" t="s">
        <v>717</v>
      </c>
      <c r="C1600" s="306">
        <v>0.50459900000000002</v>
      </c>
      <c r="D1600" s="306">
        <v>3.295131</v>
      </c>
    </row>
    <row r="1601" spans="2:4" ht="22" x14ac:dyDescent="0.25">
      <c r="B1601" s="306" t="s">
        <v>1333</v>
      </c>
      <c r="C1601" s="306">
        <v>0.37428299999999998</v>
      </c>
      <c r="D1601" s="306">
        <v>3.3199700000000001</v>
      </c>
    </row>
    <row r="1602" spans="2:4" ht="22" x14ac:dyDescent="0.25">
      <c r="B1602" s="306" t="s">
        <v>1056</v>
      </c>
      <c r="C1602" s="306">
        <v>0.48316900000000002</v>
      </c>
      <c r="D1602" s="306">
        <v>3.358924</v>
      </c>
    </row>
    <row r="1603" spans="2:4" ht="22" x14ac:dyDescent="0.25">
      <c r="B1603" s="306" t="s">
        <v>542</v>
      </c>
      <c r="C1603" s="306">
        <v>0.50809099999999996</v>
      </c>
      <c r="D1603" s="306">
        <v>3.347467</v>
      </c>
    </row>
    <row r="1604" spans="2:4" ht="22" x14ac:dyDescent="0.25">
      <c r="B1604" s="306" t="s">
        <v>1960</v>
      </c>
      <c r="C1604" s="306">
        <v>1.8153319999999999</v>
      </c>
      <c r="D1604" s="306">
        <v>3.3510520000000001</v>
      </c>
    </row>
    <row r="1605" spans="2:4" ht="22" x14ac:dyDescent="0.25">
      <c r="B1605" s="306" t="s">
        <v>848</v>
      </c>
      <c r="C1605" s="306">
        <v>0.445517</v>
      </c>
      <c r="D1605" s="306">
        <v>3.3807429999999998</v>
      </c>
    </row>
    <row r="1606" spans="2:4" ht="22" x14ac:dyDescent="0.25">
      <c r="B1606" s="306" t="s">
        <v>1961</v>
      </c>
      <c r="C1606" s="306">
        <v>1.5017450000000001</v>
      </c>
      <c r="D1606" s="306">
        <v>3.3847209999999999</v>
      </c>
    </row>
    <row r="1607" spans="2:4" ht="22" x14ac:dyDescent="0.25">
      <c r="B1607" s="306" t="s">
        <v>1865</v>
      </c>
      <c r="C1607" s="306">
        <v>0.43437799999999999</v>
      </c>
      <c r="D1607" s="306">
        <v>3.4209900000000002</v>
      </c>
    </row>
    <row r="1608" spans="2:4" ht="22" x14ac:dyDescent="0.25">
      <c r="B1608" s="306" t="s">
        <v>1214</v>
      </c>
      <c r="C1608" s="306">
        <v>0.85690900000000003</v>
      </c>
      <c r="D1608" s="306">
        <v>3.4190170000000002</v>
      </c>
    </row>
    <row r="1609" spans="2:4" ht="22" x14ac:dyDescent="0.25">
      <c r="B1609" s="306" t="s">
        <v>1342</v>
      </c>
      <c r="C1609" s="306">
        <v>0.49026599999999998</v>
      </c>
      <c r="D1609" s="306">
        <v>3.4384589999999999</v>
      </c>
    </row>
    <row r="1610" spans="2:4" ht="22" x14ac:dyDescent="0.25">
      <c r="B1610" s="306" t="s">
        <v>931</v>
      </c>
      <c r="C1610" s="306">
        <v>0.58195699999999995</v>
      </c>
      <c r="D1610" s="306">
        <v>3.4958260000000001</v>
      </c>
    </row>
    <row r="1611" spans="2:4" ht="22" x14ac:dyDescent="0.25">
      <c r="B1611" s="306" t="s">
        <v>1172</v>
      </c>
      <c r="C1611" s="306">
        <v>0.52425299999999997</v>
      </c>
      <c r="D1611" s="306">
        <v>3.5059149999999999</v>
      </c>
    </row>
    <row r="1612" spans="2:4" ht="22" x14ac:dyDescent="0.25">
      <c r="B1612" s="306" t="s">
        <v>584</v>
      </c>
      <c r="C1612" s="306">
        <v>0.48023900000000003</v>
      </c>
      <c r="D1612" s="306">
        <v>3.5476049999999999</v>
      </c>
    </row>
    <row r="1613" spans="2:4" ht="22" x14ac:dyDescent="0.25">
      <c r="B1613" s="306" t="s">
        <v>642</v>
      </c>
      <c r="C1613" s="306">
        <v>0.55033600000000005</v>
      </c>
      <c r="D1613" s="306">
        <v>3.5659930000000002</v>
      </c>
    </row>
    <row r="1614" spans="2:4" ht="22" x14ac:dyDescent="0.25">
      <c r="B1614" s="306" t="s">
        <v>641</v>
      </c>
      <c r="C1614" s="306">
        <v>0.50763000000000003</v>
      </c>
      <c r="D1614" s="306">
        <v>3.704269</v>
      </c>
    </row>
    <row r="1615" spans="2:4" ht="22" x14ac:dyDescent="0.25">
      <c r="B1615" s="306" t="s">
        <v>1783</v>
      </c>
      <c r="C1615" s="306">
        <v>0.70143999999999995</v>
      </c>
      <c r="D1615" s="306">
        <v>3.7163599999999999</v>
      </c>
    </row>
    <row r="1616" spans="2:4" ht="22" x14ac:dyDescent="0.25">
      <c r="B1616" s="306" t="s">
        <v>410</v>
      </c>
      <c r="C1616" s="306">
        <v>0.49920700000000001</v>
      </c>
      <c r="D1616" s="306">
        <v>3.8108019999999998</v>
      </c>
    </row>
    <row r="1617" spans="2:4" ht="22" x14ac:dyDescent="0.25">
      <c r="B1617" s="306" t="s">
        <v>1962</v>
      </c>
      <c r="C1617" s="306">
        <v>2.4001960000000002</v>
      </c>
      <c r="D1617" s="306">
        <v>3.8839350000000001</v>
      </c>
    </row>
    <row r="1618" spans="2:4" ht="22" x14ac:dyDescent="0.25">
      <c r="B1618" s="306" t="s">
        <v>1963</v>
      </c>
      <c r="C1618" s="306">
        <v>2.0485660000000001</v>
      </c>
      <c r="D1618" s="306">
        <v>4.0391529999999998</v>
      </c>
    </row>
    <row r="1619" spans="2:4" ht="22" x14ac:dyDescent="0.25">
      <c r="B1619" s="306" t="s">
        <v>409</v>
      </c>
      <c r="C1619" s="306">
        <v>0.55777500000000002</v>
      </c>
      <c r="D1619" s="306">
        <v>4.0607309999999996</v>
      </c>
    </row>
    <row r="1620" spans="2:4" ht="22" x14ac:dyDescent="0.25">
      <c r="B1620" s="306" t="s">
        <v>1964</v>
      </c>
      <c r="C1620" s="306">
        <v>2.129753</v>
      </c>
      <c r="D1620" s="306">
        <v>4.0744610000000003</v>
      </c>
    </row>
    <row r="1621" spans="2:4" ht="22" x14ac:dyDescent="0.25">
      <c r="B1621" s="306" t="s">
        <v>1965</v>
      </c>
      <c r="C1621" s="306">
        <v>2.6381459999999999</v>
      </c>
      <c r="D1621" s="306">
        <v>4.090706</v>
      </c>
    </row>
    <row r="1622" spans="2:4" ht="22" x14ac:dyDescent="0.25">
      <c r="B1622" s="306" t="s">
        <v>1127</v>
      </c>
      <c r="C1622" s="306">
        <v>0.582179</v>
      </c>
      <c r="D1622" s="306">
        <v>4.2910919999999999</v>
      </c>
    </row>
    <row r="1623" spans="2:4" ht="22" x14ac:dyDescent="0.25">
      <c r="B1623" s="306" t="s">
        <v>1966</v>
      </c>
      <c r="C1623" s="306">
        <v>3.2869100000000002</v>
      </c>
      <c r="D1623" s="306">
        <v>4.4674649999999998</v>
      </c>
    </row>
    <row r="1624" spans="2:4" ht="22" x14ac:dyDescent="0.25">
      <c r="B1624" s="306" t="s">
        <v>1967</v>
      </c>
      <c r="C1624" s="306">
        <v>4.1927890000000003</v>
      </c>
      <c r="D1624" s="306">
        <v>5.6252579999999996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56716-E60E-6A43-AF2F-108983EB66DD}">
  <dimension ref="B2:D1624"/>
  <sheetViews>
    <sheetView workbookViewId="0">
      <selection activeCell="G14" sqref="G14"/>
    </sheetView>
  </sheetViews>
  <sheetFormatPr baseColWidth="10" defaultRowHeight="16" x14ac:dyDescent="0.2"/>
  <cols>
    <col min="2" max="2" width="18.5" style="250" customWidth="1"/>
    <col min="3" max="3" width="29.1640625" style="250" customWidth="1"/>
    <col min="4" max="4" width="24.33203125" style="250" customWidth="1"/>
  </cols>
  <sheetData>
    <row r="2" spans="2:4" ht="26" x14ac:dyDescent="0.3">
      <c r="B2" s="305" t="s">
        <v>1968</v>
      </c>
    </row>
    <row r="4" spans="2:4" ht="22" x14ac:dyDescent="0.25">
      <c r="B4" s="306"/>
      <c r="C4" s="306" t="s">
        <v>342</v>
      </c>
      <c r="D4" s="306" t="s">
        <v>343</v>
      </c>
    </row>
    <row r="5" spans="2:4" ht="22" x14ac:dyDescent="0.25">
      <c r="B5" s="306" t="s">
        <v>347</v>
      </c>
      <c r="C5" s="306">
        <v>-3.8265150000000001</v>
      </c>
      <c r="D5" s="306">
        <v>5.8531079999999998</v>
      </c>
    </row>
    <row r="6" spans="2:4" ht="22" x14ac:dyDescent="0.25">
      <c r="B6" s="306" t="s">
        <v>388</v>
      </c>
      <c r="C6" s="306">
        <v>-1.395159</v>
      </c>
      <c r="D6" s="306">
        <v>5.6769780000000001</v>
      </c>
    </row>
    <row r="7" spans="2:4" ht="22" x14ac:dyDescent="0.25">
      <c r="B7" s="306" t="s">
        <v>527</v>
      </c>
      <c r="C7" s="306">
        <v>-1.1122050000000001</v>
      </c>
      <c r="D7" s="306">
        <v>5.3833739999999999</v>
      </c>
    </row>
    <row r="8" spans="2:4" ht="22" x14ac:dyDescent="0.25">
      <c r="B8" s="306" t="s">
        <v>367</v>
      </c>
      <c r="C8" s="306">
        <v>-1.1351720000000001</v>
      </c>
      <c r="D8" s="306">
        <v>5.2169540000000003</v>
      </c>
    </row>
    <row r="9" spans="2:4" ht="22" x14ac:dyDescent="0.25">
      <c r="B9" s="306" t="s">
        <v>354</v>
      </c>
      <c r="C9" s="306">
        <v>-1.120973</v>
      </c>
      <c r="D9" s="306">
        <v>5.1390840000000004</v>
      </c>
    </row>
    <row r="10" spans="2:4" ht="22" x14ac:dyDescent="0.25">
      <c r="B10" s="306" t="s">
        <v>353</v>
      </c>
      <c r="C10" s="306">
        <v>-1.346916</v>
      </c>
      <c r="D10" s="306">
        <v>5.0203559999999996</v>
      </c>
    </row>
    <row r="11" spans="2:4" ht="22" x14ac:dyDescent="0.25">
      <c r="B11" s="306" t="s">
        <v>734</v>
      </c>
      <c r="C11" s="306">
        <v>-1.1646970000000001</v>
      </c>
      <c r="D11" s="306">
        <v>5.013706</v>
      </c>
    </row>
    <row r="12" spans="2:4" ht="22" x14ac:dyDescent="0.25">
      <c r="B12" s="306" t="s">
        <v>1150</v>
      </c>
      <c r="C12" s="306">
        <v>-0.99535700000000005</v>
      </c>
      <c r="D12" s="306">
        <v>5.0082899999999997</v>
      </c>
    </row>
    <row r="13" spans="2:4" ht="22" x14ac:dyDescent="0.25">
      <c r="B13" s="306" t="s">
        <v>407</v>
      </c>
      <c r="C13" s="306">
        <v>-1.0270570000000001</v>
      </c>
      <c r="D13" s="306">
        <v>4.761933</v>
      </c>
    </row>
    <row r="14" spans="2:4" ht="22" x14ac:dyDescent="0.25">
      <c r="B14" s="306" t="s">
        <v>1759</v>
      </c>
      <c r="C14" s="306">
        <v>-3.9162729999999999</v>
      </c>
      <c r="D14" s="306">
        <v>4.6646679999999998</v>
      </c>
    </row>
    <row r="15" spans="2:4" ht="22" x14ac:dyDescent="0.25">
      <c r="B15" s="306" t="s">
        <v>703</v>
      </c>
      <c r="C15" s="306">
        <v>-0.75059600000000004</v>
      </c>
      <c r="D15" s="306">
        <v>4.6510569999999998</v>
      </c>
    </row>
    <row r="16" spans="2:4" ht="22" x14ac:dyDescent="0.25">
      <c r="B16" s="306" t="s">
        <v>373</v>
      </c>
      <c r="C16" s="306">
        <v>-1.015204</v>
      </c>
      <c r="D16" s="306">
        <v>4.6190160000000002</v>
      </c>
    </row>
    <row r="17" spans="2:4" ht="22" x14ac:dyDescent="0.25">
      <c r="B17" s="306" t="s">
        <v>588</v>
      </c>
      <c r="C17" s="306">
        <v>-0.97638199999999997</v>
      </c>
      <c r="D17" s="306">
        <v>4.5950189999999997</v>
      </c>
    </row>
    <row r="18" spans="2:4" ht="22" x14ac:dyDescent="0.25">
      <c r="B18" s="306" t="s">
        <v>346</v>
      </c>
      <c r="C18" s="306">
        <v>-1.306848</v>
      </c>
      <c r="D18" s="306">
        <v>4.5949759999999999</v>
      </c>
    </row>
    <row r="19" spans="2:4" ht="22" x14ac:dyDescent="0.25">
      <c r="B19" s="306" t="s">
        <v>1053</v>
      </c>
      <c r="C19" s="306">
        <v>-1.163321</v>
      </c>
      <c r="D19" s="306">
        <v>4.5914339999999996</v>
      </c>
    </row>
    <row r="20" spans="2:4" ht="22" x14ac:dyDescent="0.25">
      <c r="B20" s="306" t="s">
        <v>538</v>
      </c>
      <c r="C20" s="306">
        <v>-0.71061600000000003</v>
      </c>
      <c r="D20" s="306">
        <v>4.5670859999999998</v>
      </c>
    </row>
    <row r="21" spans="2:4" ht="22" x14ac:dyDescent="0.25">
      <c r="B21" s="306" t="s">
        <v>349</v>
      </c>
      <c r="C21" s="306">
        <v>-1.3073999999999999</v>
      </c>
      <c r="D21" s="306">
        <v>4.538716</v>
      </c>
    </row>
    <row r="22" spans="2:4" ht="22" x14ac:dyDescent="0.25">
      <c r="B22" s="306" t="s">
        <v>1745</v>
      </c>
      <c r="C22" s="306">
        <v>-0.79462200000000005</v>
      </c>
      <c r="D22" s="306">
        <v>4.5297090000000004</v>
      </c>
    </row>
    <row r="23" spans="2:4" ht="22" x14ac:dyDescent="0.25">
      <c r="B23" s="306" t="s">
        <v>585</v>
      </c>
      <c r="C23" s="306">
        <v>-0.851657</v>
      </c>
      <c r="D23" s="306">
        <v>4.4863390000000001</v>
      </c>
    </row>
    <row r="24" spans="2:4" ht="22" x14ac:dyDescent="0.25">
      <c r="B24" s="306" t="s">
        <v>1721</v>
      </c>
      <c r="C24" s="306">
        <v>-1.00545</v>
      </c>
      <c r="D24" s="306">
        <v>4.4728380000000003</v>
      </c>
    </row>
    <row r="25" spans="2:4" ht="22" x14ac:dyDescent="0.25">
      <c r="B25" s="306" t="s">
        <v>726</v>
      </c>
      <c r="C25" s="306">
        <v>-0.73304100000000005</v>
      </c>
      <c r="D25" s="306">
        <v>4.448639</v>
      </c>
    </row>
    <row r="26" spans="2:4" ht="22" x14ac:dyDescent="0.25">
      <c r="B26" s="306" t="s">
        <v>363</v>
      </c>
      <c r="C26" s="306">
        <v>-0.90390599999999999</v>
      </c>
      <c r="D26" s="306">
        <v>4.4213480000000001</v>
      </c>
    </row>
    <row r="27" spans="2:4" ht="22" x14ac:dyDescent="0.25">
      <c r="B27" s="306" t="s">
        <v>1662</v>
      </c>
      <c r="C27" s="306">
        <v>-0.69881599999999999</v>
      </c>
      <c r="D27" s="306">
        <v>4.3810960000000003</v>
      </c>
    </row>
    <row r="28" spans="2:4" ht="22" x14ac:dyDescent="0.25">
      <c r="B28" s="306" t="s">
        <v>377</v>
      </c>
      <c r="C28" s="306">
        <v>-0.70023199999999997</v>
      </c>
      <c r="D28" s="306">
        <v>4.3671769999999999</v>
      </c>
    </row>
    <row r="29" spans="2:4" ht="22" x14ac:dyDescent="0.25">
      <c r="B29" s="306" t="s">
        <v>851</v>
      </c>
      <c r="C29" s="306">
        <v>-0.69589599999999996</v>
      </c>
      <c r="D29" s="306">
        <v>4.3575850000000003</v>
      </c>
    </row>
    <row r="30" spans="2:4" ht="22" x14ac:dyDescent="0.25">
      <c r="B30" s="306" t="s">
        <v>593</v>
      </c>
      <c r="C30" s="306">
        <v>-1.0133700000000001</v>
      </c>
      <c r="D30" s="306">
        <v>4.3358150000000002</v>
      </c>
    </row>
    <row r="31" spans="2:4" ht="22" x14ac:dyDescent="0.25">
      <c r="B31" s="306" t="s">
        <v>1680</v>
      </c>
      <c r="C31" s="306">
        <v>-0.803929</v>
      </c>
      <c r="D31" s="306">
        <v>4.3101310000000002</v>
      </c>
    </row>
    <row r="32" spans="2:4" ht="22" x14ac:dyDescent="0.25">
      <c r="B32" s="306" t="s">
        <v>589</v>
      </c>
      <c r="C32" s="306">
        <v>-1.124007</v>
      </c>
      <c r="D32" s="306">
        <v>4.3072929999999996</v>
      </c>
    </row>
    <row r="33" spans="2:4" ht="22" x14ac:dyDescent="0.25">
      <c r="B33" s="306" t="s">
        <v>404</v>
      </c>
      <c r="C33" s="306">
        <v>-0.663659</v>
      </c>
      <c r="D33" s="306">
        <v>4.2976739999999998</v>
      </c>
    </row>
    <row r="34" spans="2:4" ht="22" x14ac:dyDescent="0.25">
      <c r="B34" s="306" t="s">
        <v>658</v>
      </c>
      <c r="C34" s="306">
        <v>-0.69371899999999997</v>
      </c>
      <c r="D34" s="306">
        <v>4.2486139999999999</v>
      </c>
    </row>
    <row r="35" spans="2:4" ht="22" x14ac:dyDescent="0.25">
      <c r="B35" s="306" t="s">
        <v>440</v>
      </c>
      <c r="C35" s="306">
        <v>-0.69306299999999998</v>
      </c>
      <c r="D35" s="306">
        <v>4.2043990000000004</v>
      </c>
    </row>
    <row r="36" spans="2:4" ht="22" x14ac:dyDescent="0.25">
      <c r="B36" s="306" t="s">
        <v>861</v>
      </c>
      <c r="C36" s="306">
        <v>-0.99489899999999998</v>
      </c>
      <c r="D36" s="306">
        <v>4.1877469999999999</v>
      </c>
    </row>
    <row r="37" spans="2:4" ht="22" x14ac:dyDescent="0.25">
      <c r="B37" s="306" t="s">
        <v>1565</v>
      </c>
      <c r="C37" s="306">
        <v>-0.54696500000000003</v>
      </c>
      <c r="D37" s="306">
        <v>4.0543050000000003</v>
      </c>
    </row>
    <row r="38" spans="2:4" ht="22" x14ac:dyDescent="0.25">
      <c r="B38" s="306" t="s">
        <v>490</v>
      </c>
      <c r="C38" s="306">
        <v>-1.100239</v>
      </c>
      <c r="D38" s="306">
        <v>4.0370239999999997</v>
      </c>
    </row>
    <row r="39" spans="2:4" ht="22" x14ac:dyDescent="0.25">
      <c r="B39" s="306" t="s">
        <v>812</v>
      </c>
      <c r="C39" s="306">
        <v>-0.89556500000000006</v>
      </c>
      <c r="D39" s="306">
        <v>4.033741</v>
      </c>
    </row>
    <row r="40" spans="2:4" ht="22" x14ac:dyDescent="0.25">
      <c r="B40" s="306" t="s">
        <v>902</v>
      </c>
      <c r="C40" s="306">
        <v>-0.79428699999999997</v>
      </c>
      <c r="D40" s="306">
        <v>4.0284890000000004</v>
      </c>
    </row>
    <row r="41" spans="2:4" ht="22" x14ac:dyDescent="0.25">
      <c r="B41" s="306" t="s">
        <v>398</v>
      </c>
      <c r="C41" s="306">
        <v>-0.75953800000000005</v>
      </c>
      <c r="D41" s="306">
        <v>4.0280500000000004</v>
      </c>
    </row>
    <row r="42" spans="2:4" ht="22" x14ac:dyDescent="0.25">
      <c r="B42" s="306" t="s">
        <v>1154</v>
      </c>
      <c r="C42" s="306">
        <v>-0.82887500000000003</v>
      </c>
      <c r="D42" s="306">
        <v>4.0001499999999997</v>
      </c>
    </row>
    <row r="43" spans="2:4" ht="22" x14ac:dyDescent="0.25">
      <c r="B43" s="306" t="s">
        <v>1686</v>
      </c>
      <c r="C43" s="306">
        <v>-0.66285400000000005</v>
      </c>
      <c r="D43" s="306">
        <v>3.941303</v>
      </c>
    </row>
    <row r="44" spans="2:4" ht="22" x14ac:dyDescent="0.25">
      <c r="B44" s="306" t="s">
        <v>1743</v>
      </c>
      <c r="C44" s="306">
        <v>-0.54861700000000002</v>
      </c>
      <c r="D44" s="306">
        <v>3.932544</v>
      </c>
    </row>
    <row r="45" spans="2:4" ht="22" x14ac:dyDescent="0.25">
      <c r="B45" s="306" t="s">
        <v>602</v>
      </c>
      <c r="C45" s="306">
        <v>-0.64862900000000001</v>
      </c>
      <c r="D45" s="306">
        <v>3.9306209999999999</v>
      </c>
    </row>
    <row r="46" spans="2:4" ht="22" x14ac:dyDescent="0.25">
      <c r="B46" s="306" t="s">
        <v>350</v>
      </c>
      <c r="C46" s="306">
        <v>-0.66205499999999995</v>
      </c>
      <c r="D46" s="306">
        <v>3.884099</v>
      </c>
    </row>
    <row r="47" spans="2:4" ht="22" x14ac:dyDescent="0.25">
      <c r="B47" s="306" t="s">
        <v>757</v>
      </c>
      <c r="C47" s="306">
        <v>-0.54788999999999999</v>
      </c>
      <c r="D47" s="306">
        <v>3.869942</v>
      </c>
    </row>
    <row r="48" spans="2:4" ht="22" x14ac:dyDescent="0.25">
      <c r="B48" s="306" t="s">
        <v>518</v>
      </c>
      <c r="C48" s="306">
        <v>-0.52964</v>
      </c>
      <c r="D48" s="306">
        <v>3.859343</v>
      </c>
    </row>
    <row r="49" spans="2:4" ht="22" x14ac:dyDescent="0.25">
      <c r="B49" s="306" t="s">
        <v>1589</v>
      </c>
      <c r="C49" s="306">
        <v>-0.61648999999999998</v>
      </c>
      <c r="D49" s="306">
        <v>3.8542939999999999</v>
      </c>
    </row>
    <row r="50" spans="2:4" ht="22" x14ac:dyDescent="0.25">
      <c r="B50" s="306" t="s">
        <v>684</v>
      </c>
      <c r="C50" s="306">
        <v>-0.70604</v>
      </c>
      <c r="D50" s="306">
        <v>3.847572</v>
      </c>
    </row>
    <row r="51" spans="2:4" ht="22" x14ac:dyDescent="0.25">
      <c r="B51" s="306" t="s">
        <v>804</v>
      </c>
      <c r="C51" s="306">
        <v>-0.71517200000000003</v>
      </c>
      <c r="D51" s="306">
        <v>3.800068</v>
      </c>
    </row>
    <row r="52" spans="2:4" ht="22" x14ac:dyDescent="0.25">
      <c r="B52" s="306" t="s">
        <v>394</v>
      </c>
      <c r="C52" s="306">
        <v>-1.133103</v>
      </c>
      <c r="D52" s="306">
        <v>3.792719</v>
      </c>
    </row>
    <row r="53" spans="2:4" ht="22" x14ac:dyDescent="0.25">
      <c r="B53" s="306" t="s">
        <v>1665</v>
      </c>
      <c r="C53" s="306">
        <v>-0.87083500000000003</v>
      </c>
      <c r="D53" s="306">
        <v>3.785946</v>
      </c>
    </row>
    <row r="54" spans="2:4" ht="22" x14ac:dyDescent="0.25">
      <c r="B54" s="306" t="s">
        <v>635</v>
      </c>
      <c r="C54" s="306">
        <v>-0.71917900000000001</v>
      </c>
      <c r="D54" s="306">
        <v>3.741123</v>
      </c>
    </row>
    <row r="55" spans="2:4" ht="22" x14ac:dyDescent="0.25">
      <c r="B55" s="306" t="s">
        <v>603</v>
      </c>
      <c r="C55" s="306">
        <v>-0.51240200000000002</v>
      </c>
      <c r="D55" s="306">
        <v>3.7386819999999998</v>
      </c>
    </row>
    <row r="56" spans="2:4" ht="22" x14ac:dyDescent="0.25">
      <c r="B56" s="306" t="s">
        <v>1394</v>
      </c>
      <c r="C56" s="306">
        <v>-0.56392200000000003</v>
      </c>
      <c r="D56" s="306">
        <v>3.7323629999999999</v>
      </c>
    </row>
    <row r="57" spans="2:4" ht="22" x14ac:dyDescent="0.25">
      <c r="B57" s="306" t="s">
        <v>1497</v>
      </c>
      <c r="C57" s="306">
        <v>-0.77716200000000002</v>
      </c>
      <c r="D57" s="306">
        <v>3.7321369999999998</v>
      </c>
    </row>
    <row r="58" spans="2:4" ht="22" x14ac:dyDescent="0.25">
      <c r="B58" s="306" t="s">
        <v>588</v>
      </c>
      <c r="C58" s="306">
        <v>-1.0284709999999999</v>
      </c>
      <c r="D58" s="306">
        <v>3.7216900000000002</v>
      </c>
    </row>
    <row r="59" spans="2:4" ht="22" x14ac:dyDescent="0.25">
      <c r="B59" s="306" t="s">
        <v>964</v>
      </c>
      <c r="C59" s="306">
        <v>-0.73044699999999996</v>
      </c>
      <c r="D59" s="306">
        <v>3.7167300000000001</v>
      </c>
    </row>
    <row r="60" spans="2:4" ht="22" x14ac:dyDescent="0.25">
      <c r="B60" s="306" t="s">
        <v>1407</v>
      </c>
      <c r="C60" s="306">
        <v>-0.66678099999999996</v>
      </c>
      <c r="D60" s="306">
        <v>3.705533</v>
      </c>
    </row>
    <row r="61" spans="2:4" ht="22" x14ac:dyDescent="0.25">
      <c r="B61" s="306" t="s">
        <v>1463</v>
      </c>
      <c r="C61" s="306">
        <v>-0.463868</v>
      </c>
      <c r="D61" s="306">
        <v>3.6753369999999999</v>
      </c>
    </row>
    <row r="62" spans="2:4" ht="22" x14ac:dyDescent="0.25">
      <c r="B62" s="306" t="s">
        <v>545</v>
      </c>
      <c r="C62" s="306">
        <v>-0.51283599999999996</v>
      </c>
      <c r="D62" s="306">
        <v>3.6714009999999999</v>
      </c>
    </row>
    <row r="63" spans="2:4" ht="22" x14ac:dyDescent="0.25">
      <c r="B63" s="306" t="s">
        <v>760</v>
      </c>
      <c r="C63" s="306">
        <v>-0.71631900000000004</v>
      </c>
      <c r="D63" s="306">
        <v>3.6693500000000001</v>
      </c>
    </row>
    <row r="64" spans="2:4" ht="22" x14ac:dyDescent="0.25">
      <c r="B64" s="306" t="s">
        <v>730</v>
      </c>
      <c r="C64" s="306">
        <v>-0.44451299999999999</v>
      </c>
      <c r="D64" s="306">
        <v>3.6240269999999999</v>
      </c>
    </row>
    <row r="65" spans="2:4" ht="22" x14ac:dyDescent="0.25">
      <c r="B65" s="306" t="s">
        <v>500</v>
      </c>
      <c r="C65" s="306">
        <v>-0.77978000000000003</v>
      </c>
      <c r="D65" s="306">
        <v>3.6228199999999999</v>
      </c>
    </row>
    <row r="66" spans="2:4" ht="22" x14ac:dyDescent="0.25">
      <c r="B66" s="306" t="s">
        <v>376</v>
      </c>
      <c r="C66" s="306">
        <v>-0.678373</v>
      </c>
      <c r="D66" s="306">
        <v>3.6202619999999999</v>
      </c>
    </row>
    <row r="67" spans="2:4" ht="22" x14ac:dyDescent="0.25">
      <c r="B67" s="306" t="s">
        <v>366</v>
      </c>
      <c r="C67" s="306">
        <v>-0.63232900000000003</v>
      </c>
      <c r="D67" s="306">
        <v>3.6182219999999998</v>
      </c>
    </row>
    <row r="68" spans="2:4" ht="22" x14ac:dyDescent="0.25">
      <c r="B68" s="306" t="s">
        <v>1254</v>
      </c>
      <c r="C68" s="306">
        <v>-0.46576800000000002</v>
      </c>
      <c r="D68" s="306">
        <v>3.6159249999999998</v>
      </c>
    </row>
    <row r="69" spans="2:4" ht="22" x14ac:dyDescent="0.25">
      <c r="B69" s="306" t="s">
        <v>1149</v>
      </c>
      <c r="C69" s="306">
        <v>-0.53199099999999999</v>
      </c>
      <c r="D69" s="306">
        <v>3.6099429999999999</v>
      </c>
    </row>
    <row r="70" spans="2:4" ht="22" x14ac:dyDescent="0.25">
      <c r="B70" s="306" t="s">
        <v>624</v>
      </c>
      <c r="C70" s="306">
        <v>-0.63730600000000004</v>
      </c>
      <c r="D70" s="306">
        <v>3.6072060000000001</v>
      </c>
    </row>
    <row r="71" spans="2:4" ht="22" x14ac:dyDescent="0.25">
      <c r="B71" s="306" t="s">
        <v>1512</v>
      </c>
      <c r="C71" s="306">
        <v>-0.60263599999999995</v>
      </c>
      <c r="D71" s="306">
        <v>3.6061519999999998</v>
      </c>
    </row>
    <row r="72" spans="2:4" ht="22" x14ac:dyDescent="0.25">
      <c r="B72" s="306" t="s">
        <v>843</v>
      </c>
      <c r="C72" s="306">
        <v>-0.55623599999999995</v>
      </c>
      <c r="D72" s="306">
        <v>3.5685880000000001</v>
      </c>
    </row>
    <row r="73" spans="2:4" ht="22" x14ac:dyDescent="0.25">
      <c r="B73" s="306" t="s">
        <v>1470</v>
      </c>
      <c r="C73" s="306">
        <v>-0.61556500000000003</v>
      </c>
      <c r="D73" s="306">
        <v>3.528562</v>
      </c>
    </row>
    <row r="74" spans="2:4" ht="22" x14ac:dyDescent="0.25">
      <c r="B74" s="306" t="s">
        <v>1682</v>
      </c>
      <c r="C74" s="306">
        <v>-0.47784799999999999</v>
      </c>
      <c r="D74" s="306">
        <v>3.5207069999999998</v>
      </c>
    </row>
    <row r="75" spans="2:4" ht="22" x14ac:dyDescent="0.25">
      <c r="B75" s="306" t="s">
        <v>876</v>
      </c>
      <c r="C75" s="306">
        <v>-0.74442200000000003</v>
      </c>
      <c r="D75" s="306">
        <v>3.505242</v>
      </c>
    </row>
    <row r="76" spans="2:4" ht="22" x14ac:dyDescent="0.25">
      <c r="B76" s="306" t="s">
        <v>677</v>
      </c>
      <c r="C76" s="306">
        <v>-0.79343600000000003</v>
      </c>
      <c r="D76" s="306">
        <v>3.490926</v>
      </c>
    </row>
    <row r="77" spans="2:4" ht="22" x14ac:dyDescent="0.25">
      <c r="B77" s="306" t="s">
        <v>719</v>
      </c>
      <c r="C77" s="306">
        <v>-0.46881299999999998</v>
      </c>
      <c r="D77" s="306">
        <v>3.4519519999999999</v>
      </c>
    </row>
    <row r="78" spans="2:4" ht="22" x14ac:dyDescent="0.25">
      <c r="B78" s="306" t="s">
        <v>1351</v>
      </c>
      <c r="C78" s="306">
        <v>-0.57079400000000002</v>
      </c>
      <c r="D78" s="306">
        <v>3.4484810000000001</v>
      </c>
    </row>
    <row r="79" spans="2:4" ht="22" x14ac:dyDescent="0.25">
      <c r="B79" s="306" t="s">
        <v>356</v>
      </c>
      <c r="C79" s="306">
        <v>-0.878085</v>
      </c>
      <c r="D79" s="306">
        <v>3.4411209999999999</v>
      </c>
    </row>
    <row r="80" spans="2:4" ht="22" x14ac:dyDescent="0.25">
      <c r="B80" s="306" t="s">
        <v>420</v>
      </c>
      <c r="C80" s="306">
        <v>-0.68070699999999995</v>
      </c>
      <c r="D80" s="306">
        <v>3.402037</v>
      </c>
    </row>
    <row r="81" spans="2:4" ht="22" x14ac:dyDescent="0.25">
      <c r="B81" s="306" t="s">
        <v>694</v>
      </c>
      <c r="C81" s="306">
        <v>-0.98776600000000003</v>
      </c>
      <c r="D81" s="306">
        <v>3.3807</v>
      </c>
    </row>
    <row r="82" spans="2:4" ht="22" x14ac:dyDescent="0.25">
      <c r="B82" s="306" t="s">
        <v>862</v>
      </c>
      <c r="C82" s="306">
        <v>-0.76168800000000003</v>
      </c>
      <c r="D82" s="306">
        <v>3.3675290000000002</v>
      </c>
    </row>
    <row r="83" spans="2:4" ht="22" x14ac:dyDescent="0.25">
      <c r="B83" s="306" t="s">
        <v>403</v>
      </c>
      <c r="C83" s="306">
        <v>-0.65335500000000002</v>
      </c>
      <c r="D83" s="306">
        <v>3.3614830000000002</v>
      </c>
    </row>
    <row r="84" spans="2:4" ht="22" x14ac:dyDescent="0.25">
      <c r="B84" s="306" t="s">
        <v>611</v>
      </c>
      <c r="C84" s="306">
        <v>-0.57292699999999996</v>
      </c>
      <c r="D84" s="306">
        <v>3.3602379999999998</v>
      </c>
    </row>
    <row r="85" spans="2:4" ht="22" x14ac:dyDescent="0.25">
      <c r="B85" s="306" t="s">
        <v>549</v>
      </c>
      <c r="C85" s="306">
        <v>-0.58686899999999997</v>
      </c>
      <c r="D85" s="306">
        <v>3.346482</v>
      </c>
    </row>
    <row r="86" spans="2:4" ht="22" x14ac:dyDescent="0.25">
      <c r="B86" s="306" t="s">
        <v>421</v>
      </c>
      <c r="C86" s="306">
        <v>-0.66054299999999999</v>
      </c>
      <c r="D86" s="306">
        <v>3.3386930000000001</v>
      </c>
    </row>
    <row r="87" spans="2:4" ht="22" x14ac:dyDescent="0.25">
      <c r="B87" s="306" t="s">
        <v>1435</v>
      </c>
      <c r="C87" s="306">
        <v>-0.61696899999999999</v>
      </c>
      <c r="D87" s="306">
        <v>3.3004150000000001</v>
      </c>
    </row>
    <row r="88" spans="2:4" ht="22" x14ac:dyDescent="0.25">
      <c r="B88" s="306" t="s">
        <v>1612</v>
      </c>
      <c r="C88" s="306">
        <v>-0.49367899999999998</v>
      </c>
      <c r="D88" s="306">
        <v>3.2747820000000001</v>
      </c>
    </row>
    <row r="89" spans="2:4" ht="22" x14ac:dyDescent="0.25">
      <c r="B89" s="306" t="s">
        <v>536</v>
      </c>
      <c r="C89" s="306">
        <v>-0.83505399999999996</v>
      </c>
      <c r="D89" s="306">
        <v>3.2718720000000001</v>
      </c>
    </row>
    <row r="90" spans="2:4" ht="22" x14ac:dyDescent="0.25">
      <c r="B90" s="306" t="s">
        <v>508</v>
      </c>
      <c r="C90" s="306">
        <v>-0.75791699999999995</v>
      </c>
      <c r="D90" s="306">
        <v>3.2489300000000001</v>
      </c>
    </row>
    <row r="91" spans="2:4" ht="22" x14ac:dyDescent="0.25">
      <c r="B91" s="306" t="s">
        <v>352</v>
      </c>
      <c r="C91" s="306">
        <v>-0.41101300000000002</v>
      </c>
      <c r="D91" s="306">
        <v>3.241317</v>
      </c>
    </row>
    <row r="92" spans="2:4" ht="22" x14ac:dyDescent="0.25">
      <c r="B92" s="306" t="s">
        <v>845</v>
      </c>
      <c r="C92" s="306">
        <v>-0.51801399999999997</v>
      </c>
      <c r="D92" s="306">
        <v>3.2400519999999999</v>
      </c>
    </row>
    <row r="93" spans="2:4" ht="22" x14ac:dyDescent="0.25">
      <c r="B93" s="306" t="s">
        <v>498</v>
      </c>
      <c r="C93" s="306">
        <v>-0.498417</v>
      </c>
      <c r="D93" s="306">
        <v>3.2266729999999999</v>
      </c>
    </row>
    <row r="94" spans="2:4" ht="22" x14ac:dyDescent="0.25">
      <c r="B94" s="306" t="s">
        <v>359</v>
      </c>
      <c r="C94" s="306">
        <v>-1.2752129999999999</v>
      </c>
      <c r="D94" s="306">
        <v>3.226289</v>
      </c>
    </row>
    <row r="95" spans="2:4" ht="22" x14ac:dyDescent="0.25">
      <c r="B95" s="306" t="s">
        <v>1099</v>
      </c>
      <c r="C95" s="306">
        <v>-0.54524700000000004</v>
      </c>
      <c r="D95" s="306">
        <v>3.217625</v>
      </c>
    </row>
    <row r="96" spans="2:4" ht="22" x14ac:dyDescent="0.25">
      <c r="B96" s="306" t="s">
        <v>1548</v>
      </c>
      <c r="C96" s="306">
        <v>-0.84217900000000001</v>
      </c>
      <c r="D96" s="306">
        <v>3.2144499999999998</v>
      </c>
    </row>
    <row r="97" spans="2:4" ht="22" x14ac:dyDescent="0.25">
      <c r="B97" s="306" t="s">
        <v>1437</v>
      </c>
      <c r="C97" s="306">
        <v>-0.53301100000000001</v>
      </c>
      <c r="D97" s="306">
        <v>3.2006480000000002</v>
      </c>
    </row>
    <row r="98" spans="2:4" ht="22" x14ac:dyDescent="0.25">
      <c r="B98" s="306" t="s">
        <v>975</v>
      </c>
      <c r="C98" s="306">
        <v>-0.454125</v>
      </c>
      <c r="D98" s="306">
        <v>3.1997749999999998</v>
      </c>
    </row>
    <row r="99" spans="2:4" ht="22" x14ac:dyDescent="0.25">
      <c r="B99" s="306" t="s">
        <v>382</v>
      </c>
      <c r="C99" s="306">
        <v>-0.53012099999999995</v>
      </c>
      <c r="D99" s="306">
        <v>3.17814</v>
      </c>
    </row>
    <row r="100" spans="2:4" ht="22" x14ac:dyDescent="0.25">
      <c r="B100" s="306" t="s">
        <v>507</v>
      </c>
      <c r="C100" s="306">
        <v>-1.1581429999999999</v>
      </c>
      <c r="D100" s="306">
        <v>3.1756160000000002</v>
      </c>
    </row>
    <row r="101" spans="2:4" ht="22" x14ac:dyDescent="0.25">
      <c r="B101" s="306" t="s">
        <v>1449</v>
      </c>
      <c r="C101" s="306">
        <v>-0.86376399999999998</v>
      </c>
      <c r="D101" s="306">
        <v>3.1659009999999999</v>
      </c>
    </row>
    <row r="102" spans="2:4" ht="22" x14ac:dyDescent="0.25">
      <c r="B102" s="306" t="s">
        <v>395</v>
      </c>
      <c r="C102" s="306">
        <v>-0.60295900000000002</v>
      </c>
      <c r="D102" s="306">
        <v>3.165565</v>
      </c>
    </row>
    <row r="103" spans="2:4" ht="22" x14ac:dyDescent="0.25">
      <c r="B103" s="306" t="s">
        <v>633</v>
      </c>
      <c r="C103" s="306">
        <v>-0.84822200000000003</v>
      </c>
      <c r="D103" s="306">
        <v>3.15394</v>
      </c>
    </row>
    <row r="104" spans="2:4" ht="22" x14ac:dyDescent="0.25">
      <c r="B104" s="306" t="s">
        <v>396</v>
      </c>
      <c r="C104" s="306">
        <v>-0.87017100000000003</v>
      </c>
      <c r="D104" s="306">
        <v>3.1292149999999999</v>
      </c>
    </row>
    <row r="105" spans="2:4" ht="22" x14ac:dyDescent="0.25">
      <c r="B105" s="306" t="s">
        <v>417</v>
      </c>
      <c r="C105" s="306">
        <v>-0.73700299999999996</v>
      </c>
      <c r="D105" s="306">
        <v>3.1273879999999998</v>
      </c>
    </row>
    <row r="106" spans="2:4" ht="22" x14ac:dyDescent="0.25">
      <c r="B106" s="306" t="s">
        <v>924</v>
      </c>
      <c r="C106" s="306">
        <v>-0.60980299999999998</v>
      </c>
      <c r="D106" s="306">
        <v>3.1220539999999999</v>
      </c>
    </row>
    <row r="107" spans="2:4" ht="22" x14ac:dyDescent="0.25">
      <c r="B107" s="306" t="s">
        <v>368</v>
      </c>
      <c r="C107" s="306">
        <v>-0.61888900000000002</v>
      </c>
      <c r="D107" s="306">
        <v>3.1187420000000001</v>
      </c>
    </row>
    <row r="108" spans="2:4" ht="22" x14ac:dyDescent="0.25">
      <c r="B108" s="306" t="s">
        <v>1306</v>
      </c>
      <c r="C108" s="306">
        <v>-0.63994200000000001</v>
      </c>
      <c r="D108" s="306">
        <v>3.0982949999999998</v>
      </c>
    </row>
    <row r="109" spans="2:4" ht="22" x14ac:dyDescent="0.25">
      <c r="B109" s="306" t="s">
        <v>474</v>
      </c>
      <c r="C109" s="306">
        <v>-0.73078900000000002</v>
      </c>
      <c r="D109" s="306">
        <v>3.0933950000000001</v>
      </c>
    </row>
    <row r="110" spans="2:4" ht="22" x14ac:dyDescent="0.25">
      <c r="B110" s="306" t="s">
        <v>414</v>
      </c>
      <c r="C110" s="306">
        <v>-0.82553100000000001</v>
      </c>
      <c r="D110" s="306">
        <v>3.086354</v>
      </c>
    </row>
    <row r="111" spans="2:4" ht="22" x14ac:dyDescent="0.25">
      <c r="B111" s="306" t="s">
        <v>781</v>
      </c>
      <c r="C111" s="306">
        <v>-1.6177189999999999</v>
      </c>
      <c r="D111" s="306">
        <v>3.0677720000000002</v>
      </c>
    </row>
    <row r="112" spans="2:4" ht="22" x14ac:dyDescent="0.25">
      <c r="B112" s="306" t="s">
        <v>1129</v>
      </c>
      <c r="C112" s="306">
        <v>-0.43346200000000001</v>
      </c>
      <c r="D112" s="306">
        <v>3.0344679999999999</v>
      </c>
    </row>
    <row r="113" spans="2:4" ht="22" x14ac:dyDescent="0.25">
      <c r="B113" s="306" t="s">
        <v>1619</v>
      </c>
      <c r="C113" s="306">
        <v>-0.43507299999999999</v>
      </c>
      <c r="D113" s="306">
        <v>3.006427</v>
      </c>
    </row>
    <row r="114" spans="2:4" ht="22" x14ac:dyDescent="0.25">
      <c r="B114" s="306" t="s">
        <v>662</v>
      </c>
      <c r="C114" s="306">
        <v>-0.55823999999999996</v>
      </c>
      <c r="D114" s="306">
        <v>3.004321</v>
      </c>
    </row>
    <row r="115" spans="2:4" ht="22" x14ac:dyDescent="0.25">
      <c r="B115" s="306" t="s">
        <v>1453</v>
      </c>
      <c r="C115" s="306">
        <v>-0.49088100000000001</v>
      </c>
      <c r="D115" s="306">
        <v>3.003158</v>
      </c>
    </row>
    <row r="116" spans="2:4" ht="22" x14ac:dyDescent="0.25">
      <c r="B116" s="306" t="s">
        <v>1232</v>
      </c>
      <c r="C116" s="306">
        <v>-0.57040800000000003</v>
      </c>
      <c r="D116" s="306">
        <v>2.991797</v>
      </c>
    </row>
    <row r="117" spans="2:4" ht="22" x14ac:dyDescent="0.25">
      <c r="B117" s="306" t="s">
        <v>475</v>
      </c>
      <c r="C117" s="306">
        <v>-0.59298799999999996</v>
      </c>
      <c r="D117" s="306">
        <v>2.9838589999999998</v>
      </c>
    </row>
    <row r="118" spans="2:4" ht="22" x14ac:dyDescent="0.25">
      <c r="B118" s="306" t="s">
        <v>1200</v>
      </c>
      <c r="C118" s="306">
        <v>-0.70349799999999996</v>
      </c>
      <c r="D118" s="306">
        <v>2.9723730000000002</v>
      </c>
    </row>
    <row r="119" spans="2:4" ht="22" x14ac:dyDescent="0.25">
      <c r="B119" s="306" t="s">
        <v>351</v>
      </c>
      <c r="C119" s="306">
        <v>-0.77616799999999997</v>
      </c>
      <c r="D119" s="306">
        <v>2.9653860000000001</v>
      </c>
    </row>
    <row r="120" spans="2:4" ht="22" x14ac:dyDescent="0.25">
      <c r="B120" s="306" t="s">
        <v>859</v>
      </c>
      <c r="C120" s="306">
        <v>-0.42969200000000002</v>
      </c>
      <c r="D120" s="306">
        <v>2.9628329999999998</v>
      </c>
    </row>
    <row r="121" spans="2:4" ht="22" x14ac:dyDescent="0.25">
      <c r="B121" s="306" t="s">
        <v>1016</v>
      </c>
      <c r="C121" s="306">
        <v>-0.44113799999999997</v>
      </c>
      <c r="D121" s="306">
        <v>2.9613100000000001</v>
      </c>
    </row>
    <row r="122" spans="2:4" ht="22" x14ac:dyDescent="0.25">
      <c r="B122" s="306" t="s">
        <v>598</v>
      </c>
      <c r="C122" s="306">
        <v>-0.65634700000000001</v>
      </c>
      <c r="D122" s="306">
        <v>2.9476119999999999</v>
      </c>
    </row>
    <row r="123" spans="2:4" ht="22" x14ac:dyDescent="0.25">
      <c r="B123" s="306" t="s">
        <v>922</v>
      </c>
      <c r="C123" s="306">
        <v>-0.45250200000000002</v>
      </c>
      <c r="D123" s="306">
        <v>2.9339919999999999</v>
      </c>
    </row>
    <row r="124" spans="2:4" ht="22" x14ac:dyDescent="0.25">
      <c r="B124" s="306" t="s">
        <v>1063</v>
      </c>
      <c r="C124" s="306">
        <v>-0.61366799999999999</v>
      </c>
      <c r="D124" s="306">
        <v>2.9272840000000002</v>
      </c>
    </row>
    <row r="125" spans="2:4" ht="22" x14ac:dyDescent="0.25">
      <c r="B125" s="306" t="s">
        <v>345</v>
      </c>
      <c r="C125" s="306">
        <v>-0.411246</v>
      </c>
      <c r="D125" s="306">
        <v>2.9261219999999999</v>
      </c>
    </row>
    <row r="126" spans="2:4" ht="22" x14ac:dyDescent="0.25">
      <c r="B126" s="306" t="s">
        <v>1540</v>
      </c>
      <c r="C126" s="306">
        <v>-0.48876900000000001</v>
      </c>
      <c r="D126" s="306">
        <v>2.9146839999999998</v>
      </c>
    </row>
    <row r="127" spans="2:4" ht="22" x14ac:dyDescent="0.25">
      <c r="B127" s="306" t="s">
        <v>582</v>
      </c>
      <c r="C127" s="306">
        <v>-0.57179199999999997</v>
      </c>
      <c r="D127" s="306">
        <v>2.9094519999999999</v>
      </c>
    </row>
    <row r="128" spans="2:4" ht="22" x14ac:dyDescent="0.25">
      <c r="B128" s="306" t="s">
        <v>1298</v>
      </c>
      <c r="C128" s="306">
        <v>-0.36985099999999999</v>
      </c>
      <c r="D128" s="306">
        <v>2.8945259999999999</v>
      </c>
    </row>
    <row r="129" spans="2:4" ht="22" x14ac:dyDescent="0.25">
      <c r="B129" s="306" t="s">
        <v>610</v>
      </c>
      <c r="C129" s="306">
        <v>-0.44906299999999999</v>
      </c>
      <c r="D129" s="306">
        <v>2.8819370000000002</v>
      </c>
    </row>
    <row r="130" spans="2:4" ht="22" x14ac:dyDescent="0.25">
      <c r="B130" s="306" t="s">
        <v>807</v>
      </c>
      <c r="C130" s="306">
        <v>-0.46061999999999997</v>
      </c>
      <c r="D130" s="306">
        <v>2.8723160000000001</v>
      </c>
    </row>
    <row r="131" spans="2:4" ht="22" x14ac:dyDescent="0.25">
      <c r="B131" s="306" t="s">
        <v>1024</v>
      </c>
      <c r="C131" s="306">
        <v>-0.48672700000000002</v>
      </c>
      <c r="D131" s="306">
        <v>2.8332419999999998</v>
      </c>
    </row>
    <row r="132" spans="2:4" ht="22" x14ac:dyDescent="0.25">
      <c r="B132" s="306" t="s">
        <v>1636</v>
      </c>
      <c r="C132" s="306">
        <v>-0.560886</v>
      </c>
      <c r="D132" s="306">
        <v>2.8032870000000001</v>
      </c>
    </row>
    <row r="133" spans="2:4" ht="22" x14ac:dyDescent="0.25">
      <c r="B133" s="306" t="s">
        <v>1553</v>
      </c>
      <c r="C133" s="306">
        <v>-0.34346399999999999</v>
      </c>
      <c r="D133" s="306">
        <v>2.7937259999999999</v>
      </c>
    </row>
    <row r="134" spans="2:4" ht="22" x14ac:dyDescent="0.25">
      <c r="B134" s="306" t="s">
        <v>746</v>
      </c>
      <c r="C134" s="306">
        <v>-0.49285200000000001</v>
      </c>
      <c r="D134" s="306">
        <v>2.7927279999999999</v>
      </c>
    </row>
    <row r="135" spans="2:4" ht="22" x14ac:dyDescent="0.25">
      <c r="B135" s="306" t="s">
        <v>1202</v>
      </c>
      <c r="C135" s="306">
        <v>-1.0176719999999999</v>
      </c>
      <c r="D135" s="306">
        <v>2.7791239999999999</v>
      </c>
    </row>
    <row r="136" spans="2:4" ht="22" x14ac:dyDescent="0.25">
      <c r="B136" s="306" t="s">
        <v>1291</v>
      </c>
      <c r="C136" s="306">
        <v>-0.44903900000000002</v>
      </c>
      <c r="D136" s="306">
        <v>2.7731150000000002</v>
      </c>
    </row>
    <row r="137" spans="2:4" ht="22" x14ac:dyDescent="0.25">
      <c r="B137" s="306" t="s">
        <v>1600</v>
      </c>
      <c r="C137" s="306">
        <v>-0.54105999999999999</v>
      </c>
      <c r="D137" s="306">
        <v>2.7675740000000002</v>
      </c>
    </row>
    <row r="138" spans="2:4" ht="22" x14ac:dyDescent="0.25">
      <c r="B138" s="306" t="s">
        <v>1443</v>
      </c>
      <c r="C138" s="306">
        <v>-0.72635499999999997</v>
      </c>
      <c r="D138" s="306">
        <v>2.7589579999999998</v>
      </c>
    </row>
    <row r="139" spans="2:4" ht="22" x14ac:dyDescent="0.25">
      <c r="B139" s="306" t="s">
        <v>1322</v>
      </c>
      <c r="C139" s="306">
        <v>-0.323772</v>
      </c>
      <c r="D139" s="306">
        <v>2.758108</v>
      </c>
    </row>
    <row r="140" spans="2:4" ht="22" x14ac:dyDescent="0.25">
      <c r="B140" s="306" t="s">
        <v>690</v>
      </c>
      <c r="C140" s="306">
        <v>-0.448264</v>
      </c>
      <c r="D140" s="306">
        <v>2.7507350000000002</v>
      </c>
    </row>
    <row r="141" spans="2:4" ht="22" x14ac:dyDescent="0.25">
      <c r="B141" s="306" t="s">
        <v>1222</v>
      </c>
      <c r="C141" s="306">
        <v>-0.51584700000000006</v>
      </c>
      <c r="D141" s="306">
        <v>2.7392129999999999</v>
      </c>
    </row>
    <row r="142" spans="2:4" ht="22" x14ac:dyDescent="0.25">
      <c r="B142" s="306" t="s">
        <v>991</v>
      </c>
      <c r="C142" s="306">
        <v>-0.41633300000000001</v>
      </c>
      <c r="D142" s="306">
        <v>2.7352430000000001</v>
      </c>
    </row>
    <row r="143" spans="2:4" ht="22" x14ac:dyDescent="0.25">
      <c r="B143" s="306" t="s">
        <v>954</v>
      </c>
      <c r="C143" s="306">
        <v>-0.476993</v>
      </c>
      <c r="D143" s="306">
        <v>2.728593</v>
      </c>
    </row>
    <row r="144" spans="2:4" ht="22" x14ac:dyDescent="0.25">
      <c r="B144" s="306" t="s">
        <v>1788</v>
      </c>
      <c r="C144" s="306">
        <v>-0.47114299999999998</v>
      </c>
      <c r="D144" s="306">
        <v>2.7160099999999998</v>
      </c>
    </row>
    <row r="145" spans="2:4" ht="22" x14ac:dyDescent="0.25">
      <c r="B145" s="306" t="s">
        <v>594</v>
      </c>
      <c r="C145" s="306">
        <v>-0.73379799999999995</v>
      </c>
      <c r="D145" s="306">
        <v>2.7030219999999998</v>
      </c>
    </row>
    <row r="146" spans="2:4" ht="22" x14ac:dyDescent="0.25">
      <c r="B146" s="306" t="s">
        <v>890</v>
      </c>
      <c r="C146" s="306">
        <v>-0.41899199999999998</v>
      </c>
      <c r="D146" s="306">
        <v>2.6696439999999999</v>
      </c>
    </row>
    <row r="147" spans="2:4" ht="22" x14ac:dyDescent="0.25">
      <c r="B147" s="306" t="s">
        <v>384</v>
      </c>
      <c r="C147" s="306">
        <v>-0.34981699999999999</v>
      </c>
      <c r="D147" s="306">
        <v>2.6648770000000002</v>
      </c>
    </row>
    <row r="148" spans="2:4" ht="22" x14ac:dyDescent="0.25">
      <c r="B148" s="306" t="s">
        <v>437</v>
      </c>
      <c r="C148" s="306">
        <v>-0.339528</v>
      </c>
      <c r="D148" s="306">
        <v>2.6570390000000002</v>
      </c>
    </row>
    <row r="149" spans="2:4" ht="22" x14ac:dyDescent="0.25">
      <c r="B149" s="306" t="s">
        <v>1262</v>
      </c>
      <c r="C149" s="306">
        <v>-0.32046200000000002</v>
      </c>
      <c r="D149" s="306">
        <v>2.6514799999999998</v>
      </c>
    </row>
    <row r="150" spans="2:4" ht="22" x14ac:dyDescent="0.25">
      <c r="B150" s="306" t="s">
        <v>553</v>
      </c>
      <c r="C150" s="306">
        <v>-0.349773</v>
      </c>
      <c r="D150" s="306">
        <v>2.648358</v>
      </c>
    </row>
    <row r="151" spans="2:4" ht="22" x14ac:dyDescent="0.25">
      <c r="B151" s="306" t="s">
        <v>739</v>
      </c>
      <c r="C151" s="306">
        <v>-0.65188599999999997</v>
      </c>
      <c r="D151" s="306">
        <v>2.6477390000000001</v>
      </c>
    </row>
    <row r="152" spans="2:4" ht="22" x14ac:dyDescent="0.25">
      <c r="B152" s="306" t="s">
        <v>1734</v>
      </c>
      <c r="C152" s="306">
        <v>-1.1286449999999999</v>
      </c>
      <c r="D152" s="306">
        <v>2.645076</v>
      </c>
    </row>
    <row r="153" spans="2:4" ht="22" x14ac:dyDescent="0.25">
      <c r="B153" s="306" t="s">
        <v>1710</v>
      </c>
      <c r="C153" s="306">
        <v>-0.69312700000000005</v>
      </c>
      <c r="D153" s="306">
        <v>2.643386</v>
      </c>
    </row>
    <row r="154" spans="2:4" ht="22" x14ac:dyDescent="0.25">
      <c r="B154" s="306" t="s">
        <v>372</v>
      </c>
      <c r="C154" s="306">
        <v>-0.51118200000000003</v>
      </c>
      <c r="D154" s="306">
        <v>2.6395919999999999</v>
      </c>
    </row>
    <row r="155" spans="2:4" ht="22" x14ac:dyDescent="0.25">
      <c r="B155" s="306" t="s">
        <v>1404</v>
      </c>
      <c r="C155" s="306">
        <v>-0.96997900000000004</v>
      </c>
      <c r="D155" s="306">
        <v>2.624463</v>
      </c>
    </row>
    <row r="156" spans="2:4" ht="22" x14ac:dyDescent="0.25">
      <c r="B156" s="306" t="s">
        <v>1267</v>
      </c>
      <c r="C156" s="306">
        <v>-0.318019</v>
      </c>
      <c r="D156" s="306">
        <v>2.6089169999999999</v>
      </c>
    </row>
    <row r="157" spans="2:4" ht="22" x14ac:dyDescent="0.25">
      <c r="B157" s="306" t="s">
        <v>1761</v>
      </c>
      <c r="C157" s="306">
        <v>-0.29744900000000002</v>
      </c>
      <c r="D157" s="306">
        <v>2.5871379999999999</v>
      </c>
    </row>
    <row r="158" spans="2:4" ht="22" x14ac:dyDescent="0.25">
      <c r="B158" s="306" t="s">
        <v>888</v>
      </c>
      <c r="C158" s="306">
        <v>-0.52518500000000001</v>
      </c>
      <c r="D158" s="306">
        <v>2.582757</v>
      </c>
    </row>
    <row r="159" spans="2:4" ht="22" x14ac:dyDescent="0.25">
      <c r="B159" s="306" t="s">
        <v>559</v>
      </c>
      <c r="C159" s="306">
        <v>-0.45884000000000003</v>
      </c>
      <c r="D159" s="306">
        <v>2.5729899999999999</v>
      </c>
    </row>
    <row r="160" spans="2:4" ht="22" x14ac:dyDescent="0.25">
      <c r="B160" s="306" t="s">
        <v>779</v>
      </c>
      <c r="C160" s="306">
        <v>-0.68345299999999998</v>
      </c>
      <c r="D160" s="306">
        <v>2.5544910000000001</v>
      </c>
    </row>
    <row r="161" spans="2:4" ht="22" x14ac:dyDescent="0.25">
      <c r="B161" s="306" t="s">
        <v>1379</v>
      </c>
      <c r="C161" s="306">
        <v>-0.38343699999999997</v>
      </c>
      <c r="D161" s="306">
        <v>2.5533380000000001</v>
      </c>
    </row>
    <row r="162" spans="2:4" ht="22" x14ac:dyDescent="0.25">
      <c r="B162" s="306" t="s">
        <v>891</v>
      </c>
      <c r="C162" s="306">
        <v>-0.65851300000000001</v>
      </c>
      <c r="D162" s="306">
        <v>2.5450740000000001</v>
      </c>
    </row>
    <row r="163" spans="2:4" ht="22" x14ac:dyDescent="0.25">
      <c r="B163" s="306" t="s">
        <v>577</v>
      </c>
      <c r="C163" s="306">
        <v>-2.0955089999999998</v>
      </c>
      <c r="D163" s="306">
        <v>2.5350440000000001</v>
      </c>
    </row>
    <row r="164" spans="2:4" ht="22" x14ac:dyDescent="0.25">
      <c r="B164" s="306" t="s">
        <v>688</v>
      </c>
      <c r="C164" s="306">
        <v>-0.30719299999999999</v>
      </c>
      <c r="D164" s="306">
        <v>2.531142</v>
      </c>
    </row>
    <row r="165" spans="2:4" ht="22" x14ac:dyDescent="0.25">
      <c r="B165" s="306" t="s">
        <v>1653</v>
      </c>
      <c r="C165" s="306">
        <v>-0.72992500000000005</v>
      </c>
      <c r="D165" s="306">
        <v>2.5196010000000002</v>
      </c>
    </row>
    <row r="166" spans="2:4" ht="22" x14ac:dyDescent="0.25">
      <c r="B166" s="306" t="s">
        <v>1005</v>
      </c>
      <c r="C166" s="306">
        <v>-0.68875500000000001</v>
      </c>
      <c r="D166" s="306">
        <v>2.5169299999999999</v>
      </c>
    </row>
    <row r="167" spans="2:4" ht="22" x14ac:dyDescent="0.25">
      <c r="B167" s="306" t="s">
        <v>1483</v>
      </c>
      <c r="C167" s="306">
        <v>-0.57912600000000003</v>
      </c>
      <c r="D167" s="306">
        <v>2.5092189999999999</v>
      </c>
    </row>
    <row r="168" spans="2:4" ht="22" x14ac:dyDescent="0.25">
      <c r="B168" s="306" t="s">
        <v>921</v>
      </c>
      <c r="C168" s="306">
        <v>-0.53427100000000005</v>
      </c>
      <c r="D168" s="306">
        <v>2.4976859999999999</v>
      </c>
    </row>
    <row r="169" spans="2:4" ht="22" x14ac:dyDescent="0.25">
      <c r="B169" s="306" t="s">
        <v>632</v>
      </c>
      <c r="C169" s="306">
        <v>-0.43313600000000002</v>
      </c>
      <c r="D169" s="306">
        <v>2.4963549999999999</v>
      </c>
    </row>
    <row r="170" spans="2:4" ht="22" x14ac:dyDescent="0.25">
      <c r="B170" s="306" t="s">
        <v>1015</v>
      </c>
      <c r="C170" s="306">
        <v>-0.69495899999999999</v>
      </c>
      <c r="D170" s="306">
        <v>2.476515</v>
      </c>
    </row>
    <row r="171" spans="2:4" ht="22" x14ac:dyDescent="0.25">
      <c r="B171" s="306" t="s">
        <v>683</v>
      </c>
      <c r="C171" s="306">
        <v>-0.28035599999999999</v>
      </c>
      <c r="D171" s="306">
        <v>2.4675929999999999</v>
      </c>
    </row>
    <row r="172" spans="2:4" ht="22" x14ac:dyDescent="0.25">
      <c r="B172" s="306" t="s">
        <v>718</v>
      </c>
      <c r="C172" s="306">
        <v>-0.304143</v>
      </c>
      <c r="D172" s="306">
        <v>2.4498630000000001</v>
      </c>
    </row>
    <row r="173" spans="2:4" ht="22" x14ac:dyDescent="0.25">
      <c r="B173" s="306" t="s">
        <v>818</v>
      </c>
      <c r="C173" s="306">
        <v>-0.45444099999999998</v>
      </c>
      <c r="D173" s="306">
        <v>2.4493909999999999</v>
      </c>
    </row>
    <row r="174" spans="2:4" ht="22" x14ac:dyDescent="0.25">
      <c r="B174" s="306" t="s">
        <v>375</v>
      </c>
      <c r="C174" s="306">
        <v>-0.44251699999999999</v>
      </c>
      <c r="D174" s="306">
        <v>2.4426760000000001</v>
      </c>
    </row>
    <row r="175" spans="2:4" ht="22" x14ac:dyDescent="0.25">
      <c r="B175" s="306" t="s">
        <v>875</v>
      </c>
      <c r="C175" s="306">
        <v>-0.56914399999999998</v>
      </c>
      <c r="D175" s="306">
        <v>2.4303319999999999</v>
      </c>
    </row>
    <row r="176" spans="2:4" ht="22" x14ac:dyDescent="0.25">
      <c r="B176" s="306" t="s">
        <v>775</v>
      </c>
      <c r="C176" s="306">
        <v>-0.27483099999999999</v>
      </c>
      <c r="D176" s="306">
        <v>2.4299740000000001</v>
      </c>
    </row>
    <row r="177" spans="2:4" ht="22" x14ac:dyDescent="0.25">
      <c r="B177" s="306" t="s">
        <v>880</v>
      </c>
      <c r="C177" s="306">
        <v>-0.48317700000000002</v>
      </c>
      <c r="D177" s="306">
        <v>2.4273539999999998</v>
      </c>
    </row>
    <row r="178" spans="2:4" ht="22" x14ac:dyDescent="0.25">
      <c r="B178" s="306" t="s">
        <v>521</v>
      </c>
      <c r="C178" s="306">
        <v>-0.35633300000000001</v>
      </c>
      <c r="D178" s="306">
        <v>2.4266719999999999</v>
      </c>
    </row>
    <row r="179" spans="2:4" ht="22" x14ac:dyDescent="0.25">
      <c r="B179" s="306" t="s">
        <v>966</v>
      </c>
      <c r="C179" s="306">
        <v>-0.409389</v>
      </c>
      <c r="D179" s="306">
        <v>2.419902</v>
      </c>
    </row>
    <row r="180" spans="2:4" ht="22" x14ac:dyDescent="0.25">
      <c r="B180" s="306" t="s">
        <v>1874</v>
      </c>
      <c r="C180" s="306">
        <v>-0.70682800000000001</v>
      </c>
      <c r="D180" s="306">
        <v>2.416995</v>
      </c>
    </row>
    <row r="181" spans="2:4" ht="22" x14ac:dyDescent="0.25">
      <c r="B181" s="306" t="s">
        <v>497</v>
      </c>
      <c r="C181" s="306">
        <v>-0.47288000000000002</v>
      </c>
      <c r="D181" s="306">
        <v>2.391502</v>
      </c>
    </row>
    <row r="182" spans="2:4" ht="22" x14ac:dyDescent="0.25">
      <c r="B182" s="306" t="s">
        <v>1729</v>
      </c>
      <c r="C182" s="306">
        <v>-0.58226100000000003</v>
      </c>
      <c r="D182" s="306">
        <v>2.37575</v>
      </c>
    </row>
    <row r="183" spans="2:4" ht="22" x14ac:dyDescent="0.25">
      <c r="B183" s="306" t="s">
        <v>1310</v>
      </c>
      <c r="C183" s="306">
        <v>-0.64278400000000002</v>
      </c>
      <c r="D183" s="306">
        <v>2.3742519999999998</v>
      </c>
    </row>
    <row r="184" spans="2:4" ht="22" x14ac:dyDescent="0.25">
      <c r="B184" s="306" t="s">
        <v>1349</v>
      </c>
      <c r="C184" s="306">
        <v>-0.99473199999999995</v>
      </c>
      <c r="D184" s="306">
        <v>2.370495</v>
      </c>
    </row>
    <row r="185" spans="2:4" ht="22" x14ac:dyDescent="0.25">
      <c r="B185" s="306" t="s">
        <v>1484</v>
      </c>
      <c r="C185" s="306">
        <v>-0.53736799999999996</v>
      </c>
      <c r="D185" s="306">
        <v>2.3635519999999999</v>
      </c>
    </row>
    <row r="186" spans="2:4" ht="22" x14ac:dyDescent="0.25">
      <c r="B186" s="306" t="s">
        <v>1824</v>
      </c>
      <c r="C186" s="306">
        <v>-0.63250300000000004</v>
      </c>
      <c r="D186" s="306">
        <v>2.3542450000000001</v>
      </c>
    </row>
    <row r="187" spans="2:4" ht="22" x14ac:dyDescent="0.25">
      <c r="B187" s="306" t="s">
        <v>591</v>
      </c>
      <c r="C187" s="306">
        <v>-0.51258899999999996</v>
      </c>
      <c r="D187" s="306">
        <v>2.3525450000000001</v>
      </c>
    </row>
    <row r="188" spans="2:4" ht="22" x14ac:dyDescent="0.25">
      <c r="B188" s="306" t="s">
        <v>831</v>
      </c>
      <c r="C188" s="306">
        <v>-0.42721300000000001</v>
      </c>
      <c r="D188" s="306">
        <v>2.3431470000000001</v>
      </c>
    </row>
    <row r="189" spans="2:4" ht="22" x14ac:dyDescent="0.25">
      <c r="B189" s="306" t="s">
        <v>1144</v>
      </c>
      <c r="C189" s="306">
        <v>-0.39812199999999998</v>
      </c>
      <c r="D189" s="306">
        <v>2.3426640000000001</v>
      </c>
    </row>
    <row r="190" spans="2:4" ht="22" x14ac:dyDescent="0.25">
      <c r="B190" s="306" t="s">
        <v>1495</v>
      </c>
      <c r="C190" s="306">
        <v>-0.45255299999999998</v>
      </c>
      <c r="D190" s="306">
        <v>2.3366709999999999</v>
      </c>
    </row>
    <row r="191" spans="2:4" ht="22" x14ac:dyDescent="0.25">
      <c r="B191" s="306" t="s">
        <v>573</v>
      </c>
      <c r="C191" s="306">
        <v>-0.48607099999999998</v>
      </c>
      <c r="D191" s="306">
        <v>2.334362</v>
      </c>
    </row>
    <row r="192" spans="2:4" ht="22" x14ac:dyDescent="0.25">
      <c r="B192" s="306" t="s">
        <v>1133</v>
      </c>
      <c r="C192" s="306">
        <v>-0.27751999999999999</v>
      </c>
      <c r="D192" s="306">
        <v>2.329129</v>
      </c>
    </row>
    <row r="193" spans="2:4" ht="22" x14ac:dyDescent="0.25">
      <c r="B193" s="306" t="s">
        <v>460</v>
      </c>
      <c r="C193" s="306">
        <v>-0.32005899999999998</v>
      </c>
      <c r="D193" s="306">
        <v>2.3262589999999999</v>
      </c>
    </row>
    <row r="194" spans="2:4" ht="22" x14ac:dyDescent="0.25">
      <c r="B194" s="306" t="s">
        <v>985</v>
      </c>
      <c r="C194" s="306">
        <v>-0.54524499999999998</v>
      </c>
      <c r="D194" s="306">
        <v>2.318689</v>
      </c>
    </row>
    <row r="195" spans="2:4" ht="22" x14ac:dyDescent="0.25">
      <c r="B195" s="306" t="s">
        <v>1247</v>
      </c>
      <c r="C195" s="306">
        <v>-0.41008299999999998</v>
      </c>
      <c r="D195" s="306">
        <v>2.3173379999999999</v>
      </c>
    </row>
    <row r="196" spans="2:4" ht="22" x14ac:dyDescent="0.25">
      <c r="B196" s="306" t="s">
        <v>1519</v>
      </c>
      <c r="C196" s="306">
        <v>-0.44363799999999998</v>
      </c>
      <c r="D196" s="306">
        <v>2.3164820000000002</v>
      </c>
    </row>
    <row r="197" spans="2:4" ht="22" x14ac:dyDescent="0.25">
      <c r="B197" s="306" t="s">
        <v>1362</v>
      </c>
      <c r="C197" s="306">
        <v>-0.54099799999999998</v>
      </c>
      <c r="D197" s="306">
        <v>2.3069549999999999</v>
      </c>
    </row>
    <row r="198" spans="2:4" ht="22" x14ac:dyDescent="0.25">
      <c r="B198" s="306" t="s">
        <v>1499</v>
      </c>
      <c r="C198" s="306">
        <v>-0.37942700000000001</v>
      </c>
      <c r="D198" s="306">
        <v>2.3010389999999998</v>
      </c>
    </row>
    <row r="199" spans="2:4" ht="22" x14ac:dyDescent="0.25">
      <c r="B199" s="306" t="s">
        <v>468</v>
      </c>
      <c r="C199" s="306">
        <v>-0.59125099999999997</v>
      </c>
      <c r="D199" s="306">
        <v>2.2888609999999998</v>
      </c>
    </row>
    <row r="200" spans="2:4" ht="22" x14ac:dyDescent="0.25">
      <c r="B200" s="306" t="s">
        <v>428</v>
      </c>
      <c r="C200" s="306">
        <v>-0.56987900000000002</v>
      </c>
      <c r="D200" s="306">
        <v>2.2883589999999998</v>
      </c>
    </row>
    <row r="201" spans="2:4" ht="22" x14ac:dyDescent="0.25">
      <c r="B201" s="306" t="s">
        <v>1301</v>
      </c>
      <c r="C201" s="306">
        <v>-0.50958000000000003</v>
      </c>
      <c r="D201" s="306">
        <v>2.2831190000000001</v>
      </c>
    </row>
    <row r="202" spans="2:4" ht="22" x14ac:dyDescent="0.25">
      <c r="B202" s="306" t="s">
        <v>869</v>
      </c>
      <c r="C202" s="306">
        <v>-0.30297600000000002</v>
      </c>
      <c r="D202" s="306">
        <v>2.277174</v>
      </c>
    </row>
    <row r="203" spans="2:4" ht="22" x14ac:dyDescent="0.25">
      <c r="B203" s="306" t="s">
        <v>1368</v>
      </c>
      <c r="C203" s="306">
        <v>-0.437579</v>
      </c>
      <c r="D203" s="306">
        <v>2.2720310000000001</v>
      </c>
    </row>
    <row r="204" spans="2:4" ht="22" x14ac:dyDescent="0.25">
      <c r="B204" s="306" t="s">
        <v>698</v>
      </c>
      <c r="C204" s="306">
        <v>-0.443</v>
      </c>
      <c r="D204" s="306">
        <v>2.268993</v>
      </c>
    </row>
    <row r="205" spans="2:4" ht="22" x14ac:dyDescent="0.25">
      <c r="B205" s="306" t="s">
        <v>1615</v>
      </c>
      <c r="C205" s="306">
        <v>-0.26545999999999997</v>
      </c>
      <c r="D205" s="306">
        <v>2.2637640000000001</v>
      </c>
    </row>
    <row r="206" spans="2:4" ht="22" x14ac:dyDescent="0.25">
      <c r="B206" s="306" t="s">
        <v>348</v>
      </c>
      <c r="C206" s="306">
        <v>-0.36563899999999999</v>
      </c>
      <c r="D206" s="306">
        <v>2.2454190000000001</v>
      </c>
    </row>
    <row r="207" spans="2:4" ht="22" x14ac:dyDescent="0.25">
      <c r="B207" s="306" t="s">
        <v>528</v>
      </c>
      <c r="C207" s="306">
        <v>-0.25434400000000001</v>
      </c>
      <c r="D207" s="306">
        <v>2.2445110000000001</v>
      </c>
    </row>
    <row r="208" spans="2:4" ht="22" x14ac:dyDescent="0.25">
      <c r="B208" s="306" t="s">
        <v>754</v>
      </c>
      <c r="C208" s="306">
        <v>-0.34447299999999997</v>
      </c>
      <c r="D208" s="306">
        <v>2.2369829999999999</v>
      </c>
    </row>
    <row r="209" spans="2:4" ht="22" x14ac:dyDescent="0.25">
      <c r="B209" s="306" t="s">
        <v>835</v>
      </c>
      <c r="C209" s="306">
        <v>-0.314249</v>
      </c>
      <c r="D209" s="306">
        <v>2.2279620000000002</v>
      </c>
    </row>
    <row r="210" spans="2:4" ht="22" x14ac:dyDescent="0.25">
      <c r="B210" s="306" t="s">
        <v>769</v>
      </c>
      <c r="C210" s="306">
        <v>-0.31512000000000001</v>
      </c>
      <c r="D210" s="306">
        <v>2.2161469999999999</v>
      </c>
    </row>
    <row r="211" spans="2:4" ht="22" x14ac:dyDescent="0.25">
      <c r="B211" s="306" t="s">
        <v>817</v>
      </c>
      <c r="C211" s="306">
        <v>-0.49335800000000002</v>
      </c>
      <c r="D211" s="306">
        <v>2.2142970000000002</v>
      </c>
    </row>
    <row r="212" spans="2:4" ht="22" x14ac:dyDescent="0.25">
      <c r="B212" s="306" t="s">
        <v>362</v>
      </c>
      <c r="C212" s="306">
        <v>-0.223023</v>
      </c>
      <c r="D212" s="306">
        <v>2.206483</v>
      </c>
    </row>
    <row r="213" spans="2:4" ht="22" x14ac:dyDescent="0.25">
      <c r="B213" s="306" t="s">
        <v>1725</v>
      </c>
      <c r="C213" s="306">
        <v>-0.87585800000000003</v>
      </c>
      <c r="D213" s="306">
        <v>2.2006559999999999</v>
      </c>
    </row>
    <row r="214" spans="2:4" ht="22" x14ac:dyDescent="0.25">
      <c r="B214" s="306" t="s">
        <v>1270</v>
      </c>
      <c r="C214" s="306">
        <v>-0.71575100000000003</v>
      </c>
      <c r="D214" s="306">
        <v>2.1976200000000001</v>
      </c>
    </row>
    <row r="215" spans="2:4" ht="22" x14ac:dyDescent="0.25">
      <c r="B215" s="306" t="s">
        <v>411</v>
      </c>
      <c r="C215" s="306">
        <v>-0.39746799999999999</v>
      </c>
      <c r="D215" s="306">
        <v>2.1856390000000001</v>
      </c>
    </row>
    <row r="216" spans="2:4" ht="22" x14ac:dyDescent="0.25">
      <c r="B216" s="306" t="s">
        <v>920</v>
      </c>
      <c r="C216" s="306">
        <v>-0.56326299999999996</v>
      </c>
      <c r="D216" s="306">
        <v>2.1656740000000001</v>
      </c>
    </row>
    <row r="217" spans="2:4" ht="22" x14ac:dyDescent="0.25">
      <c r="B217" s="306" t="s">
        <v>1641</v>
      </c>
      <c r="C217" s="306">
        <v>-0.62533399999999995</v>
      </c>
      <c r="D217" s="306">
        <v>2.1624050000000001</v>
      </c>
    </row>
    <row r="218" spans="2:4" ht="22" x14ac:dyDescent="0.25">
      <c r="B218" s="306" t="s">
        <v>1323</v>
      </c>
      <c r="C218" s="306">
        <v>-0.27129599999999998</v>
      </c>
      <c r="D218" s="306">
        <v>2.1488100000000001</v>
      </c>
    </row>
    <row r="219" spans="2:4" ht="22" x14ac:dyDescent="0.25">
      <c r="B219" s="306" t="s">
        <v>871</v>
      </c>
      <c r="C219" s="306">
        <v>-0.297178</v>
      </c>
      <c r="D219" s="306">
        <v>2.1451289999999998</v>
      </c>
    </row>
    <row r="220" spans="2:4" ht="22" x14ac:dyDescent="0.25">
      <c r="B220" s="306" t="s">
        <v>1289</v>
      </c>
      <c r="C220" s="306">
        <v>-0.26611499999999999</v>
      </c>
      <c r="D220" s="306">
        <v>2.144803</v>
      </c>
    </row>
    <row r="221" spans="2:4" ht="22" x14ac:dyDescent="0.25">
      <c r="B221" s="306" t="s">
        <v>1674</v>
      </c>
      <c r="C221" s="306">
        <v>-0.28226000000000001</v>
      </c>
      <c r="D221" s="306">
        <v>2.1188060000000002</v>
      </c>
    </row>
    <row r="222" spans="2:4" ht="22" x14ac:dyDescent="0.25">
      <c r="B222" s="306" t="s">
        <v>1114</v>
      </c>
      <c r="C222" s="306">
        <v>-0.91450699999999996</v>
      </c>
      <c r="D222" s="306">
        <v>2.1165020000000001</v>
      </c>
    </row>
    <row r="223" spans="2:4" ht="22" x14ac:dyDescent="0.25">
      <c r="B223" s="306" t="s">
        <v>874</v>
      </c>
      <c r="C223" s="306">
        <v>-0.439799</v>
      </c>
      <c r="D223" s="306">
        <v>2.1075620000000002</v>
      </c>
    </row>
    <row r="224" spans="2:4" ht="22" x14ac:dyDescent="0.25">
      <c r="B224" s="306" t="s">
        <v>1685</v>
      </c>
      <c r="C224" s="306">
        <v>-0.59763999999999995</v>
      </c>
      <c r="D224" s="306">
        <v>2.1054689999999998</v>
      </c>
    </row>
    <row r="225" spans="2:4" ht="22" x14ac:dyDescent="0.25">
      <c r="B225" s="306" t="s">
        <v>1329</v>
      </c>
      <c r="C225" s="306">
        <v>-0.31782100000000002</v>
      </c>
      <c r="D225" s="306">
        <v>2.1013090000000001</v>
      </c>
    </row>
    <row r="226" spans="2:4" ht="22" x14ac:dyDescent="0.25">
      <c r="B226" s="306" t="s">
        <v>365</v>
      </c>
      <c r="C226" s="306">
        <v>-0.339146</v>
      </c>
      <c r="D226" s="306">
        <v>2.0932520000000001</v>
      </c>
    </row>
    <row r="227" spans="2:4" ht="22" x14ac:dyDescent="0.25">
      <c r="B227" s="306" t="s">
        <v>529</v>
      </c>
      <c r="C227" s="306">
        <v>-0.52704300000000004</v>
      </c>
      <c r="D227" s="306">
        <v>2.0872190000000002</v>
      </c>
    </row>
    <row r="228" spans="2:4" ht="22" x14ac:dyDescent="0.25">
      <c r="B228" s="306" t="s">
        <v>663</v>
      </c>
      <c r="C228" s="306">
        <v>-0.42436299999999999</v>
      </c>
      <c r="D228" s="306">
        <v>2.0803370000000001</v>
      </c>
    </row>
    <row r="229" spans="2:4" ht="22" x14ac:dyDescent="0.25">
      <c r="B229" s="306" t="s">
        <v>488</v>
      </c>
      <c r="C229" s="306">
        <v>-0.44591799999999998</v>
      </c>
      <c r="D229" s="306">
        <v>2.0704579999999999</v>
      </c>
    </row>
    <row r="230" spans="2:4" ht="22" x14ac:dyDescent="0.25">
      <c r="B230" s="306" t="s">
        <v>957</v>
      </c>
      <c r="C230" s="306">
        <v>-0.286827</v>
      </c>
      <c r="D230" s="306">
        <v>2.0669979999999999</v>
      </c>
    </row>
    <row r="231" spans="2:4" ht="22" x14ac:dyDescent="0.25">
      <c r="B231" s="306" t="s">
        <v>1602</v>
      </c>
      <c r="C231" s="306">
        <v>-0.84501800000000005</v>
      </c>
      <c r="D231" s="306">
        <v>2.0641790000000002</v>
      </c>
    </row>
    <row r="232" spans="2:4" ht="22" x14ac:dyDescent="0.25">
      <c r="B232" s="306" t="s">
        <v>1391</v>
      </c>
      <c r="C232" s="306">
        <v>-0.27943699999999999</v>
      </c>
      <c r="D232" s="306">
        <v>2.0601600000000002</v>
      </c>
    </row>
    <row r="233" spans="2:4" ht="22" x14ac:dyDescent="0.25">
      <c r="B233" s="306" t="s">
        <v>1029</v>
      </c>
      <c r="C233" s="306">
        <v>-0.74075800000000003</v>
      </c>
      <c r="D233" s="306">
        <v>2.0590000000000002</v>
      </c>
    </row>
    <row r="234" spans="2:4" ht="22" x14ac:dyDescent="0.25">
      <c r="B234" s="306" t="s">
        <v>1334</v>
      </c>
      <c r="C234" s="306">
        <v>-0.25224099999999999</v>
      </c>
      <c r="D234" s="306">
        <v>2.05525</v>
      </c>
    </row>
    <row r="235" spans="2:4" ht="22" x14ac:dyDescent="0.25">
      <c r="B235" s="306" t="s">
        <v>1594</v>
      </c>
      <c r="C235" s="306">
        <v>-0.48584300000000002</v>
      </c>
      <c r="D235" s="306">
        <v>2.030294</v>
      </c>
    </row>
    <row r="236" spans="2:4" ht="22" x14ac:dyDescent="0.25">
      <c r="B236" s="306" t="s">
        <v>1812</v>
      </c>
      <c r="C236" s="306">
        <v>-0.29574</v>
      </c>
      <c r="D236" s="306">
        <v>2.025846</v>
      </c>
    </row>
    <row r="237" spans="2:4" ht="22" x14ac:dyDescent="0.25">
      <c r="B237" s="306" t="s">
        <v>1659</v>
      </c>
      <c r="C237" s="306">
        <v>-0.39780199999999999</v>
      </c>
      <c r="D237" s="306">
        <v>2.0254370000000002</v>
      </c>
    </row>
    <row r="238" spans="2:4" ht="22" x14ac:dyDescent="0.25">
      <c r="B238" s="306" t="s">
        <v>1791</v>
      </c>
      <c r="C238" s="306">
        <v>-0.33541300000000002</v>
      </c>
      <c r="D238" s="306">
        <v>1.9999009999999999</v>
      </c>
    </row>
    <row r="239" spans="2:4" ht="22" x14ac:dyDescent="0.25">
      <c r="B239" s="306" t="s">
        <v>1466</v>
      </c>
      <c r="C239" s="306">
        <v>-0.45876899999999998</v>
      </c>
      <c r="D239" s="306">
        <v>1.9952989999999999</v>
      </c>
    </row>
    <row r="240" spans="2:4" ht="22" x14ac:dyDescent="0.25">
      <c r="B240" s="306" t="s">
        <v>562</v>
      </c>
      <c r="C240" s="306">
        <v>-0.41294999999999998</v>
      </c>
      <c r="D240" s="306">
        <v>1.993763</v>
      </c>
    </row>
    <row r="241" spans="2:4" ht="22" x14ac:dyDescent="0.25">
      <c r="B241" s="306" t="s">
        <v>1377</v>
      </c>
      <c r="C241" s="306">
        <v>-0.34570600000000001</v>
      </c>
      <c r="D241" s="306">
        <v>1.9911220000000001</v>
      </c>
    </row>
    <row r="242" spans="2:4" ht="22" x14ac:dyDescent="0.25">
      <c r="B242" s="306" t="s">
        <v>1397</v>
      </c>
      <c r="C242" s="306">
        <v>-0.39371499999999998</v>
      </c>
      <c r="D242" s="306">
        <v>1.990629</v>
      </c>
    </row>
    <row r="243" spans="2:4" ht="22" x14ac:dyDescent="0.25">
      <c r="B243" s="306" t="s">
        <v>1441</v>
      </c>
      <c r="C243" s="306">
        <v>-0.400787</v>
      </c>
      <c r="D243" s="306">
        <v>1.985501</v>
      </c>
    </row>
    <row r="244" spans="2:4" ht="22" x14ac:dyDescent="0.25">
      <c r="B244" s="306" t="s">
        <v>914</v>
      </c>
      <c r="C244" s="306">
        <v>-0.32894699999999999</v>
      </c>
      <c r="D244" s="306">
        <v>1.98177</v>
      </c>
    </row>
    <row r="245" spans="2:4" ht="22" x14ac:dyDescent="0.25">
      <c r="B245" s="306" t="s">
        <v>669</v>
      </c>
      <c r="C245" s="306">
        <v>0.22967899999999999</v>
      </c>
      <c r="D245" s="306">
        <v>1.977368</v>
      </c>
    </row>
    <row r="246" spans="2:4" ht="22" x14ac:dyDescent="0.25">
      <c r="B246" s="306" t="s">
        <v>766</v>
      </c>
      <c r="C246" s="306">
        <v>-0.55293599999999998</v>
      </c>
      <c r="D246" s="306">
        <v>1.974189</v>
      </c>
    </row>
    <row r="247" spans="2:4" ht="22" x14ac:dyDescent="0.25">
      <c r="B247" s="306" t="s">
        <v>674</v>
      </c>
      <c r="C247" s="306">
        <v>0.215111</v>
      </c>
      <c r="D247" s="306">
        <v>1.969644</v>
      </c>
    </row>
    <row r="248" spans="2:4" ht="22" x14ac:dyDescent="0.25">
      <c r="B248" s="306" t="s">
        <v>942</v>
      </c>
      <c r="C248" s="306">
        <v>0.247692</v>
      </c>
      <c r="D248" s="306">
        <v>1.968072</v>
      </c>
    </row>
    <row r="249" spans="2:4" ht="22" x14ac:dyDescent="0.25">
      <c r="B249" s="306" t="s">
        <v>1399</v>
      </c>
      <c r="C249" s="306">
        <v>-0.32843499999999998</v>
      </c>
      <c r="D249" s="306">
        <v>1.9679679999999999</v>
      </c>
    </row>
    <row r="250" spans="2:4" ht="22" x14ac:dyDescent="0.25">
      <c r="B250" s="306" t="s">
        <v>1524</v>
      </c>
      <c r="C250" s="306">
        <v>-0.389177</v>
      </c>
      <c r="D250" s="306">
        <v>1.9655720000000001</v>
      </c>
    </row>
    <row r="251" spans="2:4" ht="22" x14ac:dyDescent="0.25">
      <c r="B251" s="306" t="s">
        <v>1075</v>
      </c>
      <c r="C251" s="306">
        <v>0.49071799999999999</v>
      </c>
      <c r="D251" s="306">
        <v>1.958046</v>
      </c>
    </row>
    <row r="252" spans="2:4" ht="22" x14ac:dyDescent="0.25">
      <c r="B252" s="306" t="s">
        <v>1104</v>
      </c>
      <c r="C252" s="306">
        <v>0.43142900000000001</v>
      </c>
      <c r="D252" s="306">
        <v>1.9559070000000001</v>
      </c>
    </row>
    <row r="253" spans="2:4" ht="22" x14ac:dyDescent="0.25">
      <c r="B253" s="306" t="s">
        <v>725</v>
      </c>
      <c r="C253" s="306">
        <v>-0.49135000000000001</v>
      </c>
      <c r="D253" s="306">
        <v>1.9551400000000001</v>
      </c>
    </row>
    <row r="254" spans="2:4" ht="22" x14ac:dyDescent="0.25">
      <c r="B254" s="306" t="s">
        <v>972</v>
      </c>
      <c r="C254" s="306">
        <v>0.35853499999999999</v>
      </c>
      <c r="D254" s="306">
        <v>1.9527380000000001</v>
      </c>
    </row>
    <row r="255" spans="2:4" ht="22" x14ac:dyDescent="0.25">
      <c r="B255" s="306" t="s">
        <v>728</v>
      </c>
      <c r="C255" s="306">
        <v>-0.64728699999999995</v>
      </c>
      <c r="D255" s="306">
        <v>1.949802</v>
      </c>
    </row>
    <row r="256" spans="2:4" ht="22" x14ac:dyDescent="0.25">
      <c r="B256" s="306" t="s">
        <v>647</v>
      </c>
      <c r="C256" s="306">
        <v>-0.64934599999999998</v>
      </c>
      <c r="D256" s="306">
        <v>1.9488049999999999</v>
      </c>
    </row>
    <row r="257" spans="2:4" ht="22" x14ac:dyDescent="0.25">
      <c r="B257" s="306" t="s">
        <v>1939</v>
      </c>
      <c r="C257" s="306">
        <v>0.77787499999999998</v>
      </c>
      <c r="D257" s="306">
        <v>1.9466600000000001</v>
      </c>
    </row>
    <row r="258" spans="2:4" ht="22" x14ac:dyDescent="0.25">
      <c r="B258" s="306" t="s">
        <v>1101</v>
      </c>
      <c r="C258" s="306">
        <v>-0.30222900000000003</v>
      </c>
      <c r="D258" s="306">
        <v>1.9412560000000001</v>
      </c>
    </row>
    <row r="259" spans="2:4" ht="22" x14ac:dyDescent="0.25">
      <c r="B259" s="306" t="s">
        <v>548</v>
      </c>
      <c r="C259" s="306">
        <v>0.34250000000000003</v>
      </c>
      <c r="D259" s="306">
        <v>1.940903</v>
      </c>
    </row>
    <row r="260" spans="2:4" ht="22" x14ac:dyDescent="0.25">
      <c r="B260" s="306" t="s">
        <v>607</v>
      </c>
      <c r="C260" s="306">
        <v>0.21800900000000001</v>
      </c>
      <c r="D260" s="306">
        <v>1.938272</v>
      </c>
    </row>
    <row r="261" spans="2:4" ht="22" x14ac:dyDescent="0.25">
      <c r="B261" s="306" t="s">
        <v>1214</v>
      </c>
      <c r="C261" s="306">
        <v>1.0300279999999999</v>
      </c>
      <c r="D261" s="306">
        <v>1.9355199999999999</v>
      </c>
    </row>
    <row r="262" spans="2:4" ht="22" x14ac:dyDescent="0.25">
      <c r="B262" s="306" t="s">
        <v>432</v>
      </c>
      <c r="C262" s="306">
        <v>-0.53553399999999995</v>
      </c>
      <c r="D262" s="306">
        <v>1.934704</v>
      </c>
    </row>
    <row r="263" spans="2:4" ht="22" x14ac:dyDescent="0.25">
      <c r="B263" s="306" t="s">
        <v>1424</v>
      </c>
      <c r="C263" s="306">
        <v>-0.38233800000000001</v>
      </c>
      <c r="D263" s="306">
        <v>1.9313480000000001</v>
      </c>
    </row>
    <row r="264" spans="2:4" ht="22" x14ac:dyDescent="0.25">
      <c r="B264" s="306" t="s">
        <v>897</v>
      </c>
      <c r="C264" s="306">
        <v>-0.31155899999999997</v>
      </c>
      <c r="D264" s="306">
        <v>1.9273370000000001</v>
      </c>
    </row>
    <row r="265" spans="2:4" ht="22" x14ac:dyDescent="0.25">
      <c r="B265" s="306" t="s">
        <v>744</v>
      </c>
      <c r="C265" s="306">
        <v>-0.312886</v>
      </c>
      <c r="D265" s="306">
        <v>1.926186</v>
      </c>
    </row>
    <row r="266" spans="2:4" ht="22" x14ac:dyDescent="0.25">
      <c r="B266" s="306" t="s">
        <v>1369</v>
      </c>
      <c r="C266" s="306">
        <v>0.24392</v>
      </c>
      <c r="D266" s="306">
        <v>1.9250940000000001</v>
      </c>
    </row>
    <row r="267" spans="2:4" ht="22" x14ac:dyDescent="0.25">
      <c r="B267" s="306" t="s">
        <v>492</v>
      </c>
      <c r="C267" s="306">
        <v>0.20485100000000001</v>
      </c>
      <c r="D267" s="306">
        <v>1.922096</v>
      </c>
    </row>
    <row r="268" spans="2:4" ht="22" x14ac:dyDescent="0.25">
      <c r="B268" s="306" t="s">
        <v>443</v>
      </c>
      <c r="C268" s="306">
        <v>-0.28364899999999998</v>
      </c>
      <c r="D268" s="306">
        <v>1.919422</v>
      </c>
    </row>
    <row r="269" spans="2:4" ht="22" x14ac:dyDescent="0.25">
      <c r="B269" s="306" t="s">
        <v>735</v>
      </c>
      <c r="C269" s="306">
        <v>0.49302299999999999</v>
      </c>
      <c r="D269" s="306">
        <v>1.9167810000000001</v>
      </c>
    </row>
    <row r="270" spans="2:4" ht="22" x14ac:dyDescent="0.25">
      <c r="B270" s="306" t="s">
        <v>1408</v>
      </c>
      <c r="C270" s="306">
        <v>-0.20064599999999999</v>
      </c>
      <c r="D270" s="306">
        <v>1.9151560000000001</v>
      </c>
    </row>
    <row r="271" spans="2:4" ht="22" x14ac:dyDescent="0.25">
      <c r="B271" s="306" t="s">
        <v>841</v>
      </c>
      <c r="C271" s="306">
        <v>0.35303600000000002</v>
      </c>
      <c r="D271" s="306">
        <v>1.913862</v>
      </c>
    </row>
    <row r="272" spans="2:4" ht="22" x14ac:dyDescent="0.25">
      <c r="B272" s="306" t="s">
        <v>385</v>
      </c>
      <c r="C272" s="306">
        <v>-0.26249099999999997</v>
      </c>
      <c r="D272" s="306">
        <v>1.913289</v>
      </c>
    </row>
    <row r="273" spans="2:4" ht="22" x14ac:dyDescent="0.25">
      <c r="B273" s="306" t="s">
        <v>865</v>
      </c>
      <c r="C273" s="306">
        <v>-0.59028700000000001</v>
      </c>
      <c r="D273" s="306">
        <v>1.912085</v>
      </c>
    </row>
    <row r="274" spans="2:4" ht="22" x14ac:dyDescent="0.25">
      <c r="B274" s="306" t="s">
        <v>1640</v>
      </c>
      <c r="C274" s="306">
        <v>-0.32870899999999997</v>
      </c>
      <c r="D274" s="306">
        <v>1.9099269999999999</v>
      </c>
    </row>
    <row r="275" spans="2:4" ht="22" x14ac:dyDescent="0.25">
      <c r="B275" s="306" t="s">
        <v>846</v>
      </c>
      <c r="C275" s="306">
        <v>0.50550099999999998</v>
      </c>
      <c r="D275" s="306">
        <v>1.9099159999999999</v>
      </c>
    </row>
    <row r="276" spans="2:4" ht="22" x14ac:dyDescent="0.25">
      <c r="B276" s="306" t="s">
        <v>1629</v>
      </c>
      <c r="C276" s="306">
        <v>-0.46887899999999999</v>
      </c>
      <c r="D276" s="306">
        <v>1.906801</v>
      </c>
    </row>
    <row r="277" spans="2:4" ht="22" x14ac:dyDescent="0.25">
      <c r="B277" s="306" t="s">
        <v>1253</v>
      </c>
      <c r="C277" s="306">
        <v>0.58845899999999995</v>
      </c>
      <c r="D277" s="306">
        <v>1.906722</v>
      </c>
    </row>
    <row r="278" spans="2:4" ht="22" x14ac:dyDescent="0.25">
      <c r="B278" s="306" t="s">
        <v>962</v>
      </c>
      <c r="C278" s="306">
        <v>-0.26046900000000001</v>
      </c>
      <c r="D278" s="306">
        <v>1.8952850000000001</v>
      </c>
    </row>
    <row r="279" spans="2:4" ht="22" x14ac:dyDescent="0.25">
      <c r="B279" s="306" t="s">
        <v>1850</v>
      </c>
      <c r="C279" s="306">
        <v>-0.38062400000000002</v>
      </c>
      <c r="D279" s="306">
        <v>1.8945460000000001</v>
      </c>
    </row>
    <row r="280" spans="2:4" ht="22" x14ac:dyDescent="0.25">
      <c r="B280" s="306" t="s">
        <v>1266</v>
      </c>
      <c r="C280" s="306">
        <v>-0.22456200000000001</v>
      </c>
      <c r="D280" s="306">
        <v>1.894039</v>
      </c>
    </row>
    <row r="281" spans="2:4" ht="22" x14ac:dyDescent="0.25">
      <c r="B281" s="306" t="s">
        <v>1802</v>
      </c>
      <c r="C281" s="306">
        <v>0.34688600000000003</v>
      </c>
      <c r="D281" s="306">
        <v>1.892374</v>
      </c>
    </row>
    <row r="282" spans="2:4" ht="22" x14ac:dyDescent="0.25">
      <c r="B282" s="306" t="s">
        <v>1591</v>
      </c>
      <c r="C282" s="306">
        <v>0.3387</v>
      </c>
      <c r="D282" s="306">
        <v>1.8909819999999999</v>
      </c>
    </row>
    <row r="283" spans="2:4" ht="22" x14ac:dyDescent="0.25">
      <c r="B283" s="306" t="s">
        <v>374</v>
      </c>
      <c r="C283" s="306">
        <v>-0.36207099999999998</v>
      </c>
      <c r="D283" s="306">
        <v>1.8864730000000001</v>
      </c>
    </row>
    <row r="284" spans="2:4" ht="22" x14ac:dyDescent="0.25">
      <c r="B284" s="306" t="s">
        <v>458</v>
      </c>
      <c r="C284" s="306">
        <v>0.93830800000000003</v>
      </c>
      <c r="D284" s="306">
        <v>1.8750800000000001</v>
      </c>
    </row>
    <row r="285" spans="2:4" ht="22" x14ac:dyDescent="0.25">
      <c r="B285" s="306" t="s">
        <v>1466</v>
      </c>
      <c r="C285" s="306">
        <v>-0.33389999999999997</v>
      </c>
      <c r="D285" s="306">
        <v>1.8721559999999999</v>
      </c>
    </row>
    <row r="286" spans="2:4" ht="22" x14ac:dyDescent="0.25">
      <c r="B286" s="306" t="s">
        <v>629</v>
      </c>
      <c r="C286" s="306">
        <v>0.24538499999999999</v>
      </c>
      <c r="D286" s="306">
        <v>1.86372</v>
      </c>
    </row>
    <row r="287" spans="2:4" ht="22" x14ac:dyDescent="0.25">
      <c r="B287" s="306" t="s">
        <v>1943</v>
      </c>
      <c r="C287" s="306">
        <v>0.96626999999999996</v>
      </c>
      <c r="D287" s="306">
        <v>1.8601209999999999</v>
      </c>
    </row>
    <row r="288" spans="2:4" ht="22" x14ac:dyDescent="0.25">
      <c r="B288" s="306" t="s">
        <v>996</v>
      </c>
      <c r="C288" s="306">
        <v>0.33072400000000002</v>
      </c>
      <c r="D288" s="306">
        <v>1.8550230000000001</v>
      </c>
    </row>
    <row r="289" spans="2:4" ht="22" x14ac:dyDescent="0.25">
      <c r="B289" s="306" t="s">
        <v>802</v>
      </c>
      <c r="C289" s="306">
        <v>0.41164800000000001</v>
      </c>
      <c r="D289" s="306">
        <v>1.8547959999999999</v>
      </c>
    </row>
    <row r="290" spans="2:4" ht="22" x14ac:dyDescent="0.25">
      <c r="B290" s="306" t="s">
        <v>444</v>
      </c>
      <c r="C290" s="306">
        <v>-0.336227</v>
      </c>
      <c r="D290" s="306">
        <v>1.8528230000000001</v>
      </c>
    </row>
    <row r="291" spans="2:4" ht="22" x14ac:dyDescent="0.25">
      <c r="B291" s="306" t="s">
        <v>708</v>
      </c>
      <c r="C291" s="306">
        <v>0.36544399999999999</v>
      </c>
      <c r="D291" s="306">
        <v>1.84806</v>
      </c>
    </row>
    <row r="292" spans="2:4" ht="22" x14ac:dyDescent="0.25">
      <c r="B292" s="306" t="s">
        <v>1343</v>
      </c>
      <c r="C292" s="306">
        <v>-0.83728100000000005</v>
      </c>
      <c r="D292" s="306">
        <v>1.8471759999999999</v>
      </c>
    </row>
    <row r="293" spans="2:4" ht="22" x14ac:dyDescent="0.25">
      <c r="B293" s="306" t="s">
        <v>361</v>
      </c>
      <c r="C293" s="306">
        <v>-0.221084</v>
      </c>
      <c r="D293" s="306">
        <v>1.8394710000000001</v>
      </c>
    </row>
    <row r="294" spans="2:4" ht="22" x14ac:dyDescent="0.25">
      <c r="B294" s="306" t="s">
        <v>1095</v>
      </c>
      <c r="C294" s="306">
        <v>-0.22558300000000001</v>
      </c>
      <c r="D294" s="306">
        <v>1.8352059999999999</v>
      </c>
    </row>
    <row r="295" spans="2:4" ht="22" x14ac:dyDescent="0.25">
      <c r="B295" s="306" t="s">
        <v>771</v>
      </c>
      <c r="C295" s="306">
        <v>-0.55395700000000003</v>
      </c>
      <c r="D295" s="306">
        <v>1.827134</v>
      </c>
    </row>
    <row r="296" spans="2:4" ht="22" x14ac:dyDescent="0.25">
      <c r="B296" s="306" t="s">
        <v>953</v>
      </c>
      <c r="C296" s="306">
        <v>-0.52687300000000004</v>
      </c>
      <c r="D296" s="306">
        <v>1.825037</v>
      </c>
    </row>
    <row r="297" spans="2:4" ht="22" x14ac:dyDescent="0.25">
      <c r="B297" s="306" t="s">
        <v>1709</v>
      </c>
      <c r="C297" s="306">
        <v>-0.27600999999999998</v>
      </c>
      <c r="D297" s="306">
        <v>1.8219719999999999</v>
      </c>
    </row>
    <row r="298" spans="2:4" ht="22" x14ac:dyDescent="0.25">
      <c r="B298" s="306" t="s">
        <v>1689</v>
      </c>
      <c r="C298" s="306">
        <v>-0.28508499999999998</v>
      </c>
      <c r="D298" s="306">
        <v>1.8211839999999999</v>
      </c>
    </row>
    <row r="299" spans="2:4" ht="22" x14ac:dyDescent="0.25">
      <c r="B299" s="306" t="s">
        <v>494</v>
      </c>
      <c r="C299" s="306">
        <v>-0.63947699999999996</v>
      </c>
      <c r="D299" s="306">
        <v>1.8206869999999999</v>
      </c>
    </row>
    <row r="300" spans="2:4" ht="22" x14ac:dyDescent="0.25">
      <c r="B300" s="306" t="s">
        <v>959</v>
      </c>
      <c r="C300" s="306">
        <v>0.50858099999999995</v>
      </c>
      <c r="D300" s="306">
        <v>1.819755</v>
      </c>
    </row>
    <row r="301" spans="2:4" ht="22" x14ac:dyDescent="0.25">
      <c r="B301" s="306" t="s">
        <v>1737</v>
      </c>
      <c r="C301" s="306">
        <v>0.36479299999999998</v>
      </c>
      <c r="D301" s="306">
        <v>1.8193999999999999</v>
      </c>
    </row>
    <row r="302" spans="2:4" ht="22" x14ac:dyDescent="0.25">
      <c r="B302" s="306" t="s">
        <v>930</v>
      </c>
      <c r="C302" s="306">
        <v>0.56260100000000002</v>
      </c>
      <c r="D302" s="306">
        <v>1.8175559999999999</v>
      </c>
    </row>
    <row r="303" spans="2:4" ht="22" x14ac:dyDescent="0.25">
      <c r="B303" s="306" t="s">
        <v>649</v>
      </c>
      <c r="C303" s="306">
        <v>-0.66545399999999999</v>
      </c>
      <c r="D303" s="306">
        <v>1.8171120000000001</v>
      </c>
    </row>
    <row r="304" spans="2:4" ht="22" x14ac:dyDescent="0.25">
      <c r="B304" s="306" t="s">
        <v>1092</v>
      </c>
      <c r="C304" s="306">
        <v>-0.576179</v>
      </c>
      <c r="D304" s="306">
        <v>1.817008</v>
      </c>
    </row>
    <row r="305" spans="2:4" ht="22" x14ac:dyDescent="0.25">
      <c r="B305" s="306" t="s">
        <v>1257</v>
      </c>
      <c r="C305" s="306">
        <v>0.43718200000000002</v>
      </c>
      <c r="D305" s="306">
        <v>1.816489</v>
      </c>
    </row>
    <row r="306" spans="2:4" ht="22" x14ac:dyDescent="0.25">
      <c r="B306" s="306" t="s">
        <v>1409</v>
      </c>
      <c r="C306" s="306">
        <v>0.52832900000000005</v>
      </c>
      <c r="D306" s="306">
        <v>1.8119510000000001</v>
      </c>
    </row>
    <row r="307" spans="2:4" ht="22" x14ac:dyDescent="0.25">
      <c r="B307" s="306" t="s">
        <v>850</v>
      </c>
      <c r="C307" s="306">
        <v>0.31924999999999998</v>
      </c>
      <c r="D307" s="306">
        <v>1.810114</v>
      </c>
    </row>
    <row r="308" spans="2:4" ht="22" x14ac:dyDescent="0.25">
      <c r="B308" s="306" t="s">
        <v>1949</v>
      </c>
      <c r="C308" s="306">
        <v>1.6504540000000001</v>
      </c>
      <c r="D308" s="306">
        <v>1.8040309999999999</v>
      </c>
    </row>
    <row r="309" spans="2:4" ht="22" x14ac:dyDescent="0.25">
      <c r="B309" s="306" t="s">
        <v>826</v>
      </c>
      <c r="C309" s="306">
        <v>-0.88850099999999999</v>
      </c>
      <c r="D309" s="306">
        <v>1.803625</v>
      </c>
    </row>
    <row r="310" spans="2:4" ht="22" x14ac:dyDescent="0.25">
      <c r="B310" s="306" t="s">
        <v>477</v>
      </c>
      <c r="C310" s="306">
        <v>-0.30031600000000003</v>
      </c>
      <c r="D310" s="306">
        <v>1.8030280000000001</v>
      </c>
    </row>
    <row r="311" spans="2:4" ht="22" x14ac:dyDescent="0.25">
      <c r="B311" s="306" t="s">
        <v>1177</v>
      </c>
      <c r="C311" s="306">
        <v>-0.54760699999999995</v>
      </c>
      <c r="D311" s="306">
        <v>1.801474</v>
      </c>
    </row>
    <row r="312" spans="2:4" ht="22" x14ac:dyDescent="0.25">
      <c r="B312" s="306" t="s">
        <v>1045</v>
      </c>
      <c r="C312" s="306">
        <v>-0.30680099999999999</v>
      </c>
      <c r="D312" s="306">
        <v>1.7967960000000001</v>
      </c>
    </row>
    <row r="313" spans="2:4" ht="22" x14ac:dyDescent="0.25">
      <c r="B313" s="306" t="s">
        <v>932</v>
      </c>
      <c r="C313" s="306">
        <v>0.36392200000000002</v>
      </c>
      <c r="D313" s="306">
        <v>1.79565</v>
      </c>
    </row>
    <row r="314" spans="2:4" ht="22" x14ac:dyDescent="0.25">
      <c r="B314" s="306" t="s">
        <v>387</v>
      </c>
      <c r="C314" s="306">
        <v>-0.46885700000000002</v>
      </c>
      <c r="D314" s="306">
        <v>1.7956380000000001</v>
      </c>
    </row>
    <row r="315" spans="2:4" ht="22" x14ac:dyDescent="0.25">
      <c r="B315" s="306" t="s">
        <v>1754</v>
      </c>
      <c r="C315" s="306">
        <v>0.30358000000000002</v>
      </c>
      <c r="D315" s="306">
        <v>1.7949900000000001</v>
      </c>
    </row>
    <row r="316" spans="2:4" ht="22" x14ac:dyDescent="0.25">
      <c r="B316" s="306" t="s">
        <v>756</v>
      </c>
      <c r="C316" s="306">
        <v>-0.27625499999999997</v>
      </c>
      <c r="D316" s="306">
        <v>1.794311</v>
      </c>
    </row>
    <row r="317" spans="2:4" ht="22" x14ac:dyDescent="0.25">
      <c r="B317" s="306" t="s">
        <v>552</v>
      </c>
      <c r="C317" s="306">
        <v>0.29844500000000002</v>
      </c>
      <c r="D317" s="306">
        <v>1.7933779999999999</v>
      </c>
    </row>
    <row r="318" spans="2:4" ht="22" x14ac:dyDescent="0.25">
      <c r="B318" s="306" t="s">
        <v>1176</v>
      </c>
      <c r="C318" s="306">
        <v>-0.53087899999999999</v>
      </c>
      <c r="D318" s="306">
        <v>1.791174</v>
      </c>
    </row>
    <row r="319" spans="2:4" ht="22" x14ac:dyDescent="0.25">
      <c r="B319" s="306" t="s">
        <v>1277</v>
      </c>
      <c r="C319" s="306">
        <v>-0.17399200000000001</v>
      </c>
      <c r="D319" s="306">
        <v>1.787968</v>
      </c>
    </row>
    <row r="320" spans="2:4" ht="22" x14ac:dyDescent="0.25">
      <c r="B320" s="306" t="s">
        <v>736</v>
      </c>
      <c r="C320" s="306">
        <v>0.34526800000000002</v>
      </c>
      <c r="D320" s="306">
        <v>1.7810509999999999</v>
      </c>
    </row>
    <row r="321" spans="2:4" ht="22" x14ac:dyDescent="0.25">
      <c r="B321" s="306" t="s">
        <v>1647</v>
      </c>
      <c r="C321" s="306">
        <v>-0.35225800000000002</v>
      </c>
      <c r="D321" s="306">
        <v>1.776545</v>
      </c>
    </row>
    <row r="322" spans="2:4" ht="22" x14ac:dyDescent="0.25">
      <c r="B322" s="306" t="s">
        <v>1210</v>
      </c>
      <c r="C322" s="306">
        <v>-0.19239700000000001</v>
      </c>
      <c r="D322" s="306">
        <v>1.77589</v>
      </c>
    </row>
    <row r="323" spans="2:4" ht="22" x14ac:dyDescent="0.25">
      <c r="B323" s="306" t="s">
        <v>1510</v>
      </c>
      <c r="C323" s="306">
        <v>0.40739300000000001</v>
      </c>
      <c r="D323" s="306">
        <v>1.7753049999999999</v>
      </c>
    </row>
    <row r="324" spans="2:4" ht="22" x14ac:dyDescent="0.25">
      <c r="B324" s="306" t="s">
        <v>1571</v>
      </c>
      <c r="C324" s="306">
        <v>0.39034799999999997</v>
      </c>
      <c r="D324" s="306">
        <v>1.773439</v>
      </c>
    </row>
    <row r="325" spans="2:4" ht="22" x14ac:dyDescent="0.25">
      <c r="B325" s="306" t="s">
        <v>1830</v>
      </c>
      <c r="C325" s="306">
        <v>0.48203499999999999</v>
      </c>
      <c r="D325" s="306">
        <v>1.7730649999999999</v>
      </c>
    </row>
    <row r="326" spans="2:4" ht="22" x14ac:dyDescent="0.25">
      <c r="B326" s="306" t="s">
        <v>1201</v>
      </c>
      <c r="C326" s="306">
        <v>-0.83522300000000005</v>
      </c>
      <c r="D326" s="306">
        <v>1.7701119999999999</v>
      </c>
    </row>
    <row r="327" spans="2:4" ht="22" x14ac:dyDescent="0.25">
      <c r="B327" s="306" t="s">
        <v>950</v>
      </c>
      <c r="C327" s="306">
        <v>0.37393799999999999</v>
      </c>
      <c r="D327" s="306">
        <v>1.769579</v>
      </c>
    </row>
    <row r="328" spans="2:4" ht="22" x14ac:dyDescent="0.25">
      <c r="B328" s="306" t="s">
        <v>567</v>
      </c>
      <c r="C328" s="306">
        <v>-0.30440800000000001</v>
      </c>
      <c r="D328" s="306">
        <v>1.7613479999999999</v>
      </c>
    </row>
    <row r="329" spans="2:4" ht="22" x14ac:dyDescent="0.25">
      <c r="B329" s="306" t="s">
        <v>1076</v>
      </c>
      <c r="C329" s="306">
        <v>-0.40714699999999998</v>
      </c>
      <c r="D329" s="306">
        <v>1.7602230000000001</v>
      </c>
    </row>
    <row r="330" spans="2:4" ht="22" x14ac:dyDescent="0.25">
      <c r="B330" s="306" t="s">
        <v>1604</v>
      </c>
      <c r="C330" s="306">
        <v>-0.365568</v>
      </c>
      <c r="D330" s="306">
        <v>1.7580100000000001</v>
      </c>
    </row>
    <row r="331" spans="2:4" ht="22" x14ac:dyDescent="0.25">
      <c r="B331" s="306" t="s">
        <v>1913</v>
      </c>
      <c r="C331" s="306">
        <v>1.023377</v>
      </c>
      <c r="D331" s="306">
        <v>1.7571049999999999</v>
      </c>
    </row>
    <row r="332" spans="2:4" ht="22" x14ac:dyDescent="0.25">
      <c r="B332" s="306" t="s">
        <v>526</v>
      </c>
      <c r="C332" s="306">
        <v>-0.38675399999999999</v>
      </c>
      <c r="D332" s="306">
        <v>1.7502409999999999</v>
      </c>
    </row>
    <row r="333" spans="2:4" ht="22" x14ac:dyDescent="0.25">
      <c r="B333" s="306" t="s">
        <v>397</v>
      </c>
      <c r="C333" s="306">
        <v>0.31071399999999999</v>
      </c>
      <c r="D333" s="306">
        <v>1.7469920000000001</v>
      </c>
    </row>
    <row r="334" spans="2:4" ht="22" x14ac:dyDescent="0.25">
      <c r="B334" s="306" t="s">
        <v>671</v>
      </c>
      <c r="C334" s="306">
        <v>-0.223466</v>
      </c>
      <c r="D334" s="306">
        <v>1.741401</v>
      </c>
    </row>
    <row r="335" spans="2:4" ht="22" x14ac:dyDescent="0.25">
      <c r="B335" s="306" t="s">
        <v>1132</v>
      </c>
      <c r="C335" s="306">
        <v>0.57104100000000002</v>
      </c>
      <c r="D335" s="306">
        <v>1.7403360000000001</v>
      </c>
    </row>
    <row r="336" spans="2:4" ht="22" x14ac:dyDescent="0.25">
      <c r="B336" s="306" t="s">
        <v>1294</v>
      </c>
      <c r="C336" s="306">
        <v>-0.24731500000000001</v>
      </c>
      <c r="D336" s="306">
        <v>1.736656</v>
      </c>
    </row>
    <row r="337" spans="2:4" ht="22" x14ac:dyDescent="0.25">
      <c r="B337" s="306" t="s">
        <v>592</v>
      </c>
      <c r="C337" s="306">
        <v>0.29389300000000002</v>
      </c>
      <c r="D337" s="306">
        <v>1.732612</v>
      </c>
    </row>
    <row r="338" spans="2:4" ht="22" x14ac:dyDescent="0.25">
      <c r="B338" s="306" t="s">
        <v>654</v>
      </c>
      <c r="C338" s="306">
        <v>-0.49180600000000002</v>
      </c>
      <c r="D338" s="306">
        <v>1.7321880000000001</v>
      </c>
    </row>
    <row r="339" spans="2:4" ht="22" x14ac:dyDescent="0.25">
      <c r="B339" s="306" t="s">
        <v>1628</v>
      </c>
      <c r="C339" s="306">
        <v>0.20835600000000001</v>
      </c>
      <c r="D339" s="306">
        <v>1.732135</v>
      </c>
    </row>
    <row r="340" spans="2:4" ht="22" x14ac:dyDescent="0.25">
      <c r="B340" s="306" t="s">
        <v>667</v>
      </c>
      <c r="C340" s="306">
        <v>-0.31390800000000002</v>
      </c>
      <c r="D340" s="306">
        <v>1.730127</v>
      </c>
    </row>
    <row r="341" spans="2:4" ht="22" x14ac:dyDescent="0.25">
      <c r="B341" s="306" t="s">
        <v>1459</v>
      </c>
      <c r="C341" s="306">
        <v>0.18765100000000001</v>
      </c>
      <c r="D341" s="306">
        <v>1.7288920000000001</v>
      </c>
    </row>
    <row r="342" spans="2:4" ht="22" x14ac:dyDescent="0.25">
      <c r="B342" s="306" t="s">
        <v>1032</v>
      </c>
      <c r="C342" s="306">
        <v>0.38535700000000001</v>
      </c>
      <c r="D342" s="306">
        <v>1.726548</v>
      </c>
    </row>
    <row r="343" spans="2:4" ht="22" x14ac:dyDescent="0.25">
      <c r="B343" s="306" t="s">
        <v>546</v>
      </c>
      <c r="C343" s="306">
        <v>-0.48679600000000001</v>
      </c>
      <c r="D343" s="306">
        <v>1.7263200000000001</v>
      </c>
    </row>
    <row r="344" spans="2:4" ht="22" x14ac:dyDescent="0.25">
      <c r="B344" s="306" t="s">
        <v>842</v>
      </c>
      <c r="C344" s="306">
        <v>-0.43149300000000002</v>
      </c>
      <c r="D344" s="306">
        <v>1.7244250000000001</v>
      </c>
    </row>
    <row r="345" spans="2:4" ht="22" x14ac:dyDescent="0.25">
      <c r="B345" s="306" t="s">
        <v>1767</v>
      </c>
      <c r="C345" s="306">
        <v>0.225018</v>
      </c>
      <c r="D345" s="306">
        <v>1.7227049999999999</v>
      </c>
    </row>
    <row r="346" spans="2:4" ht="22" x14ac:dyDescent="0.25">
      <c r="B346" s="306" t="s">
        <v>599</v>
      </c>
      <c r="C346" s="306">
        <v>0.26446500000000001</v>
      </c>
      <c r="D346" s="306">
        <v>1.7149650000000001</v>
      </c>
    </row>
    <row r="347" spans="2:4" ht="22" x14ac:dyDescent="0.25">
      <c r="B347" s="306" t="s">
        <v>438</v>
      </c>
      <c r="C347" s="306">
        <v>2.9966020000000002</v>
      </c>
      <c r="D347" s="306">
        <v>1.7126220000000001</v>
      </c>
    </row>
    <row r="348" spans="2:4" ht="22" x14ac:dyDescent="0.25">
      <c r="B348" s="306" t="s">
        <v>1078</v>
      </c>
      <c r="C348" s="306">
        <v>0.38236599999999998</v>
      </c>
      <c r="D348" s="306">
        <v>1.7092179999999999</v>
      </c>
    </row>
    <row r="349" spans="2:4" ht="22" x14ac:dyDescent="0.25">
      <c r="B349" s="306" t="s">
        <v>1124</v>
      </c>
      <c r="C349" s="306">
        <v>-0.46414499999999997</v>
      </c>
      <c r="D349" s="306">
        <v>1.7083759999999999</v>
      </c>
    </row>
    <row r="350" spans="2:4" ht="22" x14ac:dyDescent="0.25">
      <c r="B350" s="306" t="s">
        <v>956</v>
      </c>
      <c r="C350" s="306">
        <v>0.20921699999999999</v>
      </c>
      <c r="D350" s="306">
        <v>1.701457</v>
      </c>
    </row>
    <row r="351" spans="2:4" ht="22" x14ac:dyDescent="0.25">
      <c r="B351" s="306" t="s">
        <v>868</v>
      </c>
      <c r="C351" s="306">
        <v>0.28245599999999998</v>
      </c>
      <c r="D351" s="306">
        <v>1.6979489999999999</v>
      </c>
    </row>
    <row r="352" spans="2:4" ht="22" x14ac:dyDescent="0.25">
      <c r="B352" s="306" t="s">
        <v>556</v>
      </c>
      <c r="C352" s="306">
        <v>-0.26277400000000001</v>
      </c>
      <c r="D352" s="306">
        <v>1.697586</v>
      </c>
    </row>
    <row r="353" spans="2:4" ht="22" x14ac:dyDescent="0.25">
      <c r="B353" s="306" t="s">
        <v>1211</v>
      </c>
      <c r="C353" s="306">
        <v>-0.45948099999999997</v>
      </c>
      <c r="D353" s="306">
        <v>1.6965939999999999</v>
      </c>
    </row>
    <row r="354" spans="2:4" ht="22" x14ac:dyDescent="0.25">
      <c r="B354" s="306" t="s">
        <v>401</v>
      </c>
      <c r="C354" s="306">
        <v>-0.27283800000000002</v>
      </c>
      <c r="D354" s="306">
        <v>1.6869890000000001</v>
      </c>
    </row>
    <row r="355" spans="2:4" ht="22" x14ac:dyDescent="0.25">
      <c r="B355" s="306" t="s">
        <v>360</v>
      </c>
      <c r="C355" s="306">
        <v>-0.25536599999999998</v>
      </c>
      <c r="D355" s="306">
        <v>1.686609</v>
      </c>
    </row>
    <row r="356" spans="2:4" ht="22" x14ac:dyDescent="0.25">
      <c r="B356" s="306" t="s">
        <v>1496</v>
      </c>
      <c r="C356" s="306">
        <v>-0.338036</v>
      </c>
      <c r="D356" s="306">
        <v>1.685662</v>
      </c>
    </row>
    <row r="357" spans="2:4" ht="22" x14ac:dyDescent="0.25">
      <c r="B357" s="306" t="s">
        <v>616</v>
      </c>
      <c r="C357" s="306">
        <v>-0.25777800000000001</v>
      </c>
      <c r="D357" s="306">
        <v>1.685036</v>
      </c>
    </row>
    <row r="358" spans="2:4" ht="22" x14ac:dyDescent="0.25">
      <c r="B358" s="306" t="s">
        <v>640</v>
      </c>
      <c r="C358" s="306">
        <v>-0.38480599999999998</v>
      </c>
      <c r="D358" s="306">
        <v>1.684175</v>
      </c>
    </row>
    <row r="359" spans="2:4" ht="22" x14ac:dyDescent="0.25">
      <c r="B359" s="306" t="s">
        <v>774</v>
      </c>
      <c r="C359" s="306">
        <v>0.220889</v>
      </c>
      <c r="D359" s="306">
        <v>1.6817690000000001</v>
      </c>
    </row>
    <row r="360" spans="2:4" ht="22" x14ac:dyDescent="0.25">
      <c r="B360" s="306" t="s">
        <v>1308</v>
      </c>
      <c r="C360" s="306">
        <v>-0.26488699999999998</v>
      </c>
      <c r="D360" s="306">
        <v>1.679826</v>
      </c>
    </row>
    <row r="361" spans="2:4" ht="22" x14ac:dyDescent="0.25">
      <c r="B361" s="306" t="s">
        <v>1317</v>
      </c>
      <c r="C361" s="306">
        <v>-0.20936399999999999</v>
      </c>
      <c r="D361" s="306">
        <v>1.6774279999999999</v>
      </c>
    </row>
    <row r="362" spans="2:4" ht="22" x14ac:dyDescent="0.25">
      <c r="B362" s="306" t="s">
        <v>1744</v>
      </c>
      <c r="C362" s="306">
        <v>-0.28589300000000001</v>
      </c>
      <c r="D362" s="306">
        <v>1.6764870000000001</v>
      </c>
    </row>
    <row r="363" spans="2:4" ht="22" x14ac:dyDescent="0.25">
      <c r="B363" s="306" t="s">
        <v>628</v>
      </c>
      <c r="C363" s="306">
        <v>0.32646799999999998</v>
      </c>
      <c r="D363" s="306">
        <v>1.6740950000000001</v>
      </c>
    </row>
    <row r="364" spans="2:4" ht="22" x14ac:dyDescent="0.25">
      <c r="B364" s="306" t="s">
        <v>1042</v>
      </c>
      <c r="C364" s="306">
        <v>-0.30848599999999998</v>
      </c>
      <c r="D364" s="306">
        <v>1.6687369999999999</v>
      </c>
    </row>
    <row r="365" spans="2:4" ht="22" x14ac:dyDescent="0.25">
      <c r="B365" s="306" t="s">
        <v>978</v>
      </c>
      <c r="C365" s="306">
        <v>-0.460007</v>
      </c>
      <c r="D365" s="306">
        <v>1.6685319999999999</v>
      </c>
    </row>
    <row r="366" spans="2:4" ht="22" x14ac:dyDescent="0.25">
      <c r="B366" s="306" t="s">
        <v>1363</v>
      </c>
      <c r="C366" s="306">
        <v>-0.35723100000000002</v>
      </c>
      <c r="D366" s="306">
        <v>1.6622699999999999</v>
      </c>
    </row>
    <row r="367" spans="2:4" ht="22" x14ac:dyDescent="0.25">
      <c r="B367" s="306" t="s">
        <v>1506</v>
      </c>
      <c r="C367" s="306">
        <v>0.442969</v>
      </c>
      <c r="D367" s="306">
        <v>1.661408</v>
      </c>
    </row>
    <row r="368" spans="2:4" ht="22" x14ac:dyDescent="0.25">
      <c r="B368" s="306" t="s">
        <v>666</v>
      </c>
      <c r="C368" s="306">
        <v>-0.397754</v>
      </c>
      <c r="D368" s="306">
        <v>1.6592659999999999</v>
      </c>
    </row>
    <row r="369" spans="2:4" ht="22" x14ac:dyDescent="0.25">
      <c r="B369" s="306" t="s">
        <v>1179</v>
      </c>
      <c r="C369" s="306">
        <v>0.58664499999999997</v>
      </c>
      <c r="D369" s="306">
        <v>1.655359</v>
      </c>
    </row>
    <row r="370" spans="2:4" ht="22" x14ac:dyDescent="0.25">
      <c r="B370" s="306" t="s">
        <v>1112</v>
      </c>
      <c r="C370" s="306">
        <v>0.24595900000000001</v>
      </c>
      <c r="D370" s="306">
        <v>1.654666</v>
      </c>
    </row>
    <row r="371" spans="2:4" ht="22" x14ac:dyDescent="0.25">
      <c r="B371" s="306" t="s">
        <v>668</v>
      </c>
      <c r="C371" s="306">
        <v>-0.55087799999999998</v>
      </c>
      <c r="D371" s="306">
        <v>1.6473500000000001</v>
      </c>
    </row>
    <row r="372" spans="2:4" ht="22" x14ac:dyDescent="0.25">
      <c r="B372" s="306" t="s">
        <v>426</v>
      </c>
      <c r="C372" s="306">
        <v>-0.50610200000000005</v>
      </c>
      <c r="D372" s="306">
        <v>1.6436040000000001</v>
      </c>
    </row>
    <row r="373" spans="2:4" ht="22" x14ac:dyDescent="0.25">
      <c r="B373" s="306" t="s">
        <v>524</v>
      </c>
      <c r="C373" s="306">
        <v>0.40823999999999999</v>
      </c>
      <c r="D373" s="306">
        <v>1.643127</v>
      </c>
    </row>
    <row r="374" spans="2:4" ht="22" x14ac:dyDescent="0.25">
      <c r="B374" s="306" t="s">
        <v>939</v>
      </c>
      <c r="C374" s="306">
        <v>-0.226489</v>
      </c>
      <c r="D374" s="306">
        <v>1.641718</v>
      </c>
    </row>
    <row r="375" spans="2:4" ht="22" x14ac:dyDescent="0.25">
      <c r="B375" s="306" t="s">
        <v>774</v>
      </c>
      <c r="C375" s="306">
        <v>0.30333100000000002</v>
      </c>
      <c r="D375" s="306">
        <v>1.6403220000000001</v>
      </c>
    </row>
    <row r="376" spans="2:4" ht="22" x14ac:dyDescent="0.25">
      <c r="B376" s="306" t="s">
        <v>1057</v>
      </c>
      <c r="C376" s="306">
        <v>-0.24640999999999999</v>
      </c>
      <c r="D376" s="306">
        <v>1.6394230000000001</v>
      </c>
    </row>
    <row r="377" spans="2:4" ht="22" x14ac:dyDescent="0.25">
      <c r="B377" s="306" t="s">
        <v>1570</v>
      </c>
      <c r="C377" s="306">
        <v>0.67551399999999995</v>
      </c>
      <c r="D377" s="306">
        <v>1.638754</v>
      </c>
    </row>
    <row r="378" spans="2:4" ht="22" x14ac:dyDescent="0.25">
      <c r="B378" s="306" t="s">
        <v>1652</v>
      </c>
      <c r="C378" s="306">
        <v>0.262685</v>
      </c>
      <c r="D378" s="306">
        <v>1.6379010000000001</v>
      </c>
    </row>
    <row r="379" spans="2:4" ht="22" x14ac:dyDescent="0.25">
      <c r="B379" s="306" t="s">
        <v>836</v>
      </c>
      <c r="C379" s="306">
        <v>-0.31547500000000001</v>
      </c>
      <c r="D379" s="306">
        <v>1.637729</v>
      </c>
    </row>
    <row r="380" spans="2:4" ht="22" x14ac:dyDescent="0.25">
      <c r="B380" s="306" t="s">
        <v>1360</v>
      </c>
      <c r="C380" s="306">
        <v>-0.30648700000000001</v>
      </c>
      <c r="D380" s="306">
        <v>1.637581</v>
      </c>
    </row>
    <row r="381" spans="2:4" ht="22" x14ac:dyDescent="0.25">
      <c r="B381" s="306" t="s">
        <v>1751</v>
      </c>
      <c r="C381" s="306">
        <v>0.31007200000000001</v>
      </c>
      <c r="D381" s="306">
        <v>1.6354200000000001</v>
      </c>
    </row>
    <row r="382" spans="2:4" ht="22" x14ac:dyDescent="0.25">
      <c r="B382" s="306" t="s">
        <v>872</v>
      </c>
      <c r="C382" s="306">
        <v>0.91786000000000001</v>
      </c>
      <c r="D382" s="306">
        <v>1.634706</v>
      </c>
    </row>
    <row r="383" spans="2:4" ht="22" x14ac:dyDescent="0.25">
      <c r="B383" s="306" t="s">
        <v>1240</v>
      </c>
      <c r="C383" s="306">
        <v>0.169237</v>
      </c>
      <c r="D383" s="306">
        <v>1.630252</v>
      </c>
    </row>
    <row r="384" spans="2:4" ht="22" x14ac:dyDescent="0.25">
      <c r="B384" s="306" t="s">
        <v>344</v>
      </c>
      <c r="C384" s="306">
        <v>-2.0795509999999999</v>
      </c>
      <c r="D384" s="306">
        <v>1.624155</v>
      </c>
    </row>
    <row r="385" spans="2:4" ht="22" x14ac:dyDescent="0.25">
      <c r="B385" s="306" t="s">
        <v>580</v>
      </c>
      <c r="C385" s="306">
        <v>-0.21854100000000001</v>
      </c>
      <c r="D385" s="306">
        <v>1.6208370000000001</v>
      </c>
    </row>
    <row r="386" spans="2:4" ht="22" x14ac:dyDescent="0.25">
      <c r="B386" s="306" t="s">
        <v>1311</v>
      </c>
      <c r="C386" s="306">
        <v>0.42346499999999998</v>
      </c>
      <c r="D386" s="306">
        <v>1.6206419999999999</v>
      </c>
    </row>
    <row r="387" spans="2:4" ht="22" x14ac:dyDescent="0.25">
      <c r="B387" s="306" t="s">
        <v>572</v>
      </c>
      <c r="C387" s="306">
        <v>0.42736000000000002</v>
      </c>
      <c r="D387" s="306">
        <v>1.6183460000000001</v>
      </c>
    </row>
    <row r="388" spans="2:4" ht="22" x14ac:dyDescent="0.25">
      <c r="B388" s="306" t="s">
        <v>1447</v>
      </c>
      <c r="C388" s="306">
        <v>-0.421537</v>
      </c>
      <c r="D388" s="306">
        <v>1.617246</v>
      </c>
    </row>
    <row r="389" spans="2:4" ht="22" x14ac:dyDescent="0.25">
      <c r="B389" s="306" t="s">
        <v>1780</v>
      </c>
      <c r="C389" s="306">
        <v>-1.0915319999999999</v>
      </c>
      <c r="D389" s="306">
        <v>1.6131089999999999</v>
      </c>
    </row>
    <row r="390" spans="2:4" ht="22" x14ac:dyDescent="0.25">
      <c r="B390" s="306" t="s">
        <v>1813</v>
      </c>
      <c r="C390" s="306">
        <v>0.16703599999999999</v>
      </c>
      <c r="D390" s="306">
        <v>1.6116060000000001</v>
      </c>
    </row>
    <row r="391" spans="2:4" ht="22" x14ac:dyDescent="0.25">
      <c r="B391" s="306" t="s">
        <v>418</v>
      </c>
      <c r="C391" s="306">
        <v>0.56001900000000004</v>
      </c>
      <c r="D391" s="306">
        <v>1.6041049999999999</v>
      </c>
    </row>
    <row r="392" spans="2:4" ht="22" x14ac:dyDescent="0.25">
      <c r="B392" s="306" t="s">
        <v>1224</v>
      </c>
      <c r="C392" s="306">
        <v>-0.22007099999999999</v>
      </c>
      <c r="D392" s="306">
        <v>1.6023940000000001</v>
      </c>
    </row>
    <row r="393" spans="2:4" ht="22" x14ac:dyDescent="0.25">
      <c r="B393" s="306" t="s">
        <v>1703</v>
      </c>
      <c r="C393" s="306">
        <v>0.64097300000000001</v>
      </c>
      <c r="D393" s="306">
        <v>1.6006609999999999</v>
      </c>
    </row>
    <row r="394" spans="2:4" ht="22" x14ac:dyDescent="0.25">
      <c r="B394" s="306" t="s">
        <v>1521</v>
      </c>
      <c r="C394" s="306">
        <v>0.21157300000000001</v>
      </c>
      <c r="D394" s="306">
        <v>1.5981989999999999</v>
      </c>
    </row>
    <row r="395" spans="2:4" ht="22" x14ac:dyDescent="0.25">
      <c r="B395" s="306" t="s">
        <v>1836</v>
      </c>
      <c r="C395" s="306">
        <v>0.23411100000000001</v>
      </c>
      <c r="D395" s="306">
        <v>1.5965990000000001</v>
      </c>
    </row>
    <row r="396" spans="2:4" ht="22" x14ac:dyDescent="0.25">
      <c r="B396" s="306" t="s">
        <v>1719</v>
      </c>
      <c r="C396" s="306">
        <v>-0.24202899999999999</v>
      </c>
      <c r="D396" s="306">
        <v>1.5964100000000001</v>
      </c>
    </row>
    <row r="397" spans="2:4" ht="22" x14ac:dyDescent="0.25">
      <c r="B397" s="306" t="s">
        <v>1718</v>
      </c>
      <c r="C397" s="306">
        <v>0.21379400000000001</v>
      </c>
      <c r="D397" s="306">
        <v>1.595809</v>
      </c>
    </row>
    <row r="398" spans="2:4" ht="22" x14ac:dyDescent="0.25">
      <c r="B398" s="306" t="s">
        <v>1373</v>
      </c>
      <c r="C398" s="306">
        <v>-0.29183799999999999</v>
      </c>
      <c r="D398" s="306">
        <v>1.5947690000000001</v>
      </c>
    </row>
    <row r="399" spans="2:4" ht="22" x14ac:dyDescent="0.25">
      <c r="B399" s="306" t="s">
        <v>770</v>
      </c>
      <c r="C399" s="306">
        <v>-1.756078</v>
      </c>
      <c r="D399" s="306">
        <v>1.593388</v>
      </c>
    </row>
    <row r="400" spans="2:4" ht="22" x14ac:dyDescent="0.25">
      <c r="B400" s="306" t="s">
        <v>469</v>
      </c>
      <c r="C400" s="306">
        <v>2.1569989999999999</v>
      </c>
      <c r="D400" s="306">
        <v>1.592865</v>
      </c>
    </row>
    <row r="401" spans="2:4" ht="22" x14ac:dyDescent="0.25">
      <c r="B401" s="306" t="s">
        <v>1352</v>
      </c>
      <c r="C401" s="306">
        <v>0.26462000000000002</v>
      </c>
      <c r="D401" s="306">
        <v>1.5876680000000001</v>
      </c>
    </row>
    <row r="402" spans="2:4" ht="22" x14ac:dyDescent="0.25">
      <c r="B402" s="306" t="s">
        <v>1666</v>
      </c>
      <c r="C402" s="306">
        <v>-1.059976</v>
      </c>
      <c r="D402" s="306">
        <v>1.5854619999999999</v>
      </c>
    </row>
    <row r="403" spans="2:4" ht="22" x14ac:dyDescent="0.25">
      <c r="B403" s="306" t="s">
        <v>1787</v>
      </c>
      <c r="C403" s="306">
        <v>0.39456599999999997</v>
      </c>
      <c r="D403" s="306">
        <v>1.585196</v>
      </c>
    </row>
    <row r="404" spans="2:4" ht="22" x14ac:dyDescent="0.25">
      <c r="B404" s="306" t="s">
        <v>1115</v>
      </c>
      <c r="C404" s="306">
        <v>-1.044397</v>
      </c>
      <c r="D404" s="306">
        <v>1.5842879999999999</v>
      </c>
    </row>
    <row r="405" spans="2:4" ht="22" x14ac:dyDescent="0.25">
      <c r="B405" s="306" t="s">
        <v>1525</v>
      </c>
      <c r="C405" s="306">
        <v>-0.49471799999999999</v>
      </c>
      <c r="D405" s="306">
        <v>1.5839890000000001</v>
      </c>
    </row>
    <row r="406" spans="2:4" ht="22" x14ac:dyDescent="0.25">
      <c r="B406" s="306" t="s">
        <v>1050</v>
      </c>
      <c r="C406" s="306">
        <v>0.438749</v>
      </c>
      <c r="D406" s="306">
        <v>1.5835840000000001</v>
      </c>
    </row>
    <row r="407" spans="2:4" ht="22" x14ac:dyDescent="0.25">
      <c r="B407" s="306" t="s">
        <v>1469</v>
      </c>
      <c r="C407" s="306">
        <v>0.24237700000000001</v>
      </c>
      <c r="D407" s="306">
        <v>1.57579</v>
      </c>
    </row>
    <row r="408" spans="2:4" ht="22" x14ac:dyDescent="0.25">
      <c r="B408" s="306" t="s">
        <v>895</v>
      </c>
      <c r="C408" s="306">
        <v>0.401866</v>
      </c>
      <c r="D408" s="306">
        <v>1.564028</v>
      </c>
    </row>
    <row r="409" spans="2:4" ht="22" x14ac:dyDescent="0.25">
      <c r="B409" s="306" t="s">
        <v>1215</v>
      </c>
      <c r="C409" s="306">
        <v>-0.20405100000000001</v>
      </c>
      <c r="D409" s="306">
        <v>1.561515</v>
      </c>
    </row>
    <row r="410" spans="2:4" ht="22" x14ac:dyDescent="0.25">
      <c r="B410" s="306" t="s">
        <v>1252</v>
      </c>
      <c r="C410" s="306">
        <v>-0.28603600000000001</v>
      </c>
      <c r="D410" s="306">
        <v>1.558926</v>
      </c>
    </row>
    <row r="411" spans="2:4" ht="22" x14ac:dyDescent="0.25">
      <c r="B411" s="306" t="s">
        <v>1671</v>
      </c>
      <c r="C411" s="306">
        <v>0.25133899999999998</v>
      </c>
      <c r="D411" s="306">
        <v>1.556346</v>
      </c>
    </row>
    <row r="412" spans="2:4" ht="22" x14ac:dyDescent="0.25">
      <c r="B412" s="306" t="s">
        <v>506</v>
      </c>
      <c r="C412" s="306">
        <v>-0.38991599999999998</v>
      </c>
      <c r="D412" s="306">
        <v>1.5515159999999999</v>
      </c>
    </row>
    <row r="413" spans="2:4" ht="22" x14ac:dyDescent="0.25">
      <c r="B413" s="306" t="s">
        <v>1265</v>
      </c>
      <c r="C413" s="306">
        <v>-0.219082</v>
      </c>
      <c r="D413" s="306">
        <v>1.54969</v>
      </c>
    </row>
    <row r="414" spans="2:4" ht="22" x14ac:dyDescent="0.25">
      <c r="B414" s="306" t="s">
        <v>1579</v>
      </c>
      <c r="C414" s="306">
        <v>0.31735799999999997</v>
      </c>
      <c r="D414" s="306">
        <v>1.5483789999999999</v>
      </c>
    </row>
    <row r="415" spans="2:4" ht="22" x14ac:dyDescent="0.25">
      <c r="B415" s="306" t="s">
        <v>1793</v>
      </c>
      <c r="C415" s="306">
        <v>0.18012300000000001</v>
      </c>
      <c r="D415" s="306">
        <v>1.546003</v>
      </c>
    </row>
    <row r="416" spans="2:4" ht="22" x14ac:dyDescent="0.25">
      <c r="B416" s="306" t="s">
        <v>893</v>
      </c>
      <c r="C416" s="306">
        <v>0.33615899999999999</v>
      </c>
      <c r="D416" s="306">
        <v>1.545334</v>
      </c>
    </row>
    <row r="417" spans="2:4" ht="22" x14ac:dyDescent="0.25">
      <c r="B417" s="306" t="s">
        <v>483</v>
      </c>
      <c r="C417" s="306">
        <v>2.1028180000000001</v>
      </c>
      <c r="D417" s="306">
        <v>1.5444100000000001</v>
      </c>
    </row>
    <row r="418" spans="2:4" ht="22" x14ac:dyDescent="0.25">
      <c r="B418" s="306" t="s">
        <v>1945</v>
      </c>
      <c r="C418" s="306">
        <v>1.6226989999999999</v>
      </c>
      <c r="D418" s="306">
        <v>1.535784</v>
      </c>
    </row>
    <row r="419" spans="2:4" ht="22" x14ac:dyDescent="0.25">
      <c r="B419" s="306" t="s">
        <v>1236</v>
      </c>
      <c r="C419" s="306">
        <v>0.65565499999999999</v>
      </c>
      <c r="D419" s="306">
        <v>1.5293810000000001</v>
      </c>
    </row>
    <row r="420" spans="2:4" ht="22" x14ac:dyDescent="0.25">
      <c r="B420" s="306" t="s">
        <v>619</v>
      </c>
      <c r="C420" s="306">
        <v>-0.26867999999999997</v>
      </c>
      <c r="D420" s="306">
        <v>1.5281640000000001</v>
      </c>
    </row>
    <row r="421" spans="2:4" ht="22" x14ac:dyDescent="0.25">
      <c r="B421" s="306" t="s">
        <v>761</v>
      </c>
      <c r="C421" s="306">
        <v>-0.74866600000000005</v>
      </c>
      <c r="D421" s="306">
        <v>1.5274840000000001</v>
      </c>
    </row>
    <row r="422" spans="2:4" ht="22" x14ac:dyDescent="0.25">
      <c r="B422" s="306" t="s">
        <v>745</v>
      </c>
      <c r="C422" s="306">
        <v>0.216365</v>
      </c>
      <c r="D422" s="306">
        <v>1.5273270000000001</v>
      </c>
    </row>
    <row r="423" spans="2:4" ht="22" x14ac:dyDescent="0.25">
      <c r="B423" s="306" t="s">
        <v>1580</v>
      </c>
      <c r="C423" s="306">
        <v>-0.823604</v>
      </c>
      <c r="D423" s="306">
        <v>1.5271479999999999</v>
      </c>
    </row>
    <row r="424" spans="2:4" ht="22" x14ac:dyDescent="0.25">
      <c r="B424" s="306" t="s">
        <v>1869</v>
      </c>
      <c r="C424" s="306">
        <v>0.38670399999999999</v>
      </c>
      <c r="D424" s="306">
        <v>1.521617</v>
      </c>
    </row>
    <row r="425" spans="2:4" ht="22" x14ac:dyDescent="0.25">
      <c r="B425" s="306" t="s">
        <v>1025</v>
      </c>
      <c r="C425" s="306">
        <v>-0.15012200000000001</v>
      </c>
      <c r="D425" s="306">
        <v>1.5169980000000001</v>
      </c>
    </row>
    <row r="426" spans="2:4" ht="22" x14ac:dyDescent="0.25">
      <c r="B426" s="306" t="s">
        <v>1420</v>
      </c>
      <c r="C426" s="306">
        <v>0.31595600000000001</v>
      </c>
      <c r="D426" s="306">
        <v>1.515881</v>
      </c>
    </row>
    <row r="427" spans="2:4" ht="22" x14ac:dyDescent="0.25">
      <c r="B427" s="306" t="s">
        <v>533</v>
      </c>
      <c r="C427" s="306">
        <v>1.4124719999999999</v>
      </c>
      <c r="D427" s="306">
        <v>1.51386</v>
      </c>
    </row>
    <row r="428" spans="2:4" ht="22" x14ac:dyDescent="0.25">
      <c r="B428" s="306" t="s">
        <v>1526</v>
      </c>
      <c r="C428" s="306">
        <v>0.27015800000000001</v>
      </c>
      <c r="D428" s="306">
        <v>1.508859</v>
      </c>
    </row>
    <row r="429" spans="2:4" ht="22" x14ac:dyDescent="0.25">
      <c r="B429" s="306" t="s">
        <v>788</v>
      </c>
      <c r="C429" s="306">
        <v>0.635131</v>
      </c>
      <c r="D429" s="306">
        <v>1.5073570000000001</v>
      </c>
    </row>
    <row r="430" spans="2:4" ht="22" x14ac:dyDescent="0.25">
      <c r="B430" s="306" t="s">
        <v>1712</v>
      </c>
      <c r="C430" s="306">
        <v>2.020562</v>
      </c>
      <c r="D430" s="306">
        <v>1.504683</v>
      </c>
    </row>
    <row r="431" spans="2:4" ht="22" x14ac:dyDescent="0.25">
      <c r="B431" s="306" t="s">
        <v>623</v>
      </c>
      <c r="C431" s="306">
        <v>-0.25012699999999999</v>
      </c>
      <c r="D431" s="306">
        <v>1.50369</v>
      </c>
    </row>
    <row r="432" spans="2:4" ht="22" x14ac:dyDescent="0.25">
      <c r="B432" s="306" t="s">
        <v>1426</v>
      </c>
      <c r="C432" s="306">
        <v>0.223302</v>
      </c>
      <c r="D432" s="306">
        <v>1.502956</v>
      </c>
    </row>
    <row r="433" spans="2:4" ht="22" x14ac:dyDescent="0.25">
      <c r="B433" s="306" t="s">
        <v>447</v>
      </c>
      <c r="C433" s="306">
        <v>0.16803799999999999</v>
      </c>
      <c r="D433" s="306">
        <v>1.5025790000000001</v>
      </c>
    </row>
    <row r="434" spans="2:4" ht="22" x14ac:dyDescent="0.25">
      <c r="B434" s="306" t="s">
        <v>805</v>
      </c>
      <c r="C434" s="306">
        <v>0.192194</v>
      </c>
      <c r="D434" s="306">
        <v>1.5023899999999999</v>
      </c>
    </row>
    <row r="435" spans="2:4" ht="22" x14ac:dyDescent="0.25">
      <c r="B435" s="306" t="s">
        <v>1492</v>
      </c>
      <c r="C435" s="306">
        <v>0.40397499999999997</v>
      </c>
      <c r="D435" s="306">
        <v>1.5013069999999999</v>
      </c>
    </row>
    <row r="436" spans="2:4" ht="22" x14ac:dyDescent="0.25">
      <c r="B436" s="306" t="s">
        <v>1196</v>
      </c>
      <c r="C436" s="306">
        <v>-0.47216599999999997</v>
      </c>
      <c r="D436" s="306">
        <v>1.4998279999999999</v>
      </c>
    </row>
    <row r="437" spans="2:4" ht="22" x14ac:dyDescent="0.25">
      <c r="B437" s="306" t="s">
        <v>1764</v>
      </c>
      <c r="C437" s="306">
        <v>0.50336899999999996</v>
      </c>
      <c r="D437" s="306">
        <v>1.496799</v>
      </c>
    </row>
    <row r="438" spans="2:4" ht="22" x14ac:dyDescent="0.25">
      <c r="B438" s="306" t="s">
        <v>412</v>
      </c>
      <c r="C438" s="306">
        <v>0.46241100000000002</v>
      </c>
      <c r="D438" s="306">
        <v>1.4964059999999999</v>
      </c>
    </row>
    <row r="439" spans="2:4" ht="22" x14ac:dyDescent="0.25">
      <c r="B439" s="306" t="s">
        <v>1321</v>
      </c>
      <c r="C439" s="306">
        <v>0.38547799999999999</v>
      </c>
      <c r="D439" s="306">
        <v>1.4958400000000001</v>
      </c>
    </row>
    <row r="440" spans="2:4" ht="22" x14ac:dyDescent="0.25">
      <c r="B440" s="306" t="s">
        <v>1726</v>
      </c>
      <c r="C440" s="306">
        <v>0.47311700000000001</v>
      </c>
      <c r="D440" s="306">
        <v>1.49054</v>
      </c>
    </row>
    <row r="441" spans="2:4" ht="22" x14ac:dyDescent="0.25">
      <c r="B441" s="306" t="s">
        <v>1364</v>
      </c>
      <c r="C441" s="306">
        <v>0.34728199999999998</v>
      </c>
      <c r="D441" s="306">
        <v>1.490292</v>
      </c>
    </row>
    <row r="442" spans="2:4" ht="22" x14ac:dyDescent="0.25">
      <c r="B442" s="306" t="s">
        <v>1418</v>
      </c>
      <c r="C442" s="306">
        <v>-0.28032499999999999</v>
      </c>
      <c r="D442" s="306">
        <v>1.487349</v>
      </c>
    </row>
    <row r="443" spans="2:4" ht="22" x14ac:dyDescent="0.25">
      <c r="B443" s="306" t="s">
        <v>958</v>
      </c>
      <c r="C443" s="306">
        <v>-1.228132</v>
      </c>
      <c r="D443" s="306">
        <v>1.4873190000000001</v>
      </c>
    </row>
    <row r="444" spans="2:4" ht="22" x14ac:dyDescent="0.25">
      <c r="B444" s="306" t="s">
        <v>660</v>
      </c>
      <c r="C444" s="306">
        <v>-0.219857</v>
      </c>
      <c r="D444" s="306">
        <v>1.487082</v>
      </c>
    </row>
    <row r="445" spans="2:4" ht="22" x14ac:dyDescent="0.25">
      <c r="B445" s="306" t="s">
        <v>1747</v>
      </c>
      <c r="C445" s="306">
        <v>-0.68449499999999996</v>
      </c>
      <c r="D445" s="306">
        <v>1.48682</v>
      </c>
    </row>
    <row r="446" spans="2:4" ht="22" x14ac:dyDescent="0.25">
      <c r="B446" s="306" t="s">
        <v>952</v>
      </c>
      <c r="C446" s="306">
        <v>0.227522</v>
      </c>
      <c r="D446" s="306">
        <v>1.4860629999999999</v>
      </c>
    </row>
    <row r="447" spans="2:4" ht="22" x14ac:dyDescent="0.25">
      <c r="B447" s="306" t="s">
        <v>1742</v>
      </c>
      <c r="C447" s="306">
        <v>0.43292000000000003</v>
      </c>
      <c r="D447" s="306">
        <v>1.4850300000000001</v>
      </c>
    </row>
    <row r="448" spans="2:4" ht="22" x14ac:dyDescent="0.25">
      <c r="B448" s="306" t="s">
        <v>1720</v>
      </c>
      <c r="C448" s="306">
        <v>0.44012299999999999</v>
      </c>
      <c r="D448" s="306">
        <v>1.4788920000000001</v>
      </c>
    </row>
    <row r="449" spans="2:4" ht="22" x14ac:dyDescent="0.25">
      <c r="B449" s="306" t="s">
        <v>1559</v>
      </c>
      <c r="C449" s="306">
        <v>0.35989500000000002</v>
      </c>
      <c r="D449" s="306">
        <v>1.4770449999999999</v>
      </c>
    </row>
    <row r="450" spans="2:4" ht="22" x14ac:dyDescent="0.25">
      <c r="B450" s="306" t="s">
        <v>1411</v>
      </c>
      <c r="C450" s="306">
        <v>0.31110900000000002</v>
      </c>
      <c r="D450" s="306">
        <v>1.4753069999999999</v>
      </c>
    </row>
    <row r="451" spans="2:4" ht="22" x14ac:dyDescent="0.25">
      <c r="B451" s="306" t="s">
        <v>945</v>
      </c>
      <c r="C451" s="306">
        <v>-0.200075</v>
      </c>
      <c r="D451" s="306">
        <v>1.474121</v>
      </c>
    </row>
    <row r="452" spans="2:4" ht="22" x14ac:dyDescent="0.25">
      <c r="B452" s="306" t="s">
        <v>778</v>
      </c>
      <c r="C452" s="306">
        <v>1.272176</v>
      </c>
      <c r="D452" s="306">
        <v>1.470353</v>
      </c>
    </row>
    <row r="453" spans="2:4" ht="22" x14ac:dyDescent="0.25">
      <c r="B453" s="306" t="s">
        <v>810</v>
      </c>
      <c r="C453" s="306">
        <v>0.347439</v>
      </c>
      <c r="D453" s="306">
        <v>1.463835</v>
      </c>
    </row>
    <row r="454" spans="2:4" ht="22" x14ac:dyDescent="0.25">
      <c r="B454" s="306" t="s">
        <v>1672</v>
      </c>
      <c r="C454" s="306">
        <v>0.17960100000000001</v>
      </c>
      <c r="D454" s="306">
        <v>1.4623330000000001</v>
      </c>
    </row>
    <row r="455" spans="2:4" ht="22" x14ac:dyDescent="0.25">
      <c r="B455" s="306" t="s">
        <v>1313</v>
      </c>
      <c r="C455" s="306">
        <v>-0.54927899999999996</v>
      </c>
      <c r="D455" s="306">
        <v>1.4571369999999999</v>
      </c>
    </row>
    <row r="456" spans="2:4" ht="22" x14ac:dyDescent="0.25">
      <c r="B456" s="306" t="s">
        <v>1007</v>
      </c>
      <c r="C456" s="306">
        <v>0.266629</v>
      </c>
      <c r="D456" s="306">
        <v>1.454024</v>
      </c>
    </row>
    <row r="457" spans="2:4" ht="22" x14ac:dyDescent="0.25">
      <c r="B457" s="306" t="s">
        <v>606</v>
      </c>
      <c r="C457" s="306">
        <v>0.54080300000000003</v>
      </c>
      <c r="D457" s="306">
        <v>1.4516210000000001</v>
      </c>
    </row>
    <row r="458" spans="2:4" ht="22" x14ac:dyDescent="0.25">
      <c r="B458" s="306" t="s">
        <v>1514</v>
      </c>
      <c r="C458" s="306">
        <v>-0.46520699999999998</v>
      </c>
      <c r="D458" s="306">
        <v>1.4499379999999999</v>
      </c>
    </row>
    <row r="459" spans="2:4" ht="22" x14ac:dyDescent="0.25">
      <c r="B459" s="306" t="s">
        <v>898</v>
      </c>
      <c r="C459" s="306">
        <v>-0.28877799999999998</v>
      </c>
      <c r="D459" s="306">
        <v>1.4477139999999999</v>
      </c>
    </row>
    <row r="460" spans="2:4" ht="22" x14ac:dyDescent="0.25">
      <c r="B460" s="306" t="s">
        <v>615</v>
      </c>
      <c r="C460" s="306">
        <v>0.230291</v>
      </c>
      <c r="D460" s="306">
        <v>1.444564</v>
      </c>
    </row>
    <row r="461" spans="2:4" ht="22" x14ac:dyDescent="0.25">
      <c r="B461" s="306" t="s">
        <v>1717</v>
      </c>
      <c r="C461" s="306">
        <v>-0.207014</v>
      </c>
      <c r="D461" s="306">
        <v>1.4417329999999999</v>
      </c>
    </row>
    <row r="462" spans="2:4" ht="22" x14ac:dyDescent="0.25">
      <c r="B462" s="306" t="s">
        <v>1806</v>
      </c>
      <c r="C462" s="306">
        <v>0.28510099999999999</v>
      </c>
      <c r="D462" s="306">
        <v>1.4409650000000001</v>
      </c>
    </row>
    <row r="463" spans="2:4" ht="22" x14ac:dyDescent="0.25">
      <c r="B463" s="306" t="s">
        <v>449</v>
      </c>
      <c r="C463" s="306">
        <v>0.18663399999999999</v>
      </c>
      <c r="D463" s="306">
        <v>1.4334100000000001</v>
      </c>
    </row>
    <row r="464" spans="2:4" ht="22" x14ac:dyDescent="0.25">
      <c r="B464" s="306" t="s">
        <v>652</v>
      </c>
      <c r="C464" s="306">
        <v>0.30802499999999999</v>
      </c>
      <c r="D464" s="306">
        <v>1.4320649999999999</v>
      </c>
    </row>
    <row r="465" spans="2:4" ht="22" x14ac:dyDescent="0.25">
      <c r="B465" s="306" t="s">
        <v>1934</v>
      </c>
      <c r="C465" s="306">
        <v>1.04158</v>
      </c>
      <c r="D465" s="306">
        <v>1.4274770000000001</v>
      </c>
    </row>
    <row r="466" spans="2:4" ht="22" x14ac:dyDescent="0.25">
      <c r="B466" s="306" t="s">
        <v>517</v>
      </c>
      <c r="C466" s="306">
        <v>1.939746</v>
      </c>
      <c r="D466" s="306">
        <v>1.426715</v>
      </c>
    </row>
    <row r="467" spans="2:4" ht="22" x14ac:dyDescent="0.25">
      <c r="B467" s="306" t="s">
        <v>825</v>
      </c>
      <c r="C467" s="306">
        <v>0.23725399999999999</v>
      </c>
      <c r="D467" s="306">
        <v>1.426312</v>
      </c>
    </row>
    <row r="468" spans="2:4" ht="22" x14ac:dyDescent="0.25">
      <c r="B468" s="306" t="s">
        <v>612</v>
      </c>
      <c r="C468" s="306">
        <v>-0.36920599999999998</v>
      </c>
      <c r="D468" s="306">
        <v>1.425608</v>
      </c>
    </row>
    <row r="469" spans="2:4" ht="22" x14ac:dyDescent="0.25">
      <c r="B469" s="306" t="s">
        <v>1852</v>
      </c>
      <c r="C469" s="306">
        <v>0.31269999999999998</v>
      </c>
      <c r="D469" s="306">
        <v>1.425362</v>
      </c>
    </row>
    <row r="470" spans="2:4" ht="22" x14ac:dyDescent="0.25">
      <c r="B470" s="306" t="s">
        <v>1014</v>
      </c>
      <c r="C470" s="306">
        <v>0.30335299999999998</v>
      </c>
      <c r="D470" s="306">
        <v>1.4246179999999999</v>
      </c>
    </row>
    <row r="471" spans="2:4" ht="22" x14ac:dyDescent="0.25">
      <c r="B471" s="306" t="s">
        <v>522</v>
      </c>
      <c r="C471" s="306">
        <v>0.45603399999999999</v>
      </c>
      <c r="D471" s="306">
        <v>1.4243030000000001</v>
      </c>
    </row>
    <row r="472" spans="2:4" ht="22" x14ac:dyDescent="0.25">
      <c r="B472" s="306" t="s">
        <v>459</v>
      </c>
      <c r="C472" s="306">
        <v>1.116452</v>
      </c>
      <c r="D472" s="306">
        <v>1.4233849999999999</v>
      </c>
    </row>
    <row r="473" spans="2:4" ht="22" x14ac:dyDescent="0.25">
      <c r="B473" s="306" t="s">
        <v>1043</v>
      </c>
      <c r="C473" s="306">
        <v>0.30615999999999999</v>
      </c>
      <c r="D473" s="306">
        <v>1.4226129999999999</v>
      </c>
    </row>
    <row r="474" spans="2:4" ht="22" x14ac:dyDescent="0.25">
      <c r="B474" s="306" t="s">
        <v>448</v>
      </c>
      <c r="C474" s="306">
        <v>1.749547</v>
      </c>
      <c r="D474" s="306">
        <v>1.4220550000000001</v>
      </c>
    </row>
    <row r="475" spans="2:4" ht="22" x14ac:dyDescent="0.25">
      <c r="B475" s="306" t="s">
        <v>485</v>
      </c>
      <c r="C475" s="306">
        <v>-0.19530600000000001</v>
      </c>
      <c r="D475" s="306">
        <v>1.4206730000000001</v>
      </c>
    </row>
    <row r="476" spans="2:4" ht="22" x14ac:dyDescent="0.25">
      <c r="B476" s="306" t="s">
        <v>1825</v>
      </c>
      <c r="C476" s="306">
        <v>-1.4995000000000001</v>
      </c>
      <c r="D476" s="306">
        <v>1.41808</v>
      </c>
    </row>
    <row r="477" spans="2:4" ht="22" x14ac:dyDescent="0.25">
      <c r="B477" s="306" t="s">
        <v>1234</v>
      </c>
      <c r="C477" s="306">
        <v>0.216197</v>
      </c>
      <c r="D477" s="306">
        <v>1.4177409999999999</v>
      </c>
    </row>
    <row r="478" spans="2:4" ht="22" x14ac:dyDescent="0.25">
      <c r="B478" s="306" t="s">
        <v>925</v>
      </c>
      <c r="C478" s="306">
        <v>-0.291377</v>
      </c>
      <c r="D478" s="306">
        <v>1.417443</v>
      </c>
    </row>
    <row r="479" spans="2:4" ht="22" x14ac:dyDescent="0.25">
      <c r="B479" s="306" t="s">
        <v>894</v>
      </c>
      <c r="C479" s="306">
        <v>0.199074</v>
      </c>
      <c r="D479" s="306">
        <v>1.4172359999999999</v>
      </c>
    </row>
    <row r="480" spans="2:4" ht="22" x14ac:dyDescent="0.25">
      <c r="B480" s="306" t="s">
        <v>1199</v>
      </c>
      <c r="C480" s="306">
        <v>-0.44788099999999997</v>
      </c>
      <c r="D480" s="306">
        <v>1.408833</v>
      </c>
    </row>
    <row r="481" spans="2:4" ht="22" x14ac:dyDescent="0.25">
      <c r="B481" s="306" t="s">
        <v>1820</v>
      </c>
      <c r="C481" s="306">
        <v>-0.25483800000000001</v>
      </c>
      <c r="D481" s="306">
        <v>1.4063060000000001</v>
      </c>
    </row>
    <row r="482" spans="2:4" ht="22" x14ac:dyDescent="0.25">
      <c r="B482" s="306" t="s">
        <v>1283</v>
      </c>
      <c r="C482" s="306">
        <v>-0.35809600000000003</v>
      </c>
      <c r="D482" s="306">
        <v>1.3966730000000001</v>
      </c>
    </row>
    <row r="483" spans="2:4" ht="22" x14ac:dyDescent="0.25">
      <c r="B483" s="306" t="s">
        <v>1664</v>
      </c>
      <c r="C483" s="306">
        <v>0.16278500000000001</v>
      </c>
      <c r="D483" s="306">
        <v>1.3954519999999999</v>
      </c>
    </row>
    <row r="484" spans="2:4" ht="22" x14ac:dyDescent="0.25">
      <c r="B484" s="306" t="s">
        <v>1206</v>
      </c>
      <c r="C484" s="306">
        <v>-0.75289600000000001</v>
      </c>
      <c r="D484" s="306">
        <v>1.394533</v>
      </c>
    </row>
    <row r="485" spans="2:4" ht="22" x14ac:dyDescent="0.25">
      <c r="B485" s="306" t="s">
        <v>1471</v>
      </c>
      <c r="C485" s="306">
        <v>-0.25284899999999999</v>
      </c>
      <c r="D485" s="306">
        <v>1.3917980000000001</v>
      </c>
    </row>
    <row r="486" spans="2:4" ht="22" x14ac:dyDescent="0.25">
      <c r="B486" s="306" t="s">
        <v>1667</v>
      </c>
      <c r="C486" s="306">
        <v>0.25869300000000001</v>
      </c>
      <c r="D486" s="306">
        <v>1.3916999999999999</v>
      </c>
    </row>
    <row r="487" spans="2:4" ht="22" x14ac:dyDescent="0.25">
      <c r="B487" s="306" t="s">
        <v>1538</v>
      </c>
      <c r="C487" s="306">
        <v>-0.29416199999999998</v>
      </c>
      <c r="D487" s="306">
        <v>1.388795</v>
      </c>
    </row>
    <row r="488" spans="2:4" ht="22" x14ac:dyDescent="0.25">
      <c r="B488" s="306" t="s">
        <v>1592</v>
      </c>
      <c r="C488" s="306">
        <v>0.421377</v>
      </c>
      <c r="D488" s="306">
        <v>1.3860699999999999</v>
      </c>
    </row>
    <row r="489" spans="2:4" ht="22" x14ac:dyDescent="0.25">
      <c r="B489" s="306" t="s">
        <v>1292</v>
      </c>
      <c r="C489" s="306">
        <v>0.275148</v>
      </c>
      <c r="D489" s="306">
        <v>1.385426</v>
      </c>
    </row>
    <row r="490" spans="2:4" ht="22" x14ac:dyDescent="0.25">
      <c r="B490" s="306" t="s">
        <v>829</v>
      </c>
      <c r="C490" s="306">
        <v>1.2326839999999999</v>
      </c>
      <c r="D490" s="306">
        <v>1.3849659999999999</v>
      </c>
    </row>
    <row r="491" spans="2:4" ht="22" x14ac:dyDescent="0.25">
      <c r="B491" s="306" t="s">
        <v>743</v>
      </c>
      <c r="C491" s="306">
        <v>-1.8812310000000001</v>
      </c>
      <c r="D491" s="306">
        <v>1.384109</v>
      </c>
    </row>
    <row r="492" spans="2:4" ht="22" x14ac:dyDescent="0.25">
      <c r="B492" s="306" t="s">
        <v>1839</v>
      </c>
      <c r="C492" s="306">
        <v>0.34683999999999998</v>
      </c>
      <c r="D492" s="306">
        <v>1.3840030000000001</v>
      </c>
    </row>
    <row r="493" spans="2:4" ht="22" x14ac:dyDescent="0.25">
      <c r="B493" s="306" t="s">
        <v>762</v>
      </c>
      <c r="C493" s="306">
        <v>0.151361</v>
      </c>
      <c r="D493" s="306">
        <v>1.382563</v>
      </c>
    </row>
    <row r="494" spans="2:4" ht="22" x14ac:dyDescent="0.25">
      <c r="B494" s="306" t="s">
        <v>489</v>
      </c>
      <c r="C494" s="306">
        <v>-0.63704400000000005</v>
      </c>
      <c r="D494" s="306">
        <v>1.381183</v>
      </c>
    </row>
    <row r="495" spans="2:4" ht="22" x14ac:dyDescent="0.25">
      <c r="B495" s="306" t="s">
        <v>1464</v>
      </c>
      <c r="C495" s="306">
        <v>0.26027099999999997</v>
      </c>
      <c r="D495" s="306">
        <v>1.373405</v>
      </c>
    </row>
    <row r="496" spans="2:4" ht="22" x14ac:dyDescent="0.25">
      <c r="B496" s="306" t="s">
        <v>478</v>
      </c>
      <c r="C496" s="306">
        <v>1.6513059999999999</v>
      </c>
      <c r="D496" s="306">
        <v>1.3731199999999999</v>
      </c>
    </row>
    <row r="497" spans="2:4" ht="22" x14ac:dyDescent="0.25">
      <c r="B497" s="306" t="s">
        <v>1587</v>
      </c>
      <c r="C497" s="306">
        <v>0.39396100000000001</v>
      </c>
      <c r="D497" s="306">
        <v>1.3730899999999999</v>
      </c>
    </row>
    <row r="498" spans="2:4" ht="22" x14ac:dyDescent="0.25">
      <c r="B498" s="306" t="s">
        <v>1395</v>
      </c>
      <c r="C498" s="306">
        <v>0.17092599999999999</v>
      </c>
      <c r="D498" s="306">
        <v>1.371119</v>
      </c>
    </row>
    <row r="499" spans="2:4" ht="22" x14ac:dyDescent="0.25">
      <c r="B499" s="306" t="s">
        <v>1198</v>
      </c>
      <c r="C499" s="306">
        <v>0.21054800000000001</v>
      </c>
      <c r="D499" s="306">
        <v>1.364581</v>
      </c>
    </row>
    <row r="500" spans="2:4" ht="22" x14ac:dyDescent="0.25">
      <c r="B500" s="306" t="s">
        <v>1332</v>
      </c>
      <c r="C500" s="306">
        <v>0.26298199999999999</v>
      </c>
      <c r="D500" s="306">
        <v>1.3635349999999999</v>
      </c>
    </row>
    <row r="501" spans="2:4" ht="22" x14ac:dyDescent="0.25">
      <c r="B501" s="306" t="s">
        <v>994</v>
      </c>
      <c r="C501" s="306">
        <v>0.31606800000000002</v>
      </c>
      <c r="D501" s="306">
        <v>1.3604879999999999</v>
      </c>
    </row>
    <row r="502" spans="2:4" ht="22" x14ac:dyDescent="0.25">
      <c r="B502" s="306" t="s">
        <v>609</v>
      </c>
      <c r="C502" s="306">
        <v>0.242585</v>
      </c>
      <c r="D502" s="306">
        <v>1.356501</v>
      </c>
    </row>
    <row r="503" spans="2:4" ht="22" x14ac:dyDescent="0.25">
      <c r="B503" s="306" t="s">
        <v>480</v>
      </c>
      <c r="C503" s="306">
        <v>1.9557119999999999</v>
      </c>
      <c r="D503" s="306">
        <v>1.356066</v>
      </c>
    </row>
    <row r="504" spans="2:4" ht="22" x14ac:dyDescent="0.25">
      <c r="B504" s="306" t="s">
        <v>650</v>
      </c>
      <c r="C504" s="306">
        <v>-0.27573500000000001</v>
      </c>
      <c r="D504" s="306">
        <v>1.3548389999999999</v>
      </c>
    </row>
    <row r="505" spans="2:4" ht="22" x14ac:dyDescent="0.25">
      <c r="B505" s="306" t="s">
        <v>613</v>
      </c>
      <c r="C505" s="306">
        <v>1.339316</v>
      </c>
      <c r="D505" s="306">
        <v>1.3534870000000001</v>
      </c>
    </row>
    <row r="506" spans="2:4" ht="22" x14ac:dyDescent="0.25">
      <c r="B506" s="306" t="s">
        <v>1152</v>
      </c>
      <c r="C506" s="306">
        <v>-0.50113200000000002</v>
      </c>
      <c r="D506" s="306">
        <v>1.3522700000000001</v>
      </c>
    </row>
    <row r="507" spans="2:4" ht="22" x14ac:dyDescent="0.25">
      <c r="B507" s="306" t="s">
        <v>1923</v>
      </c>
      <c r="C507" s="306">
        <v>1.892719</v>
      </c>
      <c r="D507" s="306">
        <v>1.351043</v>
      </c>
    </row>
    <row r="508" spans="2:4" ht="22" x14ac:dyDescent="0.25">
      <c r="B508" s="306" t="s">
        <v>1909</v>
      </c>
      <c r="C508" s="306">
        <v>1.4859530000000001</v>
      </c>
      <c r="D508" s="306">
        <v>1.350495</v>
      </c>
    </row>
    <row r="509" spans="2:4" ht="22" x14ac:dyDescent="0.25">
      <c r="B509" s="306" t="s">
        <v>983</v>
      </c>
      <c r="C509" s="306">
        <v>0.54820999999999998</v>
      </c>
      <c r="D509" s="306">
        <v>1.348881</v>
      </c>
    </row>
    <row r="510" spans="2:4" ht="22" x14ac:dyDescent="0.25">
      <c r="B510" s="306" t="s">
        <v>1030</v>
      </c>
      <c r="C510" s="306">
        <v>0.292765</v>
      </c>
      <c r="D510" s="306">
        <v>1.348282</v>
      </c>
    </row>
    <row r="511" spans="2:4" ht="22" x14ac:dyDescent="0.25">
      <c r="B511" s="306" t="s">
        <v>969</v>
      </c>
      <c r="C511" s="306">
        <v>-0.24465600000000001</v>
      </c>
      <c r="D511" s="306">
        <v>1.346924</v>
      </c>
    </row>
    <row r="512" spans="2:4" ht="22" x14ac:dyDescent="0.25">
      <c r="B512" s="306" t="s">
        <v>910</v>
      </c>
      <c r="C512" s="306">
        <v>0.21883900000000001</v>
      </c>
      <c r="D512" s="306">
        <v>1.345064</v>
      </c>
    </row>
    <row r="513" spans="2:4" ht="22" x14ac:dyDescent="0.25">
      <c r="B513" s="306" t="s">
        <v>1884</v>
      </c>
      <c r="C513" s="306">
        <v>0.276563</v>
      </c>
      <c r="D513" s="306">
        <v>1.3450200000000001</v>
      </c>
    </row>
    <row r="514" spans="2:4" ht="22" x14ac:dyDescent="0.25">
      <c r="B514" s="306" t="s">
        <v>1564</v>
      </c>
      <c r="C514" s="306">
        <v>-0.435832</v>
      </c>
      <c r="D514" s="306">
        <v>1.3433900000000001</v>
      </c>
    </row>
    <row r="515" spans="2:4" ht="22" x14ac:dyDescent="0.25">
      <c r="B515" s="306" t="s">
        <v>1581</v>
      </c>
      <c r="C515" s="306">
        <v>0.190382</v>
      </c>
      <c r="D515" s="306">
        <v>1.3433170000000001</v>
      </c>
    </row>
    <row r="516" spans="2:4" ht="22" x14ac:dyDescent="0.25">
      <c r="B516" s="306" t="s">
        <v>1439</v>
      </c>
      <c r="C516" s="306">
        <v>-0.188308</v>
      </c>
      <c r="D516" s="306">
        <v>1.3426940000000001</v>
      </c>
    </row>
    <row r="517" spans="2:4" ht="22" x14ac:dyDescent="0.25">
      <c r="B517" s="306" t="s">
        <v>934</v>
      </c>
      <c r="C517" s="306">
        <v>0.190911</v>
      </c>
      <c r="D517" s="306">
        <v>1.3422909999999999</v>
      </c>
    </row>
    <row r="518" spans="2:4" ht="22" x14ac:dyDescent="0.25">
      <c r="B518" s="306" t="s">
        <v>1159</v>
      </c>
      <c r="C518" s="306">
        <v>0.209116</v>
      </c>
      <c r="D518" s="306">
        <v>1.3416699999999999</v>
      </c>
    </row>
    <row r="519" spans="2:4" ht="22" x14ac:dyDescent="0.25">
      <c r="B519" s="306" t="s">
        <v>1073</v>
      </c>
      <c r="C519" s="306">
        <v>0.430066</v>
      </c>
      <c r="D519" s="306">
        <v>1.33975</v>
      </c>
    </row>
    <row r="520" spans="2:4" ht="22" x14ac:dyDescent="0.25">
      <c r="B520" s="306" t="s">
        <v>1122</v>
      </c>
      <c r="C520" s="306">
        <v>0.32144699999999998</v>
      </c>
      <c r="D520" s="306">
        <v>1.3362940000000001</v>
      </c>
    </row>
    <row r="521" spans="2:4" ht="22" x14ac:dyDescent="0.25">
      <c r="B521" s="306" t="s">
        <v>1967</v>
      </c>
      <c r="C521" s="306">
        <v>1.7281200000000001</v>
      </c>
      <c r="D521" s="306">
        <v>1.3346180000000001</v>
      </c>
    </row>
    <row r="522" spans="2:4" ht="22" x14ac:dyDescent="0.25">
      <c r="B522" s="306" t="s">
        <v>371</v>
      </c>
      <c r="C522" s="306">
        <v>-0.35777399999999998</v>
      </c>
      <c r="D522" s="306">
        <v>1.333747</v>
      </c>
    </row>
    <row r="523" spans="2:4" ht="22" x14ac:dyDescent="0.25">
      <c r="B523" s="306" t="s">
        <v>1117</v>
      </c>
      <c r="C523" s="306">
        <v>0.62970000000000004</v>
      </c>
      <c r="D523" s="306">
        <v>1.333126</v>
      </c>
    </row>
    <row r="524" spans="2:4" ht="22" x14ac:dyDescent="0.25">
      <c r="B524" s="306" t="s">
        <v>1093</v>
      </c>
      <c r="C524" s="306">
        <v>0.26383299999999998</v>
      </c>
      <c r="D524" s="306">
        <v>1.324066</v>
      </c>
    </row>
    <row r="525" spans="2:4" ht="22" x14ac:dyDescent="0.25">
      <c r="B525" s="306" t="s">
        <v>1019</v>
      </c>
      <c r="C525" s="306">
        <v>0.29110200000000003</v>
      </c>
      <c r="D525" s="306">
        <v>1.3238129999999999</v>
      </c>
    </row>
    <row r="526" spans="2:4" ht="22" x14ac:dyDescent="0.25">
      <c r="B526" s="306" t="s">
        <v>1158</v>
      </c>
      <c r="C526" s="306">
        <v>0.24374199999999999</v>
      </c>
      <c r="D526" s="306">
        <v>1.323283</v>
      </c>
    </row>
    <row r="527" spans="2:4" ht="22" x14ac:dyDescent="0.25">
      <c r="B527" s="306" t="s">
        <v>544</v>
      </c>
      <c r="C527" s="306">
        <v>0.31915900000000003</v>
      </c>
      <c r="D527" s="306">
        <v>1.321466</v>
      </c>
    </row>
    <row r="528" spans="2:4" ht="22" x14ac:dyDescent="0.25">
      <c r="B528" s="306" t="s">
        <v>1706</v>
      </c>
      <c r="C528" s="306">
        <v>0.29093000000000002</v>
      </c>
      <c r="D528" s="306">
        <v>1.3201700000000001</v>
      </c>
    </row>
    <row r="529" spans="2:4" ht="22" x14ac:dyDescent="0.25">
      <c r="B529" s="306" t="s">
        <v>1318</v>
      </c>
      <c r="C529" s="306">
        <v>0.26749899999999999</v>
      </c>
      <c r="D529" s="306">
        <v>1.3122640000000001</v>
      </c>
    </row>
    <row r="530" spans="2:4" ht="22" x14ac:dyDescent="0.25">
      <c r="B530" s="306" t="s">
        <v>551</v>
      </c>
      <c r="C530" s="306">
        <v>-0.36012499999999997</v>
      </c>
      <c r="D530" s="306">
        <v>1.3111269999999999</v>
      </c>
    </row>
    <row r="531" spans="2:4" ht="22" x14ac:dyDescent="0.25">
      <c r="B531" s="306" t="s">
        <v>1822</v>
      </c>
      <c r="C531" s="306">
        <v>-0.193304</v>
      </c>
      <c r="D531" s="306">
        <v>1.309188</v>
      </c>
    </row>
    <row r="532" spans="2:4" ht="22" x14ac:dyDescent="0.25">
      <c r="B532" s="306" t="s">
        <v>822</v>
      </c>
      <c r="C532" s="306">
        <v>-0.21254700000000001</v>
      </c>
      <c r="D532" s="306">
        <v>1.3087819999999999</v>
      </c>
    </row>
    <row r="533" spans="2:4" ht="22" x14ac:dyDescent="0.25">
      <c r="B533" s="306" t="s">
        <v>1325</v>
      </c>
      <c r="C533" s="306">
        <v>0.19333600000000001</v>
      </c>
      <c r="D533" s="306">
        <v>1.306888</v>
      </c>
    </row>
    <row r="534" spans="2:4" ht="22" x14ac:dyDescent="0.25">
      <c r="B534" s="306" t="s">
        <v>1504</v>
      </c>
      <c r="C534" s="306">
        <v>0.45763100000000001</v>
      </c>
      <c r="D534" s="306">
        <v>1.304432</v>
      </c>
    </row>
    <row r="535" spans="2:4" ht="22" x14ac:dyDescent="0.25">
      <c r="B535" s="306" t="s">
        <v>583</v>
      </c>
      <c r="C535" s="306">
        <v>0.35132000000000002</v>
      </c>
      <c r="D535" s="306">
        <v>1.3032220000000001</v>
      </c>
    </row>
    <row r="536" spans="2:4" ht="22" x14ac:dyDescent="0.25">
      <c r="B536" s="306" t="s">
        <v>424</v>
      </c>
      <c r="C536" s="306">
        <v>-0.460532</v>
      </c>
      <c r="D536" s="306">
        <v>1.3029550000000001</v>
      </c>
    </row>
    <row r="537" spans="2:4" ht="22" x14ac:dyDescent="0.25">
      <c r="B537" s="306" t="s">
        <v>482</v>
      </c>
      <c r="C537" s="306">
        <v>1.24613</v>
      </c>
      <c r="D537" s="306">
        <v>1.3004579999999999</v>
      </c>
    </row>
    <row r="538" spans="2:4" ht="22" x14ac:dyDescent="0.25">
      <c r="B538" s="306" t="s">
        <v>487</v>
      </c>
      <c r="C538" s="306">
        <v>1.892279</v>
      </c>
      <c r="D538" s="306">
        <v>1.299204</v>
      </c>
    </row>
    <row r="539" spans="2:4" ht="22" x14ac:dyDescent="0.25">
      <c r="B539" s="306" t="s">
        <v>1785</v>
      </c>
      <c r="C539" s="306">
        <v>-1.77024</v>
      </c>
      <c r="D539" s="306">
        <v>1.2988029999999999</v>
      </c>
    </row>
    <row r="540" spans="2:4" ht="22" x14ac:dyDescent="0.25">
      <c r="B540" s="306" t="s">
        <v>1957</v>
      </c>
      <c r="C540" s="306">
        <v>0.86726999999999999</v>
      </c>
      <c r="D540" s="306">
        <v>1.2952809999999999</v>
      </c>
    </row>
    <row r="541" spans="2:4" ht="22" x14ac:dyDescent="0.25">
      <c r="B541" s="306" t="s">
        <v>523</v>
      </c>
      <c r="C541" s="306">
        <v>1.7864679999999999</v>
      </c>
      <c r="D541" s="306">
        <v>1.295094</v>
      </c>
    </row>
    <row r="542" spans="2:4" ht="22" x14ac:dyDescent="0.25">
      <c r="B542" s="306" t="s">
        <v>1889</v>
      </c>
      <c r="C542" s="306">
        <v>1.444234</v>
      </c>
      <c r="D542" s="306">
        <v>1.295032</v>
      </c>
    </row>
    <row r="543" spans="2:4" ht="22" x14ac:dyDescent="0.25">
      <c r="B543" s="306" t="s">
        <v>870</v>
      </c>
      <c r="C543" s="306">
        <v>0.16681199999999999</v>
      </c>
      <c r="D543" s="306">
        <v>1.2936939999999999</v>
      </c>
    </row>
    <row r="544" spans="2:4" ht="22" x14ac:dyDescent="0.25">
      <c r="B544" s="306" t="s">
        <v>1430</v>
      </c>
      <c r="C544" s="306">
        <v>0.37195099999999998</v>
      </c>
      <c r="D544" s="306">
        <v>1.28837</v>
      </c>
    </row>
    <row r="545" spans="2:4" ht="22" x14ac:dyDescent="0.25">
      <c r="B545" s="306" t="s">
        <v>1491</v>
      </c>
      <c r="C545" s="306">
        <v>-0.30876500000000001</v>
      </c>
      <c r="D545" s="306">
        <v>1.2879370000000001</v>
      </c>
    </row>
    <row r="546" spans="2:4" ht="22" x14ac:dyDescent="0.25">
      <c r="B546" s="306" t="s">
        <v>970</v>
      </c>
      <c r="C546" s="306">
        <v>-0.173764</v>
      </c>
      <c r="D546" s="306">
        <v>1.286772</v>
      </c>
    </row>
    <row r="547" spans="2:4" ht="22" x14ac:dyDescent="0.25">
      <c r="B547" s="306" t="s">
        <v>456</v>
      </c>
      <c r="C547" s="306">
        <v>1.617372</v>
      </c>
      <c r="D547" s="306">
        <v>1.286071</v>
      </c>
    </row>
    <row r="548" spans="2:4" ht="22" x14ac:dyDescent="0.25">
      <c r="B548" s="306" t="s">
        <v>1090</v>
      </c>
      <c r="C548" s="306">
        <v>0.25750200000000001</v>
      </c>
      <c r="D548" s="306">
        <v>1.285064</v>
      </c>
    </row>
    <row r="549" spans="2:4" ht="22" x14ac:dyDescent="0.25">
      <c r="B549" s="306" t="s">
        <v>1569</v>
      </c>
      <c r="C549" s="306">
        <v>0.153729</v>
      </c>
      <c r="D549" s="306">
        <v>1.280948</v>
      </c>
    </row>
    <row r="550" spans="2:4" ht="22" x14ac:dyDescent="0.25">
      <c r="B550" s="306" t="s">
        <v>525</v>
      </c>
      <c r="C550" s="306">
        <v>0.26324999999999998</v>
      </c>
      <c r="D550" s="306">
        <v>1.279576</v>
      </c>
    </row>
    <row r="551" spans="2:4" ht="22" x14ac:dyDescent="0.25">
      <c r="B551" s="306" t="s">
        <v>1485</v>
      </c>
      <c r="C551" s="306">
        <v>-0.238535</v>
      </c>
      <c r="D551" s="306">
        <v>1.279263</v>
      </c>
    </row>
    <row r="552" spans="2:4" ht="22" x14ac:dyDescent="0.25">
      <c r="B552" s="306" t="s">
        <v>383</v>
      </c>
      <c r="C552" s="306">
        <v>-0.18016299999999999</v>
      </c>
      <c r="D552" s="306">
        <v>1.276068</v>
      </c>
    </row>
    <row r="553" spans="2:4" ht="22" x14ac:dyDescent="0.25">
      <c r="B553" s="306" t="s">
        <v>486</v>
      </c>
      <c r="C553" s="306">
        <v>1.8491089999999999</v>
      </c>
      <c r="D553" s="306">
        <v>1.274607</v>
      </c>
    </row>
    <row r="554" spans="2:4" ht="22" x14ac:dyDescent="0.25">
      <c r="B554" s="306" t="s">
        <v>1547</v>
      </c>
      <c r="C554" s="306">
        <v>-0.42022799999999999</v>
      </c>
      <c r="D554" s="306">
        <v>1.2685960000000001</v>
      </c>
    </row>
    <row r="555" spans="2:4" ht="22" x14ac:dyDescent="0.25">
      <c r="B555" s="306" t="s">
        <v>1230</v>
      </c>
      <c r="C555" s="306">
        <v>-0.23935999999999999</v>
      </c>
      <c r="D555" s="306">
        <v>1.2679910000000001</v>
      </c>
    </row>
    <row r="556" spans="2:4" ht="22" x14ac:dyDescent="0.25">
      <c r="B556" s="306" t="s">
        <v>1296</v>
      </c>
      <c r="C556" s="306">
        <v>-0.96791700000000003</v>
      </c>
      <c r="D556" s="306">
        <v>1.263528</v>
      </c>
    </row>
    <row r="557" spans="2:4" ht="22" x14ac:dyDescent="0.25">
      <c r="B557" s="306" t="s">
        <v>1219</v>
      </c>
      <c r="C557" s="306">
        <v>0.30273600000000001</v>
      </c>
      <c r="D557" s="306">
        <v>1.2621309999999999</v>
      </c>
    </row>
    <row r="558" spans="2:4" ht="22" x14ac:dyDescent="0.25">
      <c r="B558" s="306" t="s">
        <v>1482</v>
      </c>
      <c r="C558" s="306">
        <v>0.20755499999999999</v>
      </c>
      <c r="D558" s="306">
        <v>1.259666</v>
      </c>
    </row>
    <row r="559" spans="2:4" ht="22" x14ac:dyDescent="0.25">
      <c r="B559" s="306" t="s">
        <v>858</v>
      </c>
      <c r="C559" s="306">
        <v>0.12867899999999999</v>
      </c>
      <c r="D559" s="306">
        <v>1.2582390000000001</v>
      </c>
    </row>
    <row r="560" spans="2:4" ht="22" x14ac:dyDescent="0.25">
      <c r="B560" s="306" t="s">
        <v>1415</v>
      </c>
      <c r="C560" s="306">
        <v>0.30934899999999999</v>
      </c>
      <c r="D560" s="306">
        <v>1.2536910000000001</v>
      </c>
    </row>
    <row r="561" spans="2:4" ht="22" x14ac:dyDescent="0.25">
      <c r="B561" s="306" t="s">
        <v>1316</v>
      </c>
      <c r="C561" s="306">
        <v>0.16687099999999999</v>
      </c>
      <c r="D561" s="306">
        <v>1.2454339999999999</v>
      </c>
    </row>
    <row r="562" spans="2:4" ht="22" x14ac:dyDescent="0.25">
      <c r="B562" s="306" t="s">
        <v>1131</v>
      </c>
      <c r="C562" s="306">
        <v>0.15217</v>
      </c>
      <c r="D562" s="306">
        <v>1.244075</v>
      </c>
    </row>
    <row r="563" spans="2:4" ht="22" x14ac:dyDescent="0.25">
      <c r="B563" s="306" t="s">
        <v>1801</v>
      </c>
      <c r="C563" s="306">
        <v>0.262874</v>
      </c>
      <c r="D563" s="306">
        <v>1.242996</v>
      </c>
    </row>
    <row r="564" spans="2:4" ht="22" x14ac:dyDescent="0.25">
      <c r="B564" s="306" t="s">
        <v>1020</v>
      </c>
      <c r="C564" s="306">
        <v>-0.23785100000000001</v>
      </c>
      <c r="D564" s="306">
        <v>1.2400089999999999</v>
      </c>
    </row>
    <row r="565" spans="2:4" ht="22" x14ac:dyDescent="0.25">
      <c r="B565" s="306" t="s">
        <v>493</v>
      </c>
      <c r="C565" s="306">
        <v>1.65435</v>
      </c>
      <c r="D565" s="306">
        <v>1.239404</v>
      </c>
    </row>
    <row r="566" spans="2:4" ht="22" x14ac:dyDescent="0.25">
      <c r="B566" s="306" t="s">
        <v>643</v>
      </c>
      <c r="C566" s="306">
        <v>0.56362199999999996</v>
      </c>
      <c r="D566" s="306">
        <v>1.2342310000000001</v>
      </c>
    </row>
    <row r="567" spans="2:4" ht="22" x14ac:dyDescent="0.25">
      <c r="B567" s="306" t="s">
        <v>1585</v>
      </c>
      <c r="C567" s="306">
        <v>-0.18254300000000001</v>
      </c>
      <c r="D567" s="306">
        <v>1.2328030000000001</v>
      </c>
    </row>
    <row r="568" spans="2:4" ht="22" x14ac:dyDescent="0.25">
      <c r="B568" s="306" t="s">
        <v>1134</v>
      </c>
      <c r="C568" s="306">
        <v>-0.26428299999999999</v>
      </c>
      <c r="D568" s="306">
        <v>1.2318720000000001</v>
      </c>
    </row>
    <row r="569" spans="2:4" ht="22" x14ac:dyDescent="0.25">
      <c r="B569" s="306" t="s">
        <v>566</v>
      </c>
      <c r="C569" s="306">
        <v>1.5282830000000001</v>
      </c>
      <c r="D569" s="306">
        <v>1.230874</v>
      </c>
    </row>
    <row r="570" spans="2:4" ht="22" x14ac:dyDescent="0.25">
      <c r="B570" s="306" t="s">
        <v>723</v>
      </c>
      <c r="C570" s="306">
        <v>0.24049300000000001</v>
      </c>
      <c r="D570" s="306">
        <v>1.227921</v>
      </c>
    </row>
    <row r="571" spans="2:4" ht="22" x14ac:dyDescent="0.25">
      <c r="B571" s="306" t="s">
        <v>470</v>
      </c>
      <c r="C571" s="306">
        <v>0.55072200000000004</v>
      </c>
      <c r="D571" s="306">
        <v>1.2242440000000001</v>
      </c>
    </row>
    <row r="572" spans="2:4" ht="22" x14ac:dyDescent="0.25">
      <c r="B572" s="306" t="s">
        <v>495</v>
      </c>
      <c r="C572" s="306">
        <v>0.689801</v>
      </c>
      <c r="D572" s="306">
        <v>1.222005</v>
      </c>
    </row>
    <row r="573" spans="2:4" ht="22" x14ac:dyDescent="0.25">
      <c r="B573" s="306" t="s">
        <v>451</v>
      </c>
      <c r="C573" s="306">
        <v>0.29741099999999998</v>
      </c>
      <c r="D573" s="306">
        <v>1.2218899999999999</v>
      </c>
    </row>
    <row r="574" spans="2:4" ht="22" x14ac:dyDescent="0.25">
      <c r="B574" s="306" t="s">
        <v>960</v>
      </c>
      <c r="C574" s="306">
        <v>-0.38363999999999998</v>
      </c>
      <c r="D574" s="306">
        <v>1.219498</v>
      </c>
    </row>
    <row r="575" spans="2:4" ht="22" x14ac:dyDescent="0.25">
      <c r="B575" s="306" t="s">
        <v>1004</v>
      </c>
      <c r="C575" s="306">
        <v>0.18109</v>
      </c>
      <c r="D575" s="306">
        <v>1.2177100000000001</v>
      </c>
    </row>
    <row r="576" spans="2:4" ht="22" x14ac:dyDescent="0.25">
      <c r="B576" s="306" t="s">
        <v>1001</v>
      </c>
      <c r="C576" s="306">
        <v>0.368199</v>
      </c>
      <c r="D576" s="306">
        <v>1.216081</v>
      </c>
    </row>
    <row r="577" spans="2:4" ht="22" x14ac:dyDescent="0.25">
      <c r="B577" s="306" t="s">
        <v>665</v>
      </c>
      <c r="C577" s="306">
        <v>1.4859439999999999</v>
      </c>
      <c r="D577" s="306">
        <v>1.2139310000000001</v>
      </c>
    </row>
    <row r="578" spans="2:4" ht="22" x14ac:dyDescent="0.25">
      <c r="B578" s="306" t="s">
        <v>917</v>
      </c>
      <c r="C578" s="306">
        <v>0.24227299999999999</v>
      </c>
      <c r="D578" s="306">
        <v>1.21254</v>
      </c>
    </row>
    <row r="579" spans="2:4" ht="22" x14ac:dyDescent="0.25">
      <c r="B579" s="306" t="s">
        <v>1693</v>
      </c>
      <c r="C579" s="306">
        <v>0.28708699999999998</v>
      </c>
      <c r="D579" s="306">
        <v>1.20983</v>
      </c>
    </row>
    <row r="580" spans="2:4" ht="22" x14ac:dyDescent="0.25">
      <c r="B580" s="306" t="s">
        <v>1217</v>
      </c>
      <c r="C580" s="306">
        <v>-0.26147599999999999</v>
      </c>
      <c r="D580" s="306">
        <v>1.209147</v>
      </c>
    </row>
    <row r="581" spans="2:4" ht="22" x14ac:dyDescent="0.25">
      <c r="B581" s="306" t="s">
        <v>681</v>
      </c>
      <c r="C581" s="306">
        <v>-0.168848</v>
      </c>
      <c r="D581" s="306">
        <v>1.2069110000000001</v>
      </c>
    </row>
    <row r="582" spans="2:4" ht="22" x14ac:dyDescent="0.25">
      <c r="B582" s="306" t="s">
        <v>1760</v>
      </c>
      <c r="C582" s="306">
        <v>0.16505700000000001</v>
      </c>
      <c r="D582" s="306">
        <v>1.2059580000000001</v>
      </c>
    </row>
    <row r="583" spans="2:4" ht="22" x14ac:dyDescent="0.25">
      <c r="B583" s="306" t="s">
        <v>806</v>
      </c>
      <c r="C583" s="306">
        <v>-0.58237000000000005</v>
      </c>
      <c r="D583" s="306">
        <v>1.20051</v>
      </c>
    </row>
    <row r="584" spans="2:4" ht="22" x14ac:dyDescent="0.25">
      <c r="B584" s="306" t="s">
        <v>1401</v>
      </c>
      <c r="C584" s="306">
        <v>0.13033600000000001</v>
      </c>
      <c r="D584" s="306">
        <v>1.19994</v>
      </c>
    </row>
    <row r="585" spans="2:4" ht="22" x14ac:dyDescent="0.25">
      <c r="B585" s="306" t="s">
        <v>1638</v>
      </c>
      <c r="C585" s="306">
        <v>-0.76071999999999995</v>
      </c>
      <c r="D585" s="306">
        <v>1.1995389999999999</v>
      </c>
    </row>
    <row r="586" spans="2:4" ht="22" x14ac:dyDescent="0.25">
      <c r="B586" s="306" t="s">
        <v>732</v>
      </c>
      <c r="C586" s="306">
        <v>0.27115800000000001</v>
      </c>
      <c r="D586" s="306">
        <v>1.194475</v>
      </c>
    </row>
    <row r="587" spans="2:4" ht="22" x14ac:dyDescent="0.25">
      <c r="B587" s="306" t="s">
        <v>1546</v>
      </c>
      <c r="C587" s="306">
        <v>-0.53110299999999999</v>
      </c>
      <c r="D587" s="306">
        <v>1.1925619999999999</v>
      </c>
    </row>
    <row r="588" spans="2:4" ht="22" x14ac:dyDescent="0.25">
      <c r="B588" s="306" t="s">
        <v>560</v>
      </c>
      <c r="C588" s="306">
        <v>-0.16426299999999999</v>
      </c>
      <c r="D588" s="306">
        <v>1.191789</v>
      </c>
    </row>
    <row r="589" spans="2:4" ht="22" x14ac:dyDescent="0.25">
      <c r="B589" s="306" t="s">
        <v>1556</v>
      </c>
      <c r="C589" s="306">
        <v>0.241927</v>
      </c>
      <c r="D589" s="306">
        <v>1.1916389999999999</v>
      </c>
    </row>
    <row r="590" spans="2:4" ht="22" x14ac:dyDescent="0.25">
      <c r="B590" s="306" t="s">
        <v>740</v>
      </c>
      <c r="C590" s="306">
        <v>0.26289800000000002</v>
      </c>
      <c r="D590" s="306">
        <v>1.190574</v>
      </c>
    </row>
    <row r="591" spans="2:4" ht="22" x14ac:dyDescent="0.25">
      <c r="B591" s="306" t="s">
        <v>1260</v>
      </c>
      <c r="C591" s="306">
        <v>-0.171263</v>
      </c>
      <c r="D591" s="306">
        <v>1.190024</v>
      </c>
    </row>
    <row r="592" spans="2:4" ht="22" x14ac:dyDescent="0.25">
      <c r="B592" s="306" t="s">
        <v>1023</v>
      </c>
      <c r="C592" s="306">
        <v>0.325679</v>
      </c>
      <c r="D592" s="306">
        <v>1.188977</v>
      </c>
    </row>
    <row r="593" spans="2:4" ht="22" x14ac:dyDescent="0.25">
      <c r="B593" s="306" t="s">
        <v>748</v>
      </c>
      <c r="C593" s="306">
        <v>0.18470200000000001</v>
      </c>
      <c r="D593" s="306">
        <v>1.188823</v>
      </c>
    </row>
    <row r="594" spans="2:4" ht="22" x14ac:dyDescent="0.25">
      <c r="B594" s="306" t="s">
        <v>537</v>
      </c>
      <c r="C594" s="306">
        <v>0.37096800000000002</v>
      </c>
      <c r="D594" s="306">
        <v>1.188229</v>
      </c>
    </row>
    <row r="595" spans="2:4" ht="22" x14ac:dyDescent="0.25">
      <c r="B595" s="306" t="s">
        <v>923</v>
      </c>
      <c r="C595" s="306">
        <v>-0.15562999999999999</v>
      </c>
      <c r="D595" s="306">
        <v>1.187705</v>
      </c>
    </row>
    <row r="596" spans="2:4" ht="22" x14ac:dyDescent="0.25">
      <c r="B596" s="306" t="s">
        <v>1300</v>
      </c>
      <c r="C596" s="306">
        <v>0.555122</v>
      </c>
      <c r="D596" s="306">
        <v>1.1876610000000001</v>
      </c>
    </row>
    <row r="597" spans="2:4" ht="22" x14ac:dyDescent="0.25">
      <c r="B597" s="306" t="s">
        <v>1932</v>
      </c>
      <c r="C597" s="306">
        <v>0.99113700000000005</v>
      </c>
      <c r="D597" s="306">
        <v>1.1876</v>
      </c>
    </row>
    <row r="598" spans="2:4" ht="22" x14ac:dyDescent="0.25">
      <c r="B598" s="306" t="s">
        <v>539</v>
      </c>
      <c r="C598" s="306">
        <v>-0.13208300000000001</v>
      </c>
      <c r="D598" s="306">
        <v>1.1863300000000001</v>
      </c>
    </row>
    <row r="599" spans="2:4" ht="22" x14ac:dyDescent="0.25">
      <c r="B599" s="306" t="s">
        <v>597</v>
      </c>
      <c r="C599" s="306">
        <v>0.13342100000000001</v>
      </c>
      <c r="D599" s="306">
        <v>1.185295</v>
      </c>
    </row>
    <row r="600" spans="2:4" ht="22" x14ac:dyDescent="0.25">
      <c r="B600" s="306" t="s">
        <v>655</v>
      </c>
      <c r="C600" s="306">
        <v>0.26862999999999998</v>
      </c>
      <c r="D600" s="306">
        <v>1.1851259999999999</v>
      </c>
    </row>
    <row r="601" spans="2:4" ht="22" x14ac:dyDescent="0.25">
      <c r="B601" s="306" t="s">
        <v>1474</v>
      </c>
      <c r="C601" s="306">
        <v>0.16053600000000001</v>
      </c>
      <c r="D601" s="306">
        <v>1.1846140000000001</v>
      </c>
    </row>
    <row r="602" spans="2:4" ht="22" x14ac:dyDescent="0.25">
      <c r="B602" s="306" t="s">
        <v>570</v>
      </c>
      <c r="C602" s="306">
        <v>0.31758399999999998</v>
      </c>
      <c r="D602" s="306">
        <v>1.1845699999999999</v>
      </c>
    </row>
    <row r="603" spans="2:4" ht="22" x14ac:dyDescent="0.25">
      <c r="B603" s="306" t="s">
        <v>752</v>
      </c>
      <c r="C603" s="306">
        <v>0.41302</v>
      </c>
      <c r="D603" s="306">
        <v>1.1821969999999999</v>
      </c>
    </row>
    <row r="604" spans="2:4" ht="22" x14ac:dyDescent="0.25">
      <c r="B604" s="306" t="s">
        <v>1163</v>
      </c>
      <c r="C604" s="306">
        <v>0.14289499999999999</v>
      </c>
      <c r="D604" s="306">
        <v>1.180026</v>
      </c>
    </row>
    <row r="605" spans="2:4" ht="22" x14ac:dyDescent="0.25">
      <c r="B605" s="306" t="s">
        <v>1080</v>
      </c>
      <c r="C605" s="306">
        <v>0.14624799999999999</v>
      </c>
      <c r="D605" s="306">
        <v>1.1784190000000001</v>
      </c>
    </row>
    <row r="606" spans="2:4" ht="22" x14ac:dyDescent="0.25">
      <c r="B606" s="306" t="s">
        <v>976</v>
      </c>
      <c r="C606" s="306">
        <v>-0.35809600000000003</v>
      </c>
      <c r="D606" s="306">
        <v>1.174714</v>
      </c>
    </row>
    <row r="607" spans="2:4" ht="22" x14ac:dyDescent="0.25">
      <c r="B607" s="306" t="s">
        <v>900</v>
      </c>
      <c r="C607" s="306">
        <v>0.190799</v>
      </c>
      <c r="D607" s="306">
        <v>1.1722330000000001</v>
      </c>
    </row>
    <row r="608" spans="2:4" ht="22" x14ac:dyDescent="0.25">
      <c r="B608" s="306" t="s">
        <v>1588</v>
      </c>
      <c r="C608" s="306">
        <v>0.189051</v>
      </c>
      <c r="D608" s="306">
        <v>1.1673899999999999</v>
      </c>
    </row>
    <row r="609" spans="2:4" ht="22" x14ac:dyDescent="0.25">
      <c r="B609" s="306" t="s">
        <v>1378</v>
      </c>
      <c r="C609" s="306">
        <v>0.46027200000000001</v>
      </c>
      <c r="D609" s="306">
        <v>1.1651959999999999</v>
      </c>
    </row>
    <row r="610" spans="2:4" ht="22" x14ac:dyDescent="0.25">
      <c r="B610" s="306" t="s">
        <v>1244</v>
      </c>
      <c r="C610" s="306">
        <v>0.26233499999999998</v>
      </c>
      <c r="D610" s="306">
        <v>1.1645700000000001</v>
      </c>
    </row>
    <row r="611" spans="2:4" ht="22" x14ac:dyDescent="0.25">
      <c r="B611" s="306" t="s">
        <v>521</v>
      </c>
      <c r="C611" s="306">
        <v>1.4875259999999999</v>
      </c>
      <c r="D611" s="306">
        <v>1.1623220000000001</v>
      </c>
    </row>
    <row r="612" spans="2:4" ht="22" x14ac:dyDescent="0.25">
      <c r="B612" s="306" t="s">
        <v>676</v>
      </c>
      <c r="C612" s="306">
        <v>-0.38664999999999999</v>
      </c>
      <c r="D612" s="306">
        <v>1.157845</v>
      </c>
    </row>
    <row r="613" spans="2:4" ht="22" x14ac:dyDescent="0.25">
      <c r="B613" s="306" t="s">
        <v>1148</v>
      </c>
      <c r="C613" s="306">
        <v>0.22251899999999999</v>
      </c>
      <c r="D613" s="306">
        <v>1.1535040000000001</v>
      </c>
    </row>
    <row r="614" spans="2:4" ht="22" x14ac:dyDescent="0.25">
      <c r="B614" s="306" t="s">
        <v>1554</v>
      </c>
      <c r="C614" s="306">
        <v>0.31254700000000002</v>
      </c>
      <c r="D614" s="306">
        <v>1.1517109999999999</v>
      </c>
    </row>
    <row r="615" spans="2:4" ht="22" x14ac:dyDescent="0.25">
      <c r="B615" s="306" t="s">
        <v>1886</v>
      </c>
      <c r="C615" s="306">
        <v>1.3202959999999999</v>
      </c>
      <c r="D615" s="306">
        <v>1.150353</v>
      </c>
    </row>
    <row r="616" spans="2:4" ht="22" x14ac:dyDescent="0.25">
      <c r="B616" s="306" t="s">
        <v>1643</v>
      </c>
      <c r="C616" s="306">
        <v>0.36089500000000002</v>
      </c>
      <c r="D616" s="306">
        <v>1.1501030000000001</v>
      </c>
    </row>
    <row r="617" spans="2:4" ht="22" x14ac:dyDescent="0.25">
      <c r="B617" s="306" t="s">
        <v>1326</v>
      </c>
      <c r="C617" s="306">
        <v>-0.44600299999999998</v>
      </c>
      <c r="D617" s="306">
        <v>1.149651</v>
      </c>
    </row>
    <row r="618" spans="2:4" ht="22" x14ac:dyDescent="0.25">
      <c r="B618" s="306" t="s">
        <v>1817</v>
      </c>
      <c r="C618" s="306">
        <v>0.129777</v>
      </c>
      <c r="D618" s="306">
        <v>1.148914</v>
      </c>
    </row>
    <row r="619" spans="2:4" ht="22" x14ac:dyDescent="0.25">
      <c r="B619" s="306" t="s">
        <v>928</v>
      </c>
      <c r="C619" s="306">
        <v>0.32054300000000002</v>
      </c>
      <c r="D619" s="306">
        <v>1.1468</v>
      </c>
    </row>
    <row r="620" spans="2:4" ht="22" x14ac:dyDescent="0.25">
      <c r="B620" s="306" t="s">
        <v>516</v>
      </c>
      <c r="C620" s="306">
        <v>1.4275979999999999</v>
      </c>
      <c r="D620" s="306">
        <v>1.1465650000000001</v>
      </c>
    </row>
    <row r="621" spans="2:4" ht="22" x14ac:dyDescent="0.25">
      <c r="B621" s="306" t="s">
        <v>1879</v>
      </c>
      <c r="C621" s="306">
        <v>0.86488799999999999</v>
      </c>
      <c r="D621" s="306">
        <v>1.144552</v>
      </c>
    </row>
    <row r="622" spans="2:4" ht="22" x14ac:dyDescent="0.25">
      <c r="B622" s="306" t="s">
        <v>707</v>
      </c>
      <c r="C622" s="306">
        <v>-0.325521</v>
      </c>
      <c r="D622" s="306">
        <v>1.139994</v>
      </c>
    </row>
    <row r="623" spans="2:4" ht="22" x14ac:dyDescent="0.25">
      <c r="B623" s="306" t="s">
        <v>913</v>
      </c>
      <c r="C623" s="306">
        <v>1.062227</v>
      </c>
      <c r="D623" s="306">
        <v>1.1397330000000001</v>
      </c>
    </row>
    <row r="624" spans="2:4" ht="22" x14ac:dyDescent="0.25">
      <c r="B624" s="306" t="s">
        <v>1950</v>
      </c>
      <c r="C624" s="306">
        <v>0.98753100000000005</v>
      </c>
      <c r="D624" s="306">
        <v>1.1381650000000001</v>
      </c>
    </row>
    <row r="625" spans="2:4" ht="22" x14ac:dyDescent="0.25">
      <c r="B625" s="306" t="s">
        <v>799</v>
      </c>
      <c r="C625" s="306">
        <v>-0.29567300000000002</v>
      </c>
      <c r="D625" s="306">
        <v>1.1376379999999999</v>
      </c>
    </row>
    <row r="626" spans="2:4" ht="22" x14ac:dyDescent="0.25">
      <c r="B626" s="306" t="s">
        <v>1574</v>
      </c>
      <c r="C626" s="306">
        <v>0.188165</v>
      </c>
      <c r="D626" s="306">
        <v>1.1375029999999999</v>
      </c>
    </row>
    <row r="627" spans="2:4" ht="22" x14ac:dyDescent="0.25">
      <c r="B627" s="306" t="s">
        <v>1396</v>
      </c>
      <c r="C627" s="306">
        <v>-0.19329499999999999</v>
      </c>
      <c r="D627" s="306">
        <v>1.1352199999999999</v>
      </c>
    </row>
    <row r="628" spans="2:4" ht="22" x14ac:dyDescent="0.25">
      <c r="B628" s="306" t="s">
        <v>645</v>
      </c>
      <c r="C628" s="306">
        <v>-0.22101699999999999</v>
      </c>
      <c r="D628" s="306">
        <v>1.133443</v>
      </c>
    </row>
    <row r="629" spans="2:4" ht="22" x14ac:dyDescent="0.25">
      <c r="B629" s="306" t="s">
        <v>1776</v>
      </c>
      <c r="C629" s="306">
        <v>0.18395900000000001</v>
      </c>
      <c r="D629" s="306">
        <v>1.1332679999999999</v>
      </c>
    </row>
    <row r="630" spans="2:4" ht="22" x14ac:dyDescent="0.25">
      <c r="B630" s="306" t="s">
        <v>1902</v>
      </c>
      <c r="C630" s="306">
        <v>1.4647790000000001</v>
      </c>
      <c r="D630" s="306">
        <v>1.1316600000000001</v>
      </c>
    </row>
    <row r="631" spans="2:4" ht="22" x14ac:dyDescent="0.25">
      <c r="B631" s="306" t="s">
        <v>999</v>
      </c>
      <c r="C631" s="306">
        <v>-0.25336700000000001</v>
      </c>
      <c r="D631" s="306">
        <v>1.127478</v>
      </c>
    </row>
    <row r="632" spans="2:4" ht="22" x14ac:dyDescent="0.25">
      <c r="B632" s="306" t="s">
        <v>1784</v>
      </c>
      <c r="C632" s="306">
        <v>0.26586300000000002</v>
      </c>
      <c r="D632" s="306">
        <v>1.127078</v>
      </c>
    </row>
    <row r="633" spans="2:4" ht="22" x14ac:dyDescent="0.25">
      <c r="B633" s="306" t="s">
        <v>1961</v>
      </c>
      <c r="C633" s="306">
        <v>0.81738999999999995</v>
      </c>
      <c r="D633" s="306">
        <v>1.1264000000000001</v>
      </c>
    </row>
    <row r="634" spans="2:4" ht="22" x14ac:dyDescent="0.25">
      <c r="B634" s="306" t="s">
        <v>1170</v>
      </c>
      <c r="C634" s="306">
        <v>0.91286599999999996</v>
      </c>
      <c r="D634" s="306">
        <v>1.125518</v>
      </c>
    </row>
    <row r="635" spans="2:4" ht="22" x14ac:dyDescent="0.25">
      <c r="B635" s="306" t="s">
        <v>987</v>
      </c>
      <c r="C635" s="306">
        <v>-0.29440300000000003</v>
      </c>
      <c r="D635" s="306">
        <v>1.122719</v>
      </c>
    </row>
    <row r="636" spans="2:4" ht="22" x14ac:dyDescent="0.25">
      <c r="B636" s="306" t="s">
        <v>813</v>
      </c>
      <c r="C636" s="306">
        <v>0.41702499999999998</v>
      </c>
      <c r="D636" s="306">
        <v>1.1222529999999999</v>
      </c>
    </row>
    <row r="637" spans="2:4" ht="22" x14ac:dyDescent="0.25">
      <c r="B637" s="306" t="s">
        <v>742</v>
      </c>
      <c r="C637" s="306">
        <v>-1.785023</v>
      </c>
      <c r="D637" s="306">
        <v>1.1214649999999999</v>
      </c>
    </row>
    <row r="638" spans="2:4" ht="22" x14ac:dyDescent="0.25">
      <c r="B638" s="306" t="s">
        <v>1083</v>
      </c>
      <c r="C638" s="306">
        <v>0.15496099999999999</v>
      </c>
      <c r="D638" s="306">
        <v>1.120503</v>
      </c>
    </row>
    <row r="639" spans="2:4" ht="22" x14ac:dyDescent="0.25">
      <c r="B639" s="306" t="s">
        <v>637</v>
      </c>
      <c r="C639" s="306">
        <v>0.26601200000000003</v>
      </c>
      <c r="D639" s="306">
        <v>1.1173580000000001</v>
      </c>
    </row>
    <row r="640" spans="2:4" ht="22" x14ac:dyDescent="0.25">
      <c r="B640" s="306" t="s">
        <v>1445</v>
      </c>
      <c r="C640" s="306">
        <v>-0.14923700000000001</v>
      </c>
      <c r="D640" s="306">
        <v>1.116322</v>
      </c>
    </row>
    <row r="641" spans="2:4" ht="22" x14ac:dyDescent="0.25">
      <c r="B641" s="306" t="s">
        <v>820</v>
      </c>
      <c r="C641" s="306">
        <v>0.20813200000000001</v>
      </c>
      <c r="D641" s="306">
        <v>1.1151260000000001</v>
      </c>
    </row>
    <row r="642" spans="2:4" ht="22" x14ac:dyDescent="0.25">
      <c r="B642" s="306" t="s">
        <v>1596</v>
      </c>
      <c r="C642" s="306">
        <v>0.30590000000000001</v>
      </c>
      <c r="D642" s="306">
        <v>1.114922</v>
      </c>
    </row>
    <row r="643" spans="2:4" ht="22" x14ac:dyDescent="0.25">
      <c r="B643" s="306" t="s">
        <v>1064</v>
      </c>
      <c r="C643" s="306">
        <v>0.47218300000000002</v>
      </c>
      <c r="D643" s="306">
        <v>1.112835</v>
      </c>
    </row>
    <row r="644" spans="2:4" ht="22" x14ac:dyDescent="0.25">
      <c r="B644" s="306" t="s">
        <v>883</v>
      </c>
      <c r="C644" s="306">
        <v>0.17712700000000001</v>
      </c>
      <c r="D644" s="306">
        <v>1.109424</v>
      </c>
    </row>
    <row r="645" spans="2:4" ht="22" x14ac:dyDescent="0.25">
      <c r="B645" s="306" t="s">
        <v>1601</v>
      </c>
      <c r="C645" s="306">
        <v>-0.23957200000000001</v>
      </c>
      <c r="D645" s="306">
        <v>1.1092740000000001</v>
      </c>
    </row>
    <row r="646" spans="2:4" ht="22" x14ac:dyDescent="0.25">
      <c r="B646" s="306" t="s">
        <v>715</v>
      </c>
      <c r="C646" s="306">
        <v>-0.39027200000000001</v>
      </c>
      <c r="D646" s="306">
        <v>1.108924</v>
      </c>
    </row>
    <row r="647" spans="2:4" ht="22" x14ac:dyDescent="0.25">
      <c r="B647" s="306" t="s">
        <v>1160</v>
      </c>
      <c r="C647" s="306">
        <v>-0.62412999999999996</v>
      </c>
      <c r="D647" s="306">
        <v>1.108606</v>
      </c>
    </row>
    <row r="648" spans="2:4" ht="22" x14ac:dyDescent="0.25">
      <c r="B648" s="306" t="s">
        <v>1359</v>
      </c>
      <c r="C648" s="306">
        <v>0.15765199999999999</v>
      </c>
      <c r="D648" s="306">
        <v>1.107583</v>
      </c>
    </row>
    <row r="649" spans="2:4" ht="22" x14ac:dyDescent="0.25">
      <c r="B649" s="306" t="s">
        <v>1910</v>
      </c>
      <c r="C649" s="306">
        <v>1.195897</v>
      </c>
      <c r="D649" s="306">
        <v>1.1064849999999999</v>
      </c>
    </row>
    <row r="650" spans="2:4" ht="22" x14ac:dyDescent="0.25">
      <c r="B650" s="306" t="s">
        <v>1255</v>
      </c>
      <c r="C650" s="306">
        <v>0.154029</v>
      </c>
      <c r="D650" s="306">
        <v>1.103853</v>
      </c>
    </row>
    <row r="651" spans="2:4" ht="22" x14ac:dyDescent="0.25">
      <c r="B651" s="306" t="s">
        <v>1068</v>
      </c>
      <c r="C651" s="306">
        <v>0.34773199999999999</v>
      </c>
      <c r="D651" s="306">
        <v>1.1023989999999999</v>
      </c>
    </row>
    <row r="652" spans="2:4" ht="22" x14ac:dyDescent="0.25">
      <c r="B652" s="306" t="s">
        <v>1130</v>
      </c>
      <c r="C652" s="306">
        <v>0.69158699999999995</v>
      </c>
      <c r="D652" s="306">
        <v>1.101642</v>
      </c>
    </row>
    <row r="653" spans="2:4" ht="22" x14ac:dyDescent="0.25">
      <c r="B653" s="306" t="s">
        <v>1428</v>
      </c>
      <c r="C653" s="306">
        <v>-0.175624</v>
      </c>
      <c r="D653" s="306">
        <v>1.1011249999999999</v>
      </c>
    </row>
    <row r="654" spans="2:4" ht="22" x14ac:dyDescent="0.25">
      <c r="B654" s="306" t="s">
        <v>656</v>
      </c>
      <c r="C654" s="306">
        <v>-0.176035</v>
      </c>
      <c r="D654" s="306">
        <v>1.101016</v>
      </c>
    </row>
    <row r="655" spans="2:4" ht="22" x14ac:dyDescent="0.25">
      <c r="B655" s="306" t="s">
        <v>639</v>
      </c>
      <c r="C655" s="306">
        <v>0.98316000000000003</v>
      </c>
      <c r="D655" s="306">
        <v>1.100516</v>
      </c>
    </row>
    <row r="656" spans="2:4" ht="22" x14ac:dyDescent="0.25">
      <c r="B656" s="306" t="s">
        <v>1320</v>
      </c>
      <c r="C656" s="306">
        <v>0.232076</v>
      </c>
      <c r="D656" s="306">
        <v>1.0981289999999999</v>
      </c>
    </row>
    <row r="657" spans="2:4" ht="22" x14ac:dyDescent="0.25">
      <c r="B657" s="306" t="s">
        <v>1467</v>
      </c>
      <c r="C657" s="306">
        <v>0.200319</v>
      </c>
      <c r="D657" s="306">
        <v>1.097729</v>
      </c>
    </row>
    <row r="658" spans="2:4" ht="22" x14ac:dyDescent="0.25">
      <c r="B658" s="306" t="s">
        <v>540</v>
      </c>
      <c r="C658" s="306">
        <v>0.213781</v>
      </c>
      <c r="D658" s="306">
        <v>1.0894550000000001</v>
      </c>
    </row>
    <row r="659" spans="2:4" ht="22" x14ac:dyDescent="0.25">
      <c r="B659" s="306" t="s">
        <v>1964</v>
      </c>
      <c r="C659" s="306">
        <v>0.795211</v>
      </c>
      <c r="D659" s="306">
        <v>1.0878589999999999</v>
      </c>
    </row>
    <row r="660" spans="2:4" ht="22" x14ac:dyDescent="0.25">
      <c r="B660" s="306" t="s">
        <v>1513</v>
      </c>
      <c r="C660" s="306">
        <v>0.33124100000000001</v>
      </c>
      <c r="D660" s="306">
        <v>1.0854550000000001</v>
      </c>
    </row>
    <row r="661" spans="2:4" ht="22" x14ac:dyDescent="0.25">
      <c r="B661" s="306" t="s">
        <v>1011</v>
      </c>
      <c r="C661" s="306">
        <v>-1.1882410000000001</v>
      </c>
      <c r="D661" s="306">
        <v>1.0831740000000001</v>
      </c>
    </row>
    <row r="662" spans="2:4" ht="22" x14ac:dyDescent="0.25">
      <c r="B662" s="306" t="s">
        <v>731</v>
      </c>
      <c r="C662" s="306">
        <v>-0.34925899999999999</v>
      </c>
      <c r="D662" s="306">
        <v>1.0787679999999999</v>
      </c>
    </row>
    <row r="663" spans="2:4" ht="22" x14ac:dyDescent="0.25">
      <c r="B663" s="306" t="s">
        <v>1938</v>
      </c>
      <c r="C663" s="306">
        <v>1.1605209999999999</v>
      </c>
      <c r="D663" s="306">
        <v>1.076937</v>
      </c>
    </row>
    <row r="664" spans="2:4" ht="22" x14ac:dyDescent="0.25">
      <c r="B664" s="306" t="s">
        <v>867</v>
      </c>
      <c r="C664" s="306">
        <v>-1.9689209999999999</v>
      </c>
      <c r="D664" s="306">
        <v>1.0713440000000001</v>
      </c>
    </row>
    <row r="665" spans="2:4" ht="22" x14ac:dyDescent="0.25">
      <c r="B665" s="306" t="s">
        <v>1375</v>
      </c>
      <c r="C665" s="306">
        <v>-0.43512499999999998</v>
      </c>
      <c r="D665" s="306">
        <v>1.0708819999999999</v>
      </c>
    </row>
    <row r="666" spans="2:4" ht="22" x14ac:dyDescent="0.25">
      <c r="B666" s="306" t="s">
        <v>943</v>
      </c>
      <c r="C666" s="306">
        <v>-0.31111299999999997</v>
      </c>
      <c r="D666" s="306">
        <v>1.068838</v>
      </c>
    </row>
    <row r="667" spans="2:4" ht="22" x14ac:dyDescent="0.25">
      <c r="B667" s="306" t="s">
        <v>1288</v>
      </c>
      <c r="C667" s="306">
        <v>-0.29912300000000003</v>
      </c>
      <c r="D667" s="306">
        <v>1.0651250000000001</v>
      </c>
    </row>
    <row r="668" spans="2:4" ht="22" x14ac:dyDescent="0.25">
      <c r="B668" s="306" t="s">
        <v>689</v>
      </c>
      <c r="C668" s="306">
        <v>-0.27247900000000003</v>
      </c>
      <c r="D668" s="306">
        <v>1.064783</v>
      </c>
    </row>
    <row r="669" spans="2:4" ht="22" x14ac:dyDescent="0.25">
      <c r="B669" s="306" t="s">
        <v>1911</v>
      </c>
      <c r="C669" s="306">
        <v>0.88754500000000003</v>
      </c>
      <c r="D669" s="306">
        <v>1.0643210000000001</v>
      </c>
    </row>
    <row r="670" spans="2:4" ht="22" x14ac:dyDescent="0.25">
      <c r="B670" s="306" t="s">
        <v>1781</v>
      </c>
      <c r="C670" s="306">
        <v>0.29524299999999998</v>
      </c>
      <c r="D670" s="306">
        <v>1.0634539999999999</v>
      </c>
    </row>
    <row r="671" spans="2:4" ht="22" x14ac:dyDescent="0.25">
      <c r="B671" s="306" t="s">
        <v>768</v>
      </c>
      <c r="C671" s="306">
        <v>0.17803099999999999</v>
      </c>
      <c r="D671" s="306">
        <v>1.060165</v>
      </c>
    </row>
    <row r="672" spans="2:4" ht="22" x14ac:dyDescent="0.25">
      <c r="B672" s="306" t="s">
        <v>899</v>
      </c>
      <c r="C672" s="306">
        <v>1.0770200000000001</v>
      </c>
      <c r="D672" s="306">
        <v>1.0592269999999999</v>
      </c>
    </row>
    <row r="673" spans="2:4" ht="22" x14ac:dyDescent="0.25">
      <c r="B673" s="306" t="s">
        <v>1958</v>
      </c>
      <c r="C673" s="306">
        <v>0.98659799999999997</v>
      </c>
      <c r="D673" s="306">
        <v>1.05491</v>
      </c>
    </row>
    <row r="674" spans="2:4" ht="22" x14ac:dyDescent="0.25">
      <c r="B674" s="306" t="s">
        <v>1221</v>
      </c>
      <c r="C674" s="306">
        <v>0.404839</v>
      </c>
      <c r="D674" s="306">
        <v>1.0540210000000001</v>
      </c>
    </row>
    <row r="675" spans="2:4" ht="22" x14ac:dyDescent="0.25">
      <c r="B675" s="306" t="s">
        <v>1881</v>
      </c>
      <c r="C675" s="306">
        <v>1.1394439999999999</v>
      </c>
      <c r="D675" s="306">
        <v>1.0458769999999999</v>
      </c>
    </row>
    <row r="676" spans="2:4" ht="22" x14ac:dyDescent="0.25">
      <c r="B676" s="306" t="s">
        <v>1157</v>
      </c>
      <c r="C676" s="306">
        <v>0.293597</v>
      </c>
      <c r="D676" s="306">
        <v>1.03945</v>
      </c>
    </row>
    <row r="677" spans="2:4" ht="22" x14ac:dyDescent="0.25">
      <c r="B677" s="306" t="s">
        <v>1136</v>
      </c>
      <c r="C677" s="306">
        <v>0.221804</v>
      </c>
      <c r="D677" s="306">
        <v>1.039409</v>
      </c>
    </row>
    <row r="678" spans="2:4" ht="22" x14ac:dyDescent="0.25">
      <c r="B678" s="306" t="s">
        <v>727</v>
      </c>
      <c r="C678" s="306">
        <v>-0.258965</v>
      </c>
      <c r="D678" s="306">
        <v>1.0381450000000001</v>
      </c>
    </row>
    <row r="679" spans="2:4" ht="22" x14ac:dyDescent="0.25">
      <c r="B679" s="306" t="s">
        <v>901</v>
      </c>
      <c r="C679" s="306">
        <v>-0.31050100000000003</v>
      </c>
      <c r="D679" s="306">
        <v>1.036842</v>
      </c>
    </row>
    <row r="680" spans="2:4" ht="22" x14ac:dyDescent="0.25">
      <c r="B680" s="306" t="s">
        <v>1472</v>
      </c>
      <c r="C680" s="306">
        <v>0.17396500000000001</v>
      </c>
      <c r="D680" s="306">
        <v>1.0365869999999999</v>
      </c>
    </row>
    <row r="681" spans="2:4" ht="22" x14ac:dyDescent="0.25">
      <c r="B681" s="306" t="s">
        <v>1897</v>
      </c>
      <c r="C681" s="306">
        <v>1.115607</v>
      </c>
      <c r="D681" s="306">
        <v>1.035212</v>
      </c>
    </row>
    <row r="682" spans="2:4" ht="22" x14ac:dyDescent="0.25">
      <c r="B682" s="306" t="s">
        <v>1768</v>
      </c>
      <c r="C682" s="306">
        <v>0.91057200000000005</v>
      </c>
      <c r="D682" s="306">
        <v>1.0343819999999999</v>
      </c>
    </row>
    <row r="683" spans="2:4" ht="22" x14ac:dyDescent="0.25">
      <c r="B683" s="306" t="s">
        <v>1627</v>
      </c>
      <c r="C683" s="306">
        <v>0.220973</v>
      </c>
      <c r="D683" s="306">
        <v>1.0325359999999999</v>
      </c>
    </row>
    <row r="684" spans="2:4" ht="22" x14ac:dyDescent="0.25">
      <c r="B684" s="306" t="s">
        <v>827</v>
      </c>
      <c r="C684" s="306">
        <v>0.50514499999999996</v>
      </c>
      <c r="D684" s="306">
        <v>1.032281</v>
      </c>
    </row>
    <row r="685" spans="2:4" ht="22" x14ac:dyDescent="0.25">
      <c r="B685" s="306" t="s">
        <v>659</v>
      </c>
      <c r="C685" s="306">
        <v>-0.48859399999999997</v>
      </c>
      <c r="D685" s="306">
        <v>1.0288470000000001</v>
      </c>
    </row>
    <row r="686" spans="2:4" ht="22" x14ac:dyDescent="0.25">
      <c r="B686" s="306" t="s">
        <v>355</v>
      </c>
      <c r="C686" s="306">
        <v>-1.2570429999999999</v>
      </c>
      <c r="D686" s="306">
        <v>1.027622</v>
      </c>
    </row>
    <row r="687" spans="2:4" ht="22" x14ac:dyDescent="0.25">
      <c r="B687" s="306" t="s">
        <v>765</v>
      </c>
      <c r="C687" s="306">
        <v>1.0585659999999999</v>
      </c>
      <c r="D687" s="306">
        <v>1.024999</v>
      </c>
    </row>
    <row r="688" spans="2:4" ht="22" x14ac:dyDescent="0.25">
      <c r="B688" s="306" t="s">
        <v>1061</v>
      </c>
      <c r="C688" s="306">
        <v>0.134876</v>
      </c>
      <c r="D688" s="306">
        <v>1.0217320000000001</v>
      </c>
    </row>
    <row r="689" spans="2:4" ht="22" x14ac:dyDescent="0.25">
      <c r="B689" s="306" t="s">
        <v>481</v>
      </c>
      <c r="C689" s="306">
        <v>0.27592699999999998</v>
      </c>
      <c r="D689" s="306">
        <v>1.021668</v>
      </c>
    </row>
    <row r="690" spans="2:4" ht="22" x14ac:dyDescent="0.25">
      <c r="B690" s="306" t="s">
        <v>796</v>
      </c>
      <c r="C690" s="306">
        <v>-0.158912</v>
      </c>
      <c r="D690" s="306">
        <v>1.0207740000000001</v>
      </c>
    </row>
    <row r="691" spans="2:4" ht="22" x14ac:dyDescent="0.25">
      <c r="B691" s="306" t="s">
        <v>680</v>
      </c>
      <c r="C691" s="306">
        <v>0.28592899999999999</v>
      </c>
      <c r="D691" s="306">
        <v>1.0194730000000001</v>
      </c>
    </row>
    <row r="692" spans="2:4" ht="22" x14ac:dyDescent="0.25">
      <c r="B692" s="306" t="s">
        <v>792</v>
      </c>
      <c r="C692" s="306">
        <v>0.17264599999999999</v>
      </c>
      <c r="D692" s="306">
        <v>1.0169250000000001</v>
      </c>
    </row>
    <row r="693" spans="2:4" ht="22" x14ac:dyDescent="0.25">
      <c r="B693" s="306" t="s">
        <v>1676</v>
      </c>
      <c r="C693" s="306">
        <v>0.37171599999999999</v>
      </c>
      <c r="D693" s="306">
        <v>1.0150699999999999</v>
      </c>
    </row>
    <row r="694" spans="2:4" ht="22" x14ac:dyDescent="0.25">
      <c r="B694" s="306" t="s">
        <v>1181</v>
      </c>
      <c r="C694" s="306">
        <v>0.16821800000000001</v>
      </c>
      <c r="D694" s="306">
        <v>1.0145109999999999</v>
      </c>
    </row>
    <row r="695" spans="2:4" ht="22" x14ac:dyDescent="0.25">
      <c r="B695" s="306" t="s">
        <v>1235</v>
      </c>
      <c r="C695" s="306">
        <v>0.122088</v>
      </c>
      <c r="D695" s="306">
        <v>1.013279</v>
      </c>
    </row>
    <row r="696" spans="2:4" ht="22" x14ac:dyDescent="0.25">
      <c r="B696" s="306" t="s">
        <v>568</v>
      </c>
      <c r="C696" s="306">
        <v>0.90280300000000002</v>
      </c>
      <c r="D696" s="306">
        <v>1.013115</v>
      </c>
    </row>
    <row r="697" spans="2:4" ht="22" x14ac:dyDescent="0.25">
      <c r="B697" s="306" t="s">
        <v>1670</v>
      </c>
      <c r="C697" s="306">
        <v>-0.113401</v>
      </c>
      <c r="D697" s="306">
        <v>1.010227</v>
      </c>
    </row>
    <row r="698" spans="2:4" ht="22" x14ac:dyDescent="0.25">
      <c r="B698" s="306" t="s">
        <v>1732</v>
      </c>
      <c r="C698" s="306">
        <v>0.231183</v>
      </c>
      <c r="D698" s="306">
        <v>1.0091220000000001</v>
      </c>
    </row>
    <row r="699" spans="2:4" ht="22" x14ac:dyDescent="0.25">
      <c r="B699" s="306" t="s">
        <v>1442</v>
      </c>
      <c r="C699" s="306">
        <v>-0.15248600000000001</v>
      </c>
      <c r="D699" s="306">
        <v>1.0042139999999999</v>
      </c>
    </row>
    <row r="700" spans="2:4" ht="22" x14ac:dyDescent="0.25">
      <c r="B700" s="306" t="s">
        <v>1755</v>
      </c>
      <c r="C700" s="306">
        <v>-0.43514000000000003</v>
      </c>
      <c r="D700" s="306">
        <v>1.002297</v>
      </c>
    </row>
    <row r="701" spans="2:4" ht="22" x14ac:dyDescent="0.25">
      <c r="B701" s="306" t="s">
        <v>1302</v>
      </c>
      <c r="C701" s="306">
        <v>0.13041700000000001</v>
      </c>
      <c r="D701" s="306">
        <v>1.0001150000000001</v>
      </c>
    </row>
    <row r="702" spans="2:4" ht="22" x14ac:dyDescent="0.25">
      <c r="B702" s="306" t="s">
        <v>1069</v>
      </c>
      <c r="C702" s="306">
        <v>0.107292</v>
      </c>
      <c r="D702" s="306">
        <v>0.99984399999999996</v>
      </c>
    </row>
    <row r="703" spans="2:4" ht="22" x14ac:dyDescent="0.25">
      <c r="B703" s="306" t="s">
        <v>1694</v>
      </c>
      <c r="C703" s="306">
        <v>-0.23098199999999999</v>
      </c>
      <c r="D703" s="306">
        <v>0.99731599999999998</v>
      </c>
    </row>
    <row r="704" spans="2:4" ht="22" x14ac:dyDescent="0.25">
      <c r="B704" s="306" t="s">
        <v>705</v>
      </c>
      <c r="C704" s="306">
        <v>0.25314199999999998</v>
      </c>
      <c r="D704" s="306">
        <v>0.99174300000000004</v>
      </c>
    </row>
    <row r="705" spans="2:4" ht="22" x14ac:dyDescent="0.25">
      <c r="B705" s="306" t="s">
        <v>1941</v>
      </c>
      <c r="C705" s="306">
        <v>1.06135</v>
      </c>
      <c r="D705" s="306">
        <v>0.99117100000000002</v>
      </c>
    </row>
    <row r="706" spans="2:4" ht="22" x14ac:dyDescent="0.25">
      <c r="B706" s="306" t="s">
        <v>1877</v>
      </c>
      <c r="C706" s="306">
        <v>0.50162799999999996</v>
      </c>
      <c r="D706" s="306">
        <v>0.99080199999999996</v>
      </c>
    </row>
    <row r="707" spans="2:4" ht="22" x14ac:dyDescent="0.25">
      <c r="B707" s="306" t="s">
        <v>1611</v>
      </c>
      <c r="C707" s="306">
        <v>0.26251799999999997</v>
      </c>
      <c r="D707" s="306">
        <v>0.98975800000000003</v>
      </c>
    </row>
    <row r="708" spans="2:4" ht="22" x14ac:dyDescent="0.25">
      <c r="B708" s="306" t="s">
        <v>1936</v>
      </c>
      <c r="C708" s="306">
        <v>1.139114</v>
      </c>
      <c r="D708" s="306">
        <v>0.98750800000000005</v>
      </c>
    </row>
    <row r="709" spans="2:4" ht="22" x14ac:dyDescent="0.25">
      <c r="B709" s="306" t="s">
        <v>1238</v>
      </c>
      <c r="C709" s="306">
        <v>-1.310646</v>
      </c>
      <c r="D709" s="306">
        <v>0.98506300000000002</v>
      </c>
    </row>
    <row r="710" spans="2:4" ht="22" x14ac:dyDescent="0.25">
      <c r="B710" s="306" t="s">
        <v>1494</v>
      </c>
      <c r="C710" s="306">
        <v>0.13736400000000001</v>
      </c>
      <c r="D710" s="306">
        <v>0.98461200000000004</v>
      </c>
    </row>
    <row r="711" spans="2:4" ht="22" x14ac:dyDescent="0.25">
      <c r="B711" s="306" t="s">
        <v>1711</v>
      </c>
      <c r="C711" s="306">
        <v>0.40949400000000002</v>
      </c>
      <c r="D711" s="306">
        <v>0.98348000000000002</v>
      </c>
    </row>
    <row r="712" spans="2:4" ht="22" x14ac:dyDescent="0.25">
      <c r="B712" s="306" t="s">
        <v>1933</v>
      </c>
      <c r="C712" s="306">
        <v>0.92467200000000005</v>
      </c>
      <c r="D712" s="306">
        <v>0.98045599999999999</v>
      </c>
    </row>
    <row r="713" spans="2:4" ht="22" x14ac:dyDescent="0.25">
      <c r="B713" s="306" t="s">
        <v>541</v>
      </c>
      <c r="C713" s="306">
        <v>-0.30573400000000001</v>
      </c>
      <c r="D713" s="306">
        <v>0.97922200000000004</v>
      </c>
    </row>
    <row r="714" spans="2:4" ht="22" x14ac:dyDescent="0.25">
      <c r="B714" s="306" t="s">
        <v>1838</v>
      </c>
      <c r="C714" s="306">
        <v>0.35492600000000002</v>
      </c>
      <c r="D714" s="306">
        <v>0.97742799999999996</v>
      </c>
    </row>
    <row r="715" spans="2:4" ht="22" x14ac:dyDescent="0.25">
      <c r="B715" s="306" t="s">
        <v>672</v>
      </c>
      <c r="C715" s="306">
        <v>0.14491899999999999</v>
      </c>
      <c r="D715" s="306">
        <v>0.97713300000000003</v>
      </c>
    </row>
    <row r="716" spans="2:4" ht="22" x14ac:dyDescent="0.25">
      <c r="B716" s="306" t="s">
        <v>1044</v>
      </c>
      <c r="C716" s="306">
        <v>0.32882899999999998</v>
      </c>
      <c r="D716" s="306">
        <v>0.97226999999999997</v>
      </c>
    </row>
    <row r="717" spans="2:4" ht="22" x14ac:dyDescent="0.25">
      <c r="B717" s="306" t="s">
        <v>1065</v>
      </c>
      <c r="C717" s="306">
        <v>0.15788199999999999</v>
      </c>
      <c r="D717" s="306">
        <v>0.970418</v>
      </c>
    </row>
    <row r="718" spans="2:4" ht="22" x14ac:dyDescent="0.25">
      <c r="B718" s="306" t="s">
        <v>1477</v>
      </c>
      <c r="C718" s="306">
        <v>0.15901599999999999</v>
      </c>
      <c r="D718" s="306">
        <v>0.969642</v>
      </c>
    </row>
    <row r="719" spans="2:4" ht="22" x14ac:dyDescent="0.25">
      <c r="B719" s="306" t="s">
        <v>1644</v>
      </c>
      <c r="C719" s="306">
        <v>0.27009100000000003</v>
      </c>
      <c r="D719" s="306">
        <v>0.96902100000000002</v>
      </c>
    </row>
    <row r="720" spans="2:4" ht="22" x14ac:dyDescent="0.25">
      <c r="B720" s="306" t="s">
        <v>1406</v>
      </c>
      <c r="C720" s="306">
        <v>0.169049</v>
      </c>
      <c r="D720" s="306">
        <v>0.96760100000000004</v>
      </c>
    </row>
    <row r="721" spans="2:4" ht="22" x14ac:dyDescent="0.25">
      <c r="B721" s="306" t="s">
        <v>1789</v>
      </c>
      <c r="C721" s="306">
        <v>0.50559399999999999</v>
      </c>
      <c r="D721" s="306">
        <v>0.96636299999999997</v>
      </c>
    </row>
    <row r="722" spans="2:4" ht="22" x14ac:dyDescent="0.25">
      <c r="B722" s="306" t="s">
        <v>1894</v>
      </c>
      <c r="C722" s="306">
        <v>0.94452000000000003</v>
      </c>
      <c r="D722" s="306">
        <v>0.96409900000000004</v>
      </c>
    </row>
    <row r="723" spans="2:4" ht="22" x14ac:dyDescent="0.25">
      <c r="B723" s="306" t="s">
        <v>710</v>
      </c>
      <c r="C723" s="306">
        <v>0.99831499999999995</v>
      </c>
      <c r="D723" s="306">
        <v>0.96367800000000003</v>
      </c>
    </row>
    <row r="724" spans="2:4" ht="22" x14ac:dyDescent="0.25">
      <c r="B724" s="306" t="s">
        <v>1929</v>
      </c>
      <c r="C724" s="306">
        <v>0.50748300000000002</v>
      </c>
      <c r="D724" s="306">
        <v>0.96357700000000002</v>
      </c>
    </row>
    <row r="725" spans="2:4" ht="22" x14ac:dyDescent="0.25">
      <c r="B725" s="306" t="s">
        <v>1663</v>
      </c>
      <c r="C725" s="306">
        <v>-1.0875239999999999</v>
      </c>
      <c r="D725" s="306">
        <v>0.961538</v>
      </c>
    </row>
    <row r="726" spans="2:4" ht="22" x14ac:dyDescent="0.25">
      <c r="B726" s="306" t="s">
        <v>379</v>
      </c>
      <c r="C726" s="306">
        <v>0.170048</v>
      </c>
      <c r="D726" s="306">
        <v>0.94800099999999998</v>
      </c>
    </row>
    <row r="727" spans="2:4" ht="22" x14ac:dyDescent="0.25">
      <c r="B727" s="306" t="s">
        <v>1487</v>
      </c>
      <c r="C727" s="306">
        <v>-0.201047</v>
      </c>
      <c r="D727" s="306">
        <v>0.94774700000000001</v>
      </c>
    </row>
    <row r="728" spans="2:4" ht="22" x14ac:dyDescent="0.25">
      <c r="B728" s="306" t="s">
        <v>1786</v>
      </c>
      <c r="C728" s="306">
        <v>0.34648200000000001</v>
      </c>
      <c r="D728" s="306">
        <v>0.94675200000000004</v>
      </c>
    </row>
    <row r="729" spans="2:4" ht="22" x14ac:dyDescent="0.25">
      <c r="B729" s="306" t="s">
        <v>1461</v>
      </c>
      <c r="C729" s="306">
        <v>-0.14615</v>
      </c>
      <c r="D729" s="306">
        <v>0.94098499999999996</v>
      </c>
    </row>
    <row r="730" spans="2:4" ht="22" x14ac:dyDescent="0.25">
      <c r="B730" s="306" t="s">
        <v>1893</v>
      </c>
      <c r="C730" s="306">
        <v>1.0773010000000001</v>
      </c>
      <c r="D730" s="306">
        <v>0.940635</v>
      </c>
    </row>
    <row r="731" spans="2:4" ht="22" x14ac:dyDescent="0.25">
      <c r="B731" s="306" t="s">
        <v>1606</v>
      </c>
      <c r="C731" s="306">
        <v>-0.42217500000000002</v>
      </c>
      <c r="D731" s="306">
        <v>0.93990099999999999</v>
      </c>
    </row>
    <row r="732" spans="2:4" ht="22" x14ac:dyDescent="0.25">
      <c r="B732" s="306" t="s">
        <v>670</v>
      </c>
      <c r="C732" s="306">
        <v>1.0038419999999999</v>
      </c>
      <c r="D732" s="306">
        <v>0.937523</v>
      </c>
    </row>
    <row r="733" spans="2:4" ht="22" x14ac:dyDescent="0.25">
      <c r="B733" s="306" t="s">
        <v>1013</v>
      </c>
      <c r="C733" s="306">
        <v>-0.218975</v>
      </c>
      <c r="D733" s="306">
        <v>0.93680300000000005</v>
      </c>
    </row>
    <row r="734" spans="2:4" ht="22" x14ac:dyDescent="0.25">
      <c r="B734" s="306" t="s">
        <v>547</v>
      </c>
      <c r="C734" s="306">
        <v>0.88832699999999998</v>
      </c>
      <c r="D734" s="306">
        <v>0.93132599999999999</v>
      </c>
    </row>
    <row r="735" spans="2:4" ht="22" x14ac:dyDescent="0.25">
      <c r="B735" s="306" t="s">
        <v>1609</v>
      </c>
      <c r="C735" s="306">
        <v>0.15221699999999999</v>
      </c>
      <c r="D735" s="306">
        <v>0.92637999999999998</v>
      </c>
    </row>
    <row r="736" spans="2:4" ht="22" x14ac:dyDescent="0.25">
      <c r="B736" s="306" t="s">
        <v>1264</v>
      </c>
      <c r="C736" s="306">
        <v>-0.19595799999999999</v>
      </c>
      <c r="D736" s="306">
        <v>0.92494100000000001</v>
      </c>
    </row>
    <row r="737" spans="2:4" ht="22" x14ac:dyDescent="0.25">
      <c r="B737" s="306" t="s">
        <v>513</v>
      </c>
      <c r="C737" s="306">
        <v>-0.10177799999999999</v>
      </c>
      <c r="D737" s="306">
        <v>0.921234</v>
      </c>
    </row>
    <row r="738" spans="2:4" ht="22" x14ac:dyDescent="0.25">
      <c r="B738" s="306" t="s">
        <v>1107</v>
      </c>
      <c r="C738" s="306">
        <v>0.24193700000000001</v>
      </c>
      <c r="D738" s="306">
        <v>0.92110499999999995</v>
      </c>
    </row>
    <row r="739" spans="2:4" ht="22" x14ac:dyDescent="0.25">
      <c r="B739" s="306" t="s">
        <v>450</v>
      </c>
      <c r="C739" s="306">
        <v>0.12417599999999999</v>
      </c>
      <c r="D739" s="306">
        <v>0.91662500000000002</v>
      </c>
    </row>
    <row r="740" spans="2:4" ht="22" x14ac:dyDescent="0.25">
      <c r="B740" s="306" t="s">
        <v>1098</v>
      </c>
      <c r="C740" s="306">
        <v>0.85882599999999998</v>
      </c>
      <c r="D740" s="306">
        <v>0.91020900000000005</v>
      </c>
    </row>
    <row r="741" spans="2:4" ht="22" x14ac:dyDescent="0.25">
      <c r="B741" s="306" t="s">
        <v>1620</v>
      </c>
      <c r="C741" s="306">
        <v>-0.26929700000000001</v>
      </c>
      <c r="D741" s="306">
        <v>0.90999200000000002</v>
      </c>
    </row>
    <row r="742" spans="2:4" ht="22" x14ac:dyDescent="0.25">
      <c r="B742" s="306" t="s">
        <v>575</v>
      </c>
      <c r="C742" s="306">
        <v>0.144955</v>
      </c>
      <c r="D742" s="306">
        <v>0.90704499999999999</v>
      </c>
    </row>
    <row r="743" spans="2:4" ht="22" x14ac:dyDescent="0.25">
      <c r="B743" s="306" t="s">
        <v>1250</v>
      </c>
      <c r="C743" s="306">
        <v>0.168821</v>
      </c>
      <c r="D743" s="306">
        <v>0.905698</v>
      </c>
    </row>
    <row r="744" spans="2:4" ht="22" x14ac:dyDescent="0.25">
      <c r="B744" s="306" t="s">
        <v>1701</v>
      </c>
      <c r="C744" s="306">
        <v>0.48992999999999998</v>
      </c>
      <c r="D744" s="306">
        <v>0.90503900000000004</v>
      </c>
    </row>
    <row r="745" spans="2:4" ht="22" x14ac:dyDescent="0.25">
      <c r="B745" s="306" t="s">
        <v>1143</v>
      </c>
      <c r="C745" s="306">
        <v>0.22437499999999999</v>
      </c>
      <c r="D745" s="306">
        <v>0.90394300000000005</v>
      </c>
    </row>
    <row r="746" spans="2:4" ht="22" x14ac:dyDescent="0.25">
      <c r="B746" s="306" t="s">
        <v>780</v>
      </c>
      <c r="C746" s="306">
        <v>0.156338</v>
      </c>
      <c r="D746" s="306">
        <v>0.901509</v>
      </c>
    </row>
    <row r="747" spans="2:4" ht="22" x14ac:dyDescent="0.25">
      <c r="B747" s="306" t="s">
        <v>1052</v>
      </c>
      <c r="C747" s="306">
        <v>-0.65791200000000005</v>
      </c>
      <c r="D747" s="306">
        <v>0.89775199999999999</v>
      </c>
    </row>
    <row r="748" spans="2:4" ht="22" x14ac:dyDescent="0.25">
      <c r="B748" s="306" t="s">
        <v>669</v>
      </c>
      <c r="C748" s="306">
        <v>0.75905800000000001</v>
      </c>
      <c r="D748" s="306">
        <v>0.89746499999999996</v>
      </c>
    </row>
    <row r="749" spans="2:4" ht="22" x14ac:dyDescent="0.25">
      <c r="B749" s="306" t="s">
        <v>505</v>
      </c>
      <c r="C749" s="306">
        <v>0.28556399999999998</v>
      </c>
      <c r="D749" s="306">
        <v>0.88921099999999997</v>
      </c>
    </row>
    <row r="750" spans="2:4" ht="22" x14ac:dyDescent="0.25">
      <c r="B750" s="306" t="s">
        <v>929</v>
      </c>
      <c r="C750" s="306">
        <v>-0.202323</v>
      </c>
      <c r="D750" s="306">
        <v>0.88853099999999996</v>
      </c>
    </row>
    <row r="751" spans="2:4" ht="22" x14ac:dyDescent="0.25">
      <c r="B751" s="306" t="s">
        <v>1421</v>
      </c>
      <c r="C751" s="306">
        <v>0.213612</v>
      </c>
      <c r="D751" s="306">
        <v>0.88836300000000001</v>
      </c>
    </row>
    <row r="752" spans="2:4" ht="22" x14ac:dyDescent="0.25">
      <c r="B752" s="306" t="s">
        <v>1748</v>
      </c>
      <c r="C752" s="306">
        <v>-0.24544199999999999</v>
      </c>
      <c r="D752" s="306">
        <v>0.884405</v>
      </c>
    </row>
    <row r="753" spans="2:4" ht="22" x14ac:dyDescent="0.25">
      <c r="B753" s="306" t="s">
        <v>1286</v>
      </c>
      <c r="C753" s="306">
        <v>0.37042799999999998</v>
      </c>
      <c r="D753" s="306">
        <v>0.88389799999999996</v>
      </c>
    </row>
    <row r="754" spans="2:4" ht="22" x14ac:dyDescent="0.25">
      <c r="B754" s="306" t="s">
        <v>1631</v>
      </c>
      <c r="C754" s="306">
        <v>0.12659300000000001</v>
      </c>
      <c r="D754" s="306">
        <v>0.88366199999999995</v>
      </c>
    </row>
    <row r="755" spans="2:4" ht="22" x14ac:dyDescent="0.25">
      <c r="B755" s="306" t="s">
        <v>733</v>
      </c>
      <c r="C755" s="306">
        <v>0.17852199999999999</v>
      </c>
      <c r="D755" s="306">
        <v>0.883521</v>
      </c>
    </row>
    <row r="756" spans="2:4" ht="22" x14ac:dyDescent="0.25">
      <c r="B756" s="306" t="s">
        <v>848</v>
      </c>
      <c r="C756" s="306">
        <v>1.129616</v>
      </c>
      <c r="D756" s="306">
        <v>0.88347100000000001</v>
      </c>
    </row>
    <row r="757" spans="2:4" ht="22" x14ac:dyDescent="0.25">
      <c r="B757" s="306" t="s">
        <v>1141</v>
      </c>
      <c r="C757" s="306">
        <v>-0.25895400000000002</v>
      </c>
      <c r="D757" s="306">
        <v>0.88241800000000004</v>
      </c>
    </row>
    <row r="758" spans="2:4" ht="22" x14ac:dyDescent="0.25">
      <c r="B758" s="306" t="s">
        <v>700</v>
      </c>
      <c r="C758" s="306">
        <v>0.82655100000000004</v>
      </c>
      <c r="D758" s="306">
        <v>0.87851400000000002</v>
      </c>
    </row>
    <row r="759" spans="2:4" ht="22" x14ac:dyDescent="0.25">
      <c r="B759" s="306" t="s">
        <v>1387</v>
      </c>
      <c r="C759" s="306">
        <v>0.18209600000000001</v>
      </c>
      <c r="D759" s="306">
        <v>0.87779700000000005</v>
      </c>
    </row>
    <row r="760" spans="2:4" ht="22" x14ac:dyDescent="0.25">
      <c r="B760" s="306" t="s">
        <v>1515</v>
      </c>
      <c r="C760" s="306">
        <v>-0.15829199999999999</v>
      </c>
      <c r="D760" s="306">
        <v>0.87758499999999995</v>
      </c>
    </row>
    <row r="761" spans="2:4" ht="22" x14ac:dyDescent="0.25">
      <c r="B761" s="306" t="s">
        <v>773</v>
      </c>
      <c r="C761" s="306">
        <v>-0.22872500000000001</v>
      </c>
      <c r="D761" s="306">
        <v>0.87727999999999995</v>
      </c>
    </row>
    <row r="762" spans="2:4" ht="22" x14ac:dyDescent="0.25">
      <c r="B762" s="306" t="s">
        <v>1550</v>
      </c>
      <c r="C762" s="306">
        <v>-0.27432499999999999</v>
      </c>
      <c r="D762" s="306">
        <v>0.875996</v>
      </c>
    </row>
    <row r="763" spans="2:4" ht="22" x14ac:dyDescent="0.25">
      <c r="B763" s="306" t="s">
        <v>1473</v>
      </c>
      <c r="C763" s="306">
        <v>0.15915799999999999</v>
      </c>
      <c r="D763" s="306">
        <v>0.87547799999999998</v>
      </c>
    </row>
    <row r="764" spans="2:4" ht="22" x14ac:dyDescent="0.25">
      <c r="B764" s="306" t="s">
        <v>1417</v>
      </c>
      <c r="C764" s="306">
        <v>0.189885</v>
      </c>
      <c r="D764" s="306">
        <v>0.87348700000000001</v>
      </c>
    </row>
    <row r="765" spans="2:4" ht="22" x14ac:dyDescent="0.25">
      <c r="B765" s="306" t="s">
        <v>453</v>
      </c>
      <c r="C765" s="306">
        <v>-0.28771600000000003</v>
      </c>
      <c r="D765" s="306">
        <v>0.87243599999999999</v>
      </c>
    </row>
    <row r="766" spans="2:4" ht="22" x14ac:dyDescent="0.25">
      <c r="B766" s="306" t="s">
        <v>1456</v>
      </c>
      <c r="C766" s="306">
        <v>0.101712</v>
      </c>
      <c r="D766" s="306">
        <v>0.86554699999999996</v>
      </c>
    </row>
    <row r="767" spans="2:4" ht="22" x14ac:dyDescent="0.25">
      <c r="B767" s="306" t="s">
        <v>370</v>
      </c>
      <c r="C767" s="306">
        <v>-0.19097</v>
      </c>
      <c r="D767" s="306">
        <v>0.865232</v>
      </c>
    </row>
    <row r="768" spans="2:4" ht="22" x14ac:dyDescent="0.25">
      <c r="B768" s="306" t="s">
        <v>1248</v>
      </c>
      <c r="C768" s="306">
        <v>0.21328</v>
      </c>
      <c r="D768" s="306">
        <v>0.86504700000000001</v>
      </c>
    </row>
    <row r="769" spans="2:4" ht="22" x14ac:dyDescent="0.25">
      <c r="B769" s="306" t="s">
        <v>1750</v>
      </c>
      <c r="C769" s="306">
        <v>0.473551</v>
      </c>
      <c r="D769" s="306">
        <v>0.86444299999999996</v>
      </c>
    </row>
    <row r="770" spans="2:4" ht="22" x14ac:dyDescent="0.25">
      <c r="B770" s="306" t="s">
        <v>1648</v>
      </c>
      <c r="C770" s="306">
        <v>0.28232800000000002</v>
      </c>
      <c r="D770" s="306">
        <v>0.86203700000000005</v>
      </c>
    </row>
    <row r="771" spans="2:4" ht="22" x14ac:dyDescent="0.25">
      <c r="B771" s="306" t="s">
        <v>758</v>
      </c>
      <c r="C771" s="306">
        <v>0.121962</v>
      </c>
      <c r="D771" s="306">
        <v>0.85992299999999999</v>
      </c>
    </row>
    <row r="772" spans="2:4" ht="22" x14ac:dyDescent="0.25">
      <c r="B772" s="306" t="s">
        <v>1460</v>
      </c>
      <c r="C772" s="306">
        <v>0.160632</v>
      </c>
      <c r="D772" s="306">
        <v>0.853325</v>
      </c>
    </row>
    <row r="773" spans="2:4" ht="22" x14ac:dyDescent="0.25">
      <c r="B773" s="306" t="s">
        <v>783</v>
      </c>
      <c r="C773" s="306">
        <v>0.69871700000000003</v>
      </c>
      <c r="D773" s="306">
        <v>0.85307100000000002</v>
      </c>
    </row>
    <row r="774" spans="2:4" ht="22" x14ac:dyDescent="0.25">
      <c r="B774" s="306" t="s">
        <v>1281</v>
      </c>
      <c r="C774" s="306">
        <v>-0.206597</v>
      </c>
      <c r="D774" s="306">
        <v>0.85058</v>
      </c>
    </row>
    <row r="775" spans="2:4" ht="22" x14ac:dyDescent="0.25">
      <c r="B775" s="306" t="s">
        <v>793</v>
      </c>
      <c r="C775" s="306">
        <v>0.96421599999999996</v>
      </c>
      <c r="D775" s="306">
        <v>0.84980900000000004</v>
      </c>
    </row>
    <row r="776" spans="2:4" ht="22" x14ac:dyDescent="0.25">
      <c r="B776" s="306" t="s">
        <v>1233</v>
      </c>
      <c r="C776" s="306">
        <v>-0.14557999999999999</v>
      </c>
      <c r="D776" s="306">
        <v>0.84842700000000004</v>
      </c>
    </row>
    <row r="777" spans="2:4" ht="22" x14ac:dyDescent="0.25">
      <c r="B777" s="306" t="s">
        <v>1077</v>
      </c>
      <c r="C777" s="306">
        <v>0.28992499999999999</v>
      </c>
      <c r="D777" s="306">
        <v>0.84661699999999995</v>
      </c>
    </row>
    <row r="778" spans="2:4" ht="22" x14ac:dyDescent="0.25">
      <c r="B778" s="306" t="s">
        <v>907</v>
      </c>
      <c r="C778" s="306">
        <v>-0.19855500000000001</v>
      </c>
      <c r="D778" s="306">
        <v>0.84589400000000003</v>
      </c>
    </row>
    <row r="779" spans="2:4" ht="22" x14ac:dyDescent="0.25">
      <c r="B779" s="306" t="s">
        <v>1573</v>
      </c>
      <c r="C779" s="306">
        <v>0.15116299999999999</v>
      </c>
      <c r="D779" s="306">
        <v>0.845225</v>
      </c>
    </row>
    <row r="780" spans="2:4" ht="22" x14ac:dyDescent="0.25">
      <c r="B780" s="306" t="s">
        <v>1137</v>
      </c>
      <c r="C780" s="306">
        <v>-0.12092600000000001</v>
      </c>
      <c r="D780" s="306">
        <v>0.84307399999999999</v>
      </c>
    </row>
    <row r="781" spans="2:4" ht="22" x14ac:dyDescent="0.25">
      <c r="B781" s="306" t="s">
        <v>1151</v>
      </c>
      <c r="C781" s="306">
        <v>-0.26085900000000001</v>
      </c>
      <c r="D781" s="306">
        <v>0.83990600000000004</v>
      </c>
    </row>
    <row r="782" spans="2:4" ht="22" x14ac:dyDescent="0.25">
      <c r="B782" s="306" t="s">
        <v>1937</v>
      </c>
      <c r="C782" s="306">
        <v>0.702237</v>
      </c>
      <c r="D782" s="306">
        <v>0.83956200000000003</v>
      </c>
    </row>
    <row r="783" spans="2:4" ht="22" x14ac:dyDescent="0.25">
      <c r="B783" s="306" t="s">
        <v>1634</v>
      </c>
      <c r="C783" s="306">
        <v>0.44450499999999998</v>
      </c>
      <c r="D783" s="306">
        <v>0.83807299999999996</v>
      </c>
    </row>
    <row r="784" spans="2:4" ht="22" x14ac:dyDescent="0.25">
      <c r="B784" s="306" t="s">
        <v>1365</v>
      </c>
      <c r="C784" s="306">
        <v>-8.7837999999999999E-2</v>
      </c>
      <c r="D784" s="306">
        <v>0.83749099999999999</v>
      </c>
    </row>
    <row r="785" spans="2:4" ht="22" x14ac:dyDescent="0.25">
      <c r="B785" s="306" t="s">
        <v>1039</v>
      </c>
      <c r="C785" s="306">
        <v>0.20741699999999999</v>
      </c>
      <c r="D785" s="306">
        <v>0.83346399999999998</v>
      </c>
    </row>
    <row r="786" spans="2:4" ht="22" x14ac:dyDescent="0.25">
      <c r="B786" s="306" t="s">
        <v>1094</v>
      </c>
      <c r="C786" s="306">
        <v>0.537748</v>
      </c>
      <c r="D786" s="306">
        <v>0.83265599999999995</v>
      </c>
    </row>
    <row r="787" spans="2:4" ht="22" x14ac:dyDescent="0.25">
      <c r="B787" s="306" t="s">
        <v>1772</v>
      </c>
      <c r="C787" s="306">
        <v>-0.256629</v>
      </c>
      <c r="D787" s="306">
        <v>0.83112900000000001</v>
      </c>
    </row>
    <row r="788" spans="2:4" ht="22" x14ac:dyDescent="0.25">
      <c r="B788" s="306" t="s">
        <v>1699</v>
      </c>
      <c r="C788" s="306">
        <v>9.8066E-2</v>
      </c>
      <c r="D788" s="306">
        <v>0.83022499999999999</v>
      </c>
    </row>
    <row r="789" spans="2:4" ht="22" x14ac:dyDescent="0.25">
      <c r="B789" s="306" t="s">
        <v>1269</v>
      </c>
      <c r="C789" s="306">
        <v>-0.166438</v>
      </c>
      <c r="D789" s="306">
        <v>0.82961099999999999</v>
      </c>
    </row>
    <row r="790" spans="2:4" ht="22" x14ac:dyDescent="0.25">
      <c r="B790" s="306" t="s">
        <v>1549</v>
      </c>
      <c r="C790" s="306">
        <v>-0.33809499999999998</v>
      </c>
      <c r="D790" s="306">
        <v>0.82543699999999998</v>
      </c>
    </row>
    <row r="791" spans="2:4" ht="22" x14ac:dyDescent="0.25">
      <c r="B791" s="306" t="s">
        <v>1912</v>
      </c>
      <c r="C791" s="306">
        <v>0.99634500000000004</v>
      </c>
      <c r="D791" s="306">
        <v>0.82407699999999995</v>
      </c>
    </row>
    <row r="792" spans="2:4" ht="22" x14ac:dyDescent="0.25">
      <c r="B792" s="306" t="s">
        <v>906</v>
      </c>
      <c r="C792" s="306">
        <v>0.14224100000000001</v>
      </c>
      <c r="D792" s="306">
        <v>0.82314299999999996</v>
      </c>
    </row>
    <row r="793" spans="2:4" ht="22" x14ac:dyDescent="0.25">
      <c r="B793" s="306" t="s">
        <v>1704</v>
      </c>
      <c r="C793" s="306">
        <v>0.11597200000000001</v>
      </c>
      <c r="D793" s="306">
        <v>0.82277599999999995</v>
      </c>
    </row>
    <row r="794" spans="2:4" ht="22" x14ac:dyDescent="0.25">
      <c r="B794" s="306" t="s">
        <v>1518</v>
      </c>
      <c r="C794" s="306">
        <v>0.15598100000000001</v>
      </c>
      <c r="D794" s="306">
        <v>0.821496</v>
      </c>
    </row>
    <row r="795" spans="2:4" ht="22" x14ac:dyDescent="0.25">
      <c r="B795" s="306" t="s">
        <v>885</v>
      </c>
      <c r="C795" s="306">
        <v>1.0736159999999999</v>
      </c>
      <c r="D795" s="306">
        <v>0.81789500000000004</v>
      </c>
    </row>
    <row r="796" spans="2:4" ht="22" x14ac:dyDescent="0.25">
      <c r="B796" s="306" t="s">
        <v>557</v>
      </c>
      <c r="C796" s="306">
        <v>0.72036900000000004</v>
      </c>
      <c r="D796" s="306">
        <v>0.81781199999999998</v>
      </c>
    </row>
    <row r="797" spans="2:4" ht="22" x14ac:dyDescent="0.25">
      <c r="B797" s="306" t="s">
        <v>1457</v>
      </c>
      <c r="C797" s="306">
        <v>0.16519600000000001</v>
      </c>
      <c r="D797" s="306">
        <v>0.81725599999999998</v>
      </c>
    </row>
    <row r="798" spans="2:4" ht="22" x14ac:dyDescent="0.25">
      <c r="B798" s="306" t="s">
        <v>1330</v>
      </c>
      <c r="C798" s="306">
        <v>0.22028700000000001</v>
      </c>
      <c r="D798" s="306">
        <v>0.81512899999999999</v>
      </c>
    </row>
    <row r="799" spans="2:4" ht="22" x14ac:dyDescent="0.25">
      <c r="B799" s="306" t="s">
        <v>1533</v>
      </c>
      <c r="C799" s="306">
        <v>-0.11564199999999999</v>
      </c>
      <c r="D799" s="306">
        <v>0.80942499999999995</v>
      </c>
    </row>
    <row r="800" spans="2:4" ht="22" x14ac:dyDescent="0.25">
      <c r="B800" s="306" t="s">
        <v>1337</v>
      </c>
      <c r="C800" s="306">
        <v>0.23975099999999999</v>
      </c>
      <c r="D800" s="306">
        <v>0.80781099999999995</v>
      </c>
    </row>
    <row r="801" spans="2:4" ht="22" x14ac:dyDescent="0.25">
      <c r="B801" s="306" t="s">
        <v>1864</v>
      </c>
      <c r="C801" s="306">
        <v>-0.214617</v>
      </c>
      <c r="D801" s="306">
        <v>0.80768099999999998</v>
      </c>
    </row>
    <row r="802" spans="2:4" ht="22" x14ac:dyDescent="0.25">
      <c r="B802" s="306" t="s">
        <v>1691</v>
      </c>
      <c r="C802" s="306">
        <v>0.28439199999999998</v>
      </c>
      <c r="D802" s="306">
        <v>0.80762199999999995</v>
      </c>
    </row>
    <row r="803" spans="2:4" ht="22" x14ac:dyDescent="0.25">
      <c r="B803" s="306" t="s">
        <v>1502</v>
      </c>
      <c r="C803" s="306">
        <v>-0.147175</v>
      </c>
      <c r="D803" s="306">
        <v>0.80405800000000005</v>
      </c>
    </row>
    <row r="804" spans="2:4" ht="22" x14ac:dyDescent="0.25">
      <c r="B804" s="306" t="s">
        <v>963</v>
      </c>
      <c r="C804" s="306">
        <v>0.89701900000000001</v>
      </c>
      <c r="D804" s="306">
        <v>0.80220599999999997</v>
      </c>
    </row>
    <row r="805" spans="2:4" ht="22" x14ac:dyDescent="0.25">
      <c r="B805" s="306" t="s">
        <v>767</v>
      </c>
      <c r="C805" s="306">
        <v>0.97333099999999995</v>
      </c>
      <c r="D805" s="306">
        <v>0.80151700000000003</v>
      </c>
    </row>
    <row r="806" spans="2:4" ht="22" x14ac:dyDescent="0.25">
      <c r="B806" s="306" t="s">
        <v>1543</v>
      </c>
      <c r="C806" s="306">
        <v>0.26419399999999998</v>
      </c>
      <c r="D806" s="306">
        <v>0.79973000000000005</v>
      </c>
    </row>
    <row r="807" spans="2:4" ht="22" x14ac:dyDescent="0.25">
      <c r="B807" s="306" t="s">
        <v>1590</v>
      </c>
      <c r="C807" s="306">
        <v>0.46350000000000002</v>
      </c>
      <c r="D807" s="306">
        <v>0.79875399999999996</v>
      </c>
    </row>
    <row r="808" spans="2:4" ht="22" x14ac:dyDescent="0.25">
      <c r="B808" s="306" t="s">
        <v>673</v>
      </c>
      <c r="C808" s="306">
        <v>0.198431</v>
      </c>
      <c r="D808" s="306">
        <v>0.79826699999999995</v>
      </c>
    </row>
    <row r="809" spans="2:4" ht="22" x14ac:dyDescent="0.25">
      <c r="B809" s="306" t="s">
        <v>982</v>
      </c>
      <c r="C809" s="306">
        <v>-0.186387</v>
      </c>
      <c r="D809" s="306">
        <v>0.79475300000000004</v>
      </c>
    </row>
    <row r="810" spans="2:4" ht="22" x14ac:dyDescent="0.25">
      <c r="B810" s="306" t="s">
        <v>1175</v>
      </c>
      <c r="C810" s="306">
        <v>0.213668</v>
      </c>
      <c r="D810" s="306">
        <v>0.79427099999999995</v>
      </c>
    </row>
    <row r="811" spans="2:4" ht="22" x14ac:dyDescent="0.25">
      <c r="B811" s="306" t="s">
        <v>1946</v>
      </c>
      <c r="C811" s="306">
        <v>0.767984</v>
      </c>
      <c r="D811" s="306">
        <v>0.79181000000000001</v>
      </c>
    </row>
    <row r="812" spans="2:4" ht="22" x14ac:dyDescent="0.25">
      <c r="B812" s="306" t="s">
        <v>364</v>
      </c>
      <c r="C812" s="306">
        <v>-8.9196999999999999E-2</v>
      </c>
      <c r="D812" s="306">
        <v>0.78981900000000005</v>
      </c>
    </row>
    <row r="813" spans="2:4" ht="22" x14ac:dyDescent="0.25">
      <c r="B813" s="306" t="s">
        <v>955</v>
      </c>
      <c r="C813" s="306">
        <v>0.25863700000000001</v>
      </c>
      <c r="D813" s="306">
        <v>0.78454500000000005</v>
      </c>
    </row>
    <row r="814" spans="2:4" ht="22" x14ac:dyDescent="0.25">
      <c r="B814" s="306" t="s">
        <v>1475</v>
      </c>
      <c r="C814" s="306">
        <v>0.10326299999999999</v>
      </c>
      <c r="D814" s="306">
        <v>0.78289900000000001</v>
      </c>
    </row>
    <row r="815" spans="2:4" ht="22" x14ac:dyDescent="0.25">
      <c r="B815" s="306" t="s">
        <v>1452</v>
      </c>
      <c r="C815" s="306">
        <v>0.684083</v>
      </c>
      <c r="D815" s="306">
        <v>0.78238099999999999</v>
      </c>
    </row>
    <row r="816" spans="2:4" ht="22" x14ac:dyDescent="0.25">
      <c r="B816" s="306" t="s">
        <v>750</v>
      </c>
      <c r="C816" s="306">
        <v>-0.49085699999999999</v>
      </c>
      <c r="D816" s="306">
        <v>0.78050399999999998</v>
      </c>
    </row>
    <row r="817" spans="2:4" ht="22" x14ac:dyDescent="0.25">
      <c r="B817" s="306" t="s">
        <v>1220</v>
      </c>
      <c r="C817" s="306">
        <v>-0.32911299999999999</v>
      </c>
      <c r="D817" s="306">
        <v>0.77968099999999996</v>
      </c>
    </row>
    <row r="818" spans="2:4" ht="22" x14ac:dyDescent="0.25">
      <c r="B818" s="306" t="s">
        <v>795</v>
      </c>
      <c r="C818" s="306">
        <v>-0.19092700000000001</v>
      </c>
      <c r="D818" s="306">
        <v>0.77955799999999997</v>
      </c>
    </row>
    <row r="819" spans="2:4" ht="22" x14ac:dyDescent="0.25">
      <c r="B819" s="306" t="s">
        <v>1917</v>
      </c>
      <c r="C819" s="306">
        <v>0.73323400000000005</v>
      </c>
      <c r="D819" s="306">
        <v>0.77918299999999996</v>
      </c>
    </row>
    <row r="820" spans="2:4" ht="22" x14ac:dyDescent="0.25">
      <c r="B820" s="306" t="s">
        <v>502</v>
      </c>
      <c r="C820" s="306">
        <v>0.35399999999999998</v>
      </c>
      <c r="D820" s="306">
        <v>0.77787799999999996</v>
      </c>
    </row>
    <row r="821" spans="2:4" ht="22" x14ac:dyDescent="0.25">
      <c r="B821" s="306" t="s">
        <v>1821</v>
      </c>
      <c r="C821" s="306">
        <v>0.29567399999999999</v>
      </c>
      <c r="D821" s="306">
        <v>0.77779699999999996</v>
      </c>
    </row>
    <row r="822" spans="2:4" ht="22" x14ac:dyDescent="0.25">
      <c r="B822" s="306" t="s">
        <v>1503</v>
      </c>
      <c r="C822" s="306">
        <v>0.109236</v>
      </c>
      <c r="D822" s="306">
        <v>0.77706799999999998</v>
      </c>
    </row>
    <row r="823" spans="2:4" ht="22" x14ac:dyDescent="0.25">
      <c r="B823" s="306" t="s">
        <v>990</v>
      </c>
      <c r="C823" s="306">
        <v>0.13313800000000001</v>
      </c>
      <c r="D823" s="306">
        <v>0.77649699999999999</v>
      </c>
    </row>
    <row r="824" spans="2:4" ht="22" x14ac:dyDescent="0.25">
      <c r="B824" s="306" t="s">
        <v>1393</v>
      </c>
      <c r="C824" s="306">
        <v>-0.13597400000000001</v>
      </c>
      <c r="D824" s="306">
        <v>0.77582200000000001</v>
      </c>
    </row>
    <row r="825" spans="2:4" ht="22" x14ac:dyDescent="0.25">
      <c r="B825" s="306" t="s">
        <v>1738</v>
      </c>
      <c r="C825" s="306">
        <v>0.54982699999999995</v>
      </c>
      <c r="D825" s="306">
        <v>0.77493599999999996</v>
      </c>
    </row>
    <row r="826" spans="2:4" ht="22" x14ac:dyDescent="0.25">
      <c r="B826" s="306" t="s">
        <v>967</v>
      </c>
      <c r="C826" s="306">
        <v>-0.27172000000000002</v>
      </c>
      <c r="D826" s="306">
        <v>0.77054299999999998</v>
      </c>
    </row>
    <row r="827" spans="2:4" ht="22" x14ac:dyDescent="0.25">
      <c r="B827" s="306" t="s">
        <v>1922</v>
      </c>
      <c r="C827" s="306">
        <v>0.88059600000000005</v>
      </c>
      <c r="D827" s="306">
        <v>0.76915299999999998</v>
      </c>
    </row>
    <row r="828" spans="2:4" ht="22" x14ac:dyDescent="0.25">
      <c r="B828" s="306" t="s">
        <v>1625</v>
      </c>
      <c r="C828" s="306">
        <v>0.128163</v>
      </c>
      <c r="D828" s="306">
        <v>0.76768000000000003</v>
      </c>
    </row>
    <row r="829" spans="2:4" ht="22" x14ac:dyDescent="0.25">
      <c r="B829" s="306" t="s">
        <v>1091</v>
      </c>
      <c r="C829" s="306">
        <v>0.82458699999999996</v>
      </c>
      <c r="D829" s="306">
        <v>0.76461500000000004</v>
      </c>
    </row>
    <row r="830" spans="2:4" ht="22" x14ac:dyDescent="0.25">
      <c r="B830" s="306" t="s">
        <v>1774</v>
      </c>
      <c r="C830" s="306">
        <v>-0.136016</v>
      </c>
      <c r="D830" s="306">
        <v>0.76218900000000001</v>
      </c>
    </row>
    <row r="831" spans="2:4" ht="22" x14ac:dyDescent="0.25">
      <c r="B831" s="306" t="s">
        <v>1713</v>
      </c>
      <c r="C831" s="306">
        <v>-0.17164199999999999</v>
      </c>
      <c r="D831" s="306">
        <v>0.76179600000000003</v>
      </c>
    </row>
    <row r="832" spans="2:4" ht="22" x14ac:dyDescent="0.25">
      <c r="B832" s="306" t="s">
        <v>1529</v>
      </c>
      <c r="C832" s="306">
        <v>8.2269999999999996E-2</v>
      </c>
      <c r="D832" s="306">
        <v>0.76058999999999999</v>
      </c>
    </row>
    <row r="833" spans="2:4" ht="22" x14ac:dyDescent="0.25">
      <c r="B833" s="306" t="s">
        <v>909</v>
      </c>
      <c r="C833" s="306">
        <v>0.93259199999999998</v>
      </c>
      <c r="D833" s="306">
        <v>0.759741</v>
      </c>
    </row>
    <row r="834" spans="2:4" ht="22" x14ac:dyDescent="0.25">
      <c r="B834" s="306" t="s">
        <v>1560</v>
      </c>
      <c r="C834" s="306">
        <v>-0.21729599999999999</v>
      </c>
      <c r="D834" s="306">
        <v>0.75952200000000003</v>
      </c>
    </row>
    <row r="835" spans="2:4" ht="22" x14ac:dyDescent="0.25">
      <c r="B835" s="306" t="s">
        <v>755</v>
      </c>
      <c r="C835" s="306">
        <v>0.712696</v>
      </c>
      <c r="D835" s="306">
        <v>0.75933099999999998</v>
      </c>
    </row>
    <row r="836" spans="2:4" ht="22" x14ac:dyDescent="0.25">
      <c r="B836" s="306" t="s">
        <v>1218</v>
      </c>
      <c r="C836" s="306">
        <v>-0.20619799999999999</v>
      </c>
      <c r="D836" s="306">
        <v>0.75895100000000004</v>
      </c>
    </row>
    <row r="837" spans="2:4" ht="22" x14ac:dyDescent="0.25">
      <c r="B837" s="306" t="s">
        <v>1161</v>
      </c>
      <c r="C837" s="306">
        <v>0.108667</v>
      </c>
      <c r="D837" s="306">
        <v>0.75825900000000002</v>
      </c>
    </row>
    <row r="838" spans="2:4" ht="22" x14ac:dyDescent="0.25">
      <c r="B838" s="306" t="s">
        <v>1657</v>
      </c>
      <c r="C838" s="306">
        <v>-0.210036</v>
      </c>
      <c r="D838" s="306">
        <v>0.75565700000000002</v>
      </c>
    </row>
    <row r="839" spans="2:4" ht="22" x14ac:dyDescent="0.25">
      <c r="B839" s="306" t="s">
        <v>467</v>
      </c>
      <c r="C839" s="306">
        <v>0.126196</v>
      </c>
      <c r="D839" s="306">
        <v>0.75487099999999996</v>
      </c>
    </row>
    <row r="840" spans="2:4" ht="22" x14ac:dyDescent="0.25">
      <c r="B840" s="306" t="s">
        <v>823</v>
      </c>
      <c r="C840" s="306">
        <v>0.12844</v>
      </c>
      <c r="D840" s="306">
        <v>0.75261900000000004</v>
      </c>
    </row>
    <row r="841" spans="2:4" ht="22" x14ac:dyDescent="0.25">
      <c r="B841" s="306" t="s">
        <v>947</v>
      </c>
      <c r="C841" s="306">
        <v>-0.13607900000000001</v>
      </c>
      <c r="D841" s="306">
        <v>0.75200900000000004</v>
      </c>
    </row>
    <row r="842" spans="2:4" ht="22" x14ac:dyDescent="0.25">
      <c r="B842" s="306" t="s">
        <v>1108</v>
      </c>
      <c r="C842" s="306">
        <v>0.23028799999999999</v>
      </c>
      <c r="D842" s="306">
        <v>0.74935099999999999</v>
      </c>
    </row>
    <row r="843" spans="2:4" ht="22" x14ac:dyDescent="0.25">
      <c r="B843" s="306" t="s">
        <v>1110</v>
      </c>
      <c r="C843" s="306">
        <v>0.13713400000000001</v>
      </c>
      <c r="D843" s="306">
        <v>0.74900199999999995</v>
      </c>
    </row>
    <row r="844" spans="2:4" ht="22" x14ac:dyDescent="0.25">
      <c r="B844" s="306" t="s">
        <v>1429</v>
      </c>
      <c r="C844" s="306">
        <v>0.142627</v>
      </c>
      <c r="D844" s="306">
        <v>0.74814499999999995</v>
      </c>
    </row>
    <row r="845" spans="2:4" ht="22" x14ac:dyDescent="0.25">
      <c r="B845" s="306" t="s">
        <v>798</v>
      </c>
      <c r="C845" s="306">
        <v>0.16761899999999999</v>
      </c>
      <c r="D845" s="306">
        <v>0.74668299999999999</v>
      </c>
    </row>
    <row r="846" spans="2:4" ht="22" x14ac:dyDescent="0.25">
      <c r="B846" s="306" t="s">
        <v>1947</v>
      </c>
      <c r="C846" s="306">
        <v>0.601163</v>
      </c>
      <c r="D846" s="306">
        <v>0.745757</v>
      </c>
    </row>
    <row r="847" spans="2:4" ht="22" x14ac:dyDescent="0.25">
      <c r="B847" s="306" t="s">
        <v>1928</v>
      </c>
      <c r="C847" s="306">
        <v>0.39467999999999998</v>
      </c>
      <c r="D847" s="306">
        <v>0.73771100000000001</v>
      </c>
    </row>
    <row r="848" spans="2:4" ht="22" x14ac:dyDescent="0.25">
      <c r="B848" s="306" t="s">
        <v>1205</v>
      </c>
      <c r="C848" s="306">
        <v>0.14952099999999999</v>
      </c>
      <c r="D848" s="306">
        <v>0.73502800000000001</v>
      </c>
    </row>
    <row r="849" spans="2:4" ht="22" x14ac:dyDescent="0.25">
      <c r="B849" s="306" t="s">
        <v>1733</v>
      </c>
      <c r="C849" s="306">
        <v>0.51921200000000001</v>
      </c>
      <c r="D849" s="306">
        <v>0.73161500000000002</v>
      </c>
    </row>
    <row r="850" spans="2:4" ht="22" x14ac:dyDescent="0.25">
      <c r="B850" s="306" t="s">
        <v>1804</v>
      </c>
      <c r="C850" s="306">
        <v>-0.29541699999999999</v>
      </c>
      <c r="D850" s="306">
        <v>0.73064200000000001</v>
      </c>
    </row>
    <row r="851" spans="2:4" ht="22" x14ac:dyDescent="0.25">
      <c r="B851" s="306" t="s">
        <v>1724</v>
      </c>
      <c r="C851" s="306">
        <v>-0.16245100000000001</v>
      </c>
      <c r="D851" s="306">
        <v>0.72495100000000001</v>
      </c>
    </row>
    <row r="852" spans="2:4" ht="22" x14ac:dyDescent="0.25">
      <c r="B852" s="306" t="s">
        <v>1035</v>
      </c>
      <c r="C852" s="306">
        <v>0.82954799999999995</v>
      </c>
      <c r="D852" s="306">
        <v>0.72436500000000004</v>
      </c>
    </row>
    <row r="853" spans="2:4" ht="22" x14ac:dyDescent="0.25">
      <c r="B853" s="306" t="s">
        <v>627</v>
      </c>
      <c r="C853" s="306">
        <v>-0.338947</v>
      </c>
      <c r="D853" s="306">
        <v>0.72232600000000002</v>
      </c>
    </row>
    <row r="854" spans="2:4" ht="22" x14ac:dyDescent="0.25">
      <c r="B854" s="306" t="s">
        <v>1907</v>
      </c>
      <c r="C854" s="306">
        <v>0.60806800000000005</v>
      </c>
      <c r="D854" s="306">
        <v>0.72211700000000001</v>
      </c>
    </row>
    <row r="855" spans="2:4" ht="22" x14ac:dyDescent="0.25">
      <c r="B855" s="306" t="s">
        <v>1478</v>
      </c>
      <c r="C855" s="306">
        <v>-0.12297</v>
      </c>
      <c r="D855" s="306">
        <v>0.721549</v>
      </c>
    </row>
    <row r="856" spans="2:4" ht="22" x14ac:dyDescent="0.25">
      <c r="B856" s="306" t="s">
        <v>840</v>
      </c>
      <c r="C856" s="306">
        <v>0.108658</v>
      </c>
      <c r="D856" s="306">
        <v>0.71862700000000002</v>
      </c>
    </row>
    <row r="857" spans="2:4" ht="22" x14ac:dyDescent="0.25">
      <c r="B857" s="306" t="s">
        <v>751</v>
      </c>
      <c r="C857" s="306">
        <v>0.20909</v>
      </c>
      <c r="D857" s="306">
        <v>0.71777500000000005</v>
      </c>
    </row>
    <row r="858" spans="2:4" ht="22" x14ac:dyDescent="0.25">
      <c r="B858" s="306" t="s">
        <v>1371</v>
      </c>
      <c r="C858" s="306">
        <v>0.1691</v>
      </c>
      <c r="D858" s="306">
        <v>0.71716800000000003</v>
      </c>
    </row>
    <row r="859" spans="2:4" ht="22" x14ac:dyDescent="0.25">
      <c r="B859" s="306" t="s">
        <v>1803</v>
      </c>
      <c r="C859" s="306">
        <v>0.106447</v>
      </c>
      <c r="D859" s="306">
        <v>0.71688700000000005</v>
      </c>
    </row>
    <row r="860" spans="2:4" ht="22" x14ac:dyDescent="0.25">
      <c r="B860" s="306" t="s">
        <v>1446</v>
      </c>
      <c r="C860" s="306">
        <v>9.3156000000000003E-2</v>
      </c>
      <c r="D860" s="306">
        <v>0.71604400000000001</v>
      </c>
    </row>
    <row r="861" spans="2:4" ht="22" x14ac:dyDescent="0.25">
      <c r="B861" s="306" t="s">
        <v>1880</v>
      </c>
      <c r="C861" s="306">
        <v>0.36577700000000002</v>
      </c>
      <c r="D861" s="306">
        <v>0.71573200000000003</v>
      </c>
    </row>
    <row r="862" spans="2:4" ht="22" x14ac:dyDescent="0.25">
      <c r="B862" s="306" t="s">
        <v>1583</v>
      </c>
      <c r="C862" s="306">
        <v>8.4116999999999997E-2</v>
      </c>
      <c r="D862" s="306">
        <v>0.71562700000000001</v>
      </c>
    </row>
    <row r="863" spans="2:4" ht="22" x14ac:dyDescent="0.25">
      <c r="B863" s="306" t="s">
        <v>905</v>
      </c>
      <c r="C863" s="306">
        <v>0.84286899999999998</v>
      </c>
      <c r="D863" s="306">
        <v>0.71273699999999995</v>
      </c>
    </row>
    <row r="864" spans="2:4" ht="22" x14ac:dyDescent="0.25">
      <c r="B864" s="306" t="s">
        <v>1645</v>
      </c>
      <c r="C864" s="306">
        <v>-8.2581000000000002E-2</v>
      </c>
      <c r="D864" s="306">
        <v>0.71211500000000005</v>
      </c>
    </row>
    <row r="865" spans="2:4" ht="22" x14ac:dyDescent="0.25">
      <c r="B865" s="306" t="s">
        <v>816</v>
      </c>
      <c r="C865" s="306">
        <v>7.6977000000000004E-2</v>
      </c>
      <c r="D865" s="306">
        <v>0.70484999999999998</v>
      </c>
    </row>
    <row r="866" spans="2:4" ht="22" x14ac:dyDescent="0.25">
      <c r="B866" s="306" t="s">
        <v>1899</v>
      </c>
      <c r="C866" s="306">
        <v>0.54429499999999997</v>
      </c>
      <c r="D866" s="306">
        <v>0.70439399999999996</v>
      </c>
    </row>
    <row r="867" spans="2:4" ht="22" x14ac:dyDescent="0.25">
      <c r="B867" s="306" t="s">
        <v>1440</v>
      </c>
      <c r="C867" s="306">
        <v>-0.363894</v>
      </c>
      <c r="D867" s="306">
        <v>0.70304800000000001</v>
      </c>
    </row>
    <row r="868" spans="2:4" ht="22" x14ac:dyDescent="0.25">
      <c r="B868" s="306" t="s">
        <v>1237</v>
      </c>
      <c r="C868" s="306">
        <v>0.123435</v>
      </c>
      <c r="D868" s="306">
        <v>0.70135400000000003</v>
      </c>
    </row>
    <row r="869" spans="2:4" ht="22" x14ac:dyDescent="0.25">
      <c r="B869" s="306" t="s">
        <v>1630</v>
      </c>
      <c r="C869" s="306">
        <v>0.141954</v>
      </c>
      <c r="D869" s="306">
        <v>0.69890200000000002</v>
      </c>
    </row>
    <row r="870" spans="2:4" ht="22" x14ac:dyDescent="0.25">
      <c r="B870" s="306" t="s">
        <v>1278</v>
      </c>
      <c r="C870" s="306">
        <v>-0.21465600000000001</v>
      </c>
      <c r="D870" s="306">
        <v>0.69878600000000002</v>
      </c>
    </row>
    <row r="871" spans="2:4" ht="22" x14ac:dyDescent="0.25">
      <c r="B871" s="306" t="s">
        <v>1153</v>
      </c>
      <c r="C871" s="306">
        <v>0.195549</v>
      </c>
      <c r="D871" s="306">
        <v>0.69364999999999999</v>
      </c>
    </row>
    <row r="872" spans="2:4" ht="22" x14ac:dyDescent="0.25">
      <c r="B872" s="306" t="s">
        <v>595</v>
      </c>
      <c r="C872" s="306">
        <v>0.18415300000000001</v>
      </c>
      <c r="D872" s="306">
        <v>0.69219299999999995</v>
      </c>
    </row>
    <row r="873" spans="2:4" ht="22" x14ac:dyDescent="0.25">
      <c r="B873" s="306" t="s">
        <v>484</v>
      </c>
      <c r="C873" s="306">
        <v>0.210339</v>
      </c>
      <c r="D873" s="306">
        <v>0.69081400000000004</v>
      </c>
    </row>
    <row r="874" spans="2:4" ht="22" x14ac:dyDescent="0.25">
      <c r="B874" s="306" t="s">
        <v>1274</v>
      </c>
      <c r="C874" s="306">
        <v>0.160361</v>
      </c>
      <c r="D874" s="306">
        <v>0.69020199999999998</v>
      </c>
    </row>
    <row r="875" spans="2:4" ht="22" x14ac:dyDescent="0.25">
      <c r="B875" s="306" t="s">
        <v>1225</v>
      </c>
      <c r="C875" s="306">
        <v>-0.14679</v>
      </c>
      <c r="D875" s="306">
        <v>0.68808400000000003</v>
      </c>
    </row>
    <row r="876" spans="2:4" ht="22" x14ac:dyDescent="0.25">
      <c r="B876" s="306" t="s">
        <v>1505</v>
      </c>
      <c r="C876" s="306">
        <v>0.13191</v>
      </c>
      <c r="D876" s="306">
        <v>0.68765299999999996</v>
      </c>
    </row>
    <row r="877" spans="2:4" ht="22" x14ac:dyDescent="0.25">
      <c r="B877" s="306" t="s">
        <v>908</v>
      </c>
      <c r="C877" s="306">
        <v>-1.008378</v>
      </c>
      <c r="D877" s="306">
        <v>0.68447999999999998</v>
      </c>
    </row>
    <row r="878" spans="2:4" ht="22" x14ac:dyDescent="0.25">
      <c r="B878" s="306" t="s">
        <v>1695</v>
      </c>
      <c r="C878" s="306">
        <v>-0.117675</v>
      </c>
      <c r="D878" s="306">
        <v>0.68370399999999998</v>
      </c>
    </row>
    <row r="879" spans="2:4" ht="22" x14ac:dyDescent="0.25">
      <c r="B879" s="306" t="s">
        <v>1162</v>
      </c>
      <c r="C879" s="306">
        <v>0.22583700000000001</v>
      </c>
      <c r="D879" s="306">
        <v>0.68245900000000004</v>
      </c>
    </row>
    <row r="880" spans="2:4" ht="22" x14ac:dyDescent="0.25">
      <c r="B880" s="306" t="s">
        <v>1207</v>
      </c>
      <c r="C880" s="306">
        <v>-0.45926800000000001</v>
      </c>
      <c r="D880" s="306">
        <v>0.68132099999999995</v>
      </c>
    </row>
    <row r="881" spans="2:4" ht="22" x14ac:dyDescent="0.25">
      <c r="B881" s="306" t="s">
        <v>569</v>
      </c>
      <c r="C881" s="306">
        <v>0.708395</v>
      </c>
      <c r="D881" s="306">
        <v>0.67867900000000003</v>
      </c>
    </row>
    <row r="882" spans="2:4" ht="22" x14ac:dyDescent="0.25">
      <c r="B882" s="306" t="s">
        <v>1021</v>
      </c>
      <c r="C882" s="306">
        <v>0.90936300000000003</v>
      </c>
      <c r="D882" s="306">
        <v>0.67575600000000002</v>
      </c>
    </row>
    <row r="883" spans="2:4" ht="22" x14ac:dyDescent="0.25">
      <c r="B883" s="306" t="s">
        <v>1319</v>
      </c>
      <c r="C883" s="306">
        <v>0.177149</v>
      </c>
      <c r="D883" s="306">
        <v>0.67269599999999996</v>
      </c>
    </row>
    <row r="884" spans="2:4" ht="22" x14ac:dyDescent="0.25">
      <c r="B884" s="306" t="s">
        <v>638</v>
      </c>
      <c r="C884" s="306">
        <v>-0.162965</v>
      </c>
      <c r="D884" s="306">
        <v>0.67177900000000002</v>
      </c>
    </row>
    <row r="885" spans="2:4" ht="22" x14ac:dyDescent="0.25">
      <c r="B885" s="306" t="s">
        <v>1195</v>
      </c>
      <c r="C885" s="306">
        <v>0.180948</v>
      </c>
      <c r="D885" s="306">
        <v>0.67078199999999999</v>
      </c>
    </row>
    <row r="886" spans="2:4" ht="22" x14ac:dyDescent="0.25">
      <c r="B886" s="306" t="s">
        <v>1707</v>
      </c>
      <c r="C886" s="306">
        <v>0.22081999999999999</v>
      </c>
      <c r="D886" s="306">
        <v>0.66979999999999995</v>
      </c>
    </row>
    <row r="887" spans="2:4" ht="22" x14ac:dyDescent="0.25">
      <c r="B887" s="306" t="s">
        <v>1563</v>
      </c>
      <c r="C887" s="306">
        <v>-0.120447</v>
      </c>
      <c r="D887" s="306">
        <v>0.66919799999999996</v>
      </c>
    </row>
    <row r="888" spans="2:4" ht="22" x14ac:dyDescent="0.25">
      <c r="B888" s="306" t="s">
        <v>1690</v>
      </c>
      <c r="C888" s="306">
        <v>7.9504000000000005E-2</v>
      </c>
      <c r="D888" s="306">
        <v>0.66498400000000002</v>
      </c>
    </row>
    <row r="889" spans="2:4" ht="22" x14ac:dyDescent="0.25">
      <c r="B889" s="306" t="s">
        <v>1661</v>
      </c>
      <c r="C889" s="306">
        <v>0.18992300000000001</v>
      </c>
      <c r="D889" s="306">
        <v>0.66383400000000004</v>
      </c>
    </row>
    <row r="890" spans="2:4" ht="22" x14ac:dyDescent="0.25">
      <c r="B890" s="306" t="s">
        <v>977</v>
      </c>
      <c r="C890" s="306">
        <v>0.15735499999999999</v>
      </c>
      <c r="D890" s="306">
        <v>0.66312899999999997</v>
      </c>
    </row>
    <row r="891" spans="2:4" ht="22" x14ac:dyDescent="0.25">
      <c r="B891" s="306" t="s">
        <v>1071</v>
      </c>
      <c r="C891" s="306">
        <v>0.707901</v>
      </c>
      <c r="D891" s="306">
        <v>0.66284500000000002</v>
      </c>
    </row>
    <row r="892" spans="2:4" ht="22" x14ac:dyDescent="0.25">
      <c r="B892" s="306" t="s">
        <v>889</v>
      </c>
      <c r="C892" s="306">
        <v>-1.071113</v>
      </c>
      <c r="D892" s="306">
        <v>0.66272200000000003</v>
      </c>
    </row>
    <row r="893" spans="2:4" ht="22" x14ac:dyDescent="0.25">
      <c r="B893" s="306" t="s">
        <v>675</v>
      </c>
      <c r="C893" s="306">
        <v>9.2355000000000007E-2</v>
      </c>
      <c r="D893" s="306">
        <v>0.65788199999999997</v>
      </c>
    </row>
    <row r="894" spans="2:4" ht="22" x14ac:dyDescent="0.25">
      <c r="B894" s="306" t="s">
        <v>1545</v>
      </c>
      <c r="C894" s="306">
        <v>9.0875999999999998E-2</v>
      </c>
      <c r="D894" s="306">
        <v>0.65762200000000004</v>
      </c>
    </row>
    <row r="895" spans="2:4" ht="22" x14ac:dyDescent="0.25">
      <c r="B895" s="306" t="s">
        <v>419</v>
      </c>
      <c r="C895" s="306">
        <v>-0.125779</v>
      </c>
      <c r="D895" s="306">
        <v>0.65757900000000002</v>
      </c>
    </row>
    <row r="896" spans="2:4" ht="22" x14ac:dyDescent="0.25">
      <c r="B896" s="306" t="s">
        <v>1190</v>
      </c>
      <c r="C896" s="306">
        <v>0.25270399999999998</v>
      </c>
      <c r="D896" s="306">
        <v>0.65595099999999995</v>
      </c>
    </row>
    <row r="897" spans="2:4" ht="22" x14ac:dyDescent="0.25">
      <c r="B897" s="306" t="s">
        <v>968</v>
      </c>
      <c r="C897" s="306">
        <v>0.10872999999999999</v>
      </c>
      <c r="D897" s="306">
        <v>0.65466899999999995</v>
      </c>
    </row>
    <row r="898" spans="2:4" ht="22" x14ac:dyDescent="0.25">
      <c r="B898" s="306" t="s">
        <v>821</v>
      </c>
      <c r="C898" s="306">
        <v>0.615564</v>
      </c>
      <c r="D898" s="306">
        <v>0.65293999999999996</v>
      </c>
    </row>
    <row r="899" spans="2:4" ht="22" x14ac:dyDescent="0.25">
      <c r="B899" s="306" t="s">
        <v>974</v>
      </c>
      <c r="C899" s="306">
        <v>0.79355500000000001</v>
      </c>
      <c r="D899" s="306">
        <v>0.65195199999999998</v>
      </c>
    </row>
    <row r="900" spans="2:4" ht="22" x14ac:dyDescent="0.25">
      <c r="B900" s="306" t="s">
        <v>1212</v>
      </c>
      <c r="C900" s="306">
        <v>-0.112611</v>
      </c>
      <c r="D900" s="306">
        <v>0.65154000000000001</v>
      </c>
    </row>
    <row r="901" spans="2:4" ht="22" x14ac:dyDescent="0.25">
      <c r="B901" s="306" t="s">
        <v>515</v>
      </c>
      <c r="C901" s="306">
        <v>-0.14045299999999999</v>
      </c>
      <c r="D901" s="306">
        <v>0.65056400000000003</v>
      </c>
    </row>
    <row r="902" spans="2:4" ht="22" x14ac:dyDescent="0.25">
      <c r="B902" s="306" t="s">
        <v>1423</v>
      </c>
      <c r="C902" s="306">
        <v>0.129136</v>
      </c>
      <c r="D902" s="306">
        <v>0.64992300000000003</v>
      </c>
    </row>
    <row r="903" spans="2:4" ht="22" x14ac:dyDescent="0.25">
      <c r="B903" s="306" t="s">
        <v>915</v>
      </c>
      <c r="C903" s="306">
        <v>0.75854100000000002</v>
      </c>
      <c r="D903" s="306">
        <v>0.64794300000000005</v>
      </c>
    </row>
    <row r="904" spans="2:4" ht="22" x14ac:dyDescent="0.25">
      <c r="B904" s="306" t="s">
        <v>1245</v>
      </c>
      <c r="C904" s="306">
        <v>8.7207000000000007E-2</v>
      </c>
      <c r="D904" s="306">
        <v>0.64667200000000002</v>
      </c>
    </row>
    <row r="905" spans="2:4" ht="22" x14ac:dyDescent="0.25">
      <c r="B905" s="306" t="s">
        <v>605</v>
      </c>
      <c r="C905" s="306">
        <v>0.245897</v>
      </c>
      <c r="D905" s="306">
        <v>0.643069</v>
      </c>
    </row>
    <row r="906" spans="2:4" ht="22" x14ac:dyDescent="0.25">
      <c r="B906" s="306" t="s">
        <v>1436</v>
      </c>
      <c r="C906" s="306">
        <v>0.32551999999999998</v>
      </c>
      <c r="D906" s="306">
        <v>0.64170799999999995</v>
      </c>
    </row>
    <row r="907" spans="2:4" ht="22" x14ac:dyDescent="0.25">
      <c r="B907" s="306" t="s">
        <v>686</v>
      </c>
      <c r="C907" s="306">
        <v>0.33442699999999997</v>
      </c>
      <c r="D907" s="306">
        <v>0.64122000000000001</v>
      </c>
    </row>
    <row r="908" spans="2:4" ht="22" x14ac:dyDescent="0.25">
      <c r="B908" s="306" t="s">
        <v>1698</v>
      </c>
      <c r="C908" s="306">
        <v>0.18681</v>
      </c>
      <c r="D908" s="306">
        <v>0.64100500000000005</v>
      </c>
    </row>
    <row r="909" spans="2:4" ht="22" x14ac:dyDescent="0.25">
      <c r="B909" s="306" t="s">
        <v>1826</v>
      </c>
      <c r="C909" s="306">
        <v>-0.15886600000000001</v>
      </c>
      <c r="D909" s="306">
        <v>0.63792099999999996</v>
      </c>
    </row>
    <row r="910" spans="2:4" ht="22" x14ac:dyDescent="0.25">
      <c r="B910" s="306" t="s">
        <v>1731</v>
      </c>
      <c r="C910" s="306">
        <v>0.18541299999999999</v>
      </c>
      <c r="D910" s="306">
        <v>0.63713600000000004</v>
      </c>
    </row>
    <row r="911" spans="2:4" ht="22" x14ac:dyDescent="0.25">
      <c r="B911" s="306" t="s">
        <v>534</v>
      </c>
      <c r="C911" s="306">
        <v>-0.14099999999999999</v>
      </c>
      <c r="D911" s="306">
        <v>0.637096</v>
      </c>
    </row>
    <row r="912" spans="2:4" ht="22" x14ac:dyDescent="0.25">
      <c r="B912" s="306" t="s">
        <v>1498</v>
      </c>
      <c r="C912" s="306">
        <v>0.12517800000000001</v>
      </c>
      <c r="D912" s="306">
        <v>0.63679699999999995</v>
      </c>
    </row>
    <row r="913" spans="2:4" ht="22" x14ac:dyDescent="0.25">
      <c r="B913" s="306" t="s">
        <v>1633</v>
      </c>
      <c r="C913" s="306">
        <v>0.222748</v>
      </c>
      <c r="D913" s="306">
        <v>0.63588800000000001</v>
      </c>
    </row>
    <row r="914" spans="2:4" ht="22" x14ac:dyDescent="0.25">
      <c r="B914" s="306" t="s">
        <v>1855</v>
      </c>
      <c r="C914" s="306">
        <v>-0.144348</v>
      </c>
      <c r="D914" s="306">
        <v>0.632745</v>
      </c>
    </row>
    <row r="915" spans="2:4" ht="22" x14ac:dyDescent="0.25">
      <c r="B915" s="306" t="s">
        <v>455</v>
      </c>
      <c r="C915" s="306">
        <v>-0.14404900000000001</v>
      </c>
      <c r="D915" s="306">
        <v>0.63256400000000002</v>
      </c>
    </row>
    <row r="916" spans="2:4" ht="22" x14ac:dyDescent="0.25">
      <c r="B916" s="306" t="s">
        <v>1741</v>
      </c>
      <c r="C916" s="306">
        <v>0.13567599999999999</v>
      </c>
      <c r="D916" s="306">
        <v>0.63177899999999998</v>
      </c>
    </row>
    <row r="917" spans="2:4" ht="22" x14ac:dyDescent="0.25">
      <c r="B917" s="306" t="s">
        <v>1105</v>
      </c>
      <c r="C917" s="306">
        <v>-0.26522000000000001</v>
      </c>
      <c r="D917" s="306">
        <v>0.63050300000000004</v>
      </c>
    </row>
    <row r="918" spans="2:4" ht="22" x14ac:dyDescent="0.25">
      <c r="B918" s="306" t="s">
        <v>1797</v>
      </c>
      <c r="C918" s="306">
        <v>0.479763</v>
      </c>
      <c r="D918" s="306">
        <v>0.62868500000000005</v>
      </c>
    </row>
    <row r="919" spans="2:4" ht="22" x14ac:dyDescent="0.25">
      <c r="B919" s="306" t="s">
        <v>631</v>
      </c>
      <c r="C919" s="306">
        <v>-0.105583</v>
      </c>
      <c r="D919" s="306">
        <v>0.62776699999999996</v>
      </c>
    </row>
    <row r="920" spans="2:4" ht="22" x14ac:dyDescent="0.25">
      <c r="B920" s="306" t="s">
        <v>1668</v>
      </c>
      <c r="C920" s="306">
        <v>0.141293</v>
      </c>
      <c r="D920" s="306">
        <v>0.62306099999999998</v>
      </c>
    </row>
    <row r="921" spans="2:4" ht="22" x14ac:dyDescent="0.25">
      <c r="B921" s="306" t="s">
        <v>1067</v>
      </c>
      <c r="C921" s="306">
        <v>0.56668099999999999</v>
      </c>
      <c r="D921" s="306">
        <v>0.62212299999999998</v>
      </c>
    </row>
    <row r="922" spans="2:4" ht="22" x14ac:dyDescent="0.25">
      <c r="B922" s="306" t="s">
        <v>933</v>
      </c>
      <c r="C922" s="306">
        <v>-0.40105499999999999</v>
      </c>
      <c r="D922" s="306">
        <v>0.62022299999999997</v>
      </c>
    </row>
    <row r="923" spans="2:4" ht="22" x14ac:dyDescent="0.25">
      <c r="B923" s="306" t="s">
        <v>944</v>
      </c>
      <c r="C923" s="306">
        <v>0.59766399999999997</v>
      </c>
      <c r="D923" s="306">
        <v>0.61549600000000004</v>
      </c>
    </row>
    <row r="924" spans="2:4" ht="22" x14ac:dyDescent="0.25">
      <c r="B924" s="306" t="s">
        <v>912</v>
      </c>
      <c r="C924" s="306">
        <v>0.59991899999999998</v>
      </c>
      <c r="D924" s="306">
        <v>0.61102199999999995</v>
      </c>
    </row>
    <row r="925" spans="2:4" ht="22" x14ac:dyDescent="0.25">
      <c r="B925" s="306" t="s">
        <v>838</v>
      </c>
      <c r="C925" s="306">
        <v>0.68303800000000003</v>
      </c>
      <c r="D925" s="306">
        <v>0.60511700000000002</v>
      </c>
    </row>
    <row r="926" spans="2:4" ht="22" x14ac:dyDescent="0.25">
      <c r="B926" s="306" t="s">
        <v>1632</v>
      </c>
      <c r="C926" s="306">
        <v>0.13120499999999999</v>
      </c>
      <c r="D926" s="306">
        <v>0.60472999999999999</v>
      </c>
    </row>
    <row r="927" spans="2:4" ht="22" x14ac:dyDescent="0.25">
      <c r="B927" s="306" t="s">
        <v>1106</v>
      </c>
      <c r="C927" s="306">
        <v>0.618479</v>
      </c>
      <c r="D927" s="306">
        <v>0.59695100000000001</v>
      </c>
    </row>
    <row r="928" spans="2:4" ht="22" x14ac:dyDescent="0.25">
      <c r="B928" s="306" t="s">
        <v>1532</v>
      </c>
      <c r="C928" s="306">
        <v>0.62945399999999996</v>
      </c>
      <c r="D928" s="306">
        <v>0.59682100000000005</v>
      </c>
    </row>
    <row r="929" spans="2:4" ht="22" x14ac:dyDescent="0.25">
      <c r="B929" s="306" t="s">
        <v>741</v>
      </c>
      <c r="C929" s="306">
        <v>0.15088599999999999</v>
      </c>
      <c r="D929" s="306">
        <v>0.596387</v>
      </c>
    </row>
    <row r="930" spans="2:4" ht="22" x14ac:dyDescent="0.25">
      <c r="B930" s="306" t="s">
        <v>1766</v>
      </c>
      <c r="C930" s="306">
        <v>0.27432000000000001</v>
      </c>
      <c r="D930" s="306">
        <v>0.59490699999999996</v>
      </c>
    </row>
    <row r="931" spans="2:4" ht="22" x14ac:dyDescent="0.25">
      <c r="B931" s="306" t="s">
        <v>706</v>
      </c>
      <c r="C931" s="306">
        <v>0.111109</v>
      </c>
      <c r="D931" s="306">
        <v>0.58975500000000003</v>
      </c>
    </row>
    <row r="932" spans="2:4" ht="22" x14ac:dyDescent="0.25">
      <c r="B932" s="306" t="s">
        <v>1100</v>
      </c>
      <c r="C932" s="306">
        <v>0.25573699999999999</v>
      </c>
      <c r="D932" s="306">
        <v>0.58710700000000005</v>
      </c>
    </row>
    <row r="933" spans="2:4" ht="22" x14ac:dyDescent="0.25">
      <c r="B933" s="306" t="s">
        <v>1062</v>
      </c>
      <c r="C933" s="306">
        <v>0.13527600000000001</v>
      </c>
      <c r="D933" s="306">
        <v>0.58405300000000004</v>
      </c>
    </row>
    <row r="934" spans="2:4" ht="22" x14ac:dyDescent="0.25">
      <c r="B934" s="306" t="s">
        <v>1892</v>
      </c>
      <c r="C934" s="306">
        <v>0.39123400000000003</v>
      </c>
      <c r="D934" s="306">
        <v>0.58360000000000001</v>
      </c>
    </row>
    <row r="935" spans="2:4" ht="22" x14ac:dyDescent="0.25">
      <c r="B935" s="306" t="s">
        <v>1927</v>
      </c>
      <c r="C935" s="306">
        <v>0.36394700000000002</v>
      </c>
      <c r="D935" s="306">
        <v>0.58265299999999998</v>
      </c>
    </row>
    <row r="936" spans="2:4" ht="22" x14ac:dyDescent="0.25">
      <c r="B936" s="306" t="s">
        <v>1165</v>
      </c>
      <c r="C936" s="306">
        <v>6.6753999999999994E-2</v>
      </c>
      <c r="D936" s="306">
        <v>0.58260400000000001</v>
      </c>
    </row>
    <row r="937" spans="2:4" ht="22" x14ac:dyDescent="0.25">
      <c r="B937" s="306" t="s">
        <v>1307</v>
      </c>
      <c r="C937" s="306">
        <v>9.9668999999999994E-2</v>
      </c>
      <c r="D937" s="306">
        <v>0.58086599999999999</v>
      </c>
    </row>
    <row r="938" spans="2:4" ht="22" x14ac:dyDescent="0.25">
      <c r="B938" s="306" t="s">
        <v>1919</v>
      </c>
      <c r="C938" s="306">
        <v>0.60013000000000005</v>
      </c>
      <c r="D938" s="306">
        <v>0.57703700000000002</v>
      </c>
    </row>
    <row r="939" spans="2:4" ht="22" x14ac:dyDescent="0.25">
      <c r="B939" s="306" t="s">
        <v>1622</v>
      </c>
      <c r="C939" s="306">
        <v>0.12800500000000001</v>
      </c>
      <c r="D939" s="306">
        <v>0.57701400000000003</v>
      </c>
    </row>
    <row r="940" spans="2:4" ht="22" x14ac:dyDescent="0.25">
      <c r="B940" s="306" t="s">
        <v>1340</v>
      </c>
      <c r="C940" s="306">
        <v>0.14261699999999999</v>
      </c>
      <c r="D940" s="306">
        <v>0.57664199999999999</v>
      </c>
    </row>
    <row r="941" spans="2:4" ht="22" x14ac:dyDescent="0.25">
      <c r="B941" s="306" t="s">
        <v>857</v>
      </c>
      <c r="C941" s="306">
        <v>-0.21080599999999999</v>
      </c>
      <c r="D941" s="306">
        <v>0.57548100000000002</v>
      </c>
    </row>
    <row r="942" spans="2:4" ht="22" x14ac:dyDescent="0.25">
      <c r="B942" s="306" t="s">
        <v>1773</v>
      </c>
      <c r="C942" s="306">
        <v>-0.44225500000000001</v>
      </c>
      <c r="D942" s="306">
        <v>0.57305499999999998</v>
      </c>
    </row>
    <row r="943" spans="2:4" ht="22" x14ac:dyDescent="0.25">
      <c r="B943" s="306" t="s">
        <v>1431</v>
      </c>
      <c r="C943" s="306">
        <v>0.34186499999999997</v>
      </c>
      <c r="D943" s="306">
        <v>0.57281899999999997</v>
      </c>
    </row>
    <row r="944" spans="2:4" ht="22" x14ac:dyDescent="0.25">
      <c r="B944" s="306" t="s">
        <v>1944</v>
      </c>
      <c r="C944" s="306">
        <v>0.51467700000000005</v>
      </c>
      <c r="D944" s="306">
        <v>0.57170900000000002</v>
      </c>
    </row>
    <row r="945" spans="2:4" ht="22" x14ac:dyDescent="0.25">
      <c r="B945" s="306" t="s">
        <v>937</v>
      </c>
      <c r="C945" s="306">
        <v>0.62695800000000002</v>
      </c>
      <c r="D945" s="306">
        <v>0.570963</v>
      </c>
    </row>
    <row r="946" spans="2:4" ht="22" x14ac:dyDescent="0.25">
      <c r="B946" s="306" t="s">
        <v>789</v>
      </c>
      <c r="C946" s="306">
        <v>8.6726999999999999E-2</v>
      </c>
      <c r="D946" s="306">
        <v>0.56977299999999997</v>
      </c>
    </row>
    <row r="947" spans="2:4" ht="22" x14ac:dyDescent="0.25">
      <c r="B947" s="306" t="s">
        <v>1146</v>
      </c>
      <c r="C947" s="306">
        <v>0.281837</v>
      </c>
      <c r="D947" s="306">
        <v>0.56952800000000003</v>
      </c>
    </row>
    <row r="948" spans="2:4" ht="22" x14ac:dyDescent="0.25">
      <c r="B948" s="306" t="s">
        <v>1327</v>
      </c>
      <c r="C948" s="306">
        <v>-0.66243099999999999</v>
      </c>
      <c r="D948" s="306">
        <v>0.56533500000000003</v>
      </c>
    </row>
    <row r="949" spans="2:4" ht="22" x14ac:dyDescent="0.25">
      <c r="B949" s="306" t="s">
        <v>1746</v>
      </c>
      <c r="C949" s="306">
        <v>0.335781</v>
      </c>
      <c r="D949" s="306">
        <v>0.56046899999999999</v>
      </c>
    </row>
    <row r="950" spans="2:4" ht="22" x14ac:dyDescent="0.25">
      <c r="B950" s="306" t="s">
        <v>1798</v>
      </c>
      <c r="C950" s="306">
        <v>0.111997</v>
      </c>
      <c r="D950" s="306">
        <v>0.55971899999999997</v>
      </c>
    </row>
    <row r="951" spans="2:4" ht="22" x14ac:dyDescent="0.25">
      <c r="B951" s="306" t="s">
        <v>1900</v>
      </c>
      <c r="C951" s="306">
        <v>0.62715500000000002</v>
      </c>
      <c r="D951" s="306">
        <v>0.55870699999999995</v>
      </c>
    </row>
    <row r="952" spans="2:4" ht="22" x14ac:dyDescent="0.25">
      <c r="B952" s="306" t="s">
        <v>927</v>
      </c>
      <c r="C952" s="306">
        <v>0.60597500000000004</v>
      </c>
      <c r="D952" s="306">
        <v>0.55843799999999999</v>
      </c>
    </row>
    <row r="953" spans="2:4" ht="22" x14ac:dyDescent="0.25">
      <c r="B953" s="306" t="s">
        <v>1577</v>
      </c>
      <c r="C953" s="306">
        <v>0.136379</v>
      </c>
      <c r="D953" s="306">
        <v>0.558396</v>
      </c>
    </row>
    <row r="954" spans="2:4" ht="22" x14ac:dyDescent="0.25">
      <c r="B954" s="306" t="s">
        <v>1810</v>
      </c>
      <c r="C954" s="306">
        <v>0.101974</v>
      </c>
      <c r="D954" s="306">
        <v>0.55413400000000002</v>
      </c>
    </row>
    <row r="955" spans="2:4" ht="22" x14ac:dyDescent="0.25">
      <c r="B955" s="306" t="s">
        <v>1916</v>
      </c>
      <c r="C955" s="306">
        <v>0.36306699999999997</v>
      </c>
      <c r="D955" s="306">
        <v>0.55260900000000002</v>
      </c>
    </row>
    <row r="956" spans="2:4" ht="22" x14ac:dyDescent="0.25">
      <c r="B956" s="306" t="s">
        <v>986</v>
      </c>
      <c r="C956" s="306">
        <v>-9.1782000000000002E-2</v>
      </c>
      <c r="D956" s="306">
        <v>0.54983300000000002</v>
      </c>
    </row>
    <row r="957" spans="2:4" ht="22" x14ac:dyDescent="0.25">
      <c r="B957" s="306" t="s">
        <v>1242</v>
      </c>
      <c r="C957" s="306">
        <v>7.7299000000000007E-2</v>
      </c>
      <c r="D957" s="306">
        <v>0.54774900000000004</v>
      </c>
    </row>
    <row r="958" spans="2:4" ht="22" x14ac:dyDescent="0.25">
      <c r="B958" s="306" t="s">
        <v>574</v>
      </c>
      <c r="C958" s="306">
        <v>-0.13356000000000001</v>
      </c>
      <c r="D958" s="306">
        <v>0.54769500000000004</v>
      </c>
    </row>
    <row r="959" spans="2:4" ht="22" x14ac:dyDescent="0.25">
      <c r="B959" s="306" t="s">
        <v>1208</v>
      </c>
      <c r="C959" s="306">
        <v>-0.12567400000000001</v>
      </c>
      <c r="D959" s="306">
        <v>0.546427</v>
      </c>
    </row>
    <row r="960" spans="2:4" ht="22" x14ac:dyDescent="0.25">
      <c r="B960" s="306" t="s">
        <v>1508</v>
      </c>
      <c r="C960" s="306">
        <v>-0.18748200000000001</v>
      </c>
      <c r="D960" s="306">
        <v>0.54451899999999998</v>
      </c>
    </row>
    <row r="961" spans="2:4" ht="22" x14ac:dyDescent="0.25">
      <c r="B961" s="306" t="s">
        <v>971</v>
      </c>
      <c r="C961" s="306">
        <v>0.48406100000000002</v>
      </c>
      <c r="D961" s="306">
        <v>0.54428299999999996</v>
      </c>
    </row>
    <row r="962" spans="2:4" ht="22" x14ac:dyDescent="0.25">
      <c r="B962" s="306" t="s">
        <v>1271</v>
      </c>
      <c r="C962" s="306">
        <v>0.46349400000000002</v>
      </c>
      <c r="D962" s="306">
        <v>0.54286699999999999</v>
      </c>
    </row>
    <row r="963" spans="2:4" ht="22" x14ac:dyDescent="0.25">
      <c r="B963" s="306" t="s">
        <v>1003</v>
      </c>
      <c r="C963" s="306">
        <v>0.57605700000000004</v>
      </c>
      <c r="D963" s="306">
        <v>0.54029700000000003</v>
      </c>
    </row>
    <row r="964" spans="2:4" ht="22" x14ac:dyDescent="0.25">
      <c r="B964" s="306" t="s">
        <v>1450</v>
      </c>
      <c r="C964" s="306">
        <v>-0.199522</v>
      </c>
      <c r="D964" s="306">
        <v>0.53905599999999998</v>
      </c>
    </row>
    <row r="965" spans="2:4" ht="22" x14ac:dyDescent="0.25">
      <c r="B965" s="306" t="s">
        <v>1197</v>
      </c>
      <c r="C965" s="306">
        <v>0.58947799999999995</v>
      </c>
      <c r="D965" s="306">
        <v>0.53867699999999996</v>
      </c>
    </row>
    <row r="966" spans="2:4" ht="22" x14ac:dyDescent="0.25">
      <c r="B966" s="306" t="s">
        <v>1696</v>
      </c>
      <c r="C966" s="306">
        <v>-0.238148</v>
      </c>
      <c r="D966" s="306">
        <v>0.53597300000000003</v>
      </c>
    </row>
    <row r="967" spans="2:4" ht="22" x14ac:dyDescent="0.25">
      <c r="B967" s="306" t="s">
        <v>646</v>
      </c>
      <c r="C967" s="306">
        <v>8.8403999999999996E-2</v>
      </c>
      <c r="D967" s="306">
        <v>0.53432100000000005</v>
      </c>
    </row>
    <row r="968" spans="2:4" ht="22" x14ac:dyDescent="0.25">
      <c r="B968" s="306" t="s">
        <v>853</v>
      </c>
      <c r="C968" s="306">
        <v>0.50429900000000005</v>
      </c>
      <c r="D968" s="306">
        <v>0.53170300000000004</v>
      </c>
    </row>
    <row r="969" spans="2:4" ht="22" x14ac:dyDescent="0.25">
      <c r="B969" s="306" t="s">
        <v>1575</v>
      </c>
      <c r="C969" s="306">
        <v>-0.170127</v>
      </c>
      <c r="D969" s="306">
        <v>0.53047900000000003</v>
      </c>
    </row>
    <row r="970" spans="2:4" ht="22" x14ac:dyDescent="0.25">
      <c r="B970" s="306" t="s">
        <v>949</v>
      </c>
      <c r="C970" s="306">
        <v>0.22939899999999999</v>
      </c>
      <c r="D970" s="306">
        <v>0.52920599999999995</v>
      </c>
    </row>
    <row r="971" spans="2:4" ht="22" x14ac:dyDescent="0.25">
      <c r="B971" s="306" t="s">
        <v>1576</v>
      </c>
      <c r="C971" s="306">
        <v>0.157138</v>
      </c>
      <c r="D971" s="306">
        <v>0.52882099999999999</v>
      </c>
    </row>
    <row r="972" spans="2:4" ht="22" x14ac:dyDescent="0.25">
      <c r="B972" s="306" t="s">
        <v>1908</v>
      </c>
      <c r="C972" s="306">
        <v>0.53536700000000004</v>
      </c>
      <c r="D972" s="306">
        <v>0.52833200000000002</v>
      </c>
    </row>
    <row r="973" spans="2:4" ht="22" x14ac:dyDescent="0.25">
      <c r="B973" s="306" t="s">
        <v>948</v>
      </c>
      <c r="C973" s="306">
        <v>0.483153</v>
      </c>
      <c r="D973" s="306">
        <v>0.52779200000000004</v>
      </c>
    </row>
    <row r="974" spans="2:4" ht="22" x14ac:dyDescent="0.25">
      <c r="B974" s="306" t="s">
        <v>855</v>
      </c>
      <c r="C974" s="306">
        <v>7.4255000000000002E-2</v>
      </c>
      <c r="D974" s="306">
        <v>0.52619099999999996</v>
      </c>
    </row>
    <row r="975" spans="2:4" ht="22" x14ac:dyDescent="0.25">
      <c r="B975" s="306" t="s">
        <v>1697</v>
      </c>
      <c r="C975" s="306">
        <v>9.0961E-2</v>
      </c>
      <c r="D975" s="306">
        <v>0.52616499999999999</v>
      </c>
    </row>
    <row r="976" spans="2:4" ht="22" x14ac:dyDescent="0.25">
      <c r="B976" s="306" t="s">
        <v>1673</v>
      </c>
      <c r="C976" s="306">
        <v>-9.5306000000000002E-2</v>
      </c>
      <c r="D976" s="306">
        <v>0.52605400000000002</v>
      </c>
    </row>
    <row r="977" spans="2:4" ht="22" x14ac:dyDescent="0.25">
      <c r="B977" s="306" t="s">
        <v>946</v>
      </c>
      <c r="C977" s="306">
        <v>-0.54894799999999999</v>
      </c>
      <c r="D977" s="306">
        <v>0.52401500000000001</v>
      </c>
    </row>
    <row r="978" spans="2:4" ht="22" x14ac:dyDescent="0.25">
      <c r="B978" s="306" t="s">
        <v>721</v>
      </c>
      <c r="C978" s="306">
        <v>0.14447699999999999</v>
      </c>
      <c r="D978" s="306">
        <v>0.52220599999999995</v>
      </c>
    </row>
    <row r="979" spans="2:4" ht="22" x14ac:dyDescent="0.25">
      <c r="B979" s="306" t="s">
        <v>1895</v>
      </c>
      <c r="C979" s="306">
        <v>0.51344000000000001</v>
      </c>
      <c r="D979" s="306">
        <v>0.52168800000000004</v>
      </c>
    </row>
    <row r="980" spans="2:4" ht="22" x14ac:dyDescent="0.25">
      <c r="B980" s="306" t="s">
        <v>1285</v>
      </c>
      <c r="C980" s="306">
        <v>-0.16617599999999999</v>
      </c>
      <c r="D980" s="306">
        <v>0.52047500000000002</v>
      </c>
    </row>
    <row r="981" spans="2:4" ht="22" x14ac:dyDescent="0.25">
      <c r="B981" s="306" t="s">
        <v>777</v>
      </c>
      <c r="C981" s="306">
        <v>0.12110899999999999</v>
      </c>
      <c r="D981" s="306">
        <v>0.516042</v>
      </c>
    </row>
    <row r="982" spans="2:4" ht="22" x14ac:dyDescent="0.25">
      <c r="B982" s="306" t="s">
        <v>1551</v>
      </c>
      <c r="C982" s="306">
        <v>0.14108200000000001</v>
      </c>
      <c r="D982" s="306">
        <v>0.51540399999999997</v>
      </c>
    </row>
    <row r="983" spans="2:4" ht="22" x14ac:dyDescent="0.25">
      <c r="B983" s="306" t="s">
        <v>1906</v>
      </c>
      <c r="C983" s="306">
        <v>0.52879699999999996</v>
      </c>
      <c r="D983" s="306">
        <v>0.51174399999999998</v>
      </c>
    </row>
    <row r="984" spans="2:4" ht="22" x14ac:dyDescent="0.25">
      <c r="B984" s="306" t="s">
        <v>1582</v>
      </c>
      <c r="C984" s="306">
        <v>-0.19670899999999999</v>
      </c>
      <c r="D984" s="306">
        <v>0.51156699999999999</v>
      </c>
    </row>
    <row r="985" spans="2:4" ht="22" x14ac:dyDescent="0.25">
      <c r="B985" s="306" t="s">
        <v>1299</v>
      </c>
      <c r="C985" s="306">
        <v>-0.22962199999999999</v>
      </c>
      <c r="D985" s="306">
        <v>0.51146999999999998</v>
      </c>
    </row>
    <row r="986" spans="2:4" ht="22" x14ac:dyDescent="0.25">
      <c r="B986" s="306" t="s">
        <v>1040</v>
      </c>
      <c r="C986" s="306">
        <v>0.51750700000000005</v>
      </c>
      <c r="D986" s="306">
        <v>0.50993699999999997</v>
      </c>
    </row>
    <row r="987" spans="2:4" ht="22" x14ac:dyDescent="0.25">
      <c r="B987" s="306" t="s">
        <v>434</v>
      </c>
      <c r="C987" s="306">
        <v>0.21967700000000001</v>
      </c>
      <c r="D987" s="306">
        <v>0.50747600000000004</v>
      </c>
    </row>
    <row r="988" spans="2:4" ht="22" x14ac:dyDescent="0.25">
      <c r="B988" s="306" t="s">
        <v>1155</v>
      </c>
      <c r="C988" s="306">
        <v>-0.121951</v>
      </c>
      <c r="D988" s="306">
        <v>0.50665499999999997</v>
      </c>
    </row>
    <row r="989" spans="2:4" ht="22" x14ac:dyDescent="0.25">
      <c r="B989" s="306" t="s">
        <v>1256</v>
      </c>
      <c r="C989" s="306">
        <v>0.12400600000000001</v>
      </c>
      <c r="D989" s="306">
        <v>0.505139</v>
      </c>
    </row>
    <row r="990" spans="2:4" ht="22" x14ac:dyDescent="0.25">
      <c r="B990" s="306" t="s">
        <v>989</v>
      </c>
      <c r="C990" s="306">
        <v>6.3645999999999994E-2</v>
      </c>
      <c r="D990" s="306">
        <v>0.502413</v>
      </c>
    </row>
    <row r="991" spans="2:4" ht="22" x14ac:dyDescent="0.25">
      <c r="B991" s="306" t="s">
        <v>1599</v>
      </c>
      <c r="C991" s="306">
        <v>0.16633600000000001</v>
      </c>
      <c r="D991" s="306">
        <v>0.50114700000000001</v>
      </c>
    </row>
    <row r="992" spans="2:4" ht="22" x14ac:dyDescent="0.25">
      <c r="B992" s="306" t="s">
        <v>776</v>
      </c>
      <c r="C992" s="306">
        <v>0.14403199999999999</v>
      </c>
      <c r="D992" s="306">
        <v>0.49359399999999998</v>
      </c>
    </row>
    <row r="993" spans="2:4" ht="22" x14ac:dyDescent="0.25">
      <c r="B993" s="306" t="s">
        <v>1022</v>
      </c>
      <c r="C993" s="306">
        <v>0.52180800000000005</v>
      </c>
      <c r="D993" s="306">
        <v>0.491919</v>
      </c>
    </row>
    <row r="994" spans="2:4" ht="22" x14ac:dyDescent="0.25">
      <c r="B994" s="306" t="s">
        <v>1070</v>
      </c>
      <c r="C994" s="306">
        <v>0.184341</v>
      </c>
      <c r="D994" s="306">
        <v>0.49079</v>
      </c>
    </row>
    <row r="995" spans="2:4" ht="22" x14ac:dyDescent="0.25">
      <c r="B995" s="306" t="s">
        <v>1887</v>
      </c>
      <c r="C995" s="306">
        <v>0.46130500000000002</v>
      </c>
      <c r="D995" s="306">
        <v>0.490448</v>
      </c>
    </row>
    <row r="996" spans="2:4" ht="22" x14ac:dyDescent="0.25">
      <c r="B996" s="306" t="s">
        <v>1182</v>
      </c>
      <c r="C996" s="306">
        <v>-9.3173000000000006E-2</v>
      </c>
      <c r="D996" s="306">
        <v>0.48997099999999999</v>
      </c>
    </row>
    <row r="997" spans="2:4" ht="22" x14ac:dyDescent="0.25">
      <c r="B997" s="306" t="s">
        <v>1346</v>
      </c>
      <c r="C997" s="306">
        <v>-0.14515800000000001</v>
      </c>
      <c r="D997" s="306">
        <v>0.48785200000000001</v>
      </c>
    </row>
    <row r="998" spans="2:4" ht="22" x14ac:dyDescent="0.25">
      <c r="B998" s="306" t="s">
        <v>1184</v>
      </c>
      <c r="C998" s="306">
        <v>-0.26994499999999999</v>
      </c>
      <c r="D998" s="306">
        <v>0.48770599999999997</v>
      </c>
    </row>
    <row r="999" spans="2:4" ht="22" x14ac:dyDescent="0.25">
      <c r="B999" s="306" t="s">
        <v>1578</v>
      </c>
      <c r="C999" s="306">
        <v>-0.153868</v>
      </c>
      <c r="D999" s="306">
        <v>0.48606199999999999</v>
      </c>
    </row>
    <row r="1000" spans="2:4" ht="22" x14ac:dyDescent="0.25">
      <c r="B1000" s="306" t="s">
        <v>1702</v>
      </c>
      <c r="C1000" s="306">
        <v>-0.328073</v>
      </c>
      <c r="D1000" s="306">
        <v>0.48601100000000003</v>
      </c>
    </row>
    <row r="1001" spans="2:4" ht="22" x14ac:dyDescent="0.25">
      <c r="B1001" s="306" t="s">
        <v>1527</v>
      </c>
      <c r="C1001" s="306">
        <v>-0.112482</v>
      </c>
      <c r="D1001" s="306">
        <v>0.48454000000000003</v>
      </c>
    </row>
    <row r="1002" spans="2:4" ht="22" x14ac:dyDescent="0.25">
      <c r="B1002" s="306" t="s">
        <v>1920</v>
      </c>
      <c r="C1002" s="306">
        <v>0.38583299999999998</v>
      </c>
      <c r="D1002" s="306">
        <v>0.48438300000000001</v>
      </c>
    </row>
    <row r="1003" spans="2:4" ht="22" x14ac:dyDescent="0.25">
      <c r="B1003" s="306" t="s">
        <v>550</v>
      </c>
      <c r="C1003" s="306">
        <v>-0.157084</v>
      </c>
      <c r="D1003" s="306">
        <v>0.48160599999999998</v>
      </c>
    </row>
    <row r="1004" spans="2:4" ht="22" x14ac:dyDescent="0.25">
      <c r="B1004" s="306" t="s">
        <v>1341</v>
      </c>
      <c r="C1004" s="306">
        <v>0.14249100000000001</v>
      </c>
      <c r="D1004" s="306">
        <v>0.47947400000000001</v>
      </c>
    </row>
    <row r="1005" spans="2:4" ht="22" x14ac:dyDescent="0.25">
      <c r="B1005" s="306" t="s">
        <v>1607</v>
      </c>
      <c r="C1005" s="306">
        <v>-0.15162100000000001</v>
      </c>
      <c r="D1005" s="306">
        <v>0.47639100000000001</v>
      </c>
    </row>
    <row r="1006" spans="2:4" ht="22" x14ac:dyDescent="0.25">
      <c r="B1006" s="306" t="s">
        <v>1509</v>
      </c>
      <c r="C1006" s="306">
        <v>-0.37559999999999999</v>
      </c>
      <c r="D1006" s="306">
        <v>0.47434599999999999</v>
      </c>
    </row>
    <row r="1007" spans="2:4" ht="22" x14ac:dyDescent="0.25">
      <c r="B1007" s="306" t="s">
        <v>1714</v>
      </c>
      <c r="C1007" s="306">
        <v>0.114422</v>
      </c>
      <c r="D1007" s="306">
        <v>0.47380499999999998</v>
      </c>
    </row>
    <row r="1008" spans="2:4" ht="22" x14ac:dyDescent="0.25">
      <c r="B1008" s="306" t="s">
        <v>1501</v>
      </c>
      <c r="C1008" s="306">
        <v>0.210286</v>
      </c>
      <c r="D1008" s="306">
        <v>0.47331400000000001</v>
      </c>
    </row>
    <row r="1009" spans="2:4" ht="22" x14ac:dyDescent="0.25">
      <c r="B1009" s="306" t="s">
        <v>965</v>
      </c>
      <c r="C1009" s="306">
        <v>0.39570499999999997</v>
      </c>
      <c r="D1009" s="306">
        <v>0.47270200000000001</v>
      </c>
    </row>
    <row r="1010" spans="2:4" ht="22" x14ac:dyDescent="0.25">
      <c r="B1010" s="306" t="s">
        <v>1414</v>
      </c>
      <c r="C1010" s="306">
        <v>9.5919000000000004E-2</v>
      </c>
      <c r="D1010" s="306">
        <v>0.47072599999999998</v>
      </c>
    </row>
    <row r="1011" spans="2:4" ht="22" x14ac:dyDescent="0.25">
      <c r="B1011" s="306" t="s">
        <v>980</v>
      </c>
      <c r="C1011" s="306">
        <v>0.41467999999999999</v>
      </c>
      <c r="D1011" s="306">
        <v>0.47026499999999999</v>
      </c>
    </row>
    <row r="1012" spans="2:4" ht="22" x14ac:dyDescent="0.25">
      <c r="B1012" s="306" t="s">
        <v>1901</v>
      </c>
      <c r="C1012" s="306">
        <v>0.41951699999999997</v>
      </c>
      <c r="D1012" s="306">
        <v>0.47023399999999999</v>
      </c>
    </row>
    <row r="1013" spans="2:4" ht="22" x14ac:dyDescent="0.25">
      <c r="B1013" s="306" t="s">
        <v>1280</v>
      </c>
      <c r="C1013" s="306">
        <v>0.32045299999999999</v>
      </c>
      <c r="D1013" s="306">
        <v>0.468468</v>
      </c>
    </row>
    <row r="1014" spans="2:4" ht="22" x14ac:dyDescent="0.25">
      <c r="B1014" s="306" t="s">
        <v>1135</v>
      </c>
      <c r="C1014" s="306">
        <v>0.12492300000000001</v>
      </c>
      <c r="D1014" s="306">
        <v>0.464001</v>
      </c>
    </row>
    <row r="1015" spans="2:4" ht="22" x14ac:dyDescent="0.25">
      <c r="B1015" s="306" t="s">
        <v>476</v>
      </c>
      <c r="C1015" s="306">
        <v>-0.45329999999999998</v>
      </c>
      <c r="D1015" s="306">
        <v>0.463642</v>
      </c>
    </row>
    <row r="1016" spans="2:4" ht="22" x14ac:dyDescent="0.25">
      <c r="B1016" s="306" t="s">
        <v>1203</v>
      </c>
      <c r="C1016" s="306">
        <v>-0.61262300000000003</v>
      </c>
      <c r="D1016" s="306">
        <v>0.46222299999999999</v>
      </c>
    </row>
    <row r="1017" spans="2:4" ht="22" x14ac:dyDescent="0.25">
      <c r="B1017" s="306" t="s">
        <v>1295</v>
      </c>
      <c r="C1017" s="306">
        <v>-0.91008100000000003</v>
      </c>
      <c r="D1017" s="306">
        <v>0.46218199999999998</v>
      </c>
    </row>
    <row r="1018" spans="2:4" ht="22" x14ac:dyDescent="0.25">
      <c r="B1018" s="306" t="s">
        <v>685</v>
      </c>
      <c r="C1018" s="306">
        <v>8.7712999999999999E-2</v>
      </c>
      <c r="D1018" s="306">
        <v>0.46129599999999998</v>
      </c>
    </row>
    <row r="1019" spans="2:4" ht="22" x14ac:dyDescent="0.25">
      <c r="B1019" s="306" t="s">
        <v>357</v>
      </c>
      <c r="C1019" s="306">
        <v>-5.3774000000000002E-2</v>
      </c>
      <c r="D1019" s="306">
        <v>0.45822099999999999</v>
      </c>
    </row>
    <row r="1020" spans="2:4" ht="22" x14ac:dyDescent="0.25">
      <c r="B1020" s="306" t="s">
        <v>1339</v>
      </c>
      <c r="C1020" s="306">
        <v>-0.53985499999999997</v>
      </c>
      <c r="D1020" s="306">
        <v>0.45698299999999997</v>
      </c>
    </row>
    <row r="1021" spans="2:4" ht="22" x14ac:dyDescent="0.25">
      <c r="B1021" s="306" t="s">
        <v>1276</v>
      </c>
      <c r="C1021" s="306">
        <v>6.7012000000000002E-2</v>
      </c>
      <c r="D1021" s="306">
        <v>0.456482</v>
      </c>
    </row>
    <row r="1022" spans="2:4" ht="22" x14ac:dyDescent="0.25">
      <c r="B1022" s="306" t="s">
        <v>1614</v>
      </c>
      <c r="C1022" s="306">
        <v>0.16683600000000001</v>
      </c>
      <c r="D1022" s="306">
        <v>0.45405400000000001</v>
      </c>
    </row>
    <row r="1023" spans="2:4" ht="22" x14ac:dyDescent="0.25">
      <c r="B1023" s="306" t="s">
        <v>1903</v>
      </c>
      <c r="C1023" s="306">
        <v>0.39205800000000002</v>
      </c>
      <c r="D1023" s="306">
        <v>0.45305699999999999</v>
      </c>
    </row>
    <row r="1024" spans="2:4" ht="22" x14ac:dyDescent="0.25">
      <c r="B1024" s="306" t="s">
        <v>1770</v>
      </c>
      <c r="C1024" s="306">
        <v>-0.123932</v>
      </c>
      <c r="D1024" s="306">
        <v>0.45169700000000002</v>
      </c>
    </row>
    <row r="1025" spans="2:4" ht="22" x14ac:dyDescent="0.25">
      <c r="B1025" s="306" t="s">
        <v>1194</v>
      </c>
      <c r="C1025" s="306">
        <v>-0.104407</v>
      </c>
      <c r="D1025" s="306">
        <v>0.45029999999999998</v>
      </c>
    </row>
    <row r="1026" spans="2:4" ht="22" x14ac:dyDescent="0.25">
      <c r="B1026" s="306" t="s">
        <v>393</v>
      </c>
      <c r="C1026" s="306">
        <v>-0.14321900000000001</v>
      </c>
      <c r="D1026" s="306">
        <v>0.447544</v>
      </c>
    </row>
    <row r="1027" spans="2:4" ht="22" x14ac:dyDescent="0.25">
      <c r="B1027" s="306" t="s">
        <v>1700</v>
      </c>
      <c r="C1027" s="306">
        <v>0.12022099999999999</v>
      </c>
      <c r="D1027" s="306">
        <v>0.44747999999999999</v>
      </c>
    </row>
    <row r="1028" spans="2:4" ht="22" x14ac:dyDescent="0.25">
      <c r="B1028" s="306" t="s">
        <v>1730</v>
      </c>
      <c r="C1028" s="306">
        <v>0.37547599999999998</v>
      </c>
      <c r="D1028" s="306">
        <v>0.44544099999999998</v>
      </c>
    </row>
    <row r="1029" spans="2:4" ht="22" x14ac:dyDescent="0.25">
      <c r="B1029" s="306" t="s">
        <v>724</v>
      </c>
      <c r="C1029" s="306">
        <v>-0.11214499999999999</v>
      </c>
      <c r="D1029" s="306">
        <v>0.44448900000000002</v>
      </c>
    </row>
    <row r="1030" spans="2:4" ht="22" x14ac:dyDescent="0.25">
      <c r="B1030" s="306" t="s">
        <v>720</v>
      </c>
      <c r="C1030" s="306">
        <v>5.9489E-2</v>
      </c>
      <c r="D1030" s="306">
        <v>0.444133</v>
      </c>
    </row>
    <row r="1031" spans="2:4" ht="22" x14ac:dyDescent="0.25">
      <c r="B1031" s="306" t="s">
        <v>1185</v>
      </c>
      <c r="C1031" s="306">
        <v>-0.44295600000000002</v>
      </c>
      <c r="D1031" s="306">
        <v>0.44312400000000002</v>
      </c>
    </row>
    <row r="1032" spans="2:4" ht="22" x14ac:dyDescent="0.25">
      <c r="B1032" s="306" t="s">
        <v>1413</v>
      </c>
      <c r="C1032" s="306">
        <v>6.0005000000000003E-2</v>
      </c>
      <c r="D1032" s="306">
        <v>0.44253999999999999</v>
      </c>
    </row>
    <row r="1033" spans="2:4" ht="22" x14ac:dyDescent="0.25">
      <c r="B1033" s="306" t="s">
        <v>1739</v>
      </c>
      <c r="C1033" s="306">
        <v>-0.14921400000000001</v>
      </c>
      <c r="D1033" s="306">
        <v>0.44086199999999998</v>
      </c>
    </row>
    <row r="1034" spans="2:4" ht="22" x14ac:dyDescent="0.25">
      <c r="B1034" s="306" t="s">
        <v>1139</v>
      </c>
      <c r="C1034" s="306">
        <v>-0.104093</v>
      </c>
      <c r="D1034" s="306">
        <v>0.44056099999999998</v>
      </c>
    </row>
    <row r="1035" spans="2:4" ht="22" x14ac:dyDescent="0.25">
      <c r="B1035" s="306" t="s">
        <v>1037</v>
      </c>
      <c r="C1035" s="306">
        <v>-0.19031100000000001</v>
      </c>
      <c r="D1035" s="306">
        <v>0.44038899999999997</v>
      </c>
    </row>
    <row r="1036" spans="2:4" ht="22" x14ac:dyDescent="0.25">
      <c r="B1036" s="306" t="s">
        <v>1749</v>
      </c>
      <c r="C1036" s="306">
        <v>0.11802700000000001</v>
      </c>
      <c r="D1036" s="306">
        <v>0.43814399999999998</v>
      </c>
    </row>
    <row r="1037" spans="2:4" ht="22" x14ac:dyDescent="0.25">
      <c r="B1037" s="306" t="s">
        <v>1771</v>
      </c>
      <c r="C1037" s="306">
        <v>6.5446000000000004E-2</v>
      </c>
      <c r="D1037" s="306">
        <v>0.43812600000000002</v>
      </c>
    </row>
    <row r="1038" spans="2:4" ht="22" x14ac:dyDescent="0.25">
      <c r="B1038" s="306" t="s">
        <v>1345</v>
      </c>
      <c r="C1038" s="306">
        <v>6.8664000000000003E-2</v>
      </c>
      <c r="D1038" s="306">
        <v>0.43812499999999999</v>
      </c>
    </row>
    <row r="1039" spans="2:4" ht="22" x14ac:dyDescent="0.25">
      <c r="B1039" s="306" t="s">
        <v>1779</v>
      </c>
      <c r="C1039" s="306">
        <v>0.19096199999999999</v>
      </c>
      <c r="D1039" s="306">
        <v>0.43578299999999998</v>
      </c>
    </row>
    <row r="1040" spans="2:4" ht="22" x14ac:dyDescent="0.25">
      <c r="B1040" s="306" t="s">
        <v>514</v>
      </c>
      <c r="C1040" s="306">
        <v>9.4182000000000002E-2</v>
      </c>
      <c r="D1040" s="306">
        <v>0.43434299999999998</v>
      </c>
    </row>
    <row r="1041" spans="2:4" ht="22" x14ac:dyDescent="0.25">
      <c r="B1041" s="306" t="s">
        <v>1905</v>
      </c>
      <c r="C1041" s="306">
        <v>0.32125599999999999</v>
      </c>
      <c r="D1041" s="306">
        <v>0.43376100000000001</v>
      </c>
    </row>
    <row r="1042" spans="2:4" ht="22" x14ac:dyDescent="0.25">
      <c r="B1042" s="306" t="s">
        <v>1118</v>
      </c>
      <c r="C1042" s="306">
        <v>-9.8438999999999999E-2</v>
      </c>
      <c r="D1042" s="306">
        <v>0.43166599999999999</v>
      </c>
    </row>
    <row r="1043" spans="2:4" ht="22" x14ac:dyDescent="0.25">
      <c r="B1043" s="306" t="s">
        <v>1372</v>
      </c>
      <c r="C1043" s="306">
        <v>-0.36472399999999999</v>
      </c>
      <c r="D1043" s="306">
        <v>0.42910700000000002</v>
      </c>
    </row>
    <row r="1044" spans="2:4" ht="22" x14ac:dyDescent="0.25">
      <c r="B1044" s="306" t="s">
        <v>1523</v>
      </c>
      <c r="C1044" s="306">
        <v>0.21826400000000001</v>
      </c>
      <c r="D1044" s="306">
        <v>0.426813</v>
      </c>
    </row>
    <row r="1045" spans="2:4" ht="22" x14ac:dyDescent="0.25">
      <c r="B1045" s="306" t="s">
        <v>369</v>
      </c>
      <c r="C1045" s="306">
        <v>-6.8253999999999995E-2</v>
      </c>
      <c r="D1045" s="306">
        <v>0.42643700000000001</v>
      </c>
    </row>
    <row r="1046" spans="2:4" ht="22" x14ac:dyDescent="0.25">
      <c r="B1046" s="306" t="s">
        <v>772</v>
      </c>
      <c r="C1046" s="306">
        <v>0.13336799999999999</v>
      </c>
      <c r="D1046" s="306">
        <v>0.42465399999999998</v>
      </c>
    </row>
    <row r="1047" spans="2:4" ht="22" x14ac:dyDescent="0.25">
      <c r="B1047" s="306" t="s">
        <v>1458</v>
      </c>
      <c r="C1047" s="306">
        <v>-0.20111100000000001</v>
      </c>
      <c r="D1047" s="306">
        <v>0.42422300000000002</v>
      </c>
    </row>
    <row r="1048" spans="2:4" ht="22" x14ac:dyDescent="0.25">
      <c r="B1048" s="306" t="s">
        <v>1209</v>
      </c>
      <c r="C1048" s="306">
        <v>7.8245999999999996E-2</v>
      </c>
      <c r="D1048" s="306">
        <v>0.42357</v>
      </c>
    </row>
    <row r="1049" spans="2:4" ht="22" x14ac:dyDescent="0.25">
      <c r="B1049" s="306" t="s">
        <v>1335</v>
      </c>
      <c r="C1049" s="306">
        <v>0.102608</v>
      </c>
      <c r="D1049" s="306">
        <v>0.42026999999999998</v>
      </c>
    </row>
    <row r="1050" spans="2:4" ht="22" x14ac:dyDescent="0.25">
      <c r="B1050" s="306" t="s">
        <v>926</v>
      </c>
      <c r="C1050" s="306">
        <v>0.224327</v>
      </c>
      <c r="D1050" s="306">
        <v>0.41988999999999999</v>
      </c>
    </row>
    <row r="1051" spans="2:4" ht="22" x14ac:dyDescent="0.25">
      <c r="B1051" s="306" t="s">
        <v>886</v>
      </c>
      <c r="C1051" s="306">
        <v>0.10856300000000001</v>
      </c>
      <c r="D1051" s="306">
        <v>0.41856700000000002</v>
      </c>
    </row>
    <row r="1052" spans="2:4" ht="22" x14ac:dyDescent="0.25">
      <c r="B1052" s="306" t="s">
        <v>979</v>
      </c>
      <c r="C1052" s="306">
        <v>0.14823700000000001</v>
      </c>
      <c r="D1052" s="306">
        <v>0.41292600000000002</v>
      </c>
    </row>
    <row r="1053" spans="2:4" ht="22" x14ac:dyDescent="0.25">
      <c r="B1053" s="306" t="s">
        <v>1419</v>
      </c>
      <c r="C1053" s="306">
        <v>-0.10433199999999999</v>
      </c>
      <c r="D1053" s="306">
        <v>0.407883</v>
      </c>
    </row>
    <row r="1054" spans="2:4" ht="22" x14ac:dyDescent="0.25">
      <c r="B1054" s="306" t="s">
        <v>1383</v>
      </c>
      <c r="C1054" s="306">
        <v>-6.1733000000000003E-2</v>
      </c>
      <c r="D1054" s="306">
        <v>0.407559</v>
      </c>
    </row>
    <row r="1055" spans="2:4" ht="22" x14ac:dyDescent="0.25">
      <c r="B1055" s="306" t="s">
        <v>1353</v>
      </c>
      <c r="C1055" s="306">
        <v>0.29434300000000002</v>
      </c>
      <c r="D1055" s="306">
        <v>0.40534199999999998</v>
      </c>
    </row>
    <row r="1056" spans="2:4" ht="22" x14ac:dyDescent="0.25">
      <c r="B1056" s="306" t="s">
        <v>1017</v>
      </c>
      <c r="C1056" s="306">
        <v>0.29024800000000001</v>
      </c>
      <c r="D1056" s="306">
        <v>0.404723</v>
      </c>
    </row>
    <row r="1057" spans="2:4" ht="22" x14ac:dyDescent="0.25">
      <c r="B1057" s="306" t="s">
        <v>1403</v>
      </c>
      <c r="C1057" s="306">
        <v>0.122013</v>
      </c>
      <c r="D1057" s="306">
        <v>0.39845399999999997</v>
      </c>
    </row>
    <row r="1058" spans="2:4" ht="22" x14ac:dyDescent="0.25">
      <c r="B1058" s="306" t="s">
        <v>1677</v>
      </c>
      <c r="C1058" s="306">
        <v>-6.2282999999999998E-2</v>
      </c>
      <c r="D1058" s="306">
        <v>0.398424</v>
      </c>
    </row>
    <row r="1059" spans="2:4" ht="22" x14ac:dyDescent="0.25">
      <c r="B1059" s="306" t="s">
        <v>381</v>
      </c>
      <c r="C1059" s="306">
        <v>0.14887500000000001</v>
      </c>
      <c r="D1059" s="306">
        <v>0.39668700000000001</v>
      </c>
    </row>
    <row r="1060" spans="2:4" ht="22" x14ac:dyDescent="0.25">
      <c r="B1060" s="306" t="s">
        <v>1116</v>
      </c>
      <c r="C1060" s="306">
        <v>7.4684E-2</v>
      </c>
      <c r="D1060" s="306">
        <v>0.39577200000000001</v>
      </c>
    </row>
    <row r="1061" spans="2:4" ht="22" x14ac:dyDescent="0.25">
      <c r="B1061" s="306" t="s">
        <v>1166</v>
      </c>
      <c r="C1061" s="306">
        <v>6.2031000000000003E-2</v>
      </c>
      <c r="D1061" s="306">
        <v>0.39123000000000002</v>
      </c>
    </row>
    <row r="1062" spans="2:4" ht="22" x14ac:dyDescent="0.25">
      <c r="B1062" s="306" t="s">
        <v>1113</v>
      </c>
      <c r="C1062" s="306">
        <v>-0.28746500000000003</v>
      </c>
      <c r="D1062" s="306">
        <v>0.39026100000000002</v>
      </c>
    </row>
    <row r="1063" spans="2:4" ht="22" x14ac:dyDescent="0.25">
      <c r="B1063" s="306" t="s">
        <v>1010</v>
      </c>
      <c r="C1063" s="306">
        <v>0.104204</v>
      </c>
      <c r="D1063" s="306">
        <v>0.39014100000000002</v>
      </c>
    </row>
    <row r="1064" spans="2:4" ht="22" x14ac:dyDescent="0.25">
      <c r="B1064" s="306" t="s">
        <v>1239</v>
      </c>
      <c r="C1064" s="306">
        <v>-0.286188</v>
      </c>
      <c r="D1064" s="306">
        <v>0.38941999999999999</v>
      </c>
    </row>
    <row r="1065" spans="2:4" ht="22" x14ac:dyDescent="0.25">
      <c r="B1065" s="306" t="s">
        <v>1511</v>
      </c>
      <c r="C1065" s="306">
        <v>-7.8490000000000004E-2</v>
      </c>
      <c r="D1065" s="306">
        <v>0.383108</v>
      </c>
    </row>
    <row r="1066" spans="2:4" ht="22" x14ac:dyDescent="0.25">
      <c r="B1066" s="306" t="s">
        <v>794</v>
      </c>
      <c r="C1066" s="306">
        <v>0.28675600000000001</v>
      </c>
      <c r="D1066" s="306">
        <v>0.382212</v>
      </c>
    </row>
    <row r="1067" spans="2:4" ht="22" x14ac:dyDescent="0.25">
      <c r="B1067" s="306" t="s">
        <v>940</v>
      </c>
      <c r="C1067" s="306">
        <v>-0.25884200000000002</v>
      </c>
      <c r="D1067" s="306">
        <v>0.38217899999999999</v>
      </c>
    </row>
    <row r="1068" spans="2:4" ht="22" x14ac:dyDescent="0.25">
      <c r="B1068" s="306" t="s">
        <v>1891</v>
      </c>
      <c r="C1068" s="306">
        <v>0.264824</v>
      </c>
      <c r="D1068" s="306">
        <v>0.38056899999999999</v>
      </c>
    </row>
    <row r="1069" spans="2:4" ht="22" x14ac:dyDescent="0.25">
      <c r="B1069" s="306" t="s">
        <v>1847</v>
      </c>
      <c r="C1069" s="306">
        <v>-7.8488000000000002E-2</v>
      </c>
      <c r="D1069" s="306">
        <v>0.377442</v>
      </c>
    </row>
    <row r="1070" spans="2:4" ht="22" x14ac:dyDescent="0.25">
      <c r="B1070" s="306" t="s">
        <v>1535</v>
      </c>
      <c r="C1070" s="306">
        <v>-8.2100999999999993E-2</v>
      </c>
      <c r="D1070" s="306">
        <v>0.37429600000000002</v>
      </c>
    </row>
    <row r="1071" spans="2:4" ht="22" x14ac:dyDescent="0.25">
      <c r="B1071" s="306" t="s">
        <v>879</v>
      </c>
      <c r="C1071" s="306">
        <v>-6.8905999999999995E-2</v>
      </c>
      <c r="D1071" s="306">
        <v>0.37380099999999999</v>
      </c>
    </row>
    <row r="1072" spans="2:4" ht="22" x14ac:dyDescent="0.25">
      <c r="B1072" s="306" t="s">
        <v>1561</v>
      </c>
      <c r="C1072" s="306">
        <v>-0.42194500000000001</v>
      </c>
      <c r="D1072" s="306">
        <v>0.37272100000000002</v>
      </c>
    </row>
    <row r="1073" spans="2:4" ht="22" x14ac:dyDescent="0.25">
      <c r="B1073" s="306" t="s">
        <v>1374</v>
      </c>
      <c r="C1073" s="306">
        <v>0.131942</v>
      </c>
      <c r="D1073" s="306">
        <v>0.37257000000000001</v>
      </c>
    </row>
    <row r="1074" spans="2:4" ht="22" x14ac:dyDescent="0.25">
      <c r="B1074" s="306" t="s">
        <v>786</v>
      </c>
      <c r="C1074" s="306">
        <v>6.3277E-2</v>
      </c>
      <c r="D1074" s="306">
        <v>0.37203900000000001</v>
      </c>
    </row>
    <row r="1075" spans="2:4" ht="22" x14ac:dyDescent="0.25">
      <c r="B1075" s="306" t="s">
        <v>1191</v>
      </c>
      <c r="C1075" s="306">
        <v>8.3506999999999998E-2</v>
      </c>
      <c r="D1075" s="306">
        <v>0.37183699999999997</v>
      </c>
    </row>
    <row r="1076" spans="2:4" ht="22" x14ac:dyDescent="0.25">
      <c r="B1076" s="306" t="s">
        <v>1740</v>
      </c>
      <c r="C1076" s="306">
        <v>-0.12512899999999999</v>
      </c>
      <c r="D1076" s="306">
        <v>0.37067</v>
      </c>
    </row>
    <row r="1077" spans="2:4" ht="22" x14ac:dyDescent="0.25">
      <c r="B1077" s="306" t="s">
        <v>881</v>
      </c>
      <c r="C1077" s="306">
        <v>7.8245999999999996E-2</v>
      </c>
      <c r="D1077" s="306">
        <v>0.36996699999999999</v>
      </c>
    </row>
    <row r="1078" spans="2:4" ht="22" x14ac:dyDescent="0.25">
      <c r="B1078" s="306" t="s">
        <v>1002</v>
      </c>
      <c r="C1078" s="306">
        <v>-0.116426</v>
      </c>
      <c r="D1078" s="306">
        <v>0.36860799999999999</v>
      </c>
    </row>
    <row r="1079" spans="2:4" ht="22" x14ac:dyDescent="0.25">
      <c r="B1079" s="306" t="s">
        <v>1123</v>
      </c>
      <c r="C1079" s="306">
        <v>0.12249</v>
      </c>
      <c r="D1079" s="306">
        <v>0.36666700000000002</v>
      </c>
    </row>
    <row r="1080" spans="2:4" ht="22" x14ac:dyDescent="0.25">
      <c r="B1080" s="306" t="s">
        <v>1272</v>
      </c>
      <c r="C1080" s="306">
        <v>0.11879199999999999</v>
      </c>
      <c r="D1080" s="306">
        <v>0.36537700000000001</v>
      </c>
    </row>
    <row r="1081" spans="2:4" ht="22" x14ac:dyDescent="0.25">
      <c r="B1081" s="306" t="s">
        <v>1688</v>
      </c>
      <c r="C1081" s="306">
        <v>0.10982699999999999</v>
      </c>
      <c r="D1081" s="306">
        <v>0.36534699999999998</v>
      </c>
    </row>
    <row r="1082" spans="2:4" ht="22" x14ac:dyDescent="0.25">
      <c r="B1082" s="306" t="s">
        <v>1777</v>
      </c>
      <c r="C1082" s="306">
        <v>0.10876</v>
      </c>
      <c r="D1082" s="306">
        <v>0.36430800000000002</v>
      </c>
    </row>
    <row r="1083" spans="2:4" ht="22" x14ac:dyDescent="0.25">
      <c r="B1083" s="306" t="s">
        <v>1507</v>
      </c>
      <c r="C1083" s="306">
        <v>-4.6042E-2</v>
      </c>
      <c r="D1083" s="306">
        <v>0.364116</v>
      </c>
    </row>
    <row r="1084" spans="2:4" ht="22" x14ac:dyDescent="0.25">
      <c r="B1084" s="306" t="s">
        <v>1388</v>
      </c>
      <c r="C1084" s="306">
        <v>4.6795999999999997E-2</v>
      </c>
      <c r="D1084" s="306">
        <v>0.36304500000000001</v>
      </c>
    </row>
    <row r="1085" spans="2:4" ht="22" x14ac:dyDescent="0.25">
      <c r="B1085" s="306" t="s">
        <v>1584</v>
      </c>
      <c r="C1085" s="306">
        <v>-6.2178999999999998E-2</v>
      </c>
      <c r="D1085" s="306">
        <v>0.36286800000000002</v>
      </c>
    </row>
    <row r="1086" spans="2:4" ht="22" x14ac:dyDescent="0.25">
      <c r="B1086" s="306" t="s">
        <v>1898</v>
      </c>
      <c r="C1086" s="306">
        <v>0.211781</v>
      </c>
      <c r="D1086" s="306">
        <v>0.36049300000000001</v>
      </c>
    </row>
    <row r="1087" spans="2:4" ht="22" x14ac:dyDescent="0.25">
      <c r="B1087" s="306" t="s">
        <v>1140</v>
      </c>
      <c r="C1087" s="306">
        <v>-0.23641499999999999</v>
      </c>
      <c r="D1087" s="306">
        <v>0.36049100000000001</v>
      </c>
    </row>
    <row r="1088" spans="2:4" ht="22" x14ac:dyDescent="0.25">
      <c r="B1088" s="306" t="s">
        <v>630</v>
      </c>
      <c r="C1088" s="306">
        <v>0.117456</v>
      </c>
      <c r="D1088" s="306">
        <v>0.35635499999999998</v>
      </c>
    </row>
    <row r="1089" spans="2:4" ht="22" x14ac:dyDescent="0.25">
      <c r="B1089" s="306" t="s">
        <v>1794</v>
      </c>
      <c r="C1089" s="306">
        <v>0.13257099999999999</v>
      </c>
      <c r="D1089" s="306">
        <v>0.35453499999999999</v>
      </c>
    </row>
    <row r="1090" spans="2:4" ht="22" x14ac:dyDescent="0.25">
      <c r="B1090" s="306" t="s">
        <v>759</v>
      </c>
      <c r="C1090" s="306">
        <v>-0.460447</v>
      </c>
      <c r="D1090" s="306">
        <v>0.35424499999999998</v>
      </c>
    </row>
    <row r="1091" spans="2:4" ht="22" x14ac:dyDescent="0.25">
      <c r="B1091" s="306" t="s">
        <v>604</v>
      </c>
      <c r="C1091" s="306">
        <v>-9.0532000000000001E-2</v>
      </c>
      <c r="D1091" s="306">
        <v>0.35416399999999998</v>
      </c>
    </row>
    <row r="1092" spans="2:4" ht="22" x14ac:dyDescent="0.25">
      <c r="B1092" s="306" t="s">
        <v>1303</v>
      </c>
      <c r="C1092" s="306">
        <v>-0.14544099999999999</v>
      </c>
      <c r="D1092" s="306">
        <v>0.35349799999999998</v>
      </c>
    </row>
    <row r="1093" spans="2:4" ht="22" x14ac:dyDescent="0.25">
      <c r="B1093" s="306" t="s">
        <v>402</v>
      </c>
      <c r="C1093" s="306">
        <v>-6.2682000000000002E-2</v>
      </c>
      <c r="D1093" s="306">
        <v>0.35297000000000001</v>
      </c>
    </row>
    <row r="1094" spans="2:4" ht="22" x14ac:dyDescent="0.25">
      <c r="B1094" s="306" t="s">
        <v>1626</v>
      </c>
      <c r="C1094" s="306">
        <v>-9.8660999999999999E-2</v>
      </c>
      <c r="D1094" s="306">
        <v>0.350607</v>
      </c>
    </row>
    <row r="1095" spans="2:4" ht="22" x14ac:dyDescent="0.25">
      <c r="B1095" s="306" t="s">
        <v>753</v>
      </c>
      <c r="C1095" s="306">
        <v>-8.0773999999999999E-2</v>
      </c>
      <c r="D1095" s="306">
        <v>0.350605</v>
      </c>
    </row>
    <row r="1096" spans="2:4" ht="22" x14ac:dyDescent="0.25">
      <c r="B1096" s="306" t="s">
        <v>1728</v>
      </c>
      <c r="C1096" s="306">
        <v>8.1296999999999994E-2</v>
      </c>
      <c r="D1096" s="306">
        <v>0.35050700000000001</v>
      </c>
    </row>
    <row r="1097" spans="2:4" ht="22" x14ac:dyDescent="0.25">
      <c r="B1097" s="306" t="s">
        <v>1462</v>
      </c>
      <c r="C1097" s="306">
        <v>-0.326627</v>
      </c>
      <c r="D1097" s="306">
        <v>0.34587299999999999</v>
      </c>
    </row>
    <row r="1098" spans="2:4" ht="22" x14ac:dyDescent="0.25">
      <c r="B1098" s="306" t="s">
        <v>1616</v>
      </c>
      <c r="C1098" s="306">
        <v>-0.380189</v>
      </c>
      <c r="D1098" s="306">
        <v>0.34453299999999998</v>
      </c>
    </row>
    <row r="1099" spans="2:4" ht="22" x14ac:dyDescent="0.25">
      <c r="B1099" s="306" t="s">
        <v>1904</v>
      </c>
      <c r="C1099" s="306">
        <v>0.19464899999999999</v>
      </c>
      <c r="D1099" s="306">
        <v>0.34425099999999997</v>
      </c>
    </row>
    <row r="1100" spans="2:4" ht="22" x14ac:dyDescent="0.25">
      <c r="B1100" s="306" t="s">
        <v>1642</v>
      </c>
      <c r="C1100" s="306">
        <v>-0.172094</v>
      </c>
      <c r="D1100" s="306">
        <v>0.34354800000000002</v>
      </c>
    </row>
    <row r="1101" spans="2:4" ht="22" x14ac:dyDescent="0.25">
      <c r="B1101" s="306" t="s">
        <v>1249</v>
      </c>
      <c r="C1101" s="306">
        <v>0.20773900000000001</v>
      </c>
      <c r="D1101" s="306">
        <v>0.34273100000000001</v>
      </c>
    </row>
    <row r="1102" spans="2:4" ht="22" x14ac:dyDescent="0.25">
      <c r="B1102" s="306" t="s">
        <v>1085</v>
      </c>
      <c r="C1102" s="306">
        <v>6.8636000000000003E-2</v>
      </c>
      <c r="D1102" s="306">
        <v>0.342559</v>
      </c>
    </row>
    <row r="1103" spans="2:4" ht="22" x14ac:dyDescent="0.25">
      <c r="B1103" s="306" t="s">
        <v>1486</v>
      </c>
      <c r="C1103" s="306">
        <v>0.11687</v>
      </c>
      <c r="D1103" s="306">
        <v>0.34182400000000002</v>
      </c>
    </row>
    <row r="1104" spans="2:4" ht="22" x14ac:dyDescent="0.25">
      <c r="B1104" s="306" t="s">
        <v>1465</v>
      </c>
      <c r="C1104" s="306">
        <v>0.1361</v>
      </c>
      <c r="D1104" s="306">
        <v>0.34171899999999999</v>
      </c>
    </row>
    <row r="1105" spans="2:4" ht="22" x14ac:dyDescent="0.25">
      <c r="B1105" s="306" t="s">
        <v>1060</v>
      </c>
      <c r="C1105" s="306">
        <v>-6.2264E-2</v>
      </c>
      <c r="D1105" s="306">
        <v>0.34075499999999997</v>
      </c>
    </row>
    <row r="1106" spans="2:4" ht="22" x14ac:dyDescent="0.25">
      <c r="B1106" s="306" t="s">
        <v>1878</v>
      </c>
      <c r="C1106" s="306">
        <v>0.19248899999999999</v>
      </c>
      <c r="D1106" s="306">
        <v>0.33936500000000003</v>
      </c>
    </row>
    <row r="1107" spans="2:4" ht="22" x14ac:dyDescent="0.25">
      <c r="B1107" s="306" t="s">
        <v>1926</v>
      </c>
      <c r="C1107" s="306">
        <v>-0.43265100000000001</v>
      </c>
      <c r="D1107" s="306">
        <v>0.33873999999999999</v>
      </c>
    </row>
    <row r="1108" spans="2:4" ht="22" x14ac:dyDescent="0.25">
      <c r="B1108" s="306" t="s">
        <v>1186</v>
      </c>
      <c r="C1108" s="306">
        <v>0.185364</v>
      </c>
      <c r="D1108" s="306">
        <v>0.33795999999999998</v>
      </c>
    </row>
    <row r="1109" spans="2:4" ht="22" x14ac:dyDescent="0.25">
      <c r="B1109" s="306" t="s">
        <v>1084</v>
      </c>
      <c r="C1109" s="306">
        <v>0.16972599999999999</v>
      </c>
      <c r="D1109" s="306">
        <v>0.33568999999999999</v>
      </c>
    </row>
    <row r="1110" spans="2:4" ht="22" x14ac:dyDescent="0.25">
      <c r="B1110" s="306" t="s">
        <v>1187</v>
      </c>
      <c r="C1110" s="306">
        <v>0.20263999999999999</v>
      </c>
      <c r="D1110" s="306">
        <v>0.33486100000000002</v>
      </c>
    </row>
    <row r="1111" spans="2:4" ht="22" x14ac:dyDescent="0.25">
      <c r="B1111" s="306" t="s">
        <v>1008</v>
      </c>
      <c r="C1111" s="306">
        <v>9.2955999999999997E-2</v>
      </c>
      <c r="D1111" s="306">
        <v>0.33447500000000002</v>
      </c>
    </row>
    <row r="1112" spans="2:4" ht="22" x14ac:dyDescent="0.25">
      <c r="B1112" s="306" t="s">
        <v>1223</v>
      </c>
      <c r="C1112" s="306">
        <v>0.199771</v>
      </c>
      <c r="D1112" s="306">
        <v>0.332422</v>
      </c>
    </row>
    <row r="1113" spans="2:4" ht="22" x14ac:dyDescent="0.25">
      <c r="B1113" s="306" t="s">
        <v>696</v>
      </c>
      <c r="C1113" s="306">
        <v>-0.130853</v>
      </c>
      <c r="D1113" s="306">
        <v>0.33046700000000001</v>
      </c>
    </row>
    <row r="1114" spans="2:4" ht="22" x14ac:dyDescent="0.25">
      <c r="B1114" s="306" t="s">
        <v>1537</v>
      </c>
      <c r="C1114" s="306">
        <v>-0.13985700000000001</v>
      </c>
      <c r="D1114" s="306">
        <v>0.32922299999999999</v>
      </c>
    </row>
    <row r="1115" spans="2:4" ht="22" x14ac:dyDescent="0.25">
      <c r="B1115" s="306" t="s">
        <v>1555</v>
      </c>
      <c r="C1115" s="306">
        <v>-0.247669</v>
      </c>
      <c r="D1115" s="306">
        <v>0.32907999999999998</v>
      </c>
    </row>
    <row r="1116" spans="2:4" ht="22" x14ac:dyDescent="0.25">
      <c r="B1116" s="306" t="s">
        <v>1792</v>
      </c>
      <c r="C1116" s="306">
        <v>8.9834999999999998E-2</v>
      </c>
      <c r="D1116" s="306">
        <v>0.32886199999999999</v>
      </c>
    </row>
    <row r="1117" spans="2:4" ht="22" x14ac:dyDescent="0.25">
      <c r="B1117" s="306" t="s">
        <v>391</v>
      </c>
      <c r="C1117" s="306">
        <v>-0.108322</v>
      </c>
      <c r="D1117" s="306">
        <v>0.32617699999999999</v>
      </c>
    </row>
    <row r="1118" spans="2:4" ht="22" x14ac:dyDescent="0.25">
      <c r="B1118" s="306" t="s">
        <v>911</v>
      </c>
      <c r="C1118" s="306">
        <v>-0.636683</v>
      </c>
      <c r="D1118" s="306">
        <v>0.32613799999999998</v>
      </c>
    </row>
    <row r="1119" spans="2:4" ht="22" x14ac:dyDescent="0.25">
      <c r="B1119" s="306" t="s">
        <v>1808</v>
      </c>
      <c r="C1119" s="306">
        <v>7.9520999999999994E-2</v>
      </c>
      <c r="D1119" s="306">
        <v>0.32250699999999999</v>
      </c>
    </row>
    <row r="1120" spans="2:4" ht="22" x14ac:dyDescent="0.25">
      <c r="B1120" s="306" t="s">
        <v>1656</v>
      </c>
      <c r="C1120" s="306">
        <v>-5.9920000000000001E-2</v>
      </c>
      <c r="D1120" s="306">
        <v>0.32186399999999998</v>
      </c>
    </row>
    <row r="1121" spans="2:4" ht="22" x14ac:dyDescent="0.25">
      <c r="B1121" s="306" t="s">
        <v>1350</v>
      </c>
      <c r="C1121" s="306">
        <v>-4.6371999999999997E-2</v>
      </c>
      <c r="D1121" s="306">
        <v>0.32034200000000002</v>
      </c>
    </row>
    <row r="1122" spans="2:4" ht="22" x14ac:dyDescent="0.25">
      <c r="B1122" s="306" t="s">
        <v>1623</v>
      </c>
      <c r="C1122" s="306">
        <v>9.5769000000000007E-2</v>
      </c>
      <c r="D1122" s="306">
        <v>0.320212</v>
      </c>
    </row>
    <row r="1123" spans="2:4" ht="22" x14ac:dyDescent="0.25">
      <c r="B1123" s="306" t="s">
        <v>1089</v>
      </c>
      <c r="C1123" s="306">
        <v>-0.27191799999999999</v>
      </c>
      <c r="D1123" s="306">
        <v>0.31929999999999997</v>
      </c>
    </row>
    <row r="1124" spans="2:4" ht="22" x14ac:dyDescent="0.25">
      <c r="B1124" s="306" t="s">
        <v>1036</v>
      </c>
      <c r="C1124" s="306">
        <v>-5.4677000000000003E-2</v>
      </c>
      <c r="D1124" s="306">
        <v>0.31894800000000001</v>
      </c>
    </row>
    <row r="1125" spans="2:4" ht="22" x14ac:dyDescent="0.25">
      <c r="B1125" s="306" t="s">
        <v>430</v>
      </c>
      <c r="C1125" s="306">
        <v>6.3231999999999997E-2</v>
      </c>
      <c r="D1125" s="306">
        <v>0.31868999999999997</v>
      </c>
    </row>
    <row r="1126" spans="2:4" ht="22" x14ac:dyDescent="0.25">
      <c r="B1126" s="306" t="s">
        <v>543</v>
      </c>
      <c r="C1126" s="306">
        <v>7.4081999999999995E-2</v>
      </c>
      <c r="D1126" s="306">
        <v>0.31832899999999997</v>
      </c>
    </row>
    <row r="1127" spans="2:4" ht="22" x14ac:dyDescent="0.25">
      <c r="B1127" s="306" t="s">
        <v>1896</v>
      </c>
      <c r="C1127" s="306">
        <v>0.16700999999999999</v>
      </c>
      <c r="D1127" s="306">
        <v>0.31808500000000001</v>
      </c>
    </row>
    <row r="1128" spans="2:4" ht="22" x14ac:dyDescent="0.25">
      <c r="B1128" s="306" t="s">
        <v>1314</v>
      </c>
      <c r="C1128" s="306">
        <v>-0.162553</v>
      </c>
      <c r="D1128" s="306">
        <v>0.31792700000000002</v>
      </c>
    </row>
    <row r="1129" spans="2:4" ht="22" x14ac:dyDescent="0.25">
      <c r="B1129" s="306" t="s">
        <v>1476</v>
      </c>
      <c r="C1129" s="306">
        <v>4.5157000000000003E-2</v>
      </c>
      <c r="D1129" s="306">
        <v>0.31654599999999999</v>
      </c>
    </row>
    <row r="1130" spans="2:4" ht="22" x14ac:dyDescent="0.25">
      <c r="B1130" s="306" t="s">
        <v>961</v>
      </c>
      <c r="C1130" s="306">
        <v>0.106836</v>
      </c>
      <c r="D1130" s="306">
        <v>0.31612099999999999</v>
      </c>
    </row>
    <row r="1131" spans="2:4" ht="22" x14ac:dyDescent="0.25">
      <c r="B1131" s="306" t="s">
        <v>620</v>
      </c>
      <c r="C1131" s="306">
        <v>3.9586999999999997E-2</v>
      </c>
      <c r="D1131" s="306">
        <v>0.31311899999999998</v>
      </c>
    </row>
    <row r="1132" spans="2:4" ht="22" x14ac:dyDescent="0.25">
      <c r="B1132" s="306" t="s">
        <v>1438</v>
      </c>
      <c r="C1132" s="306">
        <v>7.4524999999999994E-2</v>
      </c>
      <c r="D1132" s="306">
        <v>0.31154799999999999</v>
      </c>
    </row>
    <row r="1133" spans="2:4" ht="22" x14ac:dyDescent="0.25">
      <c r="B1133" s="306" t="s">
        <v>1324</v>
      </c>
      <c r="C1133" s="306">
        <v>-0.147341</v>
      </c>
      <c r="D1133" s="306">
        <v>0.310417</v>
      </c>
    </row>
    <row r="1134" spans="2:4" ht="22" x14ac:dyDescent="0.25">
      <c r="B1134" s="306" t="s">
        <v>984</v>
      </c>
      <c r="C1134" s="306">
        <v>7.0380999999999999E-2</v>
      </c>
      <c r="D1134" s="306">
        <v>0.30996899999999999</v>
      </c>
    </row>
    <row r="1135" spans="2:4" ht="22" x14ac:dyDescent="0.25">
      <c r="B1135" s="306" t="s">
        <v>1914</v>
      </c>
      <c r="C1135" s="306">
        <v>0.14583599999999999</v>
      </c>
      <c r="D1135" s="306">
        <v>0.30949300000000002</v>
      </c>
    </row>
    <row r="1136" spans="2:4" ht="22" x14ac:dyDescent="0.25">
      <c r="B1136" s="306" t="s">
        <v>716</v>
      </c>
      <c r="C1136" s="306">
        <v>4.5985999999999999E-2</v>
      </c>
      <c r="D1136" s="306">
        <v>0.30864599999999998</v>
      </c>
    </row>
    <row r="1137" spans="2:4" ht="22" x14ac:dyDescent="0.25">
      <c r="B1137" s="306" t="s">
        <v>1390</v>
      </c>
      <c r="C1137" s="306">
        <v>-0.54102300000000003</v>
      </c>
      <c r="D1137" s="306">
        <v>0.30823800000000001</v>
      </c>
    </row>
    <row r="1138" spans="2:4" ht="22" x14ac:dyDescent="0.25">
      <c r="B1138" s="306" t="s">
        <v>1243</v>
      </c>
      <c r="C1138" s="306">
        <v>5.9138000000000003E-2</v>
      </c>
      <c r="D1138" s="306">
        <v>0.30747400000000003</v>
      </c>
    </row>
    <row r="1139" spans="2:4" ht="22" x14ac:dyDescent="0.25">
      <c r="B1139" s="306" t="s">
        <v>1716</v>
      </c>
      <c r="C1139" s="306">
        <v>-0.11620999999999999</v>
      </c>
      <c r="D1139" s="306">
        <v>0.30599199999999999</v>
      </c>
    </row>
    <row r="1140" spans="2:4" ht="22" x14ac:dyDescent="0.25">
      <c r="B1140" s="306" t="s">
        <v>1018</v>
      </c>
      <c r="C1140" s="306">
        <v>-0.52978400000000003</v>
      </c>
      <c r="D1140" s="306">
        <v>0.30538700000000002</v>
      </c>
    </row>
    <row r="1141" spans="2:4" ht="22" x14ac:dyDescent="0.25">
      <c r="B1141" s="306" t="s">
        <v>1079</v>
      </c>
      <c r="C1141" s="306">
        <v>9.9713999999999997E-2</v>
      </c>
      <c r="D1141" s="306">
        <v>0.303203</v>
      </c>
    </row>
    <row r="1142" spans="2:4" ht="22" x14ac:dyDescent="0.25">
      <c r="B1142" s="306" t="s">
        <v>1530</v>
      </c>
      <c r="C1142" s="306">
        <v>5.525E-2</v>
      </c>
      <c r="D1142" s="306">
        <v>0.30280499999999999</v>
      </c>
    </row>
    <row r="1143" spans="2:4" ht="22" x14ac:dyDescent="0.25">
      <c r="B1143" s="306" t="s">
        <v>587</v>
      </c>
      <c r="C1143" s="306">
        <v>-5.6780999999999998E-2</v>
      </c>
      <c r="D1143" s="306">
        <v>0.30154900000000001</v>
      </c>
    </row>
    <row r="1144" spans="2:4" ht="22" x14ac:dyDescent="0.25">
      <c r="B1144" s="306" t="s">
        <v>782</v>
      </c>
      <c r="C1144" s="306">
        <v>0.19378899999999999</v>
      </c>
      <c r="D1144" s="306">
        <v>0.30109599999999997</v>
      </c>
    </row>
    <row r="1145" spans="2:4" ht="22" x14ac:dyDescent="0.25">
      <c r="B1145" s="306" t="s">
        <v>1811</v>
      </c>
      <c r="C1145" s="306">
        <v>9.8628999999999994E-2</v>
      </c>
      <c r="D1145" s="306">
        <v>0.30063000000000001</v>
      </c>
    </row>
    <row r="1146" spans="2:4" ht="22" x14ac:dyDescent="0.25">
      <c r="B1146" s="306" t="s">
        <v>1539</v>
      </c>
      <c r="C1146" s="306">
        <v>4.7268999999999999E-2</v>
      </c>
      <c r="D1146" s="306">
        <v>0.30044900000000002</v>
      </c>
    </row>
    <row r="1147" spans="2:4" ht="22" x14ac:dyDescent="0.25">
      <c r="B1147" s="306" t="s">
        <v>815</v>
      </c>
      <c r="C1147" s="306">
        <v>0.10419200000000001</v>
      </c>
      <c r="D1147" s="306">
        <v>0.29946899999999999</v>
      </c>
    </row>
    <row r="1148" spans="2:4" ht="22" x14ac:dyDescent="0.25">
      <c r="B1148" s="306" t="s">
        <v>828</v>
      </c>
      <c r="C1148" s="306">
        <v>0.122892</v>
      </c>
      <c r="D1148" s="306">
        <v>0.29858400000000002</v>
      </c>
    </row>
    <row r="1149" spans="2:4" ht="22" x14ac:dyDescent="0.25">
      <c r="B1149" s="306" t="s">
        <v>1259</v>
      </c>
      <c r="C1149" s="306">
        <v>-0.72649300000000006</v>
      </c>
      <c r="D1149" s="306">
        <v>0.29634100000000002</v>
      </c>
    </row>
    <row r="1150" spans="2:4" ht="22" x14ac:dyDescent="0.25">
      <c r="B1150" s="306" t="s">
        <v>1246</v>
      </c>
      <c r="C1150" s="306">
        <v>-5.0651000000000002E-2</v>
      </c>
      <c r="D1150" s="306">
        <v>0.29434300000000002</v>
      </c>
    </row>
    <row r="1151" spans="2:4" ht="22" x14ac:dyDescent="0.25">
      <c r="B1151" s="306" t="s">
        <v>1164</v>
      </c>
      <c r="C1151" s="306">
        <v>-7.5356000000000006E-2</v>
      </c>
      <c r="D1151" s="306">
        <v>0.29355199999999998</v>
      </c>
    </row>
    <row r="1152" spans="2:4" ht="22" x14ac:dyDescent="0.25">
      <c r="B1152" s="306" t="s">
        <v>1536</v>
      </c>
      <c r="C1152" s="306">
        <v>4.9377999999999998E-2</v>
      </c>
      <c r="D1152" s="306">
        <v>0.289379</v>
      </c>
    </row>
    <row r="1153" spans="2:4" ht="22" x14ac:dyDescent="0.25">
      <c r="B1153" s="306" t="s">
        <v>1156</v>
      </c>
      <c r="C1153" s="306">
        <v>0.114784</v>
      </c>
      <c r="D1153" s="306">
        <v>0.28851500000000002</v>
      </c>
    </row>
    <row r="1154" spans="2:4" ht="22" x14ac:dyDescent="0.25">
      <c r="B1154" s="306" t="s">
        <v>1675</v>
      </c>
      <c r="C1154" s="306">
        <v>-5.6767999999999999E-2</v>
      </c>
      <c r="D1154" s="306">
        <v>0.28784799999999999</v>
      </c>
    </row>
    <row r="1155" spans="2:4" ht="22" x14ac:dyDescent="0.25">
      <c r="B1155" s="306" t="s">
        <v>887</v>
      </c>
      <c r="C1155" s="306">
        <v>0.16666800000000001</v>
      </c>
      <c r="D1155" s="306">
        <v>0.28445100000000001</v>
      </c>
    </row>
    <row r="1156" spans="2:4" ht="22" x14ac:dyDescent="0.25">
      <c r="B1156" s="306" t="s">
        <v>1681</v>
      </c>
      <c r="C1156" s="306">
        <v>-5.8770000000000003E-2</v>
      </c>
      <c r="D1156" s="306">
        <v>0.28301100000000001</v>
      </c>
    </row>
    <row r="1157" spans="2:4" ht="22" x14ac:dyDescent="0.25">
      <c r="B1157" s="306" t="s">
        <v>1455</v>
      </c>
      <c r="C1157" s="306">
        <v>-6.3728999999999994E-2</v>
      </c>
      <c r="D1157" s="306">
        <v>0.28252699999999997</v>
      </c>
    </row>
    <row r="1158" spans="2:4" ht="22" x14ac:dyDescent="0.25">
      <c r="B1158" s="306" t="s">
        <v>1805</v>
      </c>
      <c r="C1158" s="306">
        <v>8.9580999999999994E-2</v>
      </c>
      <c r="D1158" s="306">
        <v>0.28140500000000002</v>
      </c>
    </row>
    <row r="1159" spans="2:4" ht="22" x14ac:dyDescent="0.25">
      <c r="B1159" s="306" t="s">
        <v>1890</v>
      </c>
      <c r="C1159" s="306">
        <v>-3.9378999999999997E-2</v>
      </c>
      <c r="D1159" s="306">
        <v>0.277783</v>
      </c>
    </row>
    <row r="1160" spans="2:4" ht="22" x14ac:dyDescent="0.25">
      <c r="B1160" s="306" t="s">
        <v>938</v>
      </c>
      <c r="C1160" s="306">
        <v>-7.6145000000000004E-2</v>
      </c>
      <c r="D1160" s="306">
        <v>0.27702700000000002</v>
      </c>
    </row>
    <row r="1161" spans="2:4" ht="22" x14ac:dyDescent="0.25">
      <c r="B1161" s="306" t="s">
        <v>634</v>
      </c>
      <c r="C1161" s="306">
        <v>6.9705000000000003E-2</v>
      </c>
      <c r="D1161" s="306">
        <v>0.27626099999999998</v>
      </c>
    </row>
    <row r="1162" spans="2:4" ht="22" x14ac:dyDescent="0.25">
      <c r="B1162" s="306" t="s">
        <v>711</v>
      </c>
      <c r="C1162" s="306">
        <v>-0.126583</v>
      </c>
      <c r="D1162" s="306">
        <v>0.27549800000000002</v>
      </c>
    </row>
    <row r="1163" spans="2:4" ht="22" x14ac:dyDescent="0.25">
      <c r="B1163" s="306" t="s">
        <v>1082</v>
      </c>
      <c r="C1163" s="306">
        <v>-0.106068</v>
      </c>
      <c r="D1163" s="306">
        <v>0.27533400000000002</v>
      </c>
    </row>
    <row r="1164" spans="2:4" ht="22" x14ac:dyDescent="0.25">
      <c r="B1164" s="306" t="s">
        <v>626</v>
      </c>
      <c r="C1164" s="306">
        <v>6.7211999999999994E-2</v>
      </c>
      <c r="D1164" s="306">
        <v>0.27188499999999999</v>
      </c>
    </row>
    <row r="1165" spans="2:4" ht="22" x14ac:dyDescent="0.25">
      <c r="B1165" s="306" t="s">
        <v>1875</v>
      </c>
      <c r="C1165" s="306">
        <v>0.195993</v>
      </c>
      <c r="D1165" s="306">
        <v>0.26922000000000001</v>
      </c>
    </row>
    <row r="1166" spans="2:4" ht="22" x14ac:dyDescent="0.25">
      <c r="B1166" s="306" t="s">
        <v>1344</v>
      </c>
      <c r="C1166" s="306">
        <v>-8.6695999999999995E-2</v>
      </c>
      <c r="D1166" s="306">
        <v>0.26864900000000003</v>
      </c>
    </row>
    <row r="1167" spans="2:4" ht="22" x14ac:dyDescent="0.25">
      <c r="B1167" s="306" t="s">
        <v>1610</v>
      </c>
      <c r="C1167" s="306">
        <v>-4.1570999999999997E-2</v>
      </c>
      <c r="D1167" s="306">
        <v>0.268233</v>
      </c>
    </row>
    <row r="1168" spans="2:4" ht="22" x14ac:dyDescent="0.25">
      <c r="B1168" s="306" t="s">
        <v>713</v>
      </c>
      <c r="C1168" s="306">
        <v>-4.2509999999999999E-2</v>
      </c>
      <c r="D1168" s="306">
        <v>0.26730500000000001</v>
      </c>
    </row>
    <row r="1169" spans="2:4" ht="22" x14ac:dyDescent="0.25">
      <c r="B1169" s="306" t="s">
        <v>1568</v>
      </c>
      <c r="C1169" s="306">
        <v>-3.8942999999999998E-2</v>
      </c>
      <c r="D1169" s="306">
        <v>0.26669799999999999</v>
      </c>
    </row>
    <row r="1170" spans="2:4" ht="22" x14ac:dyDescent="0.25">
      <c r="B1170" s="306" t="s">
        <v>1931</v>
      </c>
      <c r="C1170" s="306">
        <v>-9.2641000000000001E-2</v>
      </c>
      <c r="D1170" s="306">
        <v>0.266482</v>
      </c>
    </row>
    <row r="1171" spans="2:4" ht="22" x14ac:dyDescent="0.25">
      <c r="B1171" s="306" t="s">
        <v>358</v>
      </c>
      <c r="C1171" s="306">
        <v>-3.4139000000000003E-2</v>
      </c>
      <c r="D1171" s="306">
        <v>0.26587</v>
      </c>
    </row>
    <row r="1172" spans="2:4" ht="22" x14ac:dyDescent="0.25">
      <c r="B1172" s="306" t="s">
        <v>1520</v>
      </c>
      <c r="C1172" s="306">
        <v>-7.9277E-2</v>
      </c>
      <c r="D1172" s="306">
        <v>0.26524900000000001</v>
      </c>
    </row>
    <row r="1173" spans="2:4" ht="22" x14ac:dyDescent="0.25">
      <c r="B1173" s="306" t="s">
        <v>814</v>
      </c>
      <c r="C1173" s="306">
        <v>9.6109E-2</v>
      </c>
      <c r="D1173" s="306">
        <v>0.26497700000000002</v>
      </c>
    </row>
    <row r="1174" spans="2:4" ht="22" x14ac:dyDescent="0.25">
      <c r="B1174" s="306" t="s">
        <v>873</v>
      </c>
      <c r="C1174" s="306">
        <v>7.2294999999999998E-2</v>
      </c>
      <c r="D1174" s="306">
        <v>0.26469300000000001</v>
      </c>
    </row>
    <row r="1175" spans="2:4" ht="22" x14ac:dyDescent="0.25">
      <c r="B1175" s="306" t="s">
        <v>1534</v>
      </c>
      <c r="C1175" s="306">
        <v>-4.6684999999999997E-2</v>
      </c>
      <c r="D1175" s="306">
        <v>0.26419500000000001</v>
      </c>
    </row>
    <row r="1176" spans="2:4" ht="22" x14ac:dyDescent="0.25">
      <c r="B1176" s="306" t="s">
        <v>1650</v>
      </c>
      <c r="C1176" s="306">
        <v>4.0111000000000001E-2</v>
      </c>
      <c r="D1176" s="306">
        <v>0.26149600000000001</v>
      </c>
    </row>
    <row r="1177" spans="2:4" ht="22" x14ac:dyDescent="0.25">
      <c r="B1177" s="306" t="s">
        <v>1669</v>
      </c>
      <c r="C1177" s="306">
        <v>-7.4742000000000003E-2</v>
      </c>
      <c r="D1177" s="306">
        <v>0.26133499999999998</v>
      </c>
    </row>
    <row r="1178" spans="2:4" ht="22" x14ac:dyDescent="0.25">
      <c r="B1178" s="306" t="s">
        <v>847</v>
      </c>
      <c r="C1178" s="306">
        <v>3.569E-2</v>
      </c>
      <c r="D1178" s="306">
        <v>0.26039400000000001</v>
      </c>
    </row>
    <row r="1179" spans="2:4" ht="22" x14ac:dyDescent="0.25">
      <c r="B1179" s="306" t="s">
        <v>501</v>
      </c>
      <c r="C1179" s="306">
        <v>-5.4418000000000001E-2</v>
      </c>
      <c r="D1179" s="306">
        <v>0.25792100000000001</v>
      </c>
    </row>
    <row r="1180" spans="2:4" ht="22" x14ac:dyDescent="0.25">
      <c r="B1180" s="306" t="s">
        <v>1882</v>
      </c>
      <c r="C1180" s="306">
        <v>0.128859</v>
      </c>
      <c r="D1180" s="306">
        <v>0.25762499999999999</v>
      </c>
    </row>
    <row r="1181" spans="2:4" ht="22" x14ac:dyDescent="0.25">
      <c r="B1181" s="306" t="s">
        <v>1756</v>
      </c>
      <c r="C1181" s="306">
        <v>7.3683999999999999E-2</v>
      </c>
      <c r="D1181" s="306">
        <v>0.25736799999999999</v>
      </c>
    </row>
    <row r="1182" spans="2:4" ht="22" x14ac:dyDescent="0.25">
      <c r="B1182" s="306" t="s">
        <v>1072</v>
      </c>
      <c r="C1182" s="306">
        <v>-4.0416000000000001E-2</v>
      </c>
      <c r="D1182" s="306">
        <v>0.25719900000000001</v>
      </c>
    </row>
    <row r="1183" spans="2:4" ht="22" x14ac:dyDescent="0.25">
      <c r="B1183" s="306" t="s">
        <v>1434</v>
      </c>
      <c r="C1183" s="306">
        <v>0.11991599999999999</v>
      </c>
      <c r="D1183" s="306">
        <v>0.256828</v>
      </c>
    </row>
    <row r="1184" spans="2:4" ht="22" x14ac:dyDescent="0.25">
      <c r="B1184" s="306" t="s">
        <v>429</v>
      </c>
      <c r="C1184" s="306">
        <v>3.4597000000000003E-2</v>
      </c>
      <c r="D1184" s="306">
        <v>0.25419799999999998</v>
      </c>
    </row>
    <row r="1185" spans="2:4" ht="22" x14ac:dyDescent="0.25">
      <c r="B1185" s="306" t="s">
        <v>714</v>
      </c>
      <c r="C1185" s="306">
        <v>-9.2008000000000006E-2</v>
      </c>
      <c r="D1185" s="306">
        <v>0.25417200000000001</v>
      </c>
    </row>
    <row r="1186" spans="2:4" ht="22" x14ac:dyDescent="0.25">
      <c r="B1186" s="306" t="s">
        <v>1059</v>
      </c>
      <c r="C1186" s="306">
        <v>-0.13808799999999999</v>
      </c>
      <c r="D1186" s="306">
        <v>0.25398700000000002</v>
      </c>
    </row>
    <row r="1187" spans="2:4" ht="22" x14ac:dyDescent="0.25">
      <c r="B1187" s="306" t="s">
        <v>1178</v>
      </c>
      <c r="C1187" s="306">
        <v>-3.6614000000000001E-2</v>
      </c>
      <c r="D1187" s="306">
        <v>0.25251800000000002</v>
      </c>
    </row>
    <row r="1188" spans="2:4" ht="22" x14ac:dyDescent="0.25">
      <c r="B1188" s="306" t="s">
        <v>1488</v>
      </c>
      <c r="C1188" s="306">
        <v>5.3397E-2</v>
      </c>
      <c r="D1188" s="306">
        <v>0.25134699999999999</v>
      </c>
    </row>
    <row r="1189" spans="2:4" ht="22" x14ac:dyDescent="0.25">
      <c r="B1189" s="306" t="s">
        <v>1380</v>
      </c>
      <c r="C1189" s="306">
        <v>-0.123751</v>
      </c>
      <c r="D1189" s="306">
        <v>0.250249</v>
      </c>
    </row>
    <row r="1190" spans="2:4" ht="22" x14ac:dyDescent="0.25">
      <c r="B1190" s="306" t="s">
        <v>1481</v>
      </c>
      <c r="C1190" s="306">
        <v>0.10537000000000001</v>
      </c>
      <c r="D1190" s="306">
        <v>0.248449</v>
      </c>
    </row>
    <row r="1191" spans="2:4" ht="22" x14ac:dyDescent="0.25">
      <c r="B1191" s="306" t="s">
        <v>1775</v>
      </c>
      <c r="C1191" s="306">
        <v>-0.21818699999999999</v>
      </c>
      <c r="D1191" s="306">
        <v>0.24787400000000001</v>
      </c>
    </row>
    <row r="1192" spans="2:4" ht="22" x14ac:dyDescent="0.25">
      <c r="B1192" s="306" t="s">
        <v>1361</v>
      </c>
      <c r="C1192" s="306">
        <v>0.127607</v>
      </c>
      <c r="D1192" s="306">
        <v>0.246366</v>
      </c>
    </row>
    <row r="1193" spans="2:4" ht="22" x14ac:dyDescent="0.25">
      <c r="B1193" s="306" t="s">
        <v>1562</v>
      </c>
      <c r="C1193" s="306">
        <v>8.8372000000000006E-2</v>
      </c>
      <c r="D1193" s="306">
        <v>0.24479799999999999</v>
      </c>
    </row>
    <row r="1194" spans="2:4" ht="22" x14ac:dyDescent="0.25">
      <c r="B1194" s="306" t="s">
        <v>1799</v>
      </c>
      <c r="C1194" s="306">
        <v>5.0181999999999997E-2</v>
      </c>
      <c r="D1194" s="306">
        <v>0.24251800000000001</v>
      </c>
    </row>
    <row r="1195" spans="2:4" ht="22" x14ac:dyDescent="0.25">
      <c r="B1195" s="306" t="s">
        <v>653</v>
      </c>
      <c r="C1195" s="306">
        <v>-4.4227000000000002E-2</v>
      </c>
      <c r="D1195" s="306">
        <v>0.24216399999999999</v>
      </c>
    </row>
    <row r="1196" spans="2:4" ht="22" x14ac:dyDescent="0.25">
      <c r="B1196" s="306" t="s">
        <v>1432</v>
      </c>
      <c r="C1196" s="306">
        <v>-0.62126599999999998</v>
      </c>
      <c r="D1196" s="306">
        <v>0.23638899999999999</v>
      </c>
    </row>
    <row r="1197" spans="2:4" ht="22" x14ac:dyDescent="0.25">
      <c r="B1197" s="306" t="s">
        <v>1048</v>
      </c>
      <c r="C1197" s="306">
        <v>3.4585999999999999E-2</v>
      </c>
      <c r="D1197" s="306">
        <v>0.23486699999999999</v>
      </c>
    </row>
    <row r="1198" spans="2:4" ht="22" x14ac:dyDescent="0.25">
      <c r="B1198" s="306" t="s">
        <v>1034</v>
      </c>
      <c r="C1198" s="306">
        <v>-8.3835999999999994E-2</v>
      </c>
      <c r="D1198" s="306">
        <v>0.23305899999999999</v>
      </c>
    </row>
    <row r="1199" spans="2:4" ht="22" x14ac:dyDescent="0.25">
      <c r="B1199" s="306" t="s">
        <v>1735</v>
      </c>
      <c r="C1199" s="306">
        <v>-5.4933999999999997E-2</v>
      </c>
      <c r="D1199" s="306">
        <v>0.232123</v>
      </c>
    </row>
    <row r="1200" spans="2:4" ht="22" x14ac:dyDescent="0.25">
      <c r="B1200" s="306" t="s">
        <v>981</v>
      </c>
      <c r="C1200" s="306">
        <v>8.1348000000000004E-2</v>
      </c>
      <c r="D1200" s="306">
        <v>0.23083600000000001</v>
      </c>
    </row>
    <row r="1201" spans="2:4" ht="22" x14ac:dyDescent="0.25">
      <c r="B1201" s="306" t="s">
        <v>1468</v>
      </c>
      <c r="C1201" s="306">
        <v>4.9597000000000002E-2</v>
      </c>
      <c r="D1201" s="306">
        <v>0.23019300000000001</v>
      </c>
    </row>
    <row r="1202" spans="2:4" ht="22" x14ac:dyDescent="0.25">
      <c r="B1202" s="306" t="s">
        <v>1026</v>
      </c>
      <c r="C1202" s="306">
        <v>7.7269000000000004E-2</v>
      </c>
      <c r="D1202" s="306">
        <v>0.229965</v>
      </c>
    </row>
    <row r="1203" spans="2:4" ht="22" x14ac:dyDescent="0.25">
      <c r="B1203" s="306" t="s">
        <v>1189</v>
      </c>
      <c r="C1203" s="306">
        <v>6.4260999999999999E-2</v>
      </c>
      <c r="D1203" s="306">
        <v>0.224078</v>
      </c>
    </row>
    <row r="1204" spans="2:4" ht="22" x14ac:dyDescent="0.25">
      <c r="B1204" s="306" t="s">
        <v>1427</v>
      </c>
      <c r="C1204" s="306">
        <v>-0.21330399999999999</v>
      </c>
      <c r="D1204" s="306">
        <v>0.22402900000000001</v>
      </c>
    </row>
    <row r="1205" spans="2:4" ht="22" x14ac:dyDescent="0.25">
      <c r="B1205" s="306" t="s">
        <v>1173</v>
      </c>
      <c r="C1205" s="306">
        <v>-5.4303999999999998E-2</v>
      </c>
      <c r="D1205" s="306">
        <v>0.22342500000000001</v>
      </c>
    </row>
    <row r="1206" spans="2:4" ht="22" x14ac:dyDescent="0.25">
      <c r="B1206" s="306" t="s">
        <v>1888</v>
      </c>
      <c r="C1206" s="306">
        <v>0.12617999999999999</v>
      </c>
      <c r="D1206" s="306">
        <v>0.22184400000000001</v>
      </c>
    </row>
    <row r="1207" spans="2:4" ht="22" x14ac:dyDescent="0.25">
      <c r="B1207" s="306" t="s">
        <v>1258</v>
      </c>
      <c r="C1207" s="306">
        <v>4.0329999999999998E-2</v>
      </c>
      <c r="D1207" s="306">
        <v>0.21484800000000001</v>
      </c>
    </row>
    <row r="1208" spans="2:4" ht="22" x14ac:dyDescent="0.25">
      <c r="B1208" s="306" t="s">
        <v>1752</v>
      </c>
      <c r="C1208" s="306">
        <v>-3.2902000000000001E-2</v>
      </c>
      <c r="D1208" s="306">
        <v>0.214836</v>
      </c>
    </row>
    <row r="1209" spans="2:4" ht="22" x14ac:dyDescent="0.25">
      <c r="B1209" s="306" t="s">
        <v>849</v>
      </c>
      <c r="C1209" s="306">
        <v>4.6029E-2</v>
      </c>
      <c r="D1209" s="306">
        <v>0.21460099999999999</v>
      </c>
    </row>
    <row r="1210" spans="2:4" ht="22" x14ac:dyDescent="0.25">
      <c r="B1210" s="306" t="s">
        <v>1031</v>
      </c>
      <c r="C1210" s="306">
        <v>-6.6767999999999994E-2</v>
      </c>
      <c r="D1210" s="306">
        <v>0.21426600000000001</v>
      </c>
    </row>
    <row r="1211" spans="2:4" ht="22" x14ac:dyDescent="0.25">
      <c r="B1211" s="306" t="s">
        <v>1603</v>
      </c>
      <c r="C1211" s="306">
        <v>3.2280000000000003E-2</v>
      </c>
      <c r="D1211" s="306">
        <v>0.21409700000000001</v>
      </c>
    </row>
    <row r="1212" spans="2:4" ht="22" x14ac:dyDescent="0.25">
      <c r="B1212" s="306" t="s">
        <v>1597</v>
      </c>
      <c r="C1212" s="306">
        <v>6.9140999999999994E-2</v>
      </c>
      <c r="D1212" s="306">
        <v>0.21185699999999999</v>
      </c>
    </row>
    <row r="1213" spans="2:4" ht="22" x14ac:dyDescent="0.25">
      <c r="B1213" s="306" t="s">
        <v>1033</v>
      </c>
      <c r="C1213" s="306">
        <v>3.1126999999999998E-2</v>
      </c>
      <c r="D1213" s="306">
        <v>0.21133299999999999</v>
      </c>
    </row>
    <row r="1214" spans="2:4" ht="22" x14ac:dyDescent="0.25">
      <c r="B1214" s="306" t="s">
        <v>1126</v>
      </c>
      <c r="C1214" s="306">
        <v>-0.22555800000000001</v>
      </c>
      <c r="D1214" s="306">
        <v>0.21095700000000001</v>
      </c>
    </row>
    <row r="1215" spans="2:4" ht="22" x14ac:dyDescent="0.25">
      <c r="B1215" s="306" t="s">
        <v>679</v>
      </c>
      <c r="C1215" s="306">
        <v>-7.2901999999999995E-2</v>
      </c>
      <c r="D1215" s="306">
        <v>0.20918900000000001</v>
      </c>
    </row>
    <row r="1216" spans="2:4" ht="22" x14ac:dyDescent="0.25">
      <c r="B1216" s="306" t="s">
        <v>1355</v>
      </c>
      <c r="C1216" s="306">
        <v>-0.17483099999999999</v>
      </c>
      <c r="D1216" s="306">
        <v>0.20696999999999999</v>
      </c>
    </row>
    <row r="1217" spans="2:4" ht="22" x14ac:dyDescent="0.25">
      <c r="B1217" s="306" t="s">
        <v>819</v>
      </c>
      <c r="C1217" s="306">
        <v>3.5679000000000002E-2</v>
      </c>
      <c r="D1217" s="306">
        <v>0.20574899999999999</v>
      </c>
    </row>
    <row r="1218" spans="2:4" ht="22" x14ac:dyDescent="0.25">
      <c r="B1218" s="306" t="s">
        <v>1683</v>
      </c>
      <c r="C1218" s="306">
        <v>-5.2606E-2</v>
      </c>
      <c r="D1218" s="306">
        <v>0.20456299999999999</v>
      </c>
    </row>
    <row r="1219" spans="2:4" ht="22" x14ac:dyDescent="0.25">
      <c r="B1219" s="306" t="s">
        <v>737</v>
      </c>
      <c r="C1219" s="306">
        <v>-8.4227999999999997E-2</v>
      </c>
      <c r="D1219" s="306">
        <v>0.201927</v>
      </c>
    </row>
    <row r="1220" spans="2:4" ht="22" x14ac:dyDescent="0.25">
      <c r="B1220" s="306" t="s">
        <v>565</v>
      </c>
      <c r="C1220" s="306">
        <v>-6.7687999999999998E-2</v>
      </c>
      <c r="D1220" s="306">
        <v>0.20131299999999999</v>
      </c>
    </row>
    <row r="1221" spans="2:4" ht="22" x14ac:dyDescent="0.25">
      <c r="B1221" s="306" t="s">
        <v>941</v>
      </c>
      <c r="C1221" s="306">
        <v>-3.3790000000000001E-2</v>
      </c>
      <c r="D1221" s="306">
        <v>0.198577</v>
      </c>
    </row>
    <row r="1222" spans="2:4" ht="22" x14ac:dyDescent="0.25">
      <c r="B1222" s="306" t="s">
        <v>1331</v>
      </c>
      <c r="C1222" s="306">
        <v>-0.85646999999999995</v>
      </c>
      <c r="D1222" s="306">
        <v>0.198464</v>
      </c>
    </row>
    <row r="1223" spans="2:4" ht="22" x14ac:dyDescent="0.25">
      <c r="B1223" s="306" t="s">
        <v>1312</v>
      </c>
      <c r="C1223" s="306">
        <v>7.5773999999999994E-2</v>
      </c>
      <c r="D1223" s="306">
        <v>0.19554199999999999</v>
      </c>
    </row>
    <row r="1224" spans="2:4" ht="22" x14ac:dyDescent="0.25">
      <c r="B1224" s="306" t="s">
        <v>1392</v>
      </c>
      <c r="C1224" s="306">
        <v>4.8049000000000001E-2</v>
      </c>
      <c r="D1224" s="306">
        <v>0.19531499999999999</v>
      </c>
    </row>
    <row r="1225" spans="2:4" ht="22" x14ac:dyDescent="0.25">
      <c r="B1225" s="306" t="s">
        <v>1885</v>
      </c>
      <c r="C1225" s="306">
        <v>5.0008999999999998E-2</v>
      </c>
      <c r="D1225" s="306">
        <v>0.19457099999999999</v>
      </c>
    </row>
    <row r="1226" spans="2:4" ht="22" x14ac:dyDescent="0.25">
      <c r="B1226" s="306" t="s">
        <v>1180</v>
      </c>
      <c r="C1226" s="306">
        <v>-4.6678999999999998E-2</v>
      </c>
      <c r="D1226" s="306">
        <v>0.1938</v>
      </c>
    </row>
    <row r="1227" spans="2:4" ht="22" x14ac:dyDescent="0.25">
      <c r="B1227" s="306" t="s">
        <v>1103</v>
      </c>
      <c r="C1227" s="306">
        <v>0.121225</v>
      </c>
      <c r="D1227" s="306">
        <v>0.193352</v>
      </c>
    </row>
    <row r="1228" spans="2:4" ht="22" x14ac:dyDescent="0.25">
      <c r="B1228" s="306" t="s">
        <v>1454</v>
      </c>
      <c r="C1228" s="306">
        <v>-4.1671E-2</v>
      </c>
      <c r="D1228" s="306">
        <v>0.192888</v>
      </c>
    </row>
    <row r="1229" spans="2:4" ht="22" x14ac:dyDescent="0.25">
      <c r="B1229" s="306" t="s">
        <v>1552</v>
      </c>
      <c r="C1229" s="306">
        <v>6.5313999999999997E-2</v>
      </c>
      <c r="D1229" s="306">
        <v>0.19262199999999999</v>
      </c>
    </row>
    <row r="1230" spans="2:4" ht="22" x14ac:dyDescent="0.25">
      <c r="B1230" s="306" t="s">
        <v>571</v>
      </c>
      <c r="C1230" s="306">
        <v>-6.0964999999999998E-2</v>
      </c>
      <c r="D1230" s="306">
        <v>0.191611</v>
      </c>
    </row>
    <row r="1231" spans="2:4" ht="22" x14ac:dyDescent="0.25">
      <c r="B1231" s="306" t="s">
        <v>1479</v>
      </c>
      <c r="C1231" s="306">
        <v>-0.36721300000000001</v>
      </c>
      <c r="D1231" s="306">
        <v>0.18665300000000001</v>
      </c>
    </row>
    <row r="1232" spans="2:4" ht="22" x14ac:dyDescent="0.25">
      <c r="B1232" s="306" t="s">
        <v>554</v>
      </c>
      <c r="C1232" s="306">
        <v>-3.6091999999999999E-2</v>
      </c>
      <c r="D1232" s="306">
        <v>0.18595800000000001</v>
      </c>
    </row>
    <row r="1233" spans="2:4" ht="22" x14ac:dyDescent="0.25">
      <c r="B1233" s="306" t="s">
        <v>1800</v>
      </c>
      <c r="C1233" s="306">
        <v>-6.6680000000000003E-2</v>
      </c>
      <c r="D1233" s="306">
        <v>0.184359</v>
      </c>
    </row>
    <row r="1234" spans="2:4" ht="22" x14ac:dyDescent="0.25">
      <c r="B1234" s="306" t="s">
        <v>1356</v>
      </c>
      <c r="C1234" s="306">
        <v>-4.3243999999999998E-2</v>
      </c>
      <c r="D1234" s="306">
        <v>0.18309400000000001</v>
      </c>
    </row>
    <row r="1235" spans="2:4" ht="22" x14ac:dyDescent="0.25">
      <c r="B1235" s="306" t="s">
        <v>809</v>
      </c>
      <c r="C1235" s="306">
        <v>-0.10437200000000001</v>
      </c>
      <c r="D1235" s="306">
        <v>0.18193200000000001</v>
      </c>
    </row>
    <row r="1236" spans="2:4" ht="22" x14ac:dyDescent="0.25">
      <c r="B1236" s="306" t="s">
        <v>1762</v>
      </c>
      <c r="C1236" s="306">
        <v>-3.3644E-2</v>
      </c>
      <c r="D1236" s="306">
        <v>0.18065300000000001</v>
      </c>
    </row>
    <row r="1237" spans="2:4" ht="22" x14ac:dyDescent="0.25">
      <c r="B1237" s="306" t="s">
        <v>797</v>
      </c>
      <c r="C1237" s="306">
        <v>5.4767000000000003E-2</v>
      </c>
      <c r="D1237" s="306">
        <v>0.180511</v>
      </c>
    </row>
    <row r="1238" spans="2:4" ht="22" x14ac:dyDescent="0.25">
      <c r="B1238" s="306" t="s">
        <v>1055</v>
      </c>
      <c r="C1238" s="306">
        <v>4.2771000000000003E-2</v>
      </c>
      <c r="D1238" s="306">
        <v>0.17966599999999999</v>
      </c>
    </row>
    <row r="1239" spans="2:4" ht="22" x14ac:dyDescent="0.25">
      <c r="B1239" s="306" t="s">
        <v>1087</v>
      </c>
      <c r="C1239" s="306">
        <v>6.8964999999999999E-2</v>
      </c>
      <c r="D1239" s="306">
        <v>0.17855799999999999</v>
      </c>
    </row>
    <row r="1240" spans="2:4" ht="22" x14ac:dyDescent="0.25">
      <c r="B1240" s="306" t="s">
        <v>834</v>
      </c>
      <c r="C1240" s="306">
        <v>4.3903999999999999E-2</v>
      </c>
      <c r="D1240" s="306">
        <v>0.17707200000000001</v>
      </c>
    </row>
    <row r="1241" spans="2:4" ht="22" x14ac:dyDescent="0.25">
      <c r="B1241" s="306" t="s">
        <v>704</v>
      </c>
      <c r="C1241" s="306">
        <v>3.9044000000000002E-2</v>
      </c>
      <c r="D1241" s="306">
        <v>0.175569</v>
      </c>
    </row>
    <row r="1242" spans="2:4" ht="22" x14ac:dyDescent="0.25">
      <c r="B1242" s="306" t="s">
        <v>1621</v>
      </c>
      <c r="C1242" s="306">
        <v>4.8903000000000002E-2</v>
      </c>
      <c r="D1242" s="306">
        <v>0.175127</v>
      </c>
    </row>
    <row r="1243" spans="2:4" ht="22" x14ac:dyDescent="0.25">
      <c r="B1243" s="306" t="s">
        <v>1586</v>
      </c>
      <c r="C1243" s="306">
        <v>5.4637999999999999E-2</v>
      </c>
      <c r="D1243" s="306">
        <v>0.17477400000000001</v>
      </c>
    </row>
    <row r="1244" spans="2:4" ht="22" x14ac:dyDescent="0.25">
      <c r="B1244" s="306" t="s">
        <v>697</v>
      </c>
      <c r="C1244" s="306">
        <v>6.3613000000000003E-2</v>
      </c>
      <c r="D1244" s="306">
        <v>0.17313500000000001</v>
      </c>
    </row>
    <row r="1245" spans="2:4" ht="22" x14ac:dyDescent="0.25">
      <c r="B1245" s="306" t="s">
        <v>1279</v>
      </c>
      <c r="C1245" s="306">
        <v>7.0741999999999999E-2</v>
      </c>
      <c r="D1245" s="306">
        <v>0.16948299999999999</v>
      </c>
    </row>
    <row r="1246" spans="2:4" ht="22" x14ac:dyDescent="0.25">
      <c r="B1246" s="306" t="s">
        <v>427</v>
      </c>
      <c r="C1246" s="306">
        <v>4.1734E-2</v>
      </c>
      <c r="D1246" s="306">
        <v>0.16908699999999999</v>
      </c>
    </row>
    <row r="1247" spans="2:4" ht="22" x14ac:dyDescent="0.25">
      <c r="B1247" s="306" t="s">
        <v>1861</v>
      </c>
      <c r="C1247" s="306">
        <v>5.0000999999999997E-2</v>
      </c>
      <c r="D1247" s="306">
        <v>0.168623</v>
      </c>
    </row>
    <row r="1248" spans="2:4" ht="22" x14ac:dyDescent="0.25">
      <c r="B1248" s="306" t="s">
        <v>1216</v>
      </c>
      <c r="C1248" s="306">
        <v>3.7697000000000001E-2</v>
      </c>
      <c r="D1248" s="306">
        <v>0.16727700000000001</v>
      </c>
    </row>
    <row r="1249" spans="2:4" ht="22" x14ac:dyDescent="0.25">
      <c r="B1249" s="306" t="s">
        <v>1410</v>
      </c>
      <c r="C1249" s="306">
        <v>-0.12523699999999999</v>
      </c>
      <c r="D1249" s="306">
        <v>0.16550699999999999</v>
      </c>
    </row>
    <row r="1250" spans="2:4" ht="22" x14ac:dyDescent="0.25">
      <c r="B1250" s="306" t="s">
        <v>1425</v>
      </c>
      <c r="C1250" s="306">
        <v>4.1093999999999999E-2</v>
      </c>
      <c r="D1250" s="306">
        <v>0.16470399999999999</v>
      </c>
    </row>
    <row r="1251" spans="2:4" ht="22" x14ac:dyDescent="0.25">
      <c r="B1251" s="306" t="s">
        <v>1678</v>
      </c>
      <c r="C1251" s="306">
        <v>4.8092999999999997E-2</v>
      </c>
      <c r="D1251" s="306">
        <v>0.16197</v>
      </c>
    </row>
    <row r="1252" spans="2:4" ht="22" x14ac:dyDescent="0.25">
      <c r="B1252" s="306" t="s">
        <v>1058</v>
      </c>
      <c r="C1252" s="306">
        <v>-4.3677000000000001E-2</v>
      </c>
      <c r="D1252" s="306">
        <v>0.157966</v>
      </c>
    </row>
    <row r="1253" spans="2:4" ht="22" x14ac:dyDescent="0.25">
      <c r="B1253" s="306" t="s">
        <v>1769</v>
      </c>
      <c r="C1253" s="306">
        <v>4.0756000000000001E-2</v>
      </c>
      <c r="D1253" s="306">
        <v>0.15673300000000001</v>
      </c>
    </row>
    <row r="1254" spans="2:4" ht="22" x14ac:dyDescent="0.25">
      <c r="B1254" s="306" t="s">
        <v>1658</v>
      </c>
      <c r="C1254" s="306">
        <v>9.2355000000000007E-2</v>
      </c>
      <c r="D1254" s="306">
        <v>0.15631500000000001</v>
      </c>
    </row>
    <row r="1255" spans="2:4" ht="22" x14ac:dyDescent="0.25">
      <c r="B1255" s="306" t="s">
        <v>1336</v>
      </c>
      <c r="C1255" s="306">
        <v>3.9182000000000002E-2</v>
      </c>
      <c r="D1255" s="306">
        <v>0.15457699999999999</v>
      </c>
    </row>
    <row r="1256" spans="2:4" ht="22" x14ac:dyDescent="0.25">
      <c r="B1256" s="306" t="s">
        <v>1715</v>
      </c>
      <c r="C1256" s="306">
        <v>-2.3349000000000002E-2</v>
      </c>
      <c r="D1256" s="306">
        <v>0.15445800000000001</v>
      </c>
    </row>
    <row r="1257" spans="2:4" ht="22" x14ac:dyDescent="0.25">
      <c r="B1257" s="306" t="s">
        <v>1041</v>
      </c>
      <c r="C1257" s="306">
        <v>-4.4075000000000003E-2</v>
      </c>
      <c r="D1257" s="306">
        <v>0.152031</v>
      </c>
    </row>
    <row r="1258" spans="2:4" ht="22" x14ac:dyDescent="0.25">
      <c r="B1258" s="306" t="s">
        <v>1815</v>
      </c>
      <c r="C1258" s="306">
        <v>-4.2041000000000002E-2</v>
      </c>
      <c r="D1258" s="306">
        <v>0.15184600000000001</v>
      </c>
    </row>
    <row r="1259" spans="2:4" ht="22" x14ac:dyDescent="0.25">
      <c r="B1259" s="306" t="s">
        <v>1558</v>
      </c>
      <c r="C1259" s="306">
        <v>-0.50358999999999998</v>
      </c>
      <c r="D1259" s="306">
        <v>0.150395</v>
      </c>
    </row>
    <row r="1260" spans="2:4" ht="22" x14ac:dyDescent="0.25">
      <c r="B1260" s="306" t="s">
        <v>747</v>
      </c>
      <c r="C1260" s="306">
        <v>-0.108474</v>
      </c>
      <c r="D1260" s="306">
        <v>0.14880099999999999</v>
      </c>
    </row>
    <row r="1261" spans="2:4" ht="22" x14ac:dyDescent="0.25">
      <c r="B1261" s="306" t="s">
        <v>1500</v>
      </c>
      <c r="C1261" s="306">
        <v>-0.73091399999999995</v>
      </c>
      <c r="D1261" s="306">
        <v>0.14822099999999999</v>
      </c>
    </row>
    <row r="1262" spans="2:4" ht="22" x14ac:dyDescent="0.25">
      <c r="B1262" s="306" t="s">
        <v>1516</v>
      </c>
      <c r="C1262" s="306">
        <v>3.9579999999999997E-2</v>
      </c>
      <c r="D1262" s="306">
        <v>0.14499699999999999</v>
      </c>
    </row>
    <row r="1263" spans="2:4" ht="22" x14ac:dyDescent="0.25">
      <c r="B1263" s="306" t="s">
        <v>803</v>
      </c>
      <c r="C1263" s="306">
        <v>-3.1189999999999999E-2</v>
      </c>
      <c r="D1263" s="306">
        <v>0.14332800000000001</v>
      </c>
    </row>
    <row r="1264" spans="2:4" ht="22" x14ac:dyDescent="0.25">
      <c r="B1264" s="306" t="s">
        <v>1400</v>
      </c>
      <c r="C1264" s="306">
        <v>8.5349999999999992E-3</v>
      </c>
      <c r="D1264" s="306">
        <v>0.141878</v>
      </c>
    </row>
    <row r="1265" spans="2:4" ht="22" x14ac:dyDescent="0.25">
      <c r="B1265" s="306" t="s">
        <v>1213</v>
      </c>
      <c r="C1265" s="306">
        <v>2.0507000000000001E-2</v>
      </c>
      <c r="D1265" s="306">
        <v>0.141763</v>
      </c>
    </row>
    <row r="1266" spans="2:4" ht="22" x14ac:dyDescent="0.25">
      <c r="B1266" s="306" t="s">
        <v>512</v>
      </c>
      <c r="C1266" s="306">
        <v>-2.9832999999999998E-2</v>
      </c>
      <c r="D1266" s="306">
        <v>0.13806599999999999</v>
      </c>
    </row>
    <row r="1267" spans="2:4" ht="22" x14ac:dyDescent="0.25">
      <c r="B1267" s="306" t="s">
        <v>1290</v>
      </c>
      <c r="C1267" s="306">
        <v>-5.0207000000000002E-2</v>
      </c>
      <c r="D1267" s="306">
        <v>0.13742199999999999</v>
      </c>
    </row>
    <row r="1268" spans="2:4" ht="22" x14ac:dyDescent="0.25">
      <c r="B1268" s="306" t="s">
        <v>1086</v>
      </c>
      <c r="C1268" s="306">
        <v>5.1577999999999999E-2</v>
      </c>
      <c r="D1268" s="306">
        <v>0.13360900000000001</v>
      </c>
    </row>
    <row r="1269" spans="2:4" ht="22" x14ac:dyDescent="0.25">
      <c r="B1269" s="306" t="s">
        <v>1412</v>
      </c>
      <c r="C1269" s="306">
        <v>0.103157</v>
      </c>
      <c r="D1269" s="306">
        <v>0.13336600000000001</v>
      </c>
    </row>
    <row r="1270" spans="2:4" ht="22" x14ac:dyDescent="0.25">
      <c r="B1270" s="306" t="s">
        <v>1807</v>
      </c>
      <c r="C1270" s="306">
        <v>-6.6839999999999997E-2</v>
      </c>
      <c r="D1270" s="306">
        <v>0.13320299999999999</v>
      </c>
    </row>
    <row r="1271" spans="2:4" ht="22" x14ac:dyDescent="0.25">
      <c r="B1271" s="306" t="s">
        <v>1782</v>
      </c>
      <c r="C1271" s="306">
        <v>-2.3151999999999999E-2</v>
      </c>
      <c r="D1271" s="306">
        <v>0.13198499999999999</v>
      </c>
    </row>
    <row r="1272" spans="2:4" ht="22" x14ac:dyDescent="0.25">
      <c r="B1272" s="306" t="s">
        <v>1385</v>
      </c>
      <c r="C1272" s="306">
        <v>2.9271999999999999E-2</v>
      </c>
      <c r="D1272" s="306">
        <v>0.130166</v>
      </c>
    </row>
    <row r="1273" spans="2:4" ht="22" x14ac:dyDescent="0.25">
      <c r="B1273" s="306" t="s">
        <v>1566</v>
      </c>
      <c r="C1273" s="306">
        <v>5.8497E-2</v>
      </c>
      <c r="D1273" s="306">
        <v>0.12854499999999999</v>
      </c>
    </row>
    <row r="1274" spans="2:4" ht="22" x14ac:dyDescent="0.25">
      <c r="B1274" s="306" t="s">
        <v>1593</v>
      </c>
      <c r="C1274" s="306">
        <v>4.2162999999999999E-2</v>
      </c>
      <c r="D1274" s="306">
        <v>0.12782199999999999</v>
      </c>
    </row>
    <row r="1275" spans="2:4" ht="22" x14ac:dyDescent="0.25">
      <c r="B1275" s="306" t="s">
        <v>702</v>
      </c>
      <c r="C1275" s="306">
        <v>3.3943000000000001E-2</v>
      </c>
      <c r="D1275" s="306">
        <v>0.12731400000000001</v>
      </c>
    </row>
    <row r="1276" spans="2:4" ht="22" x14ac:dyDescent="0.25">
      <c r="B1276" s="306" t="s">
        <v>1433</v>
      </c>
      <c r="C1276" s="306">
        <v>5.1464000000000003E-2</v>
      </c>
      <c r="D1276" s="306">
        <v>0.12642200000000001</v>
      </c>
    </row>
    <row r="1277" spans="2:4" ht="22" x14ac:dyDescent="0.25">
      <c r="B1277" s="306" t="s">
        <v>1809</v>
      </c>
      <c r="C1277" s="306">
        <v>-3.1373999999999999E-2</v>
      </c>
      <c r="D1277" s="306">
        <v>0.12567400000000001</v>
      </c>
    </row>
    <row r="1278" spans="2:4" ht="22" x14ac:dyDescent="0.25">
      <c r="B1278" s="306" t="s">
        <v>1451</v>
      </c>
      <c r="C1278" s="306">
        <v>-2.4412E-2</v>
      </c>
      <c r="D1278" s="306">
        <v>0.125052</v>
      </c>
    </row>
    <row r="1279" spans="2:4" ht="22" x14ac:dyDescent="0.25">
      <c r="B1279" s="306" t="s">
        <v>1778</v>
      </c>
      <c r="C1279" s="306">
        <v>-5.9924999999999999E-2</v>
      </c>
      <c r="D1279" s="306">
        <v>0.12501100000000001</v>
      </c>
    </row>
    <row r="1280" spans="2:4" ht="22" x14ac:dyDescent="0.25">
      <c r="B1280" s="306" t="s">
        <v>1188</v>
      </c>
      <c r="C1280" s="306">
        <v>-0.11343300000000001</v>
      </c>
      <c r="D1280" s="306">
        <v>0.124977</v>
      </c>
    </row>
    <row r="1281" spans="2:4" ht="22" x14ac:dyDescent="0.25">
      <c r="B1281" s="306" t="s">
        <v>1796</v>
      </c>
      <c r="C1281" s="306">
        <v>2.0746000000000001E-2</v>
      </c>
      <c r="D1281" s="306">
        <v>0.124596</v>
      </c>
    </row>
    <row r="1282" spans="2:4" ht="22" x14ac:dyDescent="0.25">
      <c r="B1282" s="306" t="s">
        <v>1757</v>
      </c>
      <c r="C1282" s="306">
        <v>-7.8015000000000001E-2</v>
      </c>
      <c r="D1282" s="306">
        <v>0.122514</v>
      </c>
    </row>
    <row r="1283" spans="2:4" ht="22" x14ac:dyDescent="0.25">
      <c r="B1283" s="306" t="s">
        <v>1705</v>
      </c>
      <c r="C1283" s="306">
        <v>-2.0820999999999999E-2</v>
      </c>
      <c r="D1283" s="306">
        <v>0.119579</v>
      </c>
    </row>
    <row r="1284" spans="2:4" ht="22" x14ac:dyDescent="0.25">
      <c r="B1284" s="306" t="s">
        <v>1687</v>
      </c>
      <c r="C1284" s="306">
        <v>1.8179000000000001E-2</v>
      </c>
      <c r="D1284" s="306">
        <v>0.116455</v>
      </c>
    </row>
    <row r="1285" spans="2:4" ht="22" x14ac:dyDescent="0.25">
      <c r="B1285" s="306" t="s">
        <v>1493</v>
      </c>
      <c r="C1285" s="306">
        <v>-5.0382000000000003E-2</v>
      </c>
      <c r="D1285" s="306">
        <v>0.115713</v>
      </c>
    </row>
    <row r="1286" spans="2:4" ht="22" x14ac:dyDescent="0.25">
      <c r="B1286" s="306" t="s">
        <v>1051</v>
      </c>
      <c r="C1286" s="306">
        <v>1.7427999999999999E-2</v>
      </c>
      <c r="D1286" s="306">
        <v>0.11475200000000001</v>
      </c>
    </row>
    <row r="1287" spans="2:4" ht="22" x14ac:dyDescent="0.25">
      <c r="B1287" s="306" t="s">
        <v>1081</v>
      </c>
      <c r="C1287" s="306">
        <v>2.2827E-2</v>
      </c>
      <c r="D1287" s="306">
        <v>0.114492</v>
      </c>
    </row>
    <row r="1288" spans="2:4" ht="22" x14ac:dyDescent="0.25">
      <c r="B1288" s="306" t="s">
        <v>791</v>
      </c>
      <c r="C1288" s="306">
        <v>-2.0119999999999999E-2</v>
      </c>
      <c r="D1288" s="306">
        <v>0.11358799999999999</v>
      </c>
    </row>
    <row r="1289" spans="2:4" ht="22" x14ac:dyDescent="0.25">
      <c r="B1289" s="306" t="s">
        <v>563</v>
      </c>
      <c r="C1289" s="306">
        <v>2.6914E-2</v>
      </c>
      <c r="D1289" s="306">
        <v>0.112294</v>
      </c>
    </row>
    <row r="1290" spans="2:4" ht="22" x14ac:dyDescent="0.25">
      <c r="B1290" s="306" t="s">
        <v>695</v>
      </c>
      <c r="C1290" s="306">
        <v>-4.2779999999999999E-2</v>
      </c>
      <c r="D1290" s="306">
        <v>0.110139</v>
      </c>
    </row>
    <row r="1291" spans="2:4" ht="22" x14ac:dyDescent="0.25">
      <c r="B1291" s="306" t="s">
        <v>852</v>
      </c>
      <c r="C1291" s="306">
        <v>-3.1418000000000001E-2</v>
      </c>
      <c r="D1291" s="306">
        <v>0.109237</v>
      </c>
    </row>
    <row r="1292" spans="2:4" ht="22" x14ac:dyDescent="0.25">
      <c r="B1292" s="306" t="s">
        <v>935</v>
      </c>
      <c r="C1292" s="306">
        <v>-2.4670000000000001E-2</v>
      </c>
      <c r="D1292" s="306">
        <v>0.10852000000000001</v>
      </c>
    </row>
    <row r="1293" spans="2:4" ht="22" x14ac:dyDescent="0.25">
      <c r="B1293" s="306" t="s">
        <v>1109</v>
      </c>
      <c r="C1293" s="306">
        <v>3.7862E-2</v>
      </c>
      <c r="D1293" s="306">
        <v>0.10678</v>
      </c>
    </row>
    <row r="1294" spans="2:4" ht="22" x14ac:dyDescent="0.25">
      <c r="B1294" s="306" t="s">
        <v>1541</v>
      </c>
      <c r="C1294" s="306">
        <v>-0.86354299999999995</v>
      </c>
      <c r="D1294" s="306">
        <v>0.10451299999999999</v>
      </c>
    </row>
    <row r="1295" spans="2:4" ht="22" x14ac:dyDescent="0.25">
      <c r="B1295" s="306" t="s">
        <v>1370</v>
      </c>
      <c r="C1295" s="306">
        <v>-2.0042999999999998E-2</v>
      </c>
      <c r="D1295" s="306">
        <v>0.103072</v>
      </c>
    </row>
    <row r="1296" spans="2:4" ht="22" x14ac:dyDescent="0.25">
      <c r="B1296" s="306" t="s">
        <v>904</v>
      </c>
      <c r="C1296" s="306">
        <v>-1.6808E-2</v>
      </c>
      <c r="D1296" s="306">
        <v>0.101409</v>
      </c>
    </row>
    <row r="1297" spans="2:4" ht="22" x14ac:dyDescent="0.25">
      <c r="B1297" s="306" t="s">
        <v>1723</v>
      </c>
      <c r="C1297" s="306">
        <v>-0.42791299999999999</v>
      </c>
      <c r="D1297" s="306">
        <v>0.100175</v>
      </c>
    </row>
    <row r="1298" spans="2:4" ht="22" x14ac:dyDescent="0.25">
      <c r="B1298" s="306" t="s">
        <v>1517</v>
      </c>
      <c r="C1298" s="306">
        <v>2.1089E-2</v>
      </c>
      <c r="D1298" s="306">
        <v>9.7649E-2</v>
      </c>
    </row>
    <row r="1299" spans="2:4" ht="22" x14ac:dyDescent="0.25">
      <c r="B1299" s="306" t="s">
        <v>1834</v>
      </c>
      <c r="C1299" s="306">
        <v>3.9563000000000001E-2</v>
      </c>
      <c r="D1299" s="306">
        <v>9.5999000000000001E-2</v>
      </c>
    </row>
    <row r="1300" spans="2:4" ht="22" x14ac:dyDescent="0.25">
      <c r="B1300" s="306" t="s">
        <v>988</v>
      </c>
      <c r="C1300" s="306">
        <v>1.8797999999999999E-2</v>
      </c>
      <c r="D1300" s="306">
        <v>9.4879000000000005E-2</v>
      </c>
    </row>
    <row r="1301" spans="2:4" ht="22" x14ac:dyDescent="0.25">
      <c r="B1301" s="306" t="s">
        <v>1357</v>
      </c>
      <c r="C1301" s="306">
        <v>-1.5258000000000001E-2</v>
      </c>
      <c r="D1301" s="306">
        <v>9.2106999999999994E-2</v>
      </c>
    </row>
    <row r="1302" spans="2:4" ht="22" x14ac:dyDescent="0.25">
      <c r="B1302" s="306" t="s">
        <v>1736</v>
      </c>
      <c r="C1302" s="306">
        <v>2.0525999999999999E-2</v>
      </c>
      <c r="D1302" s="306">
        <v>9.1468999999999995E-2</v>
      </c>
    </row>
    <row r="1303" spans="2:4" ht="22" x14ac:dyDescent="0.25">
      <c r="B1303" s="306" t="s">
        <v>1679</v>
      </c>
      <c r="C1303" s="306">
        <v>-0.105423</v>
      </c>
      <c r="D1303" s="306">
        <v>8.9592000000000005E-2</v>
      </c>
    </row>
    <row r="1304" spans="2:4" ht="22" x14ac:dyDescent="0.25">
      <c r="B1304" s="306" t="s">
        <v>1376</v>
      </c>
      <c r="C1304" s="306">
        <v>1.7051E-2</v>
      </c>
      <c r="D1304" s="306">
        <v>8.8486999999999996E-2</v>
      </c>
    </row>
    <row r="1305" spans="2:4" ht="22" x14ac:dyDescent="0.25">
      <c r="B1305" s="306" t="s">
        <v>1174</v>
      </c>
      <c r="C1305" s="306">
        <v>-1.899E-2</v>
      </c>
      <c r="D1305" s="306">
        <v>8.7426000000000004E-2</v>
      </c>
    </row>
    <row r="1306" spans="2:4" ht="22" x14ac:dyDescent="0.25">
      <c r="B1306" s="306" t="s">
        <v>1088</v>
      </c>
      <c r="C1306" s="306">
        <v>2.5208000000000001E-2</v>
      </c>
      <c r="D1306" s="306">
        <v>8.6928000000000005E-2</v>
      </c>
    </row>
    <row r="1307" spans="2:4" ht="22" x14ac:dyDescent="0.25">
      <c r="B1307" s="306" t="s">
        <v>1229</v>
      </c>
      <c r="C1307" s="306">
        <v>1.5193999999999999E-2</v>
      </c>
      <c r="D1307" s="306">
        <v>8.6471999999999993E-2</v>
      </c>
    </row>
    <row r="1308" spans="2:4" ht="22" x14ac:dyDescent="0.25">
      <c r="B1308" s="306" t="s">
        <v>749</v>
      </c>
      <c r="C1308" s="306">
        <v>2.4525999999999999E-2</v>
      </c>
      <c r="D1308" s="306">
        <v>8.6042999999999994E-2</v>
      </c>
    </row>
    <row r="1309" spans="2:4" ht="22" x14ac:dyDescent="0.25">
      <c r="B1309" s="306" t="s">
        <v>1649</v>
      </c>
      <c r="C1309" s="306">
        <v>2.3095999999999998E-2</v>
      </c>
      <c r="D1309" s="306">
        <v>8.5125999999999993E-2</v>
      </c>
    </row>
    <row r="1310" spans="2:4" ht="22" x14ac:dyDescent="0.25">
      <c r="B1310" s="306" t="s">
        <v>1347</v>
      </c>
      <c r="C1310" s="306">
        <v>1.6250000000000001E-2</v>
      </c>
      <c r="D1310" s="306">
        <v>8.4151000000000004E-2</v>
      </c>
    </row>
    <row r="1311" spans="2:4" ht="22" x14ac:dyDescent="0.25">
      <c r="B1311" s="306" t="s">
        <v>830</v>
      </c>
      <c r="C1311" s="306">
        <v>-5.7266999999999998E-2</v>
      </c>
      <c r="D1311" s="306">
        <v>8.4029000000000006E-2</v>
      </c>
    </row>
    <row r="1312" spans="2:4" ht="22" x14ac:dyDescent="0.25">
      <c r="B1312" s="306" t="s">
        <v>1684</v>
      </c>
      <c r="C1312" s="306">
        <v>-0.12256599999999999</v>
      </c>
      <c r="D1312" s="306">
        <v>8.3690000000000001E-2</v>
      </c>
    </row>
    <row r="1313" spans="2:4" ht="22" x14ac:dyDescent="0.25">
      <c r="B1313" s="306" t="s">
        <v>1038</v>
      </c>
      <c r="C1313" s="306">
        <v>-2.9038000000000001E-2</v>
      </c>
      <c r="D1313" s="306">
        <v>8.3485000000000004E-2</v>
      </c>
    </row>
    <row r="1314" spans="2:4" ht="22" x14ac:dyDescent="0.25">
      <c r="B1314" s="306" t="s">
        <v>1655</v>
      </c>
      <c r="C1314" s="306">
        <v>2.0161999999999999E-2</v>
      </c>
      <c r="D1314" s="306">
        <v>8.1892999999999994E-2</v>
      </c>
    </row>
    <row r="1315" spans="2:4" ht="22" x14ac:dyDescent="0.25">
      <c r="B1315" s="306" t="s">
        <v>1618</v>
      </c>
      <c r="C1315" s="306">
        <v>2.0317000000000002E-2</v>
      </c>
      <c r="D1315" s="306">
        <v>8.0921000000000007E-2</v>
      </c>
    </row>
    <row r="1316" spans="2:4" ht="22" x14ac:dyDescent="0.25">
      <c r="B1316" s="306" t="s">
        <v>586</v>
      </c>
      <c r="C1316" s="306">
        <v>-7.6430999999999999E-2</v>
      </c>
      <c r="D1316" s="306">
        <v>8.0172999999999994E-2</v>
      </c>
    </row>
    <row r="1317" spans="2:4" ht="22" x14ac:dyDescent="0.25">
      <c r="B1317" s="306" t="s">
        <v>1876</v>
      </c>
      <c r="C1317" s="306">
        <v>-6.9270999999999999E-2</v>
      </c>
      <c r="D1317" s="306">
        <v>7.9849000000000003E-2</v>
      </c>
    </row>
    <row r="1318" spans="2:4" ht="22" x14ac:dyDescent="0.25">
      <c r="B1318" s="306" t="s">
        <v>973</v>
      </c>
      <c r="C1318" s="306">
        <v>-2.2223E-2</v>
      </c>
      <c r="D1318" s="306">
        <v>7.8238000000000002E-2</v>
      </c>
    </row>
    <row r="1319" spans="2:4" ht="22" x14ac:dyDescent="0.25">
      <c r="B1319" s="306" t="s">
        <v>1167</v>
      </c>
      <c r="C1319" s="306">
        <v>-2.9364000000000001E-2</v>
      </c>
      <c r="D1319" s="306">
        <v>7.7764E-2</v>
      </c>
    </row>
    <row r="1320" spans="2:4" ht="22" x14ac:dyDescent="0.25">
      <c r="B1320" s="306" t="s">
        <v>1489</v>
      </c>
      <c r="C1320" s="306">
        <v>-3.3013000000000001E-2</v>
      </c>
      <c r="D1320" s="306">
        <v>7.7642000000000003E-2</v>
      </c>
    </row>
    <row r="1321" spans="2:4" ht="22" x14ac:dyDescent="0.25">
      <c r="B1321" s="306" t="s">
        <v>1282</v>
      </c>
      <c r="C1321" s="306">
        <v>1.7856E-2</v>
      </c>
      <c r="D1321" s="306">
        <v>7.6230000000000006E-2</v>
      </c>
    </row>
    <row r="1322" spans="2:4" ht="22" x14ac:dyDescent="0.25">
      <c r="B1322" s="306" t="s">
        <v>808</v>
      </c>
      <c r="C1322" s="306">
        <v>-2.8643999999999999E-2</v>
      </c>
      <c r="D1322" s="306">
        <v>7.5934000000000001E-2</v>
      </c>
    </row>
    <row r="1323" spans="2:4" ht="22" x14ac:dyDescent="0.25">
      <c r="B1323" s="306" t="s">
        <v>1384</v>
      </c>
      <c r="C1323" s="306">
        <v>1.0853E-2</v>
      </c>
      <c r="D1323" s="306">
        <v>7.4570999999999998E-2</v>
      </c>
    </row>
    <row r="1324" spans="2:4" ht="22" x14ac:dyDescent="0.25">
      <c r="B1324" s="306" t="s">
        <v>1823</v>
      </c>
      <c r="C1324" s="306">
        <v>-2.3991999999999999E-2</v>
      </c>
      <c r="D1324" s="306">
        <v>7.2784000000000001E-2</v>
      </c>
    </row>
    <row r="1325" spans="2:4" ht="22" x14ac:dyDescent="0.25">
      <c r="B1325" s="306" t="s">
        <v>1918</v>
      </c>
      <c r="C1325" s="306">
        <v>-0.19211</v>
      </c>
      <c r="D1325" s="306">
        <v>7.1655999999999997E-2</v>
      </c>
    </row>
    <row r="1326" spans="2:4" ht="22" x14ac:dyDescent="0.25">
      <c r="B1326" s="306" t="s">
        <v>657</v>
      </c>
      <c r="C1326" s="306">
        <v>3.2740999999999999E-2</v>
      </c>
      <c r="D1326" s="306">
        <v>7.1608000000000005E-2</v>
      </c>
    </row>
    <row r="1327" spans="2:4" ht="22" x14ac:dyDescent="0.25">
      <c r="B1327" s="306" t="s">
        <v>1097</v>
      </c>
      <c r="C1327" s="306">
        <v>1.3433E-2</v>
      </c>
      <c r="D1327" s="306">
        <v>7.1499999999999994E-2</v>
      </c>
    </row>
    <row r="1328" spans="2:4" ht="22" x14ac:dyDescent="0.25">
      <c r="B1328" s="306" t="s">
        <v>998</v>
      </c>
      <c r="C1328" s="306">
        <v>-0.15590300000000001</v>
      </c>
      <c r="D1328" s="306">
        <v>7.1392999999999998E-2</v>
      </c>
    </row>
    <row r="1329" spans="2:4" ht="22" x14ac:dyDescent="0.25">
      <c r="B1329" s="306" t="s">
        <v>1531</v>
      </c>
      <c r="C1329" s="306">
        <v>-6.0049999999999999E-2</v>
      </c>
      <c r="D1329" s="306">
        <v>6.9524000000000002E-2</v>
      </c>
    </row>
    <row r="1330" spans="2:4" ht="22" x14ac:dyDescent="0.25">
      <c r="B1330" s="306" t="s">
        <v>509</v>
      </c>
      <c r="C1330" s="306">
        <v>-1.2312999999999999E-2</v>
      </c>
      <c r="D1330" s="306">
        <v>6.9355E-2</v>
      </c>
    </row>
    <row r="1331" spans="2:4" ht="22" x14ac:dyDescent="0.25">
      <c r="B1331" s="306" t="s">
        <v>951</v>
      </c>
      <c r="C1331" s="306">
        <v>-2.0943E-2</v>
      </c>
      <c r="D1331" s="306">
        <v>6.8976999999999997E-2</v>
      </c>
    </row>
    <row r="1332" spans="2:4" ht="22" x14ac:dyDescent="0.25">
      <c r="B1332" s="306" t="s">
        <v>1315</v>
      </c>
      <c r="C1332" s="306">
        <v>1.0753E-2</v>
      </c>
      <c r="D1332" s="306">
        <v>6.726E-2</v>
      </c>
    </row>
    <row r="1333" spans="2:4" ht="22" x14ac:dyDescent="0.25">
      <c r="B1333" s="306" t="s">
        <v>1692</v>
      </c>
      <c r="C1333" s="306">
        <v>-1.5186E-2</v>
      </c>
      <c r="D1333" s="306">
        <v>6.6086000000000006E-2</v>
      </c>
    </row>
    <row r="1334" spans="2:4" ht="22" x14ac:dyDescent="0.25">
      <c r="B1334" s="306" t="s">
        <v>1328</v>
      </c>
      <c r="C1334" s="306">
        <v>-0.893374</v>
      </c>
      <c r="D1334" s="306">
        <v>6.5966999999999998E-2</v>
      </c>
    </row>
    <row r="1335" spans="2:4" ht="22" x14ac:dyDescent="0.25">
      <c r="B1335" s="306" t="s">
        <v>1000</v>
      </c>
      <c r="C1335" s="306">
        <v>-4.7031000000000003E-2</v>
      </c>
      <c r="D1335" s="306">
        <v>6.5322000000000005E-2</v>
      </c>
    </row>
    <row r="1336" spans="2:4" ht="22" x14ac:dyDescent="0.25">
      <c r="B1336" s="306" t="s">
        <v>1522</v>
      </c>
      <c r="C1336" s="306">
        <v>-1.2414E-2</v>
      </c>
      <c r="D1336" s="306">
        <v>6.5173999999999996E-2</v>
      </c>
    </row>
    <row r="1337" spans="2:4" ht="22" x14ac:dyDescent="0.25">
      <c r="B1337" s="306" t="s">
        <v>1169</v>
      </c>
      <c r="C1337" s="306">
        <v>5.1989999999999996E-3</v>
      </c>
      <c r="D1337" s="306">
        <v>6.4196000000000003E-2</v>
      </c>
    </row>
    <row r="1338" spans="2:4" ht="22" x14ac:dyDescent="0.25">
      <c r="B1338" s="306" t="s">
        <v>472</v>
      </c>
      <c r="C1338" s="306">
        <v>-1.1572000000000001E-2</v>
      </c>
      <c r="D1338" s="306">
        <v>6.2219000000000003E-2</v>
      </c>
    </row>
    <row r="1339" spans="2:4" ht="22" x14ac:dyDescent="0.25">
      <c r="B1339" s="306" t="s">
        <v>1366</v>
      </c>
      <c r="C1339" s="306">
        <v>2.5260999999999999E-2</v>
      </c>
      <c r="D1339" s="306">
        <v>6.2129999999999998E-2</v>
      </c>
    </row>
    <row r="1340" spans="2:4" ht="22" x14ac:dyDescent="0.25">
      <c r="B1340" s="306" t="s">
        <v>1261</v>
      </c>
      <c r="C1340" s="306">
        <v>-3.8800000000000001E-5</v>
      </c>
      <c r="D1340" s="306">
        <v>6.2054999999999999E-2</v>
      </c>
    </row>
    <row r="1341" spans="2:4" ht="22" x14ac:dyDescent="0.25">
      <c r="B1341" s="306" t="s">
        <v>864</v>
      </c>
      <c r="C1341" s="306">
        <v>-8.5785E-2</v>
      </c>
      <c r="D1341" s="306">
        <v>5.9603999999999997E-2</v>
      </c>
    </row>
    <row r="1342" spans="2:4" ht="22" x14ac:dyDescent="0.25">
      <c r="B1342" s="306" t="s">
        <v>1637</v>
      </c>
      <c r="C1342" s="306">
        <v>-0.18782599999999999</v>
      </c>
      <c r="D1342" s="306">
        <v>5.7305000000000002E-2</v>
      </c>
    </row>
    <row r="1343" spans="2:4" ht="22" x14ac:dyDescent="0.25">
      <c r="B1343" s="306" t="s">
        <v>1348</v>
      </c>
      <c r="C1343" s="306">
        <v>9.6889999999999997E-3</v>
      </c>
      <c r="D1343" s="306">
        <v>5.6153000000000002E-2</v>
      </c>
    </row>
    <row r="1344" spans="2:4" ht="22" x14ac:dyDescent="0.25">
      <c r="B1344" s="306" t="s">
        <v>1572</v>
      </c>
      <c r="C1344" s="306">
        <v>-7.8740000000000008E-3</v>
      </c>
      <c r="D1344" s="306">
        <v>5.5574999999999999E-2</v>
      </c>
    </row>
    <row r="1345" spans="2:4" ht="22" x14ac:dyDescent="0.25">
      <c r="B1345" s="306" t="s">
        <v>1490</v>
      </c>
      <c r="C1345" s="306">
        <v>1.1787000000000001E-2</v>
      </c>
      <c r="D1345" s="306">
        <v>5.3644999999999998E-2</v>
      </c>
    </row>
    <row r="1346" spans="2:4" ht="22" x14ac:dyDescent="0.25">
      <c r="B1346" s="306" t="s">
        <v>1168</v>
      </c>
      <c r="C1346" s="306">
        <v>-2.0757999999999999E-2</v>
      </c>
      <c r="D1346" s="306">
        <v>5.3426000000000001E-2</v>
      </c>
    </row>
    <row r="1347" spans="2:4" ht="22" x14ac:dyDescent="0.25">
      <c r="B1347" s="306" t="s">
        <v>535</v>
      </c>
      <c r="C1347" s="306">
        <v>-8.7519999999999994E-3</v>
      </c>
      <c r="D1347" s="306">
        <v>5.1998999999999997E-2</v>
      </c>
    </row>
    <row r="1348" spans="2:4" ht="22" x14ac:dyDescent="0.25">
      <c r="B1348" s="306" t="s">
        <v>1814</v>
      </c>
      <c r="C1348" s="306">
        <v>7.3200000000000001E-3</v>
      </c>
      <c r="D1348" s="306">
        <v>5.1711E-2</v>
      </c>
    </row>
    <row r="1349" spans="2:4" ht="22" x14ac:dyDescent="0.25">
      <c r="B1349" s="306" t="s">
        <v>555</v>
      </c>
      <c r="C1349" s="306">
        <v>-1.2652999999999999E-2</v>
      </c>
      <c r="D1349" s="306">
        <v>4.9786999999999998E-2</v>
      </c>
    </row>
    <row r="1350" spans="2:4" ht="22" x14ac:dyDescent="0.25">
      <c r="B1350" s="306" t="s">
        <v>1557</v>
      </c>
      <c r="C1350" s="306">
        <v>7.4079999999999997E-3</v>
      </c>
      <c r="D1350" s="306">
        <v>4.8214E-2</v>
      </c>
    </row>
    <row r="1351" spans="2:4" ht="22" x14ac:dyDescent="0.25">
      <c r="B1351" s="306" t="s">
        <v>1047</v>
      </c>
      <c r="C1351" s="306">
        <v>-1.3891000000000001E-2</v>
      </c>
      <c r="D1351" s="306">
        <v>4.7613000000000003E-2</v>
      </c>
    </row>
    <row r="1352" spans="2:4" ht="22" x14ac:dyDescent="0.25">
      <c r="B1352" s="306" t="s">
        <v>1605</v>
      </c>
      <c r="C1352" s="306">
        <v>-0.38270700000000002</v>
      </c>
      <c r="D1352" s="306">
        <v>4.7209000000000001E-2</v>
      </c>
    </row>
    <row r="1353" spans="2:4" ht="22" x14ac:dyDescent="0.25">
      <c r="B1353" s="306" t="s">
        <v>1338</v>
      </c>
      <c r="C1353" s="306">
        <v>1.2328E-2</v>
      </c>
      <c r="D1353" s="306">
        <v>4.6856000000000002E-2</v>
      </c>
    </row>
    <row r="1354" spans="2:4" ht="22" x14ac:dyDescent="0.25">
      <c r="B1354" s="306" t="s">
        <v>1654</v>
      </c>
      <c r="C1354" s="306">
        <v>-1.7944000000000002E-2</v>
      </c>
      <c r="D1354" s="306">
        <v>4.6460000000000001E-2</v>
      </c>
    </row>
    <row r="1355" spans="2:4" ht="22" x14ac:dyDescent="0.25">
      <c r="B1355" s="306" t="s">
        <v>1111</v>
      </c>
      <c r="C1355" s="306">
        <v>-2.2024999999999999E-2</v>
      </c>
      <c r="D1355" s="306">
        <v>4.6249999999999999E-2</v>
      </c>
    </row>
    <row r="1356" spans="2:4" ht="22" x14ac:dyDescent="0.25">
      <c r="B1356" s="306" t="s">
        <v>1708</v>
      </c>
      <c r="C1356" s="306">
        <v>1.3150999999999999E-2</v>
      </c>
      <c r="D1356" s="306">
        <v>4.4024000000000001E-2</v>
      </c>
    </row>
    <row r="1357" spans="2:4" ht="22" x14ac:dyDescent="0.25">
      <c r="B1357" s="306" t="s">
        <v>1819</v>
      </c>
      <c r="C1357" s="306">
        <v>-4.6336000000000002E-2</v>
      </c>
      <c r="D1357" s="306">
        <v>3.9452000000000001E-2</v>
      </c>
    </row>
    <row r="1358" spans="2:4" ht="22" x14ac:dyDescent="0.25">
      <c r="B1358" s="306" t="s">
        <v>1389</v>
      </c>
      <c r="C1358" s="306">
        <v>3.3449999999999999E-3</v>
      </c>
      <c r="D1358" s="306">
        <v>3.9218000000000003E-2</v>
      </c>
    </row>
    <row r="1359" spans="2:4" ht="22" x14ac:dyDescent="0.25">
      <c r="B1359" s="306" t="s">
        <v>1142</v>
      </c>
      <c r="C1359" s="306">
        <v>-1.3498E-2</v>
      </c>
      <c r="D1359" s="306">
        <v>3.8959000000000001E-2</v>
      </c>
    </row>
    <row r="1360" spans="2:4" ht="22" x14ac:dyDescent="0.25">
      <c r="B1360" s="306" t="s">
        <v>993</v>
      </c>
      <c r="C1360" s="306">
        <v>7.0720000000000002E-3</v>
      </c>
      <c r="D1360" s="306">
        <v>3.8636999999999998E-2</v>
      </c>
    </row>
    <row r="1361" spans="2:4" ht="22" x14ac:dyDescent="0.25">
      <c r="B1361" s="306" t="s">
        <v>1120</v>
      </c>
      <c r="C1361" s="306">
        <v>6.9239999999999996E-3</v>
      </c>
      <c r="D1361" s="306">
        <v>3.6728999999999998E-2</v>
      </c>
    </row>
    <row r="1362" spans="2:4" ht="22" x14ac:dyDescent="0.25">
      <c r="B1362" s="306" t="s">
        <v>1660</v>
      </c>
      <c r="C1362" s="306">
        <v>-7.4317999999999995E-2</v>
      </c>
      <c r="D1362" s="306">
        <v>3.6644000000000003E-2</v>
      </c>
    </row>
    <row r="1363" spans="2:4" ht="22" x14ac:dyDescent="0.25">
      <c r="B1363" s="306" t="s">
        <v>564</v>
      </c>
      <c r="C1363" s="306">
        <v>2.4600000000000002E-4</v>
      </c>
      <c r="D1363" s="306">
        <v>3.5854999999999998E-2</v>
      </c>
    </row>
    <row r="1364" spans="2:4" ht="22" x14ac:dyDescent="0.25">
      <c r="B1364" s="306" t="s">
        <v>1228</v>
      </c>
      <c r="C1364" s="306">
        <v>-6.7920000000000003E-3</v>
      </c>
      <c r="D1364" s="306">
        <v>3.5404999999999999E-2</v>
      </c>
    </row>
    <row r="1365" spans="2:4" ht="22" x14ac:dyDescent="0.25">
      <c r="B1365" s="306" t="s">
        <v>992</v>
      </c>
      <c r="C1365" s="306">
        <v>9.6100000000000005E-3</v>
      </c>
      <c r="D1365" s="306">
        <v>3.4155999999999999E-2</v>
      </c>
    </row>
    <row r="1366" spans="2:4" ht="22" x14ac:dyDescent="0.25">
      <c r="B1366" s="306" t="s">
        <v>1924</v>
      </c>
      <c r="C1366" s="306">
        <v>-0.30144100000000001</v>
      </c>
      <c r="D1366" s="306">
        <v>3.3853000000000001E-2</v>
      </c>
    </row>
    <row r="1367" spans="2:4" ht="22" x14ac:dyDescent="0.25">
      <c r="B1367" s="306" t="s">
        <v>1405</v>
      </c>
      <c r="C1367" s="306">
        <v>-4.9119999999999997E-3</v>
      </c>
      <c r="D1367" s="306">
        <v>3.3037999999999998E-2</v>
      </c>
    </row>
    <row r="1368" spans="2:4" ht="22" x14ac:dyDescent="0.25">
      <c r="B1368" s="306" t="s">
        <v>648</v>
      </c>
      <c r="C1368" s="306">
        <v>1.2533000000000001E-2</v>
      </c>
      <c r="D1368" s="306">
        <v>3.2912999999999998E-2</v>
      </c>
    </row>
    <row r="1369" spans="2:4" ht="22" x14ac:dyDescent="0.25">
      <c r="B1369" s="306" t="s">
        <v>1567</v>
      </c>
      <c r="C1369" s="306">
        <v>3.7940000000000001E-3</v>
      </c>
      <c r="D1369" s="306">
        <v>3.1275999999999998E-2</v>
      </c>
    </row>
    <row r="1370" spans="2:4" ht="22" x14ac:dyDescent="0.25">
      <c r="B1370" s="306" t="s">
        <v>701</v>
      </c>
      <c r="C1370" s="306">
        <v>-6.3800000000000003E-3</v>
      </c>
      <c r="D1370" s="306">
        <v>2.9701999999999999E-2</v>
      </c>
    </row>
    <row r="1371" spans="2:4" ht="22" x14ac:dyDescent="0.25">
      <c r="B1371" s="306" t="s">
        <v>763</v>
      </c>
      <c r="C1371" s="306">
        <v>-1.94E-4</v>
      </c>
      <c r="D1371" s="306">
        <v>2.8171999999999999E-2</v>
      </c>
    </row>
    <row r="1372" spans="2:4" ht="22" x14ac:dyDescent="0.25">
      <c r="B1372" s="306" t="s">
        <v>1102</v>
      </c>
      <c r="C1372" s="306">
        <v>3.431E-3</v>
      </c>
      <c r="D1372" s="306">
        <v>2.7958E-2</v>
      </c>
    </row>
    <row r="1373" spans="2:4" ht="22" x14ac:dyDescent="0.25">
      <c r="B1373" s="306" t="s">
        <v>896</v>
      </c>
      <c r="C1373" s="306">
        <v>3.5539999999999999E-3</v>
      </c>
      <c r="D1373" s="306">
        <v>2.7328000000000002E-2</v>
      </c>
    </row>
    <row r="1374" spans="2:4" ht="22" x14ac:dyDescent="0.25">
      <c r="B1374" s="306" t="s">
        <v>1635</v>
      </c>
      <c r="C1374" s="306">
        <v>-1.3651899999999999</v>
      </c>
      <c r="D1374" s="306">
        <v>2.6835000000000001E-2</v>
      </c>
    </row>
    <row r="1375" spans="2:4" ht="22" x14ac:dyDescent="0.25">
      <c r="B1375" s="306" t="s">
        <v>687</v>
      </c>
      <c r="C1375" s="306">
        <v>-2.5028000000000002E-2</v>
      </c>
      <c r="D1375" s="306">
        <v>2.5429E-2</v>
      </c>
    </row>
    <row r="1376" spans="2:4" ht="22" x14ac:dyDescent="0.25">
      <c r="B1376" s="306" t="s">
        <v>1119</v>
      </c>
      <c r="C1376" s="306">
        <v>-2.2405999999999999E-2</v>
      </c>
      <c r="D1376" s="306">
        <v>2.5224E-2</v>
      </c>
    </row>
    <row r="1377" spans="2:4" ht="22" x14ac:dyDescent="0.25">
      <c r="B1377" s="306" t="s">
        <v>1028</v>
      </c>
      <c r="C1377" s="306">
        <v>-3.8530000000000001E-3</v>
      </c>
      <c r="D1377" s="306">
        <v>2.5215000000000001E-2</v>
      </c>
    </row>
    <row r="1378" spans="2:4" ht="22" x14ac:dyDescent="0.25">
      <c r="B1378" s="306" t="s">
        <v>833</v>
      </c>
      <c r="C1378" s="306">
        <v>-9.4610000000000007E-3</v>
      </c>
      <c r="D1378" s="306">
        <v>2.4028999999999998E-2</v>
      </c>
    </row>
    <row r="1379" spans="2:4" ht="22" x14ac:dyDescent="0.25">
      <c r="B1379" s="306" t="s">
        <v>1753</v>
      </c>
      <c r="C1379" s="306">
        <v>-3.8360999999999999E-2</v>
      </c>
      <c r="D1379" s="306">
        <v>2.2733E-2</v>
      </c>
    </row>
    <row r="1380" spans="2:4" ht="22" x14ac:dyDescent="0.25">
      <c r="B1380" s="306" t="s">
        <v>1367</v>
      </c>
      <c r="C1380" s="306">
        <v>-6.6819999999999996E-3</v>
      </c>
      <c r="D1380" s="306">
        <v>2.2238000000000001E-2</v>
      </c>
    </row>
    <row r="1381" spans="2:4" ht="22" x14ac:dyDescent="0.25">
      <c r="B1381" s="306" t="s">
        <v>1883</v>
      </c>
      <c r="C1381" s="306">
        <v>-9.2174000000000006E-2</v>
      </c>
      <c r="D1381" s="306">
        <v>2.1832000000000001E-2</v>
      </c>
    </row>
    <row r="1382" spans="2:4" ht="22" x14ac:dyDescent="0.25">
      <c r="B1382" s="306" t="s">
        <v>1624</v>
      </c>
      <c r="C1382" s="306">
        <v>-3.2889999999999998E-3</v>
      </c>
      <c r="D1382" s="306">
        <v>1.8315999999999999E-2</v>
      </c>
    </row>
    <row r="1383" spans="2:4" ht="22" x14ac:dyDescent="0.25">
      <c r="B1383" s="306" t="s">
        <v>1795</v>
      </c>
      <c r="C1383" s="306">
        <v>1.95E-4</v>
      </c>
      <c r="D1383" s="306">
        <v>1.7052999999999999E-2</v>
      </c>
    </row>
    <row r="1384" spans="2:4" ht="22" x14ac:dyDescent="0.25">
      <c r="B1384" s="306" t="s">
        <v>892</v>
      </c>
      <c r="C1384" s="306">
        <v>-0.12039900000000001</v>
      </c>
      <c r="D1384" s="306">
        <v>1.6341999999999999E-2</v>
      </c>
    </row>
    <row r="1385" spans="2:4" ht="22" x14ac:dyDescent="0.25">
      <c r="B1385" s="306" t="s">
        <v>1402</v>
      </c>
      <c r="C1385" s="306">
        <v>2.0754000000000002E-2</v>
      </c>
      <c r="D1385" s="306">
        <v>1.5328E-2</v>
      </c>
    </row>
    <row r="1386" spans="2:4" ht="22" x14ac:dyDescent="0.25">
      <c r="B1386" s="306" t="s">
        <v>1790</v>
      </c>
      <c r="C1386" s="306">
        <v>-1.0514000000000001E-2</v>
      </c>
      <c r="D1386" s="306">
        <v>1.4504E-2</v>
      </c>
    </row>
    <row r="1387" spans="2:4" ht="22" x14ac:dyDescent="0.25">
      <c r="B1387" s="306" t="s">
        <v>608</v>
      </c>
      <c r="C1387" s="306">
        <v>-7.45E-3</v>
      </c>
      <c r="D1387" s="306">
        <v>1.3927E-2</v>
      </c>
    </row>
    <row r="1388" spans="2:4" ht="22" x14ac:dyDescent="0.25">
      <c r="B1388" s="306" t="s">
        <v>1287</v>
      </c>
      <c r="C1388" s="306">
        <v>1.7024000000000001E-2</v>
      </c>
      <c r="D1388" s="306">
        <v>1.1061E-2</v>
      </c>
    </row>
    <row r="1389" spans="2:4" ht="22" x14ac:dyDescent="0.25">
      <c r="B1389" s="306" t="s">
        <v>1765</v>
      </c>
      <c r="C1389" s="306">
        <v>-7.8250000000000004E-3</v>
      </c>
      <c r="D1389" s="306">
        <v>9.6880000000000004E-3</v>
      </c>
    </row>
    <row r="1390" spans="2:4" ht="22" x14ac:dyDescent="0.25">
      <c r="B1390" s="306" t="s">
        <v>1480</v>
      </c>
      <c r="C1390" s="306">
        <v>-5.1450000000000003E-3</v>
      </c>
      <c r="D1390" s="306">
        <v>7.8969999999999995E-3</v>
      </c>
    </row>
    <row r="1391" spans="2:4" ht="22" x14ac:dyDescent="0.25">
      <c r="B1391" s="306" t="s">
        <v>1818</v>
      </c>
      <c r="C1391" s="306">
        <v>-1.3600000000000001E-3</v>
      </c>
      <c r="D1391" s="306">
        <v>7.5620000000000001E-3</v>
      </c>
    </row>
    <row r="1392" spans="2:4" ht="22" x14ac:dyDescent="0.25">
      <c r="B1392" s="306" t="s">
        <v>1617</v>
      </c>
      <c r="C1392" s="306">
        <v>-2.2950000000000002E-3</v>
      </c>
      <c r="D1392" s="306">
        <v>5.8339999999999998E-3</v>
      </c>
    </row>
    <row r="1393" spans="2:4" ht="22" x14ac:dyDescent="0.25">
      <c r="B1393" s="306" t="s">
        <v>832</v>
      </c>
      <c r="C1393" s="306">
        <v>-3.872E-3</v>
      </c>
      <c r="D1393" s="306">
        <v>4.5370000000000002E-3</v>
      </c>
    </row>
    <row r="1394" spans="2:4" ht="22" x14ac:dyDescent="0.25">
      <c r="B1394" s="306" t="s">
        <v>1354</v>
      </c>
      <c r="C1394" s="306">
        <v>-1.4437999999999999E-2</v>
      </c>
      <c r="D1394" s="306">
        <v>3.1080000000000001E-3</v>
      </c>
    </row>
    <row r="1395" spans="2:4" ht="22" x14ac:dyDescent="0.25">
      <c r="B1395" s="306" t="s">
        <v>1204</v>
      </c>
      <c r="C1395" s="306">
        <v>-2.186E-3</v>
      </c>
      <c r="D1395" s="306">
        <v>2.3340000000000001E-3</v>
      </c>
    </row>
    <row r="1396" spans="2:4" ht="22" x14ac:dyDescent="0.25">
      <c r="B1396" s="306" t="s">
        <v>801</v>
      </c>
      <c r="C1396" s="306">
        <v>-2.5639999999999999E-3</v>
      </c>
      <c r="D1396" s="306">
        <v>2.1489999999999999E-3</v>
      </c>
    </row>
    <row r="1397" spans="2:4" ht="22" x14ac:dyDescent="0.25">
      <c r="B1397" s="306" t="s">
        <v>1054</v>
      </c>
      <c r="C1397" s="306">
        <v>-3.7629999999999999E-3</v>
      </c>
      <c r="D1397" s="306">
        <v>1.2019999999999999E-3</v>
      </c>
    </row>
    <row r="1398" spans="2:4" ht="22" x14ac:dyDescent="0.25">
      <c r="B1398" s="306" t="s">
        <v>1398</v>
      </c>
      <c r="C1398" s="306">
        <v>-1.8029999999999999E-3</v>
      </c>
      <c r="D1398" s="306">
        <v>4.9600000000000002E-4</v>
      </c>
    </row>
    <row r="1399" spans="2:4" ht="22" x14ac:dyDescent="0.25">
      <c r="B1399" s="306" t="s">
        <v>1727</v>
      </c>
      <c r="C1399" s="306">
        <v>-0.340391</v>
      </c>
      <c r="D1399" s="306">
        <v>1.7200000000000001E-4</v>
      </c>
    </row>
    <row r="1400" spans="2:4" ht="22" x14ac:dyDescent="0.25">
      <c r="B1400" s="306" t="s">
        <v>1827</v>
      </c>
      <c r="C1400" s="306">
        <v>4.9873029999999998</v>
      </c>
      <c r="D1400" s="306">
        <v>5.2869729999999997</v>
      </c>
    </row>
    <row r="1401" spans="2:4" ht="22" x14ac:dyDescent="0.25">
      <c r="B1401" s="306" t="s">
        <v>389</v>
      </c>
      <c r="C1401" s="306">
        <v>0.85614599999999996</v>
      </c>
      <c r="D1401" s="306">
        <v>4.8881430000000003</v>
      </c>
    </row>
    <row r="1402" spans="2:4" ht="22" x14ac:dyDescent="0.25">
      <c r="B1402" s="306" t="s">
        <v>1940</v>
      </c>
      <c r="C1402" s="306">
        <v>4.3850119999999997</v>
      </c>
      <c r="D1402" s="306">
        <v>4.7322290000000002</v>
      </c>
    </row>
    <row r="1403" spans="2:4" ht="22" x14ac:dyDescent="0.25">
      <c r="B1403" s="306" t="s">
        <v>416</v>
      </c>
      <c r="C1403" s="306">
        <v>0.76497300000000001</v>
      </c>
      <c r="D1403" s="306">
        <v>4.7070999999999996</v>
      </c>
    </row>
    <row r="1404" spans="2:4" ht="22" x14ac:dyDescent="0.25">
      <c r="B1404" s="306" t="s">
        <v>1952</v>
      </c>
      <c r="C1404" s="306">
        <v>3.9920239999999998</v>
      </c>
      <c r="D1404" s="306">
        <v>4.689711</v>
      </c>
    </row>
    <row r="1405" spans="2:4" ht="22" x14ac:dyDescent="0.25">
      <c r="B1405" s="306" t="s">
        <v>1828</v>
      </c>
      <c r="C1405" s="306">
        <v>3.4330310000000002</v>
      </c>
      <c r="D1405" s="306">
        <v>4.5414079999999997</v>
      </c>
    </row>
    <row r="1406" spans="2:4" ht="22" x14ac:dyDescent="0.25">
      <c r="B1406" s="306" t="s">
        <v>409</v>
      </c>
      <c r="C1406" s="306">
        <v>0.76721300000000003</v>
      </c>
      <c r="D1406" s="306">
        <v>4.3144960000000001</v>
      </c>
    </row>
    <row r="1407" spans="2:4" ht="22" x14ac:dyDescent="0.25">
      <c r="B1407" s="306" t="s">
        <v>1921</v>
      </c>
      <c r="C1407" s="306">
        <v>2.9874019999999999</v>
      </c>
      <c r="D1407" s="306">
        <v>4.1875999999999998</v>
      </c>
    </row>
    <row r="1408" spans="2:4" ht="22" x14ac:dyDescent="0.25">
      <c r="B1408" s="306" t="s">
        <v>1915</v>
      </c>
      <c r="C1408" s="306">
        <v>2.8752689999999999</v>
      </c>
      <c r="D1408" s="306">
        <v>4.1530269999999998</v>
      </c>
    </row>
    <row r="1409" spans="2:4" ht="22" x14ac:dyDescent="0.25">
      <c r="B1409" s="306" t="s">
        <v>1966</v>
      </c>
      <c r="C1409" s="306">
        <v>3.5311340000000002</v>
      </c>
      <c r="D1409" s="306">
        <v>4.1440049999999999</v>
      </c>
    </row>
    <row r="1410" spans="2:4" ht="22" x14ac:dyDescent="0.25">
      <c r="B1410" s="306" t="s">
        <v>1848</v>
      </c>
      <c r="C1410" s="306">
        <v>0.88326099999999996</v>
      </c>
      <c r="D1410" s="306">
        <v>4.1304169999999996</v>
      </c>
    </row>
    <row r="1411" spans="2:4" ht="22" x14ac:dyDescent="0.25">
      <c r="B1411" s="306" t="s">
        <v>1837</v>
      </c>
      <c r="C1411" s="306">
        <v>0.61504300000000001</v>
      </c>
      <c r="D1411" s="306">
        <v>4.0579169999999998</v>
      </c>
    </row>
    <row r="1412" spans="2:4" ht="22" x14ac:dyDescent="0.25">
      <c r="B1412" s="306" t="s">
        <v>1859</v>
      </c>
      <c r="C1412" s="306">
        <v>0.86903699999999995</v>
      </c>
      <c r="D1412" s="306">
        <v>3.9579780000000002</v>
      </c>
    </row>
    <row r="1413" spans="2:4" ht="22" x14ac:dyDescent="0.25">
      <c r="B1413" s="306" t="s">
        <v>410</v>
      </c>
      <c r="C1413" s="306">
        <v>0.74794799999999995</v>
      </c>
      <c r="D1413" s="306">
        <v>3.8229739999999999</v>
      </c>
    </row>
    <row r="1414" spans="2:4" ht="22" x14ac:dyDescent="0.25">
      <c r="B1414" s="306" t="s">
        <v>1851</v>
      </c>
      <c r="C1414" s="306">
        <v>0.78315800000000002</v>
      </c>
      <c r="D1414" s="306">
        <v>3.8153929999999998</v>
      </c>
    </row>
    <row r="1415" spans="2:4" ht="22" x14ac:dyDescent="0.25">
      <c r="B1415" s="306" t="s">
        <v>1925</v>
      </c>
      <c r="C1415" s="306">
        <v>3.0563829999999998</v>
      </c>
      <c r="D1415" s="306">
        <v>3.7931530000000002</v>
      </c>
    </row>
    <row r="1416" spans="2:4" ht="22" x14ac:dyDescent="0.25">
      <c r="B1416" s="306" t="s">
        <v>1965</v>
      </c>
      <c r="C1416" s="306">
        <v>2.8823699999999999</v>
      </c>
      <c r="D1416" s="306">
        <v>3.7855560000000001</v>
      </c>
    </row>
    <row r="1417" spans="2:4" ht="22" x14ac:dyDescent="0.25">
      <c r="B1417" s="306" t="s">
        <v>1857</v>
      </c>
      <c r="C1417" s="306">
        <v>0.959032</v>
      </c>
      <c r="D1417" s="306">
        <v>3.7724389999999999</v>
      </c>
    </row>
    <row r="1418" spans="2:4" ht="22" x14ac:dyDescent="0.25">
      <c r="B1418" s="306" t="s">
        <v>1865</v>
      </c>
      <c r="C1418" s="306">
        <v>0.71802699999999997</v>
      </c>
      <c r="D1418" s="306">
        <v>3.738229</v>
      </c>
    </row>
    <row r="1419" spans="2:4" ht="22" x14ac:dyDescent="0.25">
      <c r="B1419" s="306" t="s">
        <v>1871</v>
      </c>
      <c r="C1419" s="306">
        <v>0.83585200000000004</v>
      </c>
      <c r="D1419" s="306">
        <v>3.7250000000000001</v>
      </c>
    </row>
    <row r="1420" spans="2:4" ht="22" x14ac:dyDescent="0.25">
      <c r="B1420" s="306" t="s">
        <v>496</v>
      </c>
      <c r="C1420" s="306">
        <v>0.492701</v>
      </c>
      <c r="D1420" s="306">
        <v>3.6914500000000001</v>
      </c>
    </row>
    <row r="1421" spans="2:4" ht="22" x14ac:dyDescent="0.25">
      <c r="B1421" s="306" t="s">
        <v>435</v>
      </c>
      <c r="C1421" s="306">
        <v>0.54290099999999997</v>
      </c>
      <c r="D1421" s="306">
        <v>3.688593</v>
      </c>
    </row>
    <row r="1422" spans="2:4" ht="22" x14ac:dyDescent="0.25">
      <c r="B1422" s="306" t="s">
        <v>1948</v>
      </c>
      <c r="C1422" s="306">
        <v>2.5225979999999999</v>
      </c>
      <c r="D1422" s="306">
        <v>3.6698309999999998</v>
      </c>
    </row>
    <row r="1423" spans="2:4" ht="22" x14ac:dyDescent="0.25">
      <c r="B1423" s="306" t="s">
        <v>441</v>
      </c>
      <c r="C1423" s="306">
        <v>0.71099199999999996</v>
      </c>
      <c r="D1423" s="306">
        <v>3.629391</v>
      </c>
    </row>
    <row r="1424" spans="2:4" ht="22" x14ac:dyDescent="0.25">
      <c r="B1424" s="306" t="s">
        <v>1963</v>
      </c>
      <c r="C1424" s="306">
        <v>2.292789</v>
      </c>
      <c r="D1424" s="306">
        <v>3.616851</v>
      </c>
    </row>
    <row r="1425" spans="2:4" ht="22" x14ac:dyDescent="0.25">
      <c r="B1425" s="306" t="s">
        <v>1962</v>
      </c>
      <c r="C1425" s="306">
        <v>2.6444200000000002</v>
      </c>
      <c r="D1425" s="306">
        <v>3.603777</v>
      </c>
    </row>
    <row r="1426" spans="2:4" ht="22" x14ac:dyDescent="0.25">
      <c r="B1426" s="306" t="s">
        <v>622</v>
      </c>
      <c r="C1426" s="306">
        <v>0.50011099999999997</v>
      </c>
      <c r="D1426" s="306">
        <v>3.5948349999999998</v>
      </c>
    </row>
    <row r="1427" spans="2:4" ht="22" x14ac:dyDescent="0.25">
      <c r="B1427" s="306" t="s">
        <v>1942</v>
      </c>
      <c r="C1427" s="306">
        <v>2.2166790000000001</v>
      </c>
      <c r="D1427" s="306">
        <v>3.5889980000000001</v>
      </c>
    </row>
    <row r="1428" spans="2:4" ht="22" x14ac:dyDescent="0.25">
      <c r="B1428" s="306" t="s">
        <v>1951</v>
      </c>
      <c r="C1428" s="306">
        <v>2.1925479999999999</v>
      </c>
      <c r="D1428" s="306">
        <v>3.5570379999999999</v>
      </c>
    </row>
    <row r="1429" spans="2:4" ht="22" x14ac:dyDescent="0.25">
      <c r="B1429" s="306" t="s">
        <v>1849</v>
      </c>
      <c r="C1429" s="306">
        <v>0.48616599999999999</v>
      </c>
      <c r="D1429" s="306">
        <v>3.5200640000000001</v>
      </c>
    </row>
    <row r="1430" spans="2:4" ht="22" x14ac:dyDescent="0.25">
      <c r="B1430" s="306" t="s">
        <v>1930</v>
      </c>
      <c r="C1430" s="306">
        <v>2.4571719999999999</v>
      </c>
      <c r="D1430" s="306">
        <v>3.5004029999999999</v>
      </c>
    </row>
    <row r="1431" spans="2:4" ht="22" x14ac:dyDescent="0.25">
      <c r="B1431" s="306" t="s">
        <v>641</v>
      </c>
      <c r="C1431" s="306">
        <v>0.67144800000000004</v>
      </c>
      <c r="D1431" s="306">
        <v>3.374133</v>
      </c>
    </row>
    <row r="1432" spans="2:4" ht="22" x14ac:dyDescent="0.25">
      <c r="B1432" s="306" t="s">
        <v>785</v>
      </c>
      <c r="C1432" s="306">
        <v>0.618865</v>
      </c>
      <c r="D1432" s="306">
        <v>3.3713820000000001</v>
      </c>
    </row>
    <row r="1433" spans="2:4" ht="22" x14ac:dyDescent="0.25">
      <c r="B1433" s="306" t="s">
        <v>503</v>
      </c>
      <c r="C1433" s="306">
        <v>0.50678400000000001</v>
      </c>
      <c r="D1433" s="306">
        <v>3.3698130000000002</v>
      </c>
    </row>
    <row r="1434" spans="2:4" ht="22" x14ac:dyDescent="0.25">
      <c r="B1434" s="306" t="s">
        <v>717</v>
      </c>
      <c r="C1434" s="306">
        <v>0.625857</v>
      </c>
      <c r="D1434" s="306">
        <v>3.3662329999999998</v>
      </c>
    </row>
    <row r="1435" spans="2:4" ht="22" x14ac:dyDescent="0.25">
      <c r="B1435" s="306" t="s">
        <v>473</v>
      </c>
      <c r="C1435" s="306">
        <v>0.44937199999999999</v>
      </c>
      <c r="D1435" s="306">
        <v>3.3532500000000001</v>
      </c>
    </row>
    <row r="1436" spans="2:4" ht="22" x14ac:dyDescent="0.25">
      <c r="B1436" s="306" t="s">
        <v>445</v>
      </c>
      <c r="C1436" s="306">
        <v>0.83504500000000004</v>
      </c>
      <c r="D1436" s="306">
        <v>3.3208880000000001</v>
      </c>
    </row>
    <row r="1437" spans="2:4" ht="22" x14ac:dyDescent="0.25">
      <c r="B1437" s="306" t="s">
        <v>1342</v>
      </c>
      <c r="C1437" s="306">
        <v>0.53701200000000004</v>
      </c>
      <c r="D1437" s="306">
        <v>3.2948300000000001</v>
      </c>
    </row>
    <row r="1438" spans="2:4" ht="22" x14ac:dyDescent="0.25">
      <c r="B1438" s="306" t="s">
        <v>558</v>
      </c>
      <c r="C1438" s="306">
        <v>0.451098</v>
      </c>
      <c r="D1438" s="306">
        <v>3.2650039999999998</v>
      </c>
    </row>
    <row r="1439" spans="2:4" ht="22" x14ac:dyDescent="0.25">
      <c r="B1439" s="306" t="s">
        <v>642</v>
      </c>
      <c r="C1439" s="306">
        <v>0.72316199999999997</v>
      </c>
      <c r="D1439" s="306">
        <v>3.25386</v>
      </c>
    </row>
    <row r="1440" spans="2:4" ht="22" x14ac:dyDescent="0.25">
      <c r="B1440" s="306" t="s">
        <v>392</v>
      </c>
      <c r="C1440" s="306">
        <v>0.42635400000000001</v>
      </c>
      <c r="D1440" s="306">
        <v>3.251738</v>
      </c>
    </row>
    <row r="1441" spans="2:4" ht="22" x14ac:dyDescent="0.25">
      <c r="B1441" s="306" t="s">
        <v>1841</v>
      </c>
      <c r="C1441" s="306">
        <v>0.63934999999999997</v>
      </c>
      <c r="D1441" s="306">
        <v>3.2496529999999999</v>
      </c>
    </row>
    <row r="1442" spans="2:4" ht="22" x14ac:dyDescent="0.25">
      <c r="B1442" s="306" t="s">
        <v>651</v>
      </c>
      <c r="C1442" s="306">
        <v>0.58229299999999995</v>
      </c>
      <c r="D1442" s="306">
        <v>3.235344</v>
      </c>
    </row>
    <row r="1443" spans="2:4" ht="22" x14ac:dyDescent="0.25">
      <c r="B1443" s="306" t="s">
        <v>1955</v>
      </c>
      <c r="C1443" s="306">
        <v>1.9399599999999999</v>
      </c>
      <c r="D1443" s="306">
        <v>3.2238410000000002</v>
      </c>
    </row>
    <row r="1444" spans="2:4" ht="22" x14ac:dyDescent="0.25">
      <c r="B1444" s="306" t="s">
        <v>691</v>
      </c>
      <c r="C1444" s="306">
        <v>0.53639999999999999</v>
      </c>
      <c r="D1444" s="306">
        <v>3.2213569999999998</v>
      </c>
    </row>
    <row r="1445" spans="2:4" ht="22" x14ac:dyDescent="0.25">
      <c r="B1445" s="306" t="s">
        <v>452</v>
      </c>
      <c r="C1445" s="306">
        <v>0.55868700000000004</v>
      </c>
      <c r="D1445" s="306">
        <v>3.1744520000000001</v>
      </c>
    </row>
    <row r="1446" spans="2:4" ht="22" x14ac:dyDescent="0.25">
      <c r="B1446" s="306" t="s">
        <v>464</v>
      </c>
      <c r="C1446" s="306">
        <v>0.79311200000000004</v>
      </c>
      <c r="D1446" s="306">
        <v>3.173794</v>
      </c>
    </row>
    <row r="1447" spans="2:4" ht="22" x14ac:dyDescent="0.25">
      <c r="B1447" s="306" t="s">
        <v>584</v>
      </c>
      <c r="C1447" s="306">
        <v>0.68425400000000003</v>
      </c>
      <c r="D1447" s="306">
        <v>3.1673200000000001</v>
      </c>
    </row>
    <row r="1448" spans="2:4" ht="22" x14ac:dyDescent="0.25">
      <c r="B1448" s="306" t="s">
        <v>931</v>
      </c>
      <c r="C1448" s="306">
        <v>0.69396500000000005</v>
      </c>
      <c r="D1448" s="306">
        <v>3.14791</v>
      </c>
    </row>
    <row r="1449" spans="2:4" ht="22" x14ac:dyDescent="0.25">
      <c r="B1449" s="306" t="s">
        <v>903</v>
      </c>
      <c r="C1449" s="306">
        <v>0.57647800000000005</v>
      </c>
      <c r="D1449" s="306">
        <v>3.1463920000000001</v>
      </c>
    </row>
    <row r="1450" spans="2:4" ht="22" x14ac:dyDescent="0.25">
      <c r="B1450" s="306" t="s">
        <v>1960</v>
      </c>
      <c r="C1450" s="306">
        <v>2.0595560000000002</v>
      </c>
      <c r="D1450" s="306">
        <v>3.132898</v>
      </c>
    </row>
    <row r="1451" spans="2:4" ht="22" x14ac:dyDescent="0.25">
      <c r="B1451" s="306" t="s">
        <v>1127</v>
      </c>
      <c r="C1451" s="306">
        <v>0.665408</v>
      </c>
      <c r="D1451" s="306">
        <v>3.130347</v>
      </c>
    </row>
    <row r="1452" spans="2:4" ht="22" x14ac:dyDescent="0.25">
      <c r="B1452" s="306" t="s">
        <v>1832</v>
      </c>
      <c r="C1452" s="306">
        <v>0.65918399999999999</v>
      </c>
      <c r="D1452" s="306">
        <v>3.1248580000000001</v>
      </c>
    </row>
    <row r="1453" spans="2:4" ht="22" x14ac:dyDescent="0.25">
      <c r="B1453" s="306" t="s">
        <v>1128</v>
      </c>
      <c r="C1453" s="306">
        <v>0.744753</v>
      </c>
      <c r="D1453" s="306">
        <v>3.1179610000000002</v>
      </c>
    </row>
    <row r="1454" spans="2:4" ht="22" x14ac:dyDescent="0.25">
      <c r="B1454" s="306" t="s">
        <v>415</v>
      </c>
      <c r="C1454" s="306">
        <v>0.67416399999999999</v>
      </c>
      <c r="D1454" s="306">
        <v>3.106338</v>
      </c>
    </row>
    <row r="1455" spans="2:4" ht="22" x14ac:dyDescent="0.25">
      <c r="B1455" s="306" t="s">
        <v>457</v>
      </c>
      <c r="C1455" s="306">
        <v>0.39485500000000001</v>
      </c>
      <c r="D1455" s="306">
        <v>3.1017039999999998</v>
      </c>
    </row>
    <row r="1456" spans="2:4" ht="22" x14ac:dyDescent="0.25">
      <c r="B1456" s="306" t="s">
        <v>878</v>
      </c>
      <c r="C1456" s="306">
        <v>0.52007700000000001</v>
      </c>
      <c r="D1456" s="306">
        <v>3.1004580000000002</v>
      </c>
    </row>
    <row r="1457" spans="2:4" ht="22" x14ac:dyDescent="0.25">
      <c r="B1457" s="306" t="s">
        <v>764</v>
      </c>
      <c r="C1457" s="306">
        <v>0.59762099999999996</v>
      </c>
      <c r="D1457" s="306">
        <v>3.0811600000000001</v>
      </c>
    </row>
    <row r="1458" spans="2:4" ht="22" x14ac:dyDescent="0.25">
      <c r="B1458" s="306" t="s">
        <v>532</v>
      </c>
      <c r="C1458" s="306">
        <v>0.40926000000000001</v>
      </c>
      <c r="D1458" s="306">
        <v>3.069318</v>
      </c>
    </row>
    <row r="1459" spans="2:4" ht="22" x14ac:dyDescent="0.25">
      <c r="B1459" s="306" t="s">
        <v>413</v>
      </c>
      <c r="C1459" s="306">
        <v>0.40937099999999998</v>
      </c>
      <c r="D1459" s="306">
        <v>3.0435500000000002</v>
      </c>
    </row>
    <row r="1460" spans="2:4" ht="22" x14ac:dyDescent="0.25">
      <c r="B1460" s="306" t="s">
        <v>425</v>
      </c>
      <c r="C1460" s="306">
        <v>0.39864300000000003</v>
      </c>
      <c r="D1460" s="306">
        <v>3.042443</v>
      </c>
    </row>
    <row r="1461" spans="2:4" ht="22" x14ac:dyDescent="0.25">
      <c r="B1461" s="306" t="s">
        <v>644</v>
      </c>
      <c r="C1461" s="306">
        <v>0.551763</v>
      </c>
      <c r="D1461" s="306">
        <v>3.034443</v>
      </c>
    </row>
    <row r="1462" spans="2:4" ht="22" x14ac:dyDescent="0.25">
      <c r="B1462" s="306" t="s">
        <v>1309</v>
      </c>
      <c r="C1462" s="306">
        <v>0.41491899999999998</v>
      </c>
      <c r="D1462" s="306">
        <v>3.0281199999999999</v>
      </c>
    </row>
    <row r="1463" spans="2:4" ht="22" x14ac:dyDescent="0.25">
      <c r="B1463" s="306" t="s">
        <v>386</v>
      </c>
      <c r="C1463" s="306">
        <v>0.54448099999999999</v>
      </c>
      <c r="D1463" s="306">
        <v>3.0261130000000001</v>
      </c>
    </row>
    <row r="1464" spans="2:4" ht="22" x14ac:dyDescent="0.25">
      <c r="B1464" s="306" t="s">
        <v>664</v>
      </c>
      <c r="C1464" s="306">
        <v>0.42029100000000003</v>
      </c>
      <c r="D1464" s="306">
        <v>2.9974750000000001</v>
      </c>
    </row>
    <row r="1465" spans="2:4" ht="22" x14ac:dyDescent="0.25">
      <c r="B1465" s="306" t="s">
        <v>1842</v>
      </c>
      <c r="C1465" s="306">
        <v>0.52850299999999995</v>
      </c>
      <c r="D1465" s="306">
        <v>2.9835989999999999</v>
      </c>
    </row>
    <row r="1466" spans="2:4" ht="22" x14ac:dyDescent="0.25">
      <c r="B1466" s="306" t="s">
        <v>519</v>
      </c>
      <c r="C1466" s="306">
        <v>0.38398700000000002</v>
      </c>
      <c r="D1466" s="306">
        <v>2.9749639999999999</v>
      </c>
    </row>
    <row r="1467" spans="2:4" ht="22" x14ac:dyDescent="0.25">
      <c r="B1467" s="306" t="s">
        <v>1833</v>
      </c>
      <c r="C1467" s="306">
        <v>1.7149350000000001</v>
      </c>
      <c r="D1467" s="306">
        <v>2.9724179999999998</v>
      </c>
    </row>
    <row r="1468" spans="2:4" ht="22" x14ac:dyDescent="0.25">
      <c r="B1468" s="306" t="s">
        <v>1816</v>
      </c>
      <c r="C1468" s="306">
        <v>0.60661500000000002</v>
      </c>
      <c r="D1468" s="306">
        <v>2.9720930000000001</v>
      </c>
    </row>
    <row r="1469" spans="2:4" ht="22" x14ac:dyDescent="0.25">
      <c r="B1469" s="306" t="s">
        <v>442</v>
      </c>
      <c r="C1469" s="306">
        <v>0.383411</v>
      </c>
      <c r="D1469" s="306">
        <v>2.9697990000000001</v>
      </c>
    </row>
    <row r="1470" spans="2:4" ht="22" x14ac:dyDescent="0.25">
      <c r="B1470" s="306" t="s">
        <v>621</v>
      </c>
      <c r="C1470" s="306">
        <v>0.41749399999999998</v>
      </c>
      <c r="D1470" s="306">
        <v>2.9664950000000001</v>
      </c>
    </row>
    <row r="1471" spans="2:4" ht="22" x14ac:dyDescent="0.25">
      <c r="B1471" s="306" t="s">
        <v>839</v>
      </c>
      <c r="C1471" s="306">
        <v>0.47104600000000002</v>
      </c>
      <c r="D1471" s="306">
        <v>2.9654639999999999</v>
      </c>
    </row>
    <row r="1472" spans="2:4" ht="22" x14ac:dyDescent="0.25">
      <c r="B1472" s="306" t="s">
        <v>463</v>
      </c>
      <c r="C1472" s="306">
        <v>0.36873499999999998</v>
      </c>
      <c r="D1472" s="306">
        <v>2.9591620000000001</v>
      </c>
    </row>
    <row r="1473" spans="2:4" ht="22" x14ac:dyDescent="0.25">
      <c r="B1473" s="306" t="s">
        <v>1171</v>
      </c>
      <c r="C1473" s="306">
        <v>0.82663500000000001</v>
      </c>
      <c r="D1473" s="306">
        <v>2.9422429999999999</v>
      </c>
    </row>
    <row r="1474" spans="2:4" ht="22" x14ac:dyDescent="0.25">
      <c r="B1474" s="306" t="s">
        <v>618</v>
      </c>
      <c r="C1474" s="306">
        <v>0.488541</v>
      </c>
      <c r="D1474" s="306">
        <v>2.9335429999999998</v>
      </c>
    </row>
    <row r="1475" spans="2:4" ht="22" x14ac:dyDescent="0.25">
      <c r="B1475" s="306" t="s">
        <v>1297</v>
      </c>
      <c r="C1475" s="306">
        <v>0.68775900000000001</v>
      </c>
      <c r="D1475" s="306">
        <v>2.9246979999999998</v>
      </c>
    </row>
    <row r="1476" spans="2:4" ht="22" x14ac:dyDescent="0.25">
      <c r="B1476" s="306" t="s">
        <v>936</v>
      </c>
      <c r="C1476" s="306">
        <v>0.42376900000000001</v>
      </c>
      <c r="D1476" s="306">
        <v>2.9170579999999999</v>
      </c>
    </row>
    <row r="1477" spans="2:4" ht="22" x14ac:dyDescent="0.25">
      <c r="B1477" s="306" t="s">
        <v>1854</v>
      </c>
      <c r="C1477" s="306">
        <v>0.45141799999999999</v>
      </c>
      <c r="D1477" s="306">
        <v>2.9075150000000001</v>
      </c>
    </row>
    <row r="1478" spans="2:4" ht="22" x14ac:dyDescent="0.25">
      <c r="B1478" s="306" t="s">
        <v>405</v>
      </c>
      <c r="C1478" s="306">
        <v>0.377106</v>
      </c>
      <c r="D1478" s="306">
        <v>2.904074</v>
      </c>
    </row>
    <row r="1479" spans="2:4" ht="22" x14ac:dyDescent="0.25">
      <c r="B1479" s="306" t="s">
        <v>1056</v>
      </c>
      <c r="C1479" s="306">
        <v>0.57611000000000001</v>
      </c>
      <c r="D1479" s="306">
        <v>2.89724</v>
      </c>
    </row>
    <row r="1480" spans="2:4" ht="22" x14ac:dyDescent="0.25">
      <c r="B1480" s="306" t="s">
        <v>601</v>
      </c>
      <c r="C1480" s="306">
        <v>0.37026399999999998</v>
      </c>
      <c r="D1480" s="306">
        <v>2.887832</v>
      </c>
    </row>
    <row r="1481" spans="2:4" ht="22" x14ac:dyDescent="0.25">
      <c r="B1481" s="306" t="s">
        <v>1835</v>
      </c>
      <c r="C1481" s="306">
        <v>1.969767</v>
      </c>
      <c r="D1481" s="306">
        <v>2.8733029999999999</v>
      </c>
    </row>
    <row r="1482" spans="2:4" ht="22" x14ac:dyDescent="0.25">
      <c r="B1482" s="306" t="s">
        <v>542</v>
      </c>
      <c r="C1482" s="306">
        <v>0.75919899999999996</v>
      </c>
      <c r="D1482" s="306">
        <v>2.8696329999999999</v>
      </c>
    </row>
    <row r="1483" spans="2:4" ht="22" x14ac:dyDescent="0.25">
      <c r="B1483" s="306" t="s">
        <v>1862</v>
      </c>
      <c r="C1483" s="306">
        <v>0.58897200000000005</v>
      </c>
      <c r="D1483" s="306">
        <v>2.866679</v>
      </c>
    </row>
    <row r="1484" spans="2:4" ht="22" x14ac:dyDescent="0.25">
      <c r="B1484" s="306" t="s">
        <v>678</v>
      </c>
      <c r="C1484" s="306">
        <v>0.700299</v>
      </c>
      <c r="D1484" s="306">
        <v>2.8579319999999999</v>
      </c>
    </row>
    <row r="1485" spans="2:4" ht="22" x14ac:dyDescent="0.25">
      <c r="B1485" s="306" t="s">
        <v>1860</v>
      </c>
      <c r="C1485" s="306">
        <v>0.599298</v>
      </c>
      <c r="D1485" s="306">
        <v>2.840703</v>
      </c>
    </row>
    <row r="1486" spans="2:4" ht="22" x14ac:dyDescent="0.25">
      <c r="B1486" s="306" t="s">
        <v>380</v>
      </c>
      <c r="C1486" s="306">
        <v>0.61675100000000005</v>
      </c>
      <c r="D1486" s="306">
        <v>2.8293620000000002</v>
      </c>
    </row>
    <row r="1487" spans="2:4" ht="22" x14ac:dyDescent="0.25">
      <c r="B1487" s="306" t="s">
        <v>423</v>
      </c>
      <c r="C1487" s="306">
        <v>0.527505</v>
      </c>
      <c r="D1487" s="306">
        <v>2.825644</v>
      </c>
    </row>
    <row r="1488" spans="2:4" ht="22" x14ac:dyDescent="0.25">
      <c r="B1488" s="306" t="s">
        <v>1227</v>
      </c>
      <c r="C1488" s="306">
        <v>0.39225500000000002</v>
      </c>
      <c r="D1488" s="306">
        <v>2.825504</v>
      </c>
    </row>
    <row r="1489" spans="2:4" ht="22" x14ac:dyDescent="0.25">
      <c r="B1489" s="306" t="s">
        <v>1783</v>
      </c>
      <c r="C1489" s="306">
        <v>0.70068200000000003</v>
      </c>
      <c r="D1489" s="306">
        <v>2.8147120000000001</v>
      </c>
    </row>
    <row r="1490" spans="2:4" ht="22" x14ac:dyDescent="0.25">
      <c r="B1490" s="306" t="s">
        <v>661</v>
      </c>
      <c r="C1490" s="306">
        <v>0.31442100000000001</v>
      </c>
      <c r="D1490" s="306">
        <v>2.795134</v>
      </c>
    </row>
    <row r="1491" spans="2:4" ht="22" x14ac:dyDescent="0.25">
      <c r="B1491" s="306" t="s">
        <v>617</v>
      </c>
      <c r="C1491" s="306">
        <v>0.44501099999999999</v>
      </c>
      <c r="D1491" s="306">
        <v>2.759115</v>
      </c>
    </row>
    <row r="1492" spans="2:4" ht="22" x14ac:dyDescent="0.25">
      <c r="B1492" s="306" t="s">
        <v>499</v>
      </c>
      <c r="C1492" s="306">
        <v>0.54548200000000002</v>
      </c>
      <c r="D1492" s="306">
        <v>2.7554910000000001</v>
      </c>
    </row>
    <row r="1493" spans="2:4" ht="22" x14ac:dyDescent="0.25">
      <c r="B1493" s="306" t="s">
        <v>1843</v>
      </c>
      <c r="C1493" s="306">
        <v>1.6167469999999999</v>
      </c>
      <c r="D1493" s="306">
        <v>2.7526489999999999</v>
      </c>
    </row>
    <row r="1494" spans="2:4" ht="22" x14ac:dyDescent="0.25">
      <c r="B1494" s="306" t="s">
        <v>1863</v>
      </c>
      <c r="C1494" s="306">
        <v>0.49581199999999997</v>
      </c>
      <c r="D1494" s="306">
        <v>2.7448929999999998</v>
      </c>
    </row>
    <row r="1495" spans="2:4" ht="22" x14ac:dyDescent="0.25">
      <c r="B1495" s="306" t="s">
        <v>1382</v>
      </c>
      <c r="C1495" s="306">
        <v>0.61003099999999999</v>
      </c>
      <c r="D1495" s="306">
        <v>2.696126</v>
      </c>
    </row>
    <row r="1496" spans="2:4" ht="22" x14ac:dyDescent="0.25">
      <c r="B1496" s="306" t="s">
        <v>590</v>
      </c>
      <c r="C1496" s="306">
        <v>0.51731499999999997</v>
      </c>
      <c r="D1496" s="306">
        <v>2.6956899999999999</v>
      </c>
    </row>
    <row r="1497" spans="2:4" ht="22" x14ac:dyDescent="0.25">
      <c r="B1497" s="306" t="s">
        <v>165</v>
      </c>
      <c r="C1497" s="306">
        <v>0.45767999999999998</v>
      </c>
      <c r="D1497" s="306">
        <v>2.6939739999999999</v>
      </c>
    </row>
    <row r="1498" spans="2:4" ht="22" x14ac:dyDescent="0.25">
      <c r="B1498" s="306" t="s">
        <v>1192</v>
      </c>
      <c r="C1498" s="306">
        <v>0.38252700000000001</v>
      </c>
      <c r="D1498" s="306">
        <v>2.6867220000000001</v>
      </c>
    </row>
    <row r="1499" spans="2:4" ht="22" x14ac:dyDescent="0.25">
      <c r="B1499" s="306" t="s">
        <v>520</v>
      </c>
      <c r="C1499" s="306">
        <v>0.41658400000000001</v>
      </c>
      <c r="D1499" s="306">
        <v>2.6830430000000001</v>
      </c>
    </row>
    <row r="1500" spans="2:4" ht="22" x14ac:dyDescent="0.25">
      <c r="B1500" s="306" t="s">
        <v>1870</v>
      </c>
      <c r="C1500" s="306">
        <v>0.33776699999999998</v>
      </c>
      <c r="D1500" s="306">
        <v>2.6667939999999999</v>
      </c>
    </row>
    <row r="1501" spans="2:4" ht="22" x14ac:dyDescent="0.25">
      <c r="B1501" s="306" t="s">
        <v>400</v>
      </c>
      <c r="C1501" s="306">
        <v>0.280422</v>
      </c>
      <c r="D1501" s="306">
        <v>2.6525289999999999</v>
      </c>
    </row>
    <row r="1502" spans="2:4" ht="22" x14ac:dyDescent="0.25">
      <c r="B1502" s="306" t="s">
        <v>1273</v>
      </c>
      <c r="C1502" s="306">
        <v>0.56534600000000002</v>
      </c>
      <c r="D1502" s="306">
        <v>2.6516160000000002</v>
      </c>
    </row>
    <row r="1503" spans="2:4" ht="22" x14ac:dyDescent="0.25">
      <c r="B1503" s="306" t="s">
        <v>561</v>
      </c>
      <c r="C1503" s="306">
        <v>0.40377600000000002</v>
      </c>
      <c r="D1503" s="306">
        <v>2.6499969999999999</v>
      </c>
    </row>
    <row r="1504" spans="2:4" ht="22" x14ac:dyDescent="0.25">
      <c r="B1504" s="306" t="s">
        <v>1866</v>
      </c>
      <c r="C1504" s="306">
        <v>0.51104400000000005</v>
      </c>
      <c r="D1504" s="306">
        <v>2.6429670000000001</v>
      </c>
    </row>
    <row r="1505" spans="2:4" ht="22" x14ac:dyDescent="0.25">
      <c r="B1505" s="306" t="s">
        <v>431</v>
      </c>
      <c r="C1505" s="306">
        <v>0.44056299999999998</v>
      </c>
      <c r="D1505" s="306">
        <v>2.638808</v>
      </c>
    </row>
    <row r="1506" spans="2:4" ht="22" x14ac:dyDescent="0.25">
      <c r="B1506" s="306" t="s">
        <v>446</v>
      </c>
      <c r="C1506" s="306">
        <v>0.90474699999999997</v>
      </c>
      <c r="D1506" s="306">
        <v>2.6376870000000001</v>
      </c>
    </row>
    <row r="1507" spans="2:4" ht="22" x14ac:dyDescent="0.25">
      <c r="B1507" s="306" t="s">
        <v>1333</v>
      </c>
      <c r="C1507" s="306">
        <v>0.42485200000000001</v>
      </c>
      <c r="D1507" s="306">
        <v>2.6330550000000001</v>
      </c>
    </row>
    <row r="1508" spans="2:4" ht="22" x14ac:dyDescent="0.25">
      <c r="B1508" s="306" t="s">
        <v>466</v>
      </c>
      <c r="C1508" s="306">
        <v>0.470522</v>
      </c>
      <c r="D1508" s="306">
        <v>2.6291570000000002</v>
      </c>
    </row>
    <row r="1509" spans="2:4" ht="22" x14ac:dyDescent="0.25">
      <c r="B1509" s="306" t="s">
        <v>854</v>
      </c>
      <c r="C1509" s="306">
        <v>0.28700599999999998</v>
      </c>
      <c r="D1509" s="306">
        <v>2.6220780000000001</v>
      </c>
    </row>
    <row r="1510" spans="2:4" ht="22" x14ac:dyDescent="0.25">
      <c r="B1510" s="306" t="s">
        <v>1868</v>
      </c>
      <c r="C1510" s="306">
        <v>0.434452</v>
      </c>
      <c r="D1510" s="306">
        <v>2.6198929999999998</v>
      </c>
    </row>
    <row r="1511" spans="2:4" ht="22" x14ac:dyDescent="0.25">
      <c r="B1511" s="306" t="s">
        <v>1844</v>
      </c>
      <c r="C1511" s="306">
        <v>0.44567200000000001</v>
      </c>
      <c r="D1511" s="306">
        <v>2.6136279999999998</v>
      </c>
    </row>
    <row r="1512" spans="2:4" ht="22" x14ac:dyDescent="0.25">
      <c r="B1512" s="306" t="s">
        <v>1651</v>
      </c>
      <c r="C1512" s="306">
        <v>0.43604999999999999</v>
      </c>
      <c r="D1512" s="306">
        <v>2.6109490000000002</v>
      </c>
    </row>
    <row r="1513" spans="2:4" ht="22" x14ac:dyDescent="0.25">
      <c r="B1513" s="306" t="s">
        <v>824</v>
      </c>
      <c r="C1513" s="306">
        <v>0.444301</v>
      </c>
      <c r="D1513" s="306">
        <v>2.6098599999999998</v>
      </c>
    </row>
    <row r="1514" spans="2:4" ht="22" x14ac:dyDescent="0.25">
      <c r="B1514" s="306" t="s">
        <v>699</v>
      </c>
      <c r="C1514" s="306">
        <v>0.418655</v>
      </c>
      <c r="D1514" s="306">
        <v>2.6022889999999999</v>
      </c>
    </row>
    <row r="1515" spans="2:4" ht="22" x14ac:dyDescent="0.25">
      <c r="B1515" s="306" t="s">
        <v>1712</v>
      </c>
      <c r="C1515" s="306">
        <v>0.29113899999999998</v>
      </c>
      <c r="D1515" s="306">
        <v>2.6008629999999999</v>
      </c>
    </row>
    <row r="1516" spans="2:4" ht="22" x14ac:dyDescent="0.25">
      <c r="B1516" s="306" t="s">
        <v>614</v>
      </c>
      <c r="C1516" s="306">
        <v>0.44394</v>
      </c>
      <c r="D1516" s="306">
        <v>2.599361</v>
      </c>
    </row>
    <row r="1517" spans="2:4" ht="22" x14ac:dyDescent="0.25">
      <c r="B1517" s="306" t="s">
        <v>722</v>
      </c>
      <c r="C1517" s="306">
        <v>0.48999599999999999</v>
      </c>
      <c r="D1517" s="306">
        <v>2.5972089999999999</v>
      </c>
    </row>
    <row r="1518" spans="2:4" ht="22" x14ac:dyDescent="0.25">
      <c r="B1518" s="306" t="s">
        <v>1840</v>
      </c>
      <c r="C1518" s="306">
        <v>0.77618500000000001</v>
      </c>
      <c r="D1518" s="306">
        <v>2.5952310000000001</v>
      </c>
    </row>
    <row r="1519" spans="2:4" ht="22" x14ac:dyDescent="0.25">
      <c r="B1519" s="306" t="s">
        <v>790</v>
      </c>
      <c r="C1519" s="306">
        <v>0.38540999999999997</v>
      </c>
      <c r="D1519" s="306">
        <v>2.5887899999999999</v>
      </c>
    </row>
    <row r="1520" spans="2:4" ht="22" x14ac:dyDescent="0.25">
      <c r="B1520" s="306" t="s">
        <v>378</v>
      </c>
      <c r="C1520" s="306">
        <v>0.35431600000000002</v>
      </c>
      <c r="D1520" s="306">
        <v>2.580705</v>
      </c>
    </row>
    <row r="1521" spans="2:4" ht="22" x14ac:dyDescent="0.25">
      <c r="B1521" s="306" t="s">
        <v>1304</v>
      </c>
      <c r="C1521" s="306">
        <v>0.33046900000000001</v>
      </c>
      <c r="D1521" s="306">
        <v>2.576438</v>
      </c>
    </row>
    <row r="1522" spans="2:4" ht="22" x14ac:dyDescent="0.25">
      <c r="B1522" s="306" t="s">
        <v>439</v>
      </c>
      <c r="C1522" s="306">
        <v>0.71365100000000004</v>
      </c>
      <c r="D1522" s="306">
        <v>2.5568710000000001</v>
      </c>
    </row>
    <row r="1523" spans="2:4" ht="22" x14ac:dyDescent="0.25">
      <c r="B1523" s="306" t="s">
        <v>682</v>
      </c>
      <c r="C1523" s="306">
        <v>0.469308</v>
      </c>
      <c r="D1523" s="306">
        <v>2.5540600000000002</v>
      </c>
    </row>
    <row r="1524" spans="2:4" ht="22" x14ac:dyDescent="0.25">
      <c r="B1524" s="306" t="s">
        <v>1858</v>
      </c>
      <c r="C1524" s="306">
        <v>0.53473700000000002</v>
      </c>
      <c r="D1524" s="306">
        <v>2.5505049999999998</v>
      </c>
    </row>
    <row r="1525" spans="2:4" ht="22" x14ac:dyDescent="0.25">
      <c r="B1525" s="306" t="s">
        <v>712</v>
      </c>
      <c r="C1525" s="306">
        <v>0.40164299999999997</v>
      </c>
      <c r="D1525" s="306">
        <v>2.5415960000000002</v>
      </c>
    </row>
    <row r="1526" spans="2:4" ht="22" x14ac:dyDescent="0.25">
      <c r="B1526" s="306" t="s">
        <v>866</v>
      </c>
      <c r="C1526" s="306">
        <v>0.59689999999999999</v>
      </c>
      <c r="D1526" s="306">
        <v>2.52969</v>
      </c>
    </row>
    <row r="1527" spans="2:4" ht="22" x14ac:dyDescent="0.25">
      <c r="B1527" s="306" t="s">
        <v>784</v>
      </c>
      <c r="C1527" s="306">
        <v>0.341053</v>
      </c>
      <c r="D1527" s="306">
        <v>2.520127</v>
      </c>
    </row>
    <row r="1528" spans="2:4" ht="22" x14ac:dyDescent="0.25">
      <c r="B1528" s="306" t="s">
        <v>916</v>
      </c>
      <c r="C1528" s="306">
        <v>0.473362</v>
      </c>
      <c r="D1528" s="306">
        <v>2.5016850000000002</v>
      </c>
    </row>
    <row r="1529" spans="2:4" ht="22" x14ac:dyDescent="0.25">
      <c r="B1529" s="306" t="s">
        <v>625</v>
      </c>
      <c r="C1529" s="306">
        <v>0.610703</v>
      </c>
      <c r="D1529" s="306">
        <v>2.4880270000000002</v>
      </c>
    </row>
    <row r="1530" spans="2:4" ht="22" x14ac:dyDescent="0.25">
      <c r="B1530" s="306" t="s">
        <v>1231</v>
      </c>
      <c r="C1530" s="306">
        <v>0.313467</v>
      </c>
      <c r="D1530" s="306">
        <v>2.487409</v>
      </c>
    </row>
    <row r="1531" spans="2:4" ht="22" x14ac:dyDescent="0.25">
      <c r="B1531" s="306" t="s">
        <v>1284</v>
      </c>
      <c r="C1531" s="306">
        <v>0.29555100000000001</v>
      </c>
      <c r="D1531" s="306">
        <v>2.4856199999999999</v>
      </c>
    </row>
    <row r="1532" spans="2:4" ht="22" x14ac:dyDescent="0.25">
      <c r="B1532" s="306" t="s">
        <v>471</v>
      </c>
      <c r="C1532" s="306">
        <v>0.40993400000000002</v>
      </c>
      <c r="D1532" s="306">
        <v>2.4674830000000001</v>
      </c>
    </row>
    <row r="1533" spans="2:4" ht="22" x14ac:dyDescent="0.25">
      <c r="B1533" s="306" t="s">
        <v>531</v>
      </c>
      <c r="C1533" s="306">
        <v>0.40192099999999997</v>
      </c>
      <c r="D1533" s="306">
        <v>2.4610259999999999</v>
      </c>
    </row>
    <row r="1534" spans="2:4" ht="22" x14ac:dyDescent="0.25">
      <c r="B1534" s="306" t="s">
        <v>530</v>
      </c>
      <c r="C1534" s="306">
        <v>0.73166799999999999</v>
      </c>
      <c r="D1534" s="306">
        <v>2.4567329999999998</v>
      </c>
    </row>
    <row r="1535" spans="2:4" ht="22" x14ac:dyDescent="0.25">
      <c r="B1535" s="306" t="s">
        <v>1542</v>
      </c>
      <c r="C1535" s="306">
        <v>0.309276</v>
      </c>
      <c r="D1535" s="306">
        <v>2.4534500000000001</v>
      </c>
    </row>
    <row r="1536" spans="2:4" ht="22" x14ac:dyDescent="0.25">
      <c r="B1536" s="306" t="s">
        <v>1639</v>
      </c>
      <c r="C1536" s="306">
        <v>0.304956</v>
      </c>
      <c r="D1536" s="306">
        <v>2.4317000000000002</v>
      </c>
    </row>
    <row r="1537" spans="2:4" ht="22" x14ac:dyDescent="0.25">
      <c r="B1537" s="306" t="s">
        <v>1444</v>
      </c>
      <c r="C1537" s="306">
        <v>0.35792299999999999</v>
      </c>
      <c r="D1537" s="306">
        <v>2.4268290000000001</v>
      </c>
    </row>
    <row r="1538" spans="2:4" ht="22" x14ac:dyDescent="0.25">
      <c r="B1538" s="306" t="s">
        <v>1049</v>
      </c>
      <c r="C1538" s="306">
        <v>0.43226799999999999</v>
      </c>
      <c r="D1538" s="306">
        <v>2.4150589999999998</v>
      </c>
    </row>
    <row r="1539" spans="2:4" ht="22" x14ac:dyDescent="0.25">
      <c r="B1539" s="306" t="s">
        <v>1613</v>
      </c>
      <c r="C1539" s="306">
        <v>0.54922800000000005</v>
      </c>
      <c r="D1539" s="306">
        <v>2.406145</v>
      </c>
    </row>
    <row r="1540" spans="2:4" ht="22" x14ac:dyDescent="0.25">
      <c r="B1540" s="306" t="s">
        <v>1608</v>
      </c>
      <c r="C1540" s="306">
        <v>0.299792</v>
      </c>
      <c r="D1540" s="306">
        <v>2.3977490000000001</v>
      </c>
    </row>
    <row r="1541" spans="2:4" ht="22" x14ac:dyDescent="0.25">
      <c r="B1541" s="306" t="s">
        <v>390</v>
      </c>
      <c r="C1541" s="306">
        <v>0.43763600000000002</v>
      </c>
      <c r="D1541" s="306">
        <v>2.3970400000000001</v>
      </c>
    </row>
    <row r="1542" spans="2:4" ht="22" x14ac:dyDescent="0.25">
      <c r="B1542" s="306" t="s">
        <v>693</v>
      </c>
      <c r="C1542" s="306">
        <v>0.25123600000000001</v>
      </c>
      <c r="D1542" s="306">
        <v>2.3946740000000002</v>
      </c>
    </row>
    <row r="1543" spans="2:4" ht="22" x14ac:dyDescent="0.25">
      <c r="B1543" s="306" t="s">
        <v>919</v>
      </c>
      <c r="C1543" s="306">
        <v>0.39423900000000001</v>
      </c>
      <c r="D1543" s="306">
        <v>2.3927679999999998</v>
      </c>
    </row>
    <row r="1544" spans="2:4" ht="22" x14ac:dyDescent="0.25">
      <c r="B1544" s="306" t="s">
        <v>399</v>
      </c>
      <c r="C1544" s="306">
        <v>0.43319800000000003</v>
      </c>
      <c r="D1544" s="306">
        <v>2.391292</v>
      </c>
    </row>
    <row r="1545" spans="2:4" ht="22" x14ac:dyDescent="0.25">
      <c r="B1545" s="306" t="s">
        <v>1009</v>
      </c>
      <c r="C1545" s="306">
        <v>0.37824600000000003</v>
      </c>
      <c r="D1545" s="306">
        <v>2.3896730000000002</v>
      </c>
    </row>
    <row r="1546" spans="2:4" ht="22" x14ac:dyDescent="0.25">
      <c r="B1546" s="306" t="s">
        <v>1959</v>
      </c>
      <c r="C1546" s="306">
        <v>1.384118</v>
      </c>
      <c r="D1546" s="306">
        <v>2.38212</v>
      </c>
    </row>
    <row r="1547" spans="2:4" ht="22" x14ac:dyDescent="0.25">
      <c r="B1547" s="306" t="s">
        <v>1183</v>
      </c>
      <c r="C1547" s="306">
        <v>0.41368500000000002</v>
      </c>
      <c r="D1547" s="306">
        <v>2.3595679999999999</v>
      </c>
    </row>
    <row r="1548" spans="2:4" ht="22" x14ac:dyDescent="0.25">
      <c r="B1548" s="306" t="s">
        <v>576</v>
      </c>
      <c r="C1548" s="306">
        <v>0.27683600000000003</v>
      </c>
      <c r="D1548" s="306">
        <v>2.3420010000000002</v>
      </c>
    </row>
    <row r="1549" spans="2:4" ht="22" x14ac:dyDescent="0.25">
      <c r="B1549" s="306" t="s">
        <v>581</v>
      </c>
      <c r="C1549" s="306">
        <v>0.38924999999999998</v>
      </c>
      <c r="D1549" s="306">
        <v>2.3392339999999998</v>
      </c>
    </row>
    <row r="1550" spans="2:4" ht="22" x14ac:dyDescent="0.25">
      <c r="B1550" s="306" t="s">
        <v>863</v>
      </c>
      <c r="C1550" s="306">
        <v>0.55696699999999999</v>
      </c>
      <c r="D1550" s="306">
        <v>2.3380969999999999</v>
      </c>
    </row>
    <row r="1551" spans="2:4" ht="22" x14ac:dyDescent="0.25">
      <c r="B1551" s="306" t="s">
        <v>1193</v>
      </c>
      <c r="C1551" s="306">
        <v>0.29687599999999997</v>
      </c>
      <c r="D1551" s="306">
        <v>2.3327070000000001</v>
      </c>
    </row>
    <row r="1552" spans="2:4" ht="22" x14ac:dyDescent="0.25">
      <c r="B1552" s="306" t="s">
        <v>1074</v>
      </c>
      <c r="C1552" s="306">
        <v>0.71662199999999998</v>
      </c>
      <c r="D1552" s="306">
        <v>2.3315929999999998</v>
      </c>
    </row>
    <row r="1553" spans="2:4" ht="22" x14ac:dyDescent="0.25">
      <c r="B1553" s="306" t="s">
        <v>1867</v>
      </c>
      <c r="C1553" s="306">
        <v>0.39517799999999997</v>
      </c>
      <c r="D1553" s="306">
        <v>2.3299370000000001</v>
      </c>
    </row>
    <row r="1554" spans="2:4" ht="22" x14ac:dyDescent="0.25">
      <c r="B1554" s="306" t="s">
        <v>844</v>
      </c>
      <c r="C1554" s="306">
        <v>0.47812399999999999</v>
      </c>
      <c r="D1554" s="306">
        <v>2.3223189999999998</v>
      </c>
    </row>
    <row r="1555" spans="2:4" ht="22" x14ac:dyDescent="0.25">
      <c r="B1555" s="306" t="s">
        <v>882</v>
      </c>
      <c r="C1555" s="306">
        <v>0.37556400000000001</v>
      </c>
      <c r="D1555" s="306">
        <v>2.3202989999999999</v>
      </c>
    </row>
    <row r="1556" spans="2:4" ht="22" x14ac:dyDescent="0.25">
      <c r="B1556" s="306" t="s">
        <v>1763</v>
      </c>
      <c r="C1556" s="306">
        <v>0.33117400000000002</v>
      </c>
      <c r="D1556" s="306">
        <v>2.3130470000000001</v>
      </c>
    </row>
    <row r="1557" spans="2:4" ht="22" x14ac:dyDescent="0.25">
      <c r="B1557" s="306" t="s">
        <v>729</v>
      </c>
      <c r="C1557" s="306">
        <v>0.38159199999999999</v>
      </c>
      <c r="D1557" s="306">
        <v>2.311779</v>
      </c>
    </row>
    <row r="1558" spans="2:4" ht="22" x14ac:dyDescent="0.25">
      <c r="B1558" s="306" t="s">
        <v>491</v>
      </c>
      <c r="C1558" s="306">
        <v>0.31709399999999999</v>
      </c>
      <c r="D1558" s="306">
        <v>2.3102990000000001</v>
      </c>
    </row>
    <row r="1559" spans="2:4" ht="22" x14ac:dyDescent="0.25">
      <c r="B1559" s="306" t="s">
        <v>1954</v>
      </c>
      <c r="C1559" s="306">
        <v>0.52227599999999996</v>
      </c>
      <c r="D1559" s="306">
        <v>2.2975729999999999</v>
      </c>
    </row>
    <row r="1560" spans="2:4" ht="22" x14ac:dyDescent="0.25">
      <c r="B1560" s="306" t="s">
        <v>436</v>
      </c>
      <c r="C1560" s="306">
        <v>0.346084</v>
      </c>
      <c r="D1560" s="306">
        <v>2.2960699999999998</v>
      </c>
    </row>
    <row r="1561" spans="2:4" ht="22" x14ac:dyDescent="0.25">
      <c r="B1561" s="306" t="s">
        <v>579</v>
      </c>
      <c r="C1561" s="306">
        <v>0.41737000000000002</v>
      </c>
      <c r="D1561" s="306">
        <v>2.2902710000000002</v>
      </c>
    </row>
    <row r="1562" spans="2:4" ht="22" x14ac:dyDescent="0.25">
      <c r="B1562" s="306" t="s">
        <v>504</v>
      </c>
      <c r="C1562" s="306">
        <v>0.75541999999999998</v>
      </c>
      <c r="D1562" s="306">
        <v>2.284071</v>
      </c>
    </row>
    <row r="1563" spans="2:4" ht="22" x14ac:dyDescent="0.25">
      <c r="B1563" s="306" t="s">
        <v>995</v>
      </c>
      <c r="C1563" s="306">
        <v>0.41083500000000001</v>
      </c>
      <c r="D1563" s="306">
        <v>2.2643849999999999</v>
      </c>
    </row>
    <row r="1564" spans="2:4" ht="22" x14ac:dyDescent="0.25">
      <c r="B1564" s="306" t="s">
        <v>454</v>
      </c>
      <c r="C1564" s="306">
        <v>0.26996599999999998</v>
      </c>
      <c r="D1564" s="306">
        <v>2.2606839999999999</v>
      </c>
    </row>
    <row r="1565" spans="2:4" ht="22" x14ac:dyDescent="0.25">
      <c r="B1565" s="306" t="s">
        <v>1125</v>
      </c>
      <c r="C1565" s="306">
        <v>0.256133</v>
      </c>
      <c r="D1565" s="306">
        <v>2.2532570000000001</v>
      </c>
    </row>
    <row r="1566" spans="2:4" ht="22" x14ac:dyDescent="0.25">
      <c r="B1566" s="306" t="s">
        <v>1856</v>
      </c>
      <c r="C1566" s="306">
        <v>2.0553499999999998</v>
      </c>
      <c r="D1566" s="306">
        <v>2.2494459999999998</v>
      </c>
    </row>
    <row r="1567" spans="2:4" ht="22" x14ac:dyDescent="0.25">
      <c r="B1567" s="306" t="s">
        <v>397</v>
      </c>
      <c r="C1567" s="306">
        <v>2.2423229999999998</v>
      </c>
      <c r="D1567" s="306">
        <v>2.2460960000000001</v>
      </c>
    </row>
    <row r="1568" spans="2:4" ht="22" x14ac:dyDescent="0.25">
      <c r="B1568" s="306" t="s">
        <v>462</v>
      </c>
      <c r="C1568" s="306">
        <v>0.39233200000000001</v>
      </c>
      <c r="D1568" s="306">
        <v>2.2439870000000002</v>
      </c>
    </row>
    <row r="1569" spans="2:4" ht="22" x14ac:dyDescent="0.25">
      <c r="B1569" s="306" t="s">
        <v>1012</v>
      </c>
      <c r="C1569" s="306">
        <v>0.35692099999999999</v>
      </c>
      <c r="D1569" s="306">
        <v>2.2425190000000002</v>
      </c>
    </row>
    <row r="1570" spans="2:4" ht="22" x14ac:dyDescent="0.25">
      <c r="B1570" s="306" t="s">
        <v>1293</v>
      </c>
      <c r="C1570" s="306">
        <v>0.463561</v>
      </c>
      <c r="D1570" s="306">
        <v>2.2401270000000002</v>
      </c>
    </row>
    <row r="1571" spans="2:4" ht="22" x14ac:dyDescent="0.25">
      <c r="B1571" s="306" t="s">
        <v>1147</v>
      </c>
      <c r="C1571" s="306">
        <v>0.30922300000000003</v>
      </c>
      <c r="D1571" s="306">
        <v>2.2366760000000001</v>
      </c>
    </row>
    <row r="1572" spans="2:4" ht="22" x14ac:dyDescent="0.25">
      <c r="B1572" s="306" t="s">
        <v>1251</v>
      </c>
      <c r="C1572" s="306">
        <v>0.22685</v>
      </c>
      <c r="D1572" s="306">
        <v>2.2281740000000001</v>
      </c>
    </row>
    <row r="1573" spans="2:4" ht="22" x14ac:dyDescent="0.25">
      <c r="B1573" s="306" t="s">
        <v>709</v>
      </c>
      <c r="C1573" s="306">
        <v>0.60644900000000002</v>
      </c>
      <c r="D1573" s="306">
        <v>2.226874</v>
      </c>
    </row>
    <row r="1574" spans="2:4" ht="22" x14ac:dyDescent="0.25">
      <c r="B1574" s="306" t="s">
        <v>1121</v>
      </c>
      <c r="C1574" s="306">
        <v>0.42141600000000001</v>
      </c>
      <c r="D1574" s="306">
        <v>2.22288</v>
      </c>
    </row>
    <row r="1575" spans="2:4" ht="22" x14ac:dyDescent="0.25">
      <c r="B1575" s="306" t="s">
        <v>811</v>
      </c>
      <c r="C1575" s="306">
        <v>0.32789299999999999</v>
      </c>
      <c r="D1575" s="306">
        <v>2.2192240000000001</v>
      </c>
    </row>
    <row r="1576" spans="2:4" ht="22" x14ac:dyDescent="0.25">
      <c r="B1576" s="306" t="s">
        <v>1528</v>
      </c>
      <c r="C1576" s="306">
        <v>0.61195900000000003</v>
      </c>
      <c r="D1576" s="306">
        <v>2.2154600000000002</v>
      </c>
    </row>
    <row r="1577" spans="2:4" ht="22" x14ac:dyDescent="0.25">
      <c r="B1577" s="306" t="s">
        <v>1305</v>
      </c>
      <c r="C1577" s="306">
        <v>0.37103000000000003</v>
      </c>
      <c r="D1577" s="306">
        <v>2.2047050000000001</v>
      </c>
    </row>
    <row r="1578" spans="2:4" ht="22" x14ac:dyDescent="0.25">
      <c r="B1578" s="306" t="s">
        <v>1935</v>
      </c>
      <c r="C1578" s="306">
        <v>1.8382719999999999</v>
      </c>
      <c r="D1578" s="306">
        <v>2.1990859999999999</v>
      </c>
    </row>
    <row r="1579" spans="2:4" ht="22" x14ac:dyDescent="0.25">
      <c r="B1579" s="306" t="s">
        <v>479</v>
      </c>
      <c r="C1579" s="306">
        <v>0.42865300000000001</v>
      </c>
      <c r="D1579" s="306">
        <v>2.1826189999999999</v>
      </c>
    </row>
    <row r="1580" spans="2:4" ht="22" x14ac:dyDescent="0.25">
      <c r="B1580" s="306" t="s">
        <v>787</v>
      </c>
      <c r="C1580" s="306">
        <v>0.49030000000000001</v>
      </c>
      <c r="D1580" s="306">
        <v>2.182401</v>
      </c>
    </row>
    <row r="1581" spans="2:4" ht="22" x14ac:dyDescent="0.25">
      <c r="B1581" s="306" t="s">
        <v>856</v>
      </c>
      <c r="C1581" s="306">
        <v>0.41825699999999999</v>
      </c>
      <c r="D1581" s="306">
        <v>2.1671580000000001</v>
      </c>
    </row>
    <row r="1582" spans="2:4" ht="22" x14ac:dyDescent="0.25">
      <c r="B1582" s="306" t="s">
        <v>1853</v>
      </c>
      <c r="C1582" s="306">
        <v>0.30523800000000001</v>
      </c>
      <c r="D1582" s="306">
        <v>2.1621890000000001</v>
      </c>
    </row>
    <row r="1583" spans="2:4" ht="22" x14ac:dyDescent="0.25">
      <c r="B1583" s="306" t="s">
        <v>1275</v>
      </c>
      <c r="C1583" s="306">
        <v>0.59088700000000005</v>
      </c>
      <c r="D1583" s="306">
        <v>2.1555019999999998</v>
      </c>
    </row>
    <row r="1584" spans="2:4" ht="22" x14ac:dyDescent="0.25">
      <c r="B1584" s="306" t="s">
        <v>860</v>
      </c>
      <c r="C1584" s="306">
        <v>0.21818100000000001</v>
      </c>
      <c r="D1584" s="306">
        <v>2.1494840000000002</v>
      </c>
    </row>
    <row r="1585" spans="2:4" ht="22" x14ac:dyDescent="0.25">
      <c r="B1585" s="306" t="s">
        <v>1027</v>
      </c>
      <c r="C1585" s="306">
        <v>0.80811999999999995</v>
      </c>
      <c r="D1585" s="306">
        <v>2.143354</v>
      </c>
    </row>
    <row r="1586" spans="2:4" ht="22" x14ac:dyDescent="0.25">
      <c r="B1586" s="306" t="s">
        <v>433</v>
      </c>
      <c r="C1586" s="306">
        <v>0.21096100000000001</v>
      </c>
      <c r="D1586" s="306">
        <v>2.1412</v>
      </c>
    </row>
    <row r="1587" spans="2:4" ht="22" x14ac:dyDescent="0.25">
      <c r="B1587" s="306" t="s">
        <v>273</v>
      </c>
      <c r="C1587" s="306">
        <v>0.432556</v>
      </c>
      <c r="D1587" s="306">
        <v>2.1400739999999998</v>
      </c>
    </row>
    <row r="1588" spans="2:4" ht="22" x14ac:dyDescent="0.25">
      <c r="B1588" s="306" t="s">
        <v>1544</v>
      </c>
      <c r="C1588" s="306">
        <v>1.0084150000000001</v>
      </c>
      <c r="D1588" s="306">
        <v>2.1390259999999999</v>
      </c>
    </row>
    <row r="1589" spans="2:4" ht="22" x14ac:dyDescent="0.25">
      <c r="B1589" s="306" t="s">
        <v>1381</v>
      </c>
      <c r="C1589" s="306">
        <v>0.21748600000000001</v>
      </c>
      <c r="D1589" s="306">
        <v>2.1383570000000001</v>
      </c>
    </row>
    <row r="1590" spans="2:4" ht="22" x14ac:dyDescent="0.25">
      <c r="B1590" s="306" t="s">
        <v>636</v>
      </c>
      <c r="C1590" s="306">
        <v>0.79275399999999996</v>
      </c>
      <c r="D1590" s="306">
        <v>2.1337579999999998</v>
      </c>
    </row>
    <row r="1591" spans="2:4" ht="22" x14ac:dyDescent="0.25">
      <c r="B1591" s="306" t="s">
        <v>1046</v>
      </c>
      <c r="C1591" s="306">
        <v>0.50859299999999996</v>
      </c>
      <c r="D1591" s="306">
        <v>2.1258319999999999</v>
      </c>
    </row>
    <row r="1592" spans="2:4" ht="22" x14ac:dyDescent="0.25">
      <c r="B1592" s="306" t="s">
        <v>1226</v>
      </c>
      <c r="C1592" s="306">
        <v>0.42402400000000001</v>
      </c>
      <c r="D1592" s="306">
        <v>2.12452</v>
      </c>
    </row>
    <row r="1593" spans="2:4" ht="22" x14ac:dyDescent="0.25">
      <c r="B1593" s="306" t="s">
        <v>1846</v>
      </c>
      <c r="C1593" s="306">
        <v>0.73908099999999999</v>
      </c>
      <c r="D1593" s="306">
        <v>2.1224599999999998</v>
      </c>
    </row>
    <row r="1594" spans="2:4" ht="22" x14ac:dyDescent="0.25">
      <c r="B1594" s="306" t="s">
        <v>800</v>
      </c>
      <c r="C1594" s="306">
        <v>0.448019</v>
      </c>
      <c r="D1594" s="306">
        <v>2.1222880000000002</v>
      </c>
    </row>
    <row r="1595" spans="2:4" ht="22" x14ac:dyDescent="0.25">
      <c r="B1595" s="306" t="s">
        <v>837</v>
      </c>
      <c r="C1595" s="306">
        <v>0.42577300000000001</v>
      </c>
      <c r="D1595" s="306">
        <v>2.1204689999999999</v>
      </c>
    </row>
    <row r="1596" spans="2:4" ht="22" x14ac:dyDescent="0.25">
      <c r="B1596" s="306" t="s">
        <v>1953</v>
      </c>
      <c r="C1596" s="306">
        <v>1.012284</v>
      </c>
      <c r="D1596" s="306">
        <v>2.1039720000000002</v>
      </c>
    </row>
    <row r="1597" spans="2:4" ht="22" x14ac:dyDescent="0.25">
      <c r="B1597" s="306" t="s">
        <v>408</v>
      </c>
      <c r="C1597" s="306">
        <v>0.30817899999999998</v>
      </c>
      <c r="D1597" s="306">
        <v>2.1037910000000002</v>
      </c>
    </row>
    <row r="1598" spans="2:4" ht="22" x14ac:dyDescent="0.25">
      <c r="B1598" s="306" t="s">
        <v>1138</v>
      </c>
      <c r="C1598" s="306">
        <v>0.23078199999999999</v>
      </c>
      <c r="D1598" s="306">
        <v>2.1022210000000001</v>
      </c>
    </row>
    <row r="1599" spans="2:4" ht="22" x14ac:dyDescent="0.25">
      <c r="B1599" s="306" t="s">
        <v>406</v>
      </c>
      <c r="C1599" s="306">
        <v>3.1334029999999999</v>
      </c>
      <c r="D1599" s="306">
        <v>2.1006170000000002</v>
      </c>
    </row>
    <row r="1600" spans="2:4" ht="22" x14ac:dyDescent="0.25">
      <c r="B1600" s="306" t="s">
        <v>1268</v>
      </c>
      <c r="C1600" s="306">
        <v>0.37261</v>
      </c>
      <c r="D1600" s="306">
        <v>2.100406</v>
      </c>
    </row>
    <row r="1601" spans="2:4" ht="22" x14ac:dyDescent="0.25">
      <c r="B1601" s="306" t="s">
        <v>1096</v>
      </c>
      <c r="C1601" s="306">
        <v>0.39935799999999999</v>
      </c>
      <c r="D1601" s="306">
        <v>2.0814539999999999</v>
      </c>
    </row>
    <row r="1602" spans="2:4" ht="22" x14ac:dyDescent="0.25">
      <c r="B1602" s="306" t="s">
        <v>918</v>
      </c>
      <c r="C1602" s="306">
        <v>0.44322800000000001</v>
      </c>
      <c r="D1602" s="306">
        <v>2.0778729999999999</v>
      </c>
    </row>
    <row r="1603" spans="2:4" ht="22" x14ac:dyDescent="0.25">
      <c r="B1603" s="306" t="s">
        <v>1416</v>
      </c>
      <c r="C1603" s="306">
        <v>0.28358100000000003</v>
      </c>
      <c r="D1603" s="306">
        <v>2.0715590000000002</v>
      </c>
    </row>
    <row r="1604" spans="2:4" ht="22" x14ac:dyDescent="0.25">
      <c r="B1604" s="306" t="s">
        <v>1758</v>
      </c>
      <c r="C1604" s="306">
        <v>0.85217699999999996</v>
      </c>
      <c r="D1604" s="306">
        <v>2.0498919999999998</v>
      </c>
    </row>
    <row r="1605" spans="2:4" ht="22" x14ac:dyDescent="0.25">
      <c r="B1605" s="306" t="s">
        <v>1956</v>
      </c>
      <c r="C1605" s="306">
        <v>1.028165</v>
      </c>
      <c r="D1605" s="306">
        <v>2.045744</v>
      </c>
    </row>
    <row r="1606" spans="2:4" ht="22" x14ac:dyDescent="0.25">
      <c r="B1606" s="306" t="s">
        <v>596</v>
      </c>
      <c r="C1606" s="306">
        <v>0.40948499999999999</v>
      </c>
      <c r="D1606" s="306">
        <v>2.0384319999999998</v>
      </c>
    </row>
    <row r="1607" spans="2:4" ht="22" x14ac:dyDescent="0.25">
      <c r="B1607" s="306" t="s">
        <v>422</v>
      </c>
      <c r="C1607" s="306">
        <v>0.276478</v>
      </c>
      <c r="D1607" s="306">
        <v>2.0379770000000001</v>
      </c>
    </row>
    <row r="1608" spans="2:4" ht="22" x14ac:dyDescent="0.25">
      <c r="B1608" s="306" t="s">
        <v>692</v>
      </c>
      <c r="C1608" s="306">
        <v>0.41805799999999999</v>
      </c>
      <c r="D1608" s="306">
        <v>2.0371290000000002</v>
      </c>
    </row>
    <row r="1609" spans="2:4" ht="22" x14ac:dyDescent="0.25">
      <c r="B1609" s="306" t="s">
        <v>877</v>
      </c>
      <c r="C1609" s="306">
        <v>0.22401399999999999</v>
      </c>
      <c r="D1609" s="306">
        <v>2.0354489999999998</v>
      </c>
    </row>
    <row r="1610" spans="2:4" ht="22" x14ac:dyDescent="0.25">
      <c r="B1610" s="306" t="s">
        <v>1595</v>
      </c>
      <c r="C1610" s="306">
        <v>0.32974100000000001</v>
      </c>
      <c r="D1610" s="306">
        <v>2.033579</v>
      </c>
    </row>
    <row r="1611" spans="2:4" ht="22" x14ac:dyDescent="0.25">
      <c r="B1611" s="306" t="s">
        <v>1066</v>
      </c>
      <c r="C1611" s="306">
        <v>0.24687700000000001</v>
      </c>
      <c r="D1611" s="306">
        <v>2.0289009999999998</v>
      </c>
    </row>
    <row r="1612" spans="2:4" ht="22" x14ac:dyDescent="0.25">
      <c r="B1612" s="306" t="s">
        <v>1646</v>
      </c>
      <c r="C1612" s="306">
        <v>1.0856440000000001</v>
      </c>
      <c r="D1612" s="306">
        <v>2.0195979999999998</v>
      </c>
    </row>
    <row r="1613" spans="2:4" ht="22" x14ac:dyDescent="0.25">
      <c r="B1613" s="306" t="s">
        <v>1172</v>
      </c>
      <c r="C1613" s="306">
        <v>0.42403099999999999</v>
      </c>
      <c r="D1613" s="306">
        <v>2.0183070000000001</v>
      </c>
    </row>
    <row r="1614" spans="2:4" ht="22" x14ac:dyDescent="0.25">
      <c r="B1614" s="306" t="s">
        <v>1145</v>
      </c>
      <c r="C1614" s="306">
        <v>0.52266900000000005</v>
      </c>
      <c r="D1614" s="306">
        <v>2.0147879999999998</v>
      </c>
    </row>
    <row r="1615" spans="2:4" ht="22" x14ac:dyDescent="0.25">
      <c r="B1615" s="306" t="s">
        <v>1845</v>
      </c>
      <c r="C1615" s="306">
        <v>0.50341899999999995</v>
      </c>
      <c r="D1615" s="306">
        <v>2.0034730000000001</v>
      </c>
    </row>
    <row r="1616" spans="2:4" ht="22" x14ac:dyDescent="0.25">
      <c r="B1616" s="306" t="s">
        <v>1448</v>
      </c>
      <c r="C1616" s="306">
        <v>0.245836</v>
      </c>
      <c r="D1616" s="306">
        <v>1.9994639999999999</v>
      </c>
    </row>
    <row r="1617" spans="2:4" ht="22" x14ac:dyDescent="0.25">
      <c r="B1617" s="306" t="s">
        <v>1386</v>
      </c>
      <c r="C1617" s="306">
        <v>0.40414299999999997</v>
      </c>
      <c r="D1617" s="306">
        <v>1.997573</v>
      </c>
    </row>
    <row r="1618" spans="2:4" ht="22" x14ac:dyDescent="0.25">
      <c r="B1618" s="306" t="s">
        <v>1241</v>
      </c>
      <c r="C1618" s="306">
        <v>0.42027199999999998</v>
      </c>
      <c r="D1618" s="306">
        <v>1.9965759999999999</v>
      </c>
    </row>
    <row r="1619" spans="2:4" ht="22" x14ac:dyDescent="0.25">
      <c r="B1619" s="306" t="s">
        <v>1598</v>
      </c>
      <c r="C1619" s="306">
        <v>0.26734000000000002</v>
      </c>
      <c r="D1619" s="306">
        <v>1.988704</v>
      </c>
    </row>
    <row r="1620" spans="2:4" ht="22" x14ac:dyDescent="0.25">
      <c r="B1620" s="306" t="s">
        <v>465</v>
      </c>
      <c r="C1620" s="306">
        <v>1.6019140000000001</v>
      </c>
      <c r="D1620" s="306">
        <v>1.9841800000000001</v>
      </c>
    </row>
    <row r="1621" spans="2:4" ht="22" x14ac:dyDescent="0.25">
      <c r="B1621" s="306" t="s">
        <v>1358</v>
      </c>
      <c r="C1621" s="306">
        <v>0.32437899999999997</v>
      </c>
      <c r="D1621" s="306">
        <v>1.982156</v>
      </c>
    </row>
    <row r="1622" spans="2:4" ht="22" x14ac:dyDescent="0.25">
      <c r="B1622" s="306" t="s">
        <v>1127</v>
      </c>
      <c r="C1622" s="306">
        <v>0.582179</v>
      </c>
      <c r="D1622" s="306">
        <v>4.2910919999999999</v>
      </c>
    </row>
    <row r="1623" spans="2:4" ht="22" x14ac:dyDescent="0.25">
      <c r="B1623" s="306" t="s">
        <v>1966</v>
      </c>
      <c r="C1623" s="306">
        <v>3.2869100000000002</v>
      </c>
      <c r="D1623" s="306">
        <v>4.4674649999999998</v>
      </c>
    </row>
    <row r="1624" spans="2:4" ht="22" x14ac:dyDescent="0.25">
      <c r="B1624" s="306" t="s">
        <v>1967</v>
      </c>
      <c r="C1624" s="306">
        <v>4.1927890000000003</v>
      </c>
      <c r="D1624" s="306">
        <v>5.6252579999999996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DFEB2-8585-9D4B-84A5-F05249F05D61}">
  <dimension ref="B2:E32"/>
  <sheetViews>
    <sheetView workbookViewId="0">
      <selection activeCell="B2" sqref="B2:E2"/>
    </sheetView>
  </sheetViews>
  <sheetFormatPr baseColWidth="10" defaultRowHeight="16" x14ac:dyDescent="0.2"/>
  <cols>
    <col min="2" max="2" width="50" customWidth="1"/>
    <col min="3" max="3" width="25.5" customWidth="1"/>
    <col min="4" max="4" width="28.5" customWidth="1"/>
  </cols>
  <sheetData>
    <row r="2" spans="2:5" ht="26" x14ac:dyDescent="0.3">
      <c r="B2" s="349" t="s">
        <v>1969</v>
      </c>
      <c r="C2" s="350"/>
      <c r="D2" s="350"/>
      <c r="E2" s="351"/>
    </row>
    <row r="4" spans="2:5" ht="22" x14ac:dyDescent="0.25">
      <c r="B4" s="306"/>
      <c r="C4" s="306" t="s">
        <v>342</v>
      </c>
      <c r="D4" s="306" t="s">
        <v>343</v>
      </c>
    </row>
    <row r="5" spans="2:5" ht="22" x14ac:dyDescent="0.25">
      <c r="B5" s="306" t="s">
        <v>927</v>
      </c>
      <c r="C5" s="306">
        <v>0.58507500000000001</v>
      </c>
      <c r="D5" s="306">
        <v>0.557334</v>
      </c>
    </row>
    <row r="6" spans="2:5" ht="22" x14ac:dyDescent="0.25">
      <c r="B6" s="306" t="s">
        <v>450</v>
      </c>
      <c r="C6" s="306">
        <v>0.25219399999999997</v>
      </c>
      <c r="D6" s="306">
        <v>1.4252119999999999</v>
      </c>
    </row>
    <row r="7" spans="2:5" ht="22" x14ac:dyDescent="0.25">
      <c r="B7" s="306" t="s">
        <v>452</v>
      </c>
      <c r="C7" s="306">
        <v>0.212202</v>
      </c>
      <c r="D7" s="306">
        <v>1.4190389999999999</v>
      </c>
    </row>
    <row r="8" spans="2:5" ht="22" x14ac:dyDescent="0.25">
      <c r="B8" s="306" t="s">
        <v>1026</v>
      </c>
      <c r="C8" s="306">
        <v>0.18817900000000001</v>
      </c>
      <c r="D8" s="306">
        <v>0.48193200000000003</v>
      </c>
    </row>
    <row r="9" spans="2:5" ht="22" x14ac:dyDescent="0.25">
      <c r="B9" s="306" t="s">
        <v>1019</v>
      </c>
      <c r="C9" s="306">
        <v>0.13614799999999999</v>
      </c>
      <c r="D9" s="306">
        <v>0.48844500000000002</v>
      </c>
    </row>
    <row r="10" spans="2:5" ht="22" x14ac:dyDescent="0.25">
      <c r="B10" s="306" t="s">
        <v>1415</v>
      </c>
      <c r="C10" s="306">
        <v>0.13051699999999999</v>
      </c>
      <c r="D10" s="306">
        <v>0.200348</v>
      </c>
    </row>
    <row r="11" spans="2:5" ht="22" x14ac:dyDescent="0.25">
      <c r="B11" s="306" t="s">
        <v>661</v>
      </c>
      <c r="C11" s="306">
        <v>0.11551500000000001</v>
      </c>
      <c r="D11" s="306">
        <v>0.90797300000000003</v>
      </c>
    </row>
    <row r="12" spans="2:5" ht="22" x14ac:dyDescent="0.25">
      <c r="B12" s="306" t="s">
        <v>1378</v>
      </c>
      <c r="C12" s="306">
        <v>0.11140799999999999</v>
      </c>
      <c r="D12" s="306">
        <v>0.22591600000000001</v>
      </c>
    </row>
    <row r="13" spans="2:5" ht="22" x14ac:dyDescent="0.25">
      <c r="B13" s="306" t="s">
        <v>970</v>
      </c>
      <c r="C13" s="306">
        <v>6.7742999999999998E-2</v>
      </c>
      <c r="D13" s="306">
        <v>0.523393</v>
      </c>
    </row>
    <row r="14" spans="2:5" ht="22" x14ac:dyDescent="0.25">
      <c r="B14" s="306" t="s">
        <v>1369</v>
      </c>
      <c r="C14" s="306">
        <v>4.6509000000000002E-2</v>
      </c>
      <c r="D14" s="306">
        <v>0.230931</v>
      </c>
    </row>
    <row r="15" spans="2:5" ht="22" x14ac:dyDescent="0.25">
      <c r="B15" s="306" t="s">
        <v>1764</v>
      </c>
      <c r="C15" s="306">
        <v>4.5463999999999997E-2</v>
      </c>
      <c r="D15" s="306">
        <v>2.0289999999999999E-2</v>
      </c>
    </row>
    <row r="16" spans="2:5" ht="22" x14ac:dyDescent="0.25">
      <c r="B16" s="306" t="s">
        <v>1472</v>
      </c>
      <c r="C16" s="306">
        <v>4.5226000000000002E-2</v>
      </c>
      <c r="D16" s="306">
        <v>0.170767</v>
      </c>
    </row>
    <row r="17" spans="2:4" ht="22" x14ac:dyDescent="0.25">
      <c r="B17" s="306" t="s">
        <v>1539</v>
      </c>
      <c r="C17" s="306">
        <v>3.0041000000000002E-2</v>
      </c>
      <c r="D17" s="306">
        <v>0.13650699999999999</v>
      </c>
    </row>
    <row r="18" spans="2:4" ht="22" x14ac:dyDescent="0.25">
      <c r="B18" s="306" t="s">
        <v>1678</v>
      </c>
      <c r="C18" s="306">
        <v>1.4147E-2</v>
      </c>
      <c r="D18" s="306">
        <v>6.1105E-2</v>
      </c>
    </row>
    <row r="19" spans="2:4" ht="22" x14ac:dyDescent="0.25">
      <c r="B19" s="306" t="s">
        <v>1744</v>
      </c>
      <c r="C19" s="306">
        <v>8.7569999999999992E-3</v>
      </c>
      <c r="D19" s="306">
        <v>2.9784000000000001E-2</v>
      </c>
    </row>
    <row r="20" spans="2:4" ht="22" x14ac:dyDescent="0.25">
      <c r="B20" s="306" t="s">
        <v>1776</v>
      </c>
      <c r="C20" s="306">
        <v>-3.9199999999999999E-4</v>
      </c>
      <c r="D20" s="306">
        <v>1.7167999999999999E-2</v>
      </c>
    </row>
    <row r="21" spans="2:4" ht="22" x14ac:dyDescent="0.25">
      <c r="B21" s="306" t="s">
        <v>1783</v>
      </c>
      <c r="C21" s="306">
        <v>-7.5799999999999999E-4</v>
      </c>
      <c r="D21" s="306">
        <v>1.6135E-2</v>
      </c>
    </row>
    <row r="22" spans="2:4" ht="22" x14ac:dyDescent="0.25">
      <c r="B22" s="306" t="s">
        <v>1766</v>
      </c>
      <c r="C22" s="306">
        <v>-3.2950000000000002E-3</v>
      </c>
      <c r="D22" s="306">
        <v>1.9304999999999999E-2</v>
      </c>
    </row>
    <row r="23" spans="2:4" ht="22" x14ac:dyDescent="0.25">
      <c r="B23" s="306" t="s">
        <v>1712</v>
      </c>
      <c r="C23" s="306">
        <v>-6.7660000000000003E-3</v>
      </c>
      <c r="D23" s="306">
        <v>4.3617999999999997E-2</v>
      </c>
    </row>
    <row r="24" spans="2:4" ht="22" x14ac:dyDescent="0.25">
      <c r="B24" s="306" t="s">
        <v>1613</v>
      </c>
      <c r="C24" s="306">
        <v>-3.6371000000000001E-2</v>
      </c>
      <c r="D24" s="306">
        <v>9.7031000000000006E-2</v>
      </c>
    </row>
    <row r="25" spans="2:4" ht="22" x14ac:dyDescent="0.25">
      <c r="B25" s="306" t="s">
        <v>1350</v>
      </c>
      <c r="C25" s="306">
        <v>-3.8474000000000001E-2</v>
      </c>
      <c r="D25" s="306">
        <v>0.24286199999999999</v>
      </c>
    </row>
    <row r="26" spans="2:4" ht="22" x14ac:dyDescent="0.25">
      <c r="B26" s="306" t="s">
        <v>904</v>
      </c>
      <c r="C26" s="306">
        <v>-7.8588000000000005E-2</v>
      </c>
      <c r="D26" s="306">
        <v>0.57705399999999996</v>
      </c>
    </row>
    <row r="27" spans="2:4" ht="22" x14ac:dyDescent="0.25">
      <c r="B27" s="306" t="s">
        <v>1344</v>
      </c>
      <c r="C27" s="306">
        <v>-8.2677E-2</v>
      </c>
      <c r="D27" s="306">
        <v>0.247665</v>
      </c>
    </row>
    <row r="28" spans="2:4" ht="22" x14ac:dyDescent="0.25">
      <c r="B28" s="306" t="s">
        <v>757</v>
      </c>
      <c r="C28" s="306">
        <v>-9.2186000000000004E-2</v>
      </c>
      <c r="D28" s="306">
        <v>0.75186299999999995</v>
      </c>
    </row>
    <row r="29" spans="2:4" ht="22" x14ac:dyDescent="0.25">
      <c r="B29" s="306" t="s">
        <v>746</v>
      </c>
      <c r="C29" s="306">
        <v>-0.13488800000000001</v>
      </c>
      <c r="D29" s="306">
        <v>0.76896699999999996</v>
      </c>
    </row>
    <row r="30" spans="2:4" ht="22" x14ac:dyDescent="0.25">
      <c r="B30" s="306" t="s">
        <v>551</v>
      </c>
      <c r="C30" s="306">
        <v>-0.27557900000000002</v>
      </c>
      <c r="D30" s="306">
        <v>1.123963</v>
      </c>
    </row>
    <row r="31" spans="2:4" ht="22" x14ac:dyDescent="0.25">
      <c r="B31" s="306" t="s">
        <v>1835</v>
      </c>
      <c r="C31" s="306">
        <v>1.6692100000000001</v>
      </c>
      <c r="D31" s="306">
        <v>2.8504200000000002</v>
      </c>
    </row>
    <row r="32" spans="2:4" ht="22" x14ac:dyDescent="0.25">
      <c r="B32" s="306" t="s">
        <v>1854</v>
      </c>
      <c r="C32" s="306">
        <v>0.349163</v>
      </c>
      <c r="D32" s="306">
        <v>2.0307909999999998</v>
      </c>
    </row>
  </sheetData>
  <mergeCells count="1"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28663-5FF8-C645-A6F9-9AD1C3087FAA}">
  <dimension ref="B2:AI72"/>
  <sheetViews>
    <sheetView zoomScale="120" zoomScaleNormal="120" workbookViewId="0">
      <selection activeCell="B70" sqref="B70"/>
    </sheetView>
  </sheetViews>
  <sheetFormatPr baseColWidth="10" defaultRowHeight="16" x14ac:dyDescent="0.2"/>
  <cols>
    <col min="2" max="2" width="18.83203125" customWidth="1"/>
    <col min="7" max="7" width="16.33203125" customWidth="1"/>
    <col min="12" max="12" width="18" customWidth="1"/>
    <col min="17" max="17" width="16.5" customWidth="1"/>
    <col min="22" max="22" width="15.6640625" customWidth="1"/>
    <col min="27" max="27" width="18.5" customWidth="1"/>
    <col min="32" max="32" width="16.1640625" customWidth="1"/>
  </cols>
  <sheetData>
    <row r="2" spans="2:21" ht="18" x14ac:dyDescent="0.2">
      <c r="B2" s="122" t="s">
        <v>4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1" ht="18" x14ac:dyDescent="0.2">
      <c r="B3" s="122" t="s">
        <v>46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</row>
    <row r="4" spans="2:21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</row>
    <row r="5" spans="2:21" ht="18" x14ac:dyDescent="0.2">
      <c r="B5" s="149" t="s">
        <v>55</v>
      </c>
      <c r="C5" s="123"/>
      <c r="D5" s="123"/>
      <c r="E5" s="123"/>
      <c r="F5" s="123"/>
      <c r="G5" s="149" t="s">
        <v>56</v>
      </c>
      <c r="H5" s="123"/>
      <c r="I5" s="123"/>
      <c r="J5" s="123"/>
      <c r="K5" s="123"/>
      <c r="L5" s="149" t="s">
        <v>57</v>
      </c>
      <c r="M5" s="123"/>
      <c r="N5" s="123"/>
      <c r="O5" s="123"/>
      <c r="P5" s="123"/>
    </row>
    <row r="6" spans="2:21" ht="17" thickBot="1" x14ac:dyDescent="0.25">
      <c r="B6" s="123"/>
      <c r="C6" s="97" t="s">
        <v>20</v>
      </c>
      <c r="D6" s="97" t="s">
        <v>21</v>
      </c>
      <c r="E6" s="97" t="s">
        <v>44</v>
      </c>
      <c r="F6" s="123"/>
      <c r="G6" s="123"/>
      <c r="H6" s="97" t="s">
        <v>20</v>
      </c>
      <c r="I6" s="97" t="s">
        <v>21</v>
      </c>
      <c r="J6" s="97" t="s">
        <v>44</v>
      </c>
      <c r="K6" s="123"/>
      <c r="L6" s="123"/>
      <c r="M6" s="97" t="s">
        <v>20</v>
      </c>
      <c r="N6" s="97" t="s">
        <v>21</v>
      </c>
      <c r="O6" s="97" t="s">
        <v>44</v>
      </c>
      <c r="P6" s="123"/>
    </row>
    <row r="7" spans="2:21" x14ac:dyDescent="0.2">
      <c r="B7" s="123" t="s">
        <v>11</v>
      </c>
      <c r="C7" s="98">
        <v>178.2</v>
      </c>
      <c r="D7" s="99">
        <v>95.5</v>
      </c>
      <c r="E7" s="100"/>
      <c r="F7" s="123"/>
      <c r="G7" s="123" t="s">
        <v>11</v>
      </c>
      <c r="H7" s="98">
        <v>192.43</v>
      </c>
      <c r="I7" s="99">
        <v>134.91</v>
      </c>
      <c r="J7" s="100"/>
      <c r="K7" s="123"/>
      <c r="L7" s="123" t="s">
        <v>11</v>
      </c>
      <c r="M7" s="98">
        <v>156.94</v>
      </c>
      <c r="N7" s="99">
        <v>115.9</v>
      </c>
      <c r="O7" s="100">
        <v>79.25</v>
      </c>
      <c r="P7" s="123"/>
    </row>
    <row r="8" spans="2:21" x14ac:dyDescent="0.2">
      <c r="B8" s="123" t="s">
        <v>69</v>
      </c>
      <c r="C8" s="101">
        <v>148.59</v>
      </c>
      <c r="D8" s="96">
        <v>84.69</v>
      </c>
      <c r="E8" s="102"/>
      <c r="F8" s="123"/>
      <c r="G8" s="123" t="s">
        <v>71</v>
      </c>
      <c r="H8" s="101">
        <v>174.52</v>
      </c>
      <c r="I8" s="96">
        <v>76.73</v>
      </c>
      <c r="J8" s="102"/>
      <c r="K8" s="123"/>
      <c r="L8" s="123" t="s">
        <v>65</v>
      </c>
      <c r="M8" s="101">
        <v>210.23</v>
      </c>
      <c r="N8" s="96">
        <v>112.74</v>
      </c>
      <c r="O8" s="102">
        <v>84.82</v>
      </c>
      <c r="P8" s="123"/>
    </row>
    <row r="9" spans="2:21" x14ac:dyDescent="0.2">
      <c r="B9" s="123"/>
      <c r="C9" s="101"/>
      <c r="D9" s="96">
        <v>110.19</v>
      </c>
      <c r="E9" s="102"/>
      <c r="F9" s="123"/>
      <c r="G9" s="123"/>
      <c r="H9" s="101">
        <v>139.77000000000001</v>
      </c>
      <c r="I9" s="96">
        <v>60.54</v>
      </c>
      <c r="J9" s="102"/>
      <c r="K9" s="123"/>
      <c r="L9" s="123"/>
      <c r="M9" s="101">
        <v>160.71</v>
      </c>
      <c r="N9" s="96">
        <v>132.59</v>
      </c>
      <c r="O9" s="102">
        <v>68.260000000000005</v>
      </c>
      <c r="P9" s="123"/>
    </row>
    <row r="10" spans="2:21" x14ac:dyDescent="0.2">
      <c r="B10" s="123"/>
      <c r="C10" s="101"/>
      <c r="D10" s="96">
        <v>109.61</v>
      </c>
      <c r="E10" s="102"/>
      <c r="F10" s="123"/>
      <c r="G10" s="123"/>
      <c r="H10" s="101">
        <v>88.02</v>
      </c>
      <c r="I10" s="96">
        <v>155.25</v>
      </c>
      <c r="J10" s="102"/>
      <c r="K10" s="123"/>
      <c r="L10" s="123"/>
      <c r="M10" s="101">
        <v>313.14</v>
      </c>
      <c r="N10" s="96">
        <v>53.55</v>
      </c>
      <c r="O10" s="102">
        <v>46.49</v>
      </c>
      <c r="P10" s="123"/>
    </row>
    <row r="11" spans="2:21" ht="17" thickBot="1" x14ac:dyDescent="0.25">
      <c r="B11" s="123"/>
      <c r="C11" s="103"/>
      <c r="D11" s="104"/>
      <c r="E11" s="105"/>
      <c r="F11" s="123"/>
      <c r="G11" s="123"/>
      <c r="H11" s="101">
        <v>90.49</v>
      </c>
      <c r="I11" s="96">
        <v>102.67</v>
      </c>
      <c r="J11" s="102"/>
      <c r="K11" s="123"/>
      <c r="L11" s="123"/>
      <c r="M11" s="101">
        <v>315.19</v>
      </c>
      <c r="N11" s="96">
        <v>85.23</v>
      </c>
      <c r="O11" s="102">
        <v>49.88</v>
      </c>
      <c r="P11" s="123"/>
    </row>
    <row r="12" spans="2:21" ht="17" thickBot="1" x14ac:dyDescent="0.25">
      <c r="B12" s="123"/>
      <c r="C12" s="96"/>
      <c r="D12" s="96"/>
      <c r="E12" s="96"/>
      <c r="F12" s="123"/>
      <c r="G12" s="123"/>
      <c r="H12" s="103">
        <v>79.650000000000006</v>
      </c>
      <c r="I12" s="104">
        <v>69.91</v>
      </c>
      <c r="J12" s="105"/>
      <c r="K12" s="123"/>
      <c r="L12" s="123"/>
      <c r="M12" s="103"/>
      <c r="N12" s="104"/>
      <c r="O12" s="105"/>
      <c r="P12" s="123"/>
    </row>
    <row r="13" spans="2:21" ht="17" thickBot="1" x14ac:dyDescent="0.25">
      <c r="B13" s="123" t="s">
        <v>10</v>
      </c>
      <c r="C13" s="106"/>
      <c r="D13" s="107">
        <v>22.84</v>
      </c>
      <c r="E13" s="108">
        <v>76.84</v>
      </c>
      <c r="F13" s="123"/>
      <c r="G13" s="123"/>
      <c r="H13" s="96"/>
      <c r="I13" s="96"/>
      <c r="J13" s="96"/>
      <c r="K13" s="123"/>
      <c r="L13" s="123"/>
      <c r="M13" s="96"/>
      <c r="N13" s="96"/>
      <c r="O13" s="96"/>
      <c r="P13" s="123"/>
    </row>
    <row r="14" spans="2:21" x14ac:dyDescent="0.2">
      <c r="B14" s="123" t="s">
        <v>70</v>
      </c>
      <c r="C14" s="109"/>
      <c r="D14" s="96">
        <v>97.21</v>
      </c>
      <c r="E14" s="110">
        <v>24.04</v>
      </c>
      <c r="F14" s="123"/>
      <c r="G14" s="123" t="s">
        <v>10</v>
      </c>
      <c r="H14" s="106"/>
      <c r="I14" s="107">
        <v>108.44</v>
      </c>
      <c r="J14" s="108">
        <v>55.66</v>
      </c>
      <c r="K14" s="123"/>
      <c r="L14" s="123" t="s">
        <v>10</v>
      </c>
      <c r="M14" s="106">
        <v>151.1</v>
      </c>
      <c r="N14" s="107">
        <v>151.02000000000001</v>
      </c>
      <c r="O14" s="108"/>
      <c r="P14" s="123"/>
    </row>
    <row r="15" spans="2:21" x14ac:dyDescent="0.2">
      <c r="B15" s="123"/>
      <c r="C15" s="109"/>
      <c r="D15" s="96">
        <v>109.95</v>
      </c>
      <c r="E15" s="110">
        <v>67.7</v>
      </c>
      <c r="F15" s="123"/>
      <c r="G15" s="123" t="s">
        <v>70</v>
      </c>
      <c r="H15" s="109"/>
      <c r="I15" s="96">
        <v>77.59</v>
      </c>
      <c r="J15" s="110">
        <v>49.58</v>
      </c>
      <c r="K15" s="123"/>
      <c r="L15" s="123" t="s">
        <v>73</v>
      </c>
      <c r="M15" s="109">
        <v>246.64</v>
      </c>
      <c r="N15" s="96">
        <v>90.77</v>
      </c>
      <c r="O15" s="110"/>
      <c r="P15" s="123"/>
    </row>
    <row r="16" spans="2:21" x14ac:dyDescent="0.2">
      <c r="B16" s="123"/>
      <c r="C16" s="109"/>
      <c r="D16" s="96">
        <v>220.43</v>
      </c>
      <c r="E16" s="110">
        <v>68.31</v>
      </c>
      <c r="F16" s="123"/>
      <c r="G16" s="123"/>
      <c r="H16" s="109"/>
      <c r="I16" s="96">
        <v>81.569999999999993</v>
      </c>
      <c r="J16" s="110">
        <v>53.47</v>
      </c>
      <c r="K16" s="123"/>
      <c r="L16" s="123"/>
      <c r="M16" s="109">
        <v>133.12</v>
      </c>
      <c r="N16" s="96">
        <v>78.53</v>
      </c>
      <c r="O16" s="110"/>
      <c r="P16" s="123"/>
    </row>
    <row r="17" spans="2:35" x14ac:dyDescent="0.2">
      <c r="B17" s="123"/>
      <c r="C17" s="109"/>
      <c r="D17" s="96">
        <v>64.34</v>
      </c>
      <c r="E17" s="110">
        <v>37.68</v>
      </c>
      <c r="F17" s="123"/>
      <c r="G17" s="123"/>
      <c r="H17" s="109"/>
      <c r="I17" s="96">
        <v>62.16</v>
      </c>
      <c r="J17" s="110">
        <v>39.33</v>
      </c>
      <c r="K17" s="123"/>
      <c r="L17" s="123"/>
      <c r="M17" s="109">
        <v>134.05000000000001</v>
      </c>
      <c r="N17" s="96">
        <v>77.540000000000006</v>
      </c>
      <c r="O17" s="110"/>
      <c r="P17" s="123"/>
    </row>
    <row r="18" spans="2:35" ht="17" thickBot="1" x14ac:dyDescent="0.25">
      <c r="B18" s="123"/>
      <c r="C18" s="111"/>
      <c r="D18" s="112">
        <v>85.23</v>
      </c>
      <c r="E18" s="113">
        <v>100.1</v>
      </c>
      <c r="F18" s="123"/>
      <c r="G18" s="123"/>
      <c r="H18" s="109"/>
      <c r="I18" s="96">
        <v>205.33</v>
      </c>
      <c r="J18" s="110">
        <v>35.340000000000003</v>
      </c>
      <c r="K18" s="123"/>
      <c r="L18" s="123"/>
      <c r="M18" s="109">
        <v>126.78</v>
      </c>
      <c r="N18" s="96">
        <v>102.14</v>
      </c>
      <c r="O18" s="110"/>
      <c r="P18" s="123"/>
    </row>
    <row r="19" spans="2:35" ht="17" thickBot="1" x14ac:dyDescent="0.25">
      <c r="B19" s="123"/>
      <c r="C19" s="96"/>
      <c r="D19" s="96"/>
      <c r="E19" s="96"/>
      <c r="F19" s="123"/>
      <c r="G19" s="123"/>
      <c r="H19" s="111"/>
      <c r="I19" s="112">
        <v>64.900000000000006</v>
      </c>
      <c r="J19" s="113">
        <v>34.06</v>
      </c>
      <c r="K19" s="123"/>
      <c r="L19" s="123"/>
      <c r="M19" s="111"/>
      <c r="N19" s="112"/>
      <c r="O19" s="113"/>
      <c r="P19" s="123"/>
    </row>
    <row r="20" spans="2:35" ht="17" thickBot="1" x14ac:dyDescent="0.25">
      <c r="B20" s="123" t="s">
        <v>13</v>
      </c>
      <c r="C20" s="114">
        <v>160.01</v>
      </c>
      <c r="D20" s="115">
        <v>70.400000000000006</v>
      </c>
      <c r="E20" s="116">
        <v>64.34</v>
      </c>
      <c r="F20" s="123"/>
      <c r="G20" s="123"/>
      <c r="H20" s="123"/>
      <c r="I20" s="123"/>
      <c r="J20" s="123"/>
      <c r="K20" s="123"/>
      <c r="L20" s="123"/>
      <c r="M20" s="123"/>
      <c r="N20" s="123"/>
      <c r="O20" s="123"/>
      <c r="P20" s="123"/>
    </row>
    <row r="21" spans="2:35" x14ac:dyDescent="0.2">
      <c r="B21" s="123" t="s">
        <v>65</v>
      </c>
      <c r="C21" s="117">
        <v>71.06</v>
      </c>
      <c r="D21" s="96">
        <v>103.87</v>
      </c>
      <c r="E21" s="118">
        <v>12.52</v>
      </c>
      <c r="F21" s="123"/>
      <c r="G21" s="123" t="s">
        <v>13</v>
      </c>
      <c r="H21" s="114">
        <v>179.41</v>
      </c>
      <c r="I21" s="115">
        <v>79.37</v>
      </c>
      <c r="J21" s="116"/>
      <c r="K21" s="123"/>
      <c r="L21" s="123" t="s">
        <v>13</v>
      </c>
      <c r="M21" s="114"/>
      <c r="N21" s="115">
        <v>118.87</v>
      </c>
      <c r="O21" s="116">
        <v>30.23</v>
      </c>
      <c r="P21" s="123"/>
    </row>
    <row r="22" spans="2:35" x14ac:dyDescent="0.2">
      <c r="B22" s="123"/>
      <c r="C22" s="117">
        <v>131.97999999999999</v>
      </c>
      <c r="D22" s="96">
        <v>127.55</v>
      </c>
      <c r="E22" s="118">
        <v>13.11</v>
      </c>
      <c r="F22" s="123"/>
      <c r="G22" s="123" t="s">
        <v>72</v>
      </c>
      <c r="H22" s="117">
        <v>109.73</v>
      </c>
      <c r="I22" s="96">
        <v>122.43</v>
      </c>
      <c r="J22" s="118"/>
      <c r="K22" s="123"/>
      <c r="L22" s="123" t="s">
        <v>74</v>
      </c>
      <c r="M22" s="117"/>
      <c r="N22" s="96">
        <v>85.18</v>
      </c>
      <c r="O22" s="118">
        <v>45.92</v>
      </c>
      <c r="P22" s="123"/>
    </row>
    <row r="23" spans="2:35" x14ac:dyDescent="0.2">
      <c r="B23" s="123"/>
      <c r="C23" s="117">
        <v>158.38</v>
      </c>
      <c r="D23" s="96">
        <v>130.24</v>
      </c>
      <c r="E23" s="118">
        <v>44.51</v>
      </c>
      <c r="F23" s="123"/>
      <c r="G23" s="123"/>
      <c r="H23" s="117">
        <v>181.86</v>
      </c>
      <c r="I23" s="96">
        <v>143.57</v>
      </c>
      <c r="J23" s="118"/>
      <c r="K23" s="123"/>
      <c r="L23" s="123"/>
      <c r="M23" s="117"/>
      <c r="N23" s="96">
        <v>77.599999999999994</v>
      </c>
      <c r="O23" s="118">
        <v>36.549999999999997</v>
      </c>
      <c r="P23" s="123"/>
    </row>
    <row r="24" spans="2:35" ht="17" thickBot="1" x14ac:dyDescent="0.25">
      <c r="B24" s="123"/>
      <c r="C24" s="119">
        <v>175.87</v>
      </c>
      <c r="D24" s="120">
        <v>67.94</v>
      </c>
      <c r="E24" s="121">
        <v>59.46</v>
      </c>
      <c r="F24" s="123"/>
      <c r="G24" s="123"/>
      <c r="H24" s="117">
        <v>188.03</v>
      </c>
      <c r="I24" s="96">
        <v>75.62</v>
      </c>
      <c r="J24" s="118"/>
      <c r="K24" s="123"/>
      <c r="L24" s="123"/>
      <c r="M24" s="117"/>
      <c r="N24" s="96">
        <v>79.92</v>
      </c>
      <c r="O24" s="118">
        <v>48.06</v>
      </c>
      <c r="P24" s="123"/>
    </row>
    <row r="25" spans="2:35" ht="17" thickBot="1" x14ac:dyDescent="0.25">
      <c r="B25" s="123"/>
      <c r="C25" s="123"/>
      <c r="D25" s="123"/>
      <c r="E25" s="123"/>
      <c r="F25" s="123"/>
      <c r="G25" s="123"/>
      <c r="H25" s="119"/>
      <c r="I25" s="120">
        <v>79.010000000000005</v>
      </c>
      <c r="J25" s="121"/>
      <c r="K25" s="123"/>
      <c r="L25" s="123"/>
      <c r="M25" s="119"/>
      <c r="N25" s="120">
        <v>138.41999999999999</v>
      </c>
      <c r="O25" s="121">
        <v>21.27</v>
      </c>
      <c r="P25" s="123"/>
    </row>
    <row r="26" spans="2:35" x14ac:dyDescent="0.2">
      <c r="B26" s="123"/>
      <c r="C26" s="123"/>
      <c r="D26" s="123"/>
      <c r="E26" s="123"/>
      <c r="F26" s="123"/>
      <c r="G26" s="123"/>
      <c r="H26" s="123"/>
      <c r="I26" s="123"/>
      <c r="J26" s="123"/>
      <c r="K26" s="123"/>
      <c r="L26" s="123"/>
      <c r="M26" s="123"/>
      <c r="N26" s="123"/>
      <c r="O26" s="123"/>
      <c r="P26" s="123"/>
      <c r="AF26" s="123"/>
      <c r="AG26" s="123"/>
      <c r="AH26" s="123"/>
      <c r="AI26" s="123"/>
    </row>
    <row r="27" spans="2:35" x14ac:dyDescent="0.2">
      <c r="B27" s="123"/>
      <c r="C27" s="96"/>
      <c r="D27" s="96"/>
      <c r="E27" s="96"/>
      <c r="F27" s="123"/>
      <c r="G27" s="123"/>
      <c r="H27" s="123"/>
      <c r="I27" s="123"/>
      <c r="J27" s="123"/>
      <c r="K27" s="123"/>
      <c r="L27" s="123"/>
      <c r="M27" s="123"/>
      <c r="N27" s="123"/>
      <c r="O27" s="123"/>
      <c r="P27" s="123"/>
      <c r="AE27" s="96"/>
    </row>
    <row r="28" spans="2:35" x14ac:dyDescent="0.2">
      <c r="C28" s="96"/>
      <c r="D28" s="96"/>
      <c r="E28" s="96"/>
      <c r="H28" s="96"/>
      <c r="I28" s="96"/>
      <c r="J28" s="96"/>
      <c r="AE28" s="96"/>
      <c r="AG28" s="96"/>
      <c r="AH28" s="96"/>
      <c r="AI28" s="96"/>
    </row>
    <row r="29" spans="2:35" ht="18" x14ac:dyDescent="0.2">
      <c r="B29" s="149" t="s">
        <v>58</v>
      </c>
      <c r="C29" s="123"/>
      <c r="D29" s="123"/>
      <c r="E29" s="123"/>
      <c r="F29" s="123"/>
      <c r="G29" s="149" t="s">
        <v>59</v>
      </c>
      <c r="H29" s="123"/>
      <c r="I29" s="123"/>
      <c r="J29" s="123"/>
      <c r="L29" s="149" t="s">
        <v>60</v>
      </c>
      <c r="M29" s="123"/>
      <c r="N29" s="123"/>
      <c r="O29" s="123"/>
      <c r="AE29" s="96"/>
      <c r="AG29" s="96"/>
      <c r="AH29" s="96"/>
      <c r="AI29" s="96"/>
    </row>
    <row r="30" spans="2:35" ht="17" thickBot="1" x14ac:dyDescent="0.25">
      <c r="B30" s="123"/>
      <c r="C30" s="97" t="s">
        <v>20</v>
      </c>
      <c r="D30" s="97" t="s">
        <v>21</v>
      </c>
      <c r="E30" s="97" t="s">
        <v>44</v>
      </c>
      <c r="F30" s="123"/>
      <c r="G30" s="123"/>
      <c r="H30" s="148" t="s">
        <v>20</v>
      </c>
      <c r="I30" s="148" t="s">
        <v>21</v>
      </c>
      <c r="J30" s="148" t="s">
        <v>44</v>
      </c>
      <c r="L30" s="123"/>
      <c r="M30" s="97" t="s">
        <v>20</v>
      </c>
      <c r="N30" s="97" t="s">
        <v>21</v>
      </c>
      <c r="O30" s="97" t="s">
        <v>44</v>
      </c>
      <c r="Q30" s="96"/>
      <c r="R30" s="96"/>
      <c r="S30" s="96"/>
      <c r="V30" s="96"/>
      <c r="W30" s="96"/>
      <c r="X30" s="96"/>
      <c r="AE30" s="96"/>
      <c r="AG30" s="96"/>
      <c r="AH30" s="96"/>
      <c r="AI30" s="96"/>
    </row>
    <row r="31" spans="2:35" x14ac:dyDescent="0.2">
      <c r="B31" s="123" t="s">
        <v>11</v>
      </c>
      <c r="C31" s="98">
        <v>94.44</v>
      </c>
      <c r="D31" s="99">
        <v>106.3</v>
      </c>
      <c r="E31" s="100"/>
      <c r="F31" s="123"/>
      <c r="G31" s="123" t="s">
        <v>11</v>
      </c>
      <c r="H31" s="98"/>
      <c r="I31" s="99">
        <v>47.25</v>
      </c>
      <c r="J31" s="100">
        <v>21.1</v>
      </c>
      <c r="L31" s="123" t="s">
        <v>11</v>
      </c>
      <c r="M31" s="98"/>
      <c r="N31" s="99">
        <v>100.32</v>
      </c>
      <c r="O31" s="100"/>
      <c r="Q31" s="96"/>
      <c r="R31" s="96"/>
      <c r="S31" s="96"/>
      <c r="V31" s="96"/>
      <c r="W31" s="96"/>
      <c r="X31" s="96"/>
      <c r="AE31" s="96"/>
      <c r="AG31" s="96"/>
      <c r="AH31" s="96"/>
      <c r="AI31" s="96"/>
    </row>
    <row r="32" spans="2:35" x14ac:dyDescent="0.2">
      <c r="B32" s="123" t="s">
        <v>71</v>
      </c>
      <c r="C32" s="101">
        <v>164.79</v>
      </c>
      <c r="D32" s="96">
        <v>134.91999999999999</v>
      </c>
      <c r="E32" s="102"/>
      <c r="F32" s="123"/>
      <c r="G32" s="123" t="s">
        <v>70</v>
      </c>
      <c r="H32" s="101"/>
      <c r="I32" s="96">
        <v>116.84</v>
      </c>
      <c r="J32" s="102">
        <v>86.58</v>
      </c>
      <c r="L32" s="123" t="s">
        <v>64</v>
      </c>
      <c r="M32" s="101"/>
      <c r="N32" s="96">
        <v>160.58000000000001</v>
      </c>
      <c r="O32" s="102"/>
      <c r="Q32" s="96"/>
      <c r="R32" s="96"/>
      <c r="S32" s="96"/>
      <c r="V32" s="96"/>
      <c r="W32" s="96"/>
      <c r="X32" s="96"/>
      <c r="AE32" s="96"/>
      <c r="AG32" s="96"/>
      <c r="AH32" s="96"/>
      <c r="AI32" s="96"/>
    </row>
    <row r="33" spans="2:35" x14ac:dyDescent="0.2">
      <c r="B33" s="123"/>
      <c r="C33" s="101">
        <v>122.99</v>
      </c>
      <c r="D33" s="96">
        <v>108.88</v>
      </c>
      <c r="E33" s="102"/>
      <c r="F33" s="123"/>
      <c r="G33" s="123"/>
      <c r="H33" s="101"/>
      <c r="I33" s="96">
        <v>158.53</v>
      </c>
      <c r="J33" s="102">
        <v>91.45</v>
      </c>
      <c r="L33" s="123"/>
      <c r="M33" s="101"/>
      <c r="N33" s="96">
        <v>123.33</v>
      </c>
      <c r="O33" s="102">
        <v>52.83</v>
      </c>
      <c r="Q33" s="96"/>
      <c r="R33" s="96"/>
      <c r="S33" s="96"/>
      <c r="V33" s="96"/>
      <c r="W33" s="96"/>
      <c r="X33" s="96"/>
      <c r="AE33" s="96"/>
      <c r="AG33" s="96"/>
      <c r="AH33" s="96"/>
      <c r="AI33" s="96"/>
    </row>
    <row r="34" spans="2:35" x14ac:dyDescent="0.2">
      <c r="B34" s="123"/>
      <c r="C34" s="101">
        <v>112.87</v>
      </c>
      <c r="D34" s="96">
        <v>54.8</v>
      </c>
      <c r="E34" s="102"/>
      <c r="F34" s="123"/>
      <c r="G34" s="123"/>
      <c r="H34" s="101"/>
      <c r="I34" s="96">
        <v>120.59</v>
      </c>
      <c r="J34" s="102">
        <v>69.849999999999994</v>
      </c>
      <c r="L34" s="123"/>
      <c r="M34" s="101"/>
      <c r="N34" s="96">
        <v>78.709999999999994</v>
      </c>
      <c r="O34" s="102">
        <v>54.91</v>
      </c>
      <c r="Q34" s="96"/>
      <c r="R34" s="96"/>
      <c r="S34" s="96"/>
      <c r="V34" s="96"/>
      <c r="W34" s="96"/>
      <c r="X34" s="96"/>
      <c r="AE34" s="96"/>
      <c r="AG34" s="96"/>
      <c r="AH34" s="96"/>
      <c r="AI34" s="96"/>
    </row>
    <row r="35" spans="2:35" ht="17" thickBot="1" x14ac:dyDescent="0.25">
      <c r="B35" s="123"/>
      <c r="C35" s="101">
        <v>113.81</v>
      </c>
      <c r="D35" s="96">
        <v>75.989999999999995</v>
      </c>
      <c r="E35" s="102"/>
      <c r="F35" s="123"/>
      <c r="G35" s="123"/>
      <c r="H35" s="103"/>
      <c r="I35" s="104">
        <v>66.23</v>
      </c>
      <c r="J35" s="105">
        <v>132.94</v>
      </c>
      <c r="L35" s="123"/>
      <c r="M35" s="101"/>
      <c r="N35" s="96">
        <v>79.400000000000006</v>
      </c>
      <c r="O35" s="102">
        <v>97.29</v>
      </c>
      <c r="Q35" s="96"/>
      <c r="R35" s="96"/>
      <c r="S35" s="96"/>
      <c r="V35" s="96"/>
      <c r="W35" s="96"/>
      <c r="X35" s="96"/>
      <c r="AE35" s="96"/>
      <c r="AG35" s="96"/>
      <c r="AH35" s="96"/>
      <c r="AI35" s="96"/>
    </row>
    <row r="36" spans="2:35" ht="17" thickBot="1" x14ac:dyDescent="0.25">
      <c r="B36" s="123"/>
      <c r="C36" s="103">
        <v>138.08000000000001</v>
      </c>
      <c r="D36" s="104">
        <v>119.11</v>
      </c>
      <c r="E36" s="105"/>
      <c r="F36" s="123"/>
      <c r="G36" s="123"/>
      <c r="H36" s="96"/>
      <c r="I36" s="96">
        <v>90.56</v>
      </c>
      <c r="J36" s="96">
        <v>97.44</v>
      </c>
      <c r="L36" s="123"/>
      <c r="M36" s="103"/>
      <c r="N36" s="104">
        <v>57.67</v>
      </c>
      <c r="O36" s="105">
        <v>37.17</v>
      </c>
      <c r="Q36" s="96"/>
      <c r="R36" s="96"/>
      <c r="S36" s="96"/>
      <c r="V36" s="96"/>
      <c r="W36" s="96"/>
      <c r="X36" s="96"/>
      <c r="AE36" s="96"/>
      <c r="AG36" s="96"/>
      <c r="AH36" s="96"/>
      <c r="AI36" s="96"/>
    </row>
    <row r="37" spans="2:35" ht="17" thickBot="1" x14ac:dyDescent="0.25">
      <c r="B37" s="123"/>
      <c r="C37" s="96"/>
      <c r="D37" s="96"/>
      <c r="E37" s="96"/>
      <c r="F37" s="123"/>
      <c r="G37" s="123" t="s">
        <v>10</v>
      </c>
      <c r="H37" s="106">
        <v>238.01</v>
      </c>
      <c r="I37" s="107">
        <v>108.17</v>
      </c>
      <c r="J37" s="108">
        <v>156.72999999999999</v>
      </c>
      <c r="L37" s="123"/>
      <c r="M37" s="96"/>
      <c r="N37" s="96"/>
      <c r="O37" s="96"/>
      <c r="Q37" s="96"/>
      <c r="R37" s="96"/>
      <c r="S37" s="96"/>
      <c r="V37" s="96"/>
      <c r="W37" s="96"/>
      <c r="X37" s="96"/>
      <c r="AE37" s="96"/>
      <c r="AG37" s="96"/>
      <c r="AH37" s="96"/>
      <c r="AI37" s="96"/>
    </row>
    <row r="38" spans="2:35" x14ac:dyDescent="0.2">
      <c r="B38" s="123" t="s">
        <v>10</v>
      </c>
      <c r="C38" s="106"/>
      <c r="D38" s="107">
        <v>95.52</v>
      </c>
      <c r="E38" s="108">
        <v>61.55</v>
      </c>
      <c r="F38" s="123"/>
      <c r="G38" s="123" t="s">
        <v>76</v>
      </c>
      <c r="H38" s="109">
        <v>241.3</v>
      </c>
      <c r="I38" s="96">
        <v>39.17</v>
      </c>
      <c r="J38" s="110">
        <v>151.5</v>
      </c>
      <c r="L38" s="123" t="s">
        <v>10</v>
      </c>
      <c r="M38" s="106">
        <v>203.5</v>
      </c>
      <c r="N38" s="107">
        <v>105.54</v>
      </c>
      <c r="O38" s="108">
        <v>84.73</v>
      </c>
      <c r="Q38" s="96"/>
      <c r="R38" s="96"/>
      <c r="S38" s="96"/>
      <c r="V38" s="96"/>
      <c r="W38" s="96"/>
      <c r="X38" s="96"/>
      <c r="AE38" s="96"/>
      <c r="AG38" s="96"/>
      <c r="AH38" s="96"/>
      <c r="AI38" s="96"/>
    </row>
    <row r="39" spans="2:35" x14ac:dyDescent="0.2">
      <c r="B39" s="123" t="s">
        <v>64</v>
      </c>
      <c r="C39" s="109"/>
      <c r="D39" s="96">
        <v>126.42</v>
      </c>
      <c r="E39" s="110">
        <v>35.01</v>
      </c>
      <c r="F39" s="123"/>
      <c r="G39" s="123"/>
      <c r="H39" s="109">
        <v>202.07</v>
      </c>
      <c r="I39" s="96">
        <v>58.48</v>
      </c>
      <c r="J39" s="110">
        <v>81.48</v>
      </c>
      <c r="L39" s="123" t="s">
        <v>75</v>
      </c>
      <c r="M39" s="109">
        <v>316.32</v>
      </c>
      <c r="N39" s="96">
        <v>104.43</v>
      </c>
      <c r="O39" s="110">
        <v>50.98</v>
      </c>
      <c r="Q39" s="96"/>
      <c r="R39" s="96"/>
      <c r="S39" s="96"/>
      <c r="V39" s="96"/>
      <c r="W39" s="96"/>
      <c r="X39" s="96"/>
      <c r="AE39" s="96"/>
      <c r="AG39" s="96"/>
      <c r="AH39" s="96"/>
      <c r="AI39" s="96"/>
    </row>
    <row r="40" spans="2:35" x14ac:dyDescent="0.2">
      <c r="B40" s="123"/>
      <c r="C40" s="109"/>
      <c r="D40" s="96">
        <v>77.61</v>
      </c>
      <c r="E40" s="110">
        <v>51.83</v>
      </c>
      <c r="F40" s="123"/>
      <c r="G40" s="123"/>
      <c r="H40" s="109">
        <v>196.59</v>
      </c>
      <c r="I40" s="96">
        <v>140.15</v>
      </c>
      <c r="J40" s="110">
        <v>64.88</v>
      </c>
      <c r="L40" s="123"/>
      <c r="M40" s="109">
        <v>240.41</v>
      </c>
      <c r="N40" s="96">
        <v>85.54</v>
      </c>
      <c r="O40" s="110">
        <v>55.65</v>
      </c>
      <c r="Q40" s="96"/>
      <c r="R40" s="96"/>
      <c r="S40" s="96"/>
      <c r="V40" s="96"/>
      <c r="W40" s="96"/>
      <c r="X40" s="96"/>
      <c r="AG40" s="96"/>
      <c r="AH40" s="96"/>
      <c r="AI40" s="96"/>
    </row>
    <row r="41" spans="2:35" x14ac:dyDescent="0.2">
      <c r="B41" s="123"/>
      <c r="C41" s="109"/>
      <c r="D41" s="96">
        <v>107.12</v>
      </c>
      <c r="E41" s="110">
        <v>56.25</v>
      </c>
      <c r="F41" s="123"/>
      <c r="G41" s="123"/>
      <c r="H41" s="109">
        <v>81.37</v>
      </c>
      <c r="I41" s="96">
        <v>133.04</v>
      </c>
      <c r="J41" s="110">
        <v>73.62</v>
      </c>
      <c r="L41" s="123"/>
      <c r="M41" s="109">
        <v>319.26</v>
      </c>
      <c r="N41" s="96">
        <v>103.54</v>
      </c>
      <c r="O41" s="110">
        <v>45.44</v>
      </c>
      <c r="Q41" s="96"/>
      <c r="R41" s="96"/>
      <c r="S41" s="96"/>
      <c r="V41" s="96"/>
      <c r="W41" s="96"/>
      <c r="X41" s="96"/>
      <c r="AG41" s="96"/>
      <c r="AH41" s="96"/>
      <c r="AI41" s="96"/>
    </row>
    <row r="42" spans="2:35" ht="17" thickBot="1" x14ac:dyDescent="0.25">
      <c r="B42" s="123"/>
      <c r="C42" s="109"/>
      <c r="D42" s="96">
        <v>105.15</v>
      </c>
      <c r="E42" s="110">
        <v>45.09</v>
      </c>
      <c r="F42" s="123"/>
      <c r="G42" s="123"/>
      <c r="H42" s="111">
        <v>148.13999999999999</v>
      </c>
      <c r="I42" s="112">
        <v>120.99</v>
      </c>
      <c r="J42" s="113">
        <v>212.89</v>
      </c>
      <c r="L42" s="123"/>
      <c r="M42" s="109">
        <v>335.01</v>
      </c>
      <c r="N42" s="96">
        <v>100.95</v>
      </c>
      <c r="O42" s="110">
        <v>35.39</v>
      </c>
      <c r="Q42" s="96"/>
      <c r="R42" s="96"/>
      <c r="S42" s="96"/>
      <c r="V42" s="96"/>
      <c r="W42" s="96"/>
      <c r="X42" s="96"/>
      <c r="AG42" s="96"/>
      <c r="AH42" s="96"/>
      <c r="AI42" s="96"/>
    </row>
    <row r="43" spans="2:35" ht="17" thickBot="1" x14ac:dyDescent="0.25">
      <c r="B43" s="123"/>
      <c r="C43" s="111"/>
      <c r="D43" s="112">
        <v>88.17</v>
      </c>
      <c r="E43" s="113">
        <v>46.34</v>
      </c>
      <c r="F43" s="123"/>
      <c r="L43" s="123"/>
      <c r="M43" s="111"/>
      <c r="N43" s="112"/>
      <c r="O43" s="113"/>
      <c r="Q43" s="96"/>
      <c r="R43" s="96"/>
      <c r="S43" s="96"/>
      <c r="AG43" s="96"/>
      <c r="AH43" s="96"/>
      <c r="AI43" s="96"/>
    </row>
    <row r="44" spans="2:35" ht="17" thickBot="1" x14ac:dyDescent="0.25">
      <c r="B44" s="123"/>
      <c r="C44" s="123"/>
      <c r="D44" s="123"/>
      <c r="E44" s="123"/>
      <c r="F44" s="123"/>
      <c r="L44" s="123"/>
      <c r="M44" s="123"/>
      <c r="N44" s="123"/>
      <c r="O44" s="123"/>
      <c r="Q44" s="96"/>
      <c r="R44" s="96"/>
      <c r="S44" s="96"/>
      <c r="AG44" s="96"/>
      <c r="AH44" s="96"/>
      <c r="AI44" s="96"/>
    </row>
    <row r="45" spans="2:35" x14ac:dyDescent="0.2">
      <c r="B45" s="123" t="s">
        <v>13</v>
      </c>
      <c r="C45" s="114">
        <v>165.8</v>
      </c>
      <c r="D45" s="115">
        <v>136.59</v>
      </c>
      <c r="E45" s="116">
        <v>27.34</v>
      </c>
      <c r="F45" s="123"/>
      <c r="Q45" s="96"/>
      <c r="R45" s="96"/>
      <c r="S45" s="96"/>
      <c r="AG45" s="96"/>
      <c r="AH45" s="96"/>
      <c r="AI45" s="96"/>
    </row>
    <row r="46" spans="2:35" x14ac:dyDescent="0.2">
      <c r="B46" s="123" t="s">
        <v>75</v>
      </c>
      <c r="C46" s="117">
        <v>188.63</v>
      </c>
      <c r="D46" s="96">
        <v>83.9</v>
      </c>
      <c r="E46" s="118">
        <v>10.06</v>
      </c>
      <c r="F46" s="123"/>
      <c r="Q46" s="96"/>
      <c r="R46" s="96"/>
      <c r="S46" s="96"/>
      <c r="AG46" s="96"/>
      <c r="AH46" s="96"/>
      <c r="AI46" s="96"/>
    </row>
    <row r="47" spans="2:35" x14ac:dyDescent="0.2">
      <c r="B47" s="123"/>
      <c r="C47" s="117">
        <v>105.76</v>
      </c>
      <c r="D47" s="96">
        <v>152.38</v>
      </c>
      <c r="E47" s="118">
        <v>17.12</v>
      </c>
      <c r="F47" s="123"/>
      <c r="Q47" s="96"/>
      <c r="R47" s="96"/>
      <c r="S47" s="96"/>
      <c r="AG47" s="96"/>
      <c r="AH47" s="96"/>
      <c r="AI47" s="96"/>
    </row>
    <row r="48" spans="2:35" x14ac:dyDescent="0.2">
      <c r="B48" s="123"/>
      <c r="C48" s="117">
        <v>133.24</v>
      </c>
      <c r="D48" s="96">
        <v>57.03</v>
      </c>
      <c r="E48" s="118">
        <v>34.479999999999997</v>
      </c>
      <c r="F48" s="123"/>
      <c r="Q48" s="96"/>
      <c r="R48" s="96"/>
      <c r="S48" s="96"/>
    </row>
    <row r="49" spans="2:9" ht="17" thickBot="1" x14ac:dyDescent="0.25">
      <c r="B49" s="123"/>
      <c r="C49" s="119">
        <v>152.66999999999999</v>
      </c>
      <c r="D49" s="120">
        <v>70.099999999999994</v>
      </c>
      <c r="E49" s="121">
        <v>45.63</v>
      </c>
      <c r="F49" s="123"/>
    </row>
    <row r="50" spans="2:9" x14ac:dyDescent="0.2">
      <c r="B50" s="123"/>
      <c r="C50" s="123"/>
      <c r="D50" s="123"/>
      <c r="E50" s="123"/>
      <c r="F50" s="123"/>
    </row>
    <row r="51" spans="2:9" x14ac:dyDescent="0.2">
      <c r="B51" s="123"/>
      <c r="C51" s="123"/>
      <c r="D51" s="123"/>
      <c r="E51" s="123"/>
      <c r="F51" s="123"/>
    </row>
    <row r="52" spans="2:9" ht="18" x14ac:dyDescent="0.2">
      <c r="B52" s="149" t="s">
        <v>61</v>
      </c>
      <c r="C52" s="123"/>
      <c r="D52" s="123"/>
      <c r="E52" s="123"/>
    </row>
    <row r="53" spans="2:9" ht="17" thickBot="1" x14ac:dyDescent="0.25">
      <c r="B53" s="123"/>
      <c r="C53" s="97" t="s">
        <v>20</v>
      </c>
      <c r="D53" s="97" t="s">
        <v>21</v>
      </c>
      <c r="E53" s="97" t="s">
        <v>44</v>
      </c>
      <c r="G53" s="96"/>
      <c r="H53" s="96"/>
      <c r="I53" s="96"/>
    </row>
    <row r="54" spans="2:9" x14ac:dyDescent="0.2">
      <c r="B54" s="123" t="s">
        <v>11</v>
      </c>
      <c r="C54" s="98"/>
      <c r="D54" s="99">
        <v>74.48</v>
      </c>
      <c r="E54" s="100">
        <v>33.74</v>
      </c>
    </row>
    <row r="55" spans="2:9" x14ac:dyDescent="0.2">
      <c r="B55" s="123" t="s">
        <v>77</v>
      </c>
      <c r="C55" s="101"/>
      <c r="D55" s="96">
        <v>102.62</v>
      </c>
      <c r="E55" s="102">
        <v>31.49</v>
      </c>
    </row>
    <row r="56" spans="2:9" x14ac:dyDescent="0.2">
      <c r="B56" s="123"/>
      <c r="C56" s="101"/>
      <c r="D56" s="96">
        <v>153.81</v>
      </c>
      <c r="E56" s="102">
        <v>58.19</v>
      </c>
    </row>
    <row r="57" spans="2:9" x14ac:dyDescent="0.2">
      <c r="B57" s="123"/>
      <c r="C57" s="101"/>
      <c r="D57" s="96">
        <v>100.92</v>
      </c>
      <c r="E57" s="102">
        <v>62.75</v>
      </c>
    </row>
    <row r="58" spans="2:9" x14ac:dyDescent="0.2">
      <c r="B58" s="123"/>
      <c r="C58" s="101"/>
      <c r="D58" s="96">
        <v>112.97</v>
      </c>
      <c r="E58" s="102">
        <v>108.06</v>
      </c>
    </row>
    <row r="59" spans="2:9" ht="17" thickBot="1" x14ac:dyDescent="0.25">
      <c r="B59" s="123"/>
      <c r="C59" s="103"/>
      <c r="D59" s="104">
        <v>55.2</v>
      </c>
      <c r="E59" s="105">
        <v>93.1</v>
      </c>
    </row>
    <row r="60" spans="2:9" ht="17" thickBot="1" x14ac:dyDescent="0.25">
      <c r="B60" s="123"/>
      <c r="C60" s="96"/>
      <c r="D60" s="96"/>
      <c r="E60" s="96"/>
    </row>
    <row r="61" spans="2:9" x14ac:dyDescent="0.2">
      <c r="B61" s="123" t="s">
        <v>10</v>
      </c>
      <c r="C61" s="106">
        <v>391.05</v>
      </c>
      <c r="D61" s="107">
        <v>96.43</v>
      </c>
      <c r="E61" s="108"/>
    </row>
    <row r="62" spans="2:9" x14ac:dyDescent="0.2">
      <c r="B62" s="123" t="s">
        <v>78</v>
      </c>
      <c r="C62" s="109">
        <v>323.17</v>
      </c>
      <c r="D62" s="96">
        <v>87.44</v>
      </c>
      <c r="E62" s="110"/>
    </row>
    <row r="63" spans="2:9" x14ac:dyDescent="0.2">
      <c r="B63" s="123"/>
      <c r="C63" s="109">
        <v>383.82</v>
      </c>
      <c r="D63" s="96">
        <v>82.99</v>
      </c>
      <c r="E63" s="110"/>
    </row>
    <row r="64" spans="2:9" x14ac:dyDescent="0.2">
      <c r="B64" s="123"/>
      <c r="C64" s="109">
        <v>266.38</v>
      </c>
      <c r="D64" s="96">
        <v>68.760000000000005</v>
      </c>
      <c r="E64" s="110"/>
    </row>
    <row r="65" spans="2:5" x14ac:dyDescent="0.2">
      <c r="B65" s="123"/>
      <c r="C65" s="109">
        <v>233.17</v>
      </c>
      <c r="D65" s="96">
        <v>151.78</v>
      </c>
      <c r="E65" s="110"/>
    </row>
    <row r="66" spans="2:5" ht="17" thickBot="1" x14ac:dyDescent="0.25">
      <c r="B66" s="123"/>
      <c r="C66" s="111">
        <v>337.55</v>
      </c>
      <c r="D66" s="112">
        <v>112.6</v>
      </c>
      <c r="E66" s="113"/>
    </row>
    <row r="67" spans="2:5" ht="17" thickBot="1" x14ac:dyDescent="0.25">
      <c r="B67" s="123"/>
      <c r="C67" s="123"/>
      <c r="D67" s="123"/>
      <c r="E67" s="123"/>
    </row>
    <row r="68" spans="2:5" x14ac:dyDescent="0.2">
      <c r="B68" s="123" t="s">
        <v>13</v>
      </c>
      <c r="C68" s="114"/>
      <c r="D68" s="115">
        <v>109.15</v>
      </c>
      <c r="E68" s="116">
        <v>24.02</v>
      </c>
    </row>
    <row r="69" spans="2:5" x14ac:dyDescent="0.2">
      <c r="B69" s="123" t="s">
        <v>74</v>
      </c>
      <c r="C69" s="117"/>
      <c r="D69" s="96">
        <v>139.83000000000001</v>
      </c>
      <c r="E69" s="118">
        <v>13.49</v>
      </c>
    </row>
    <row r="70" spans="2:5" x14ac:dyDescent="0.2">
      <c r="B70" s="123"/>
      <c r="C70" s="117"/>
      <c r="D70" s="96">
        <v>93.48</v>
      </c>
      <c r="E70" s="118">
        <v>16.89</v>
      </c>
    </row>
    <row r="71" spans="2:5" x14ac:dyDescent="0.2">
      <c r="B71" s="123"/>
      <c r="C71" s="117"/>
      <c r="D71" s="96">
        <v>74.64</v>
      </c>
      <c r="E71" s="118">
        <v>18.5</v>
      </c>
    </row>
    <row r="72" spans="2:5" ht="17" thickBot="1" x14ac:dyDescent="0.25">
      <c r="B72" s="123"/>
      <c r="C72" s="119"/>
      <c r="D72" s="120">
        <v>82.91</v>
      </c>
      <c r="E72" s="121">
        <v>32.07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519D1-CEFB-214D-9247-95735911F995}">
  <dimension ref="B2:E33"/>
  <sheetViews>
    <sheetView workbookViewId="0">
      <selection activeCell="H6" sqref="H6"/>
    </sheetView>
  </sheetViews>
  <sheetFormatPr baseColWidth="10" defaultRowHeight="16" x14ac:dyDescent="0.2"/>
  <cols>
    <col min="2" max="2" width="50" customWidth="1"/>
    <col min="3" max="3" width="25.5" customWidth="1"/>
    <col min="4" max="4" width="28.5" customWidth="1"/>
  </cols>
  <sheetData>
    <row r="2" spans="2:5" ht="26" x14ac:dyDescent="0.3">
      <c r="B2" s="349" t="s">
        <v>1972</v>
      </c>
      <c r="C2" s="350"/>
      <c r="D2" s="350"/>
      <c r="E2" s="351"/>
    </row>
    <row r="4" spans="2:5" ht="22" x14ac:dyDescent="0.25">
      <c r="B4" s="306"/>
      <c r="C4" s="306" t="s">
        <v>342</v>
      </c>
      <c r="D4" s="306" t="s">
        <v>343</v>
      </c>
    </row>
    <row r="5" spans="2:5" ht="22" x14ac:dyDescent="0.25">
      <c r="B5" s="306" t="s">
        <v>757</v>
      </c>
      <c r="C5" s="306">
        <v>-0.455704</v>
      </c>
      <c r="D5" s="306">
        <v>4.0179840000000002</v>
      </c>
    </row>
    <row r="6" spans="2:5" ht="22" x14ac:dyDescent="0.25">
      <c r="B6" s="306" t="s">
        <v>746</v>
      </c>
      <c r="C6" s="306">
        <v>-0.357964</v>
      </c>
      <c r="D6" s="306">
        <v>1.936142</v>
      </c>
    </row>
    <row r="7" spans="2:5" ht="22" x14ac:dyDescent="0.25">
      <c r="B7" s="306" t="s">
        <v>970</v>
      </c>
      <c r="C7" s="306">
        <v>-0.241507</v>
      </c>
      <c r="D7" s="306">
        <v>1.9684079999999999</v>
      </c>
    </row>
    <row r="8" spans="2:5" ht="22" x14ac:dyDescent="0.25">
      <c r="B8" s="306" t="s">
        <v>1744</v>
      </c>
      <c r="C8" s="306">
        <v>-0.29465000000000002</v>
      </c>
      <c r="D8" s="306">
        <v>1.7210209999999999</v>
      </c>
    </row>
    <row r="9" spans="2:5" ht="22" x14ac:dyDescent="0.25">
      <c r="B9" s="306" t="s">
        <v>1369</v>
      </c>
      <c r="C9" s="306">
        <v>0.197411</v>
      </c>
      <c r="D9" s="306">
        <v>1.670566</v>
      </c>
    </row>
    <row r="10" spans="2:5" ht="22" x14ac:dyDescent="0.25">
      <c r="B10" s="306" t="s">
        <v>1378</v>
      </c>
      <c r="C10" s="306">
        <v>0.34886499999999998</v>
      </c>
      <c r="D10" s="306">
        <v>1.1920269999999999</v>
      </c>
    </row>
    <row r="11" spans="2:5" ht="22" x14ac:dyDescent="0.25">
      <c r="B11" s="306" t="s">
        <v>1764</v>
      </c>
      <c r="C11" s="306">
        <v>0.45790500000000001</v>
      </c>
      <c r="D11" s="306">
        <v>1.0248999999999999</v>
      </c>
    </row>
    <row r="12" spans="2:5" ht="22" x14ac:dyDescent="0.25">
      <c r="B12" s="306" t="s">
        <v>1472</v>
      </c>
      <c r="C12" s="306">
        <v>0.12873799999999999</v>
      </c>
      <c r="D12" s="306">
        <v>0.87569699999999995</v>
      </c>
    </row>
    <row r="13" spans="2:5" ht="22" x14ac:dyDescent="0.25">
      <c r="B13" s="306" t="s">
        <v>1776</v>
      </c>
      <c r="C13" s="306">
        <v>0.18435199999999999</v>
      </c>
      <c r="D13" s="306">
        <v>0.854908</v>
      </c>
    </row>
    <row r="14" spans="2:5" ht="22" x14ac:dyDescent="0.25">
      <c r="B14" s="306" t="s">
        <v>450</v>
      </c>
      <c r="C14" s="306">
        <v>-0.12801699999999999</v>
      </c>
      <c r="D14" s="306">
        <v>0.84185399999999999</v>
      </c>
    </row>
    <row r="15" spans="2:5" ht="22" x14ac:dyDescent="0.25">
      <c r="B15" s="306" t="s">
        <v>1835</v>
      </c>
      <c r="C15" s="306">
        <v>0.30055700000000002</v>
      </c>
      <c r="D15" s="306">
        <v>0.79917800000000006</v>
      </c>
    </row>
    <row r="16" spans="2:5" ht="22" x14ac:dyDescent="0.25">
      <c r="B16" s="306" t="s">
        <v>1766</v>
      </c>
      <c r="C16" s="306">
        <v>0.277615</v>
      </c>
      <c r="D16" s="306">
        <v>0.76544500000000004</v>
      </c>
    </row>
    <row r="17" spans="2:4" ht="22" x14ac:dyDescent="0.25">
      <c r="B17" s="306" t="s">
        <v>1854</v>
      </c>
      <c r="C17" s="306">
        <v>0.102255</v>
      </c>
      <c r="D17" s="306">
        <v>0.75783699999999998</v>
      </c>
    </row>
    <row r="18" spans="2:4" ht="22" x14ac:dyDescent="0.25">
      <c r="B18" s="306" t="s">
        <v>1019</v>
      </c>
      <c r="C18" s="306">
        <v>0.15495400000000001</v>
      </c>
      <c r="D18" s="306">
        <v>0.75669799999999998</v>
      </c>
    </row>
    <row r="19" spans="2:4" ht="22" x14ac:dyDescent="0.25">
      <c r="B19" s="306" t="s">
        <v>1415</v>
      </c>
      <c r="C19" s="306">
        <v>0.17883199999999999</v>
      </c>
      <c r="D19" s="306">
        <v>0.49745200000000001</v>
      </c>
    </row>
    <row r="20" spans="2:4" ht="22" x14ac:dyDescent="0.25">
      <c r="B20" s="306" t="s">
        <v>904</v>
      </c>
      <c r="C20" s="306">
        <v>6.1780000000000002E-2</v>
      </c>
      <c r="D20" s="306">
        <v>0.493116</v>
      </c>
    </row>
    <row r="21" spans="2:4" ht="22" x14ac:dyDescent="0.25">
      <c r="B21" s="306" t="s">
        <v>1026</v>
      </c>
      <c r="C21" s="306">
        <v>-0.11090999999999999</v>
      </c>
      <c r="D21" s="306">
        <v>0.42257699999999998</v>
      </c>
    </row>
    <row r="22" spans="2:4" ht="22" x14ac:dyDescent="0.25">
      <c r="B22" s="306" t="s">
        <v>551</v>
      </c>
      <c r="C22" s="306">
        <v>-8.4545999999999996E-2</v>
      </c>
      <c r="D22" s="306">
        <v>0.321577</v>
      </c>
    </row>
    <row r="23" spans="2:4" ht="22" x14ac:dyDescent="0.25">
      <c r="B23" s="306" t="s">
        <v>1678</v>
      </c>
      <c r="C23" s="306">
        <v>3.3945999999999997E-2</v>
      </c>
      <c r="D23" s="306">
        <v>0.157495</v>
      </c>
    </row>
    <row r="24" spans="2:4" ht="22" x14ac:dyDescent="0.25">
      <c r="B24" s="306" t="s">
        <v>1539</v>
      </c>
      <c r="C24" s="306">
        <v>1.7228E-2</v>
      </c>
      <c r="D24" s="306">
        <v>0.112176</v>
      </c>
    </row>
    <row r="25" spans="2:4" ht="22" x14ac:dyDescent="0.25">
      <c r="B25" s="306" t="s">
        <v>927</v>
      </c>
      <c r="C25" s="306">
        <v>2.0899999999999998E-2</v>
      </c>
      <c r="D25" s="306">
        <v>4.0745000000000003E-2</v>
      </c>
    </row>
    <row r="26" spans="2:4" ht="22" x14ac:dyDescent="0.25">
      <c r="B26" s="306" t="s">
        <v>1350</v>
      </c>
      <c r="C26" s="306">
        <v>-7.8980000000000005E-3</v>
      </c>
      <c r="D26" s="306">
        <v>3.9361E-2</v>
      </c>
    </row>
    <row r="27" spans="2:4" ht="22" x14ac:dyDescent="0.25">
      <c r="B27" s="306" t="s">
        <v>1344</v>
      </c>
      <c r="C27" s="306">
        <v>-4.0200000000000001E-3</v>
      </c>
      <c r="D27" s="306">
        <v>1.6903000000000001E-2</v>
      </c>
    </row>
    <row r="28" spans="2:4" ht="22" x14ac:dyDescent="0.25">
      <c r="B28" s="306" t="s">
        <v>661</v>
      </c>
      <c r="C28" s="306">
        <v>0.198906</v>
      </c>
      <c r="D28" s="306">
        <v>1.934342</v>
      </c>
    </row>
    <row r="29" spans="2:4" ht="22" x14ac:dyDescent="0.25">
      <c r="B29" s="306" t="s">
        <v>1712</v>
      </c>
      <c r="C29" s="306">
        <v>0.297904</v>
      </c>
      <c r="D29" s="306">
        <v>2.7841819999999999</v>
      </c>
    </row>
    <row r="30" spans="2:4" ht="22" x14ac:dyDescent="0.25">
      <c r="B30" s="306" t="s">
        <v>1970</v>
      </c>
      <c r="C30" s="306">
        <v>0.34648499999999999</v>
      </c>
      <c r="D30" s="306">
        <v>2.9950030000000001</v>
      </c>
    </row>
    <row r="31" spans="2:4" ht="22" x14ac:dyDescent="0.25">
      <c r="B31" s="306" t="s">
        <v>1613</v>
      </c>
      <c r="C31" s="306">
        <v>0.58559899999999998</v>
      </c>
      <c r="D31" s="306">
        <v>2.7748789999999999</v>
      </c>
    </row>
    <row r="32" spans="2:4" ht="22" x14ac:dyDescent="0.25">
      <c r="B32" s="306" t="s">
        <v>1971</v>
      </c>
      <c r="C32" s="306">
        <v>0.70143999999999995</v>
      </c>
      <c r="D32" s="306">
        <v>3.7163599999999999</v>
      </c>
    </row>
    <row r="33" spans="2:4" ht="22" x14ac:dyDescent="0.25">
      <c r="B33" s="306" t="s">
        <v>1960</v>
      </c>
      <c r="C33" s="306">
        <v>1.8153319999999999</v>
      </c>
      <c r="D33" s="306">
        <v>3.3510520000000001</v>
      </c>
    </row>
  </sheetData>
  <mergeCells count="1">
    <mergeCell ref="B2:E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7B919-6074-744B-9C08-D8C0B368029D}">
  <dimension ref="B2:E33"/>
  <sheetViews>
    <sheetView workbookViewId="0">
      <selection activeCell="B3" sqref="B3"/>
    </sheetView>
  </sheetViews>
  <sheetFormatPr baseColWidth="10" defaultRowHeight="16" x14ac:dyDescent="0.2"/>
  <cols>
    <col min="2" max="2" width="50" customWidth="1"/>
    <col min="3" max="3" width="25.5" customWidth="1"/>
    <col min="4" max="4" width="28.5" customWidth="1"/>
  </cols>
  <sheetData>
    <row r="2" spans="2:5" ht="26" x14ac:dyDescent="0.3">
      <c r="B2" s="349" t="s">
        <v>1973</v>
      </c>
      <c r="C2" s="350"/>
      <c r="D2" s="350"/>
      <c r="E2" s="351"/>
    </row>
    <row r="4" spans="2:5" ht="22" x14ac:dyDescent="0.25">
      <c r="B4" s="306"/>
      <c r="C4" s="306" t="s">
        <v>342</v>
      </c>
      <c r="D4" s="306" t="s">
        <v>343</v>
      </c>
    </row>
    <row r="5" spans="2:5" ht="22" x14ac:dyDescent="0.25">
      <c r="B5" s="306" t="s">
        <v>970</v>
      </c>
      <c r="C5" s="306">
        <v>-0.173764</v>
      </c>
      <c r="D5" s="306">
        <v>1.286772</v>
      </c>
    </row>
    <row r="6" spans="2:5" ht="22" x14ac:dyDescent="0.25">
      <c r="B6" s="306" t="s">
        <v>661</v>
      </c>
      <c r="C6" s="306">
        <v>0.31442100000000001</v>
      </c>
      <c r="D6" s="306">
        <v>2.795134</v>
      </c>
    </row>
    <row r="7" spans="2:5" ht="22" x14ac:dyDescent="0.25">
      <c r="B7" s="306" t="s">
        <v>1971</v>
      </c>
      <c r="C7" s="306">
        <v>0.70068200000000003</v>
      </c>
      <c r="D7" s="306">
        <v>2.8147120000000001</v>
      </c>
    </row>
    <row r="8" spans="2:5" ht="22" x14ac:dyDescent="0.25">
      <c r="B8" s="306" t="s">
        <v>1835</v>
      </c>
      <c r="C8" s="306">
        <v>1.969767</v>
      </c>
      <c r="D8" s="306">
        <v>2.8733029999999999</v>
      </c>
    </row>
    <row r="9" spans="2:5" ht="22" x14ac:dyDescent="0.25">
      <c r="B9" s="306" t="s">
        <v>551</v>
      </c>
      <c r="C9" s="306">
        <v>-0.36012499999999997</v>
      </c>
      <c r="D9" s="306">
        <v>1.3111269999999999</v>
      </c>
    </row>
    <row r="10" spans="2:5" ht="22" x14ac:dyDescent="0.25">
      <c r="B10" s="306" t="s">
        <v>1350</v>
      </c>
      <c r="C10" s="306">
        <v>-4.6371999999999997E-2</v>
      </c>
      <c r="D10" s="306">
        <v>0.32034200000000002</v>
      </c>
    </row>
    <row r="11" spans="2:5" ht="22" x14ac:dyDescent="0.25">
      <c r="B11" s="306" t="s">
        <v>904</v>
      </c>
      <c r="C11" s="306">
        <v>-1.6808E-2</v>
      </c>
      <c r="D11" s="306">
        <v>0.101409</v>
      </c>
    </row>
    <row r="12" spans="2:5" ht="22" x14ac:dyDescent="0.25">
      <c r="B12" s="306" t="s">
        <v>1539</v>
      </c>
      <c r="C12" s="306">
        <v>4.7268999999999999E-2</v>
      </c>
      <c r="D12" s="306">
        <v>0.30044900000000002</v>
      </c>
    </row>
    <row r="13" spans="2:5" ht="22" x14ac:dyDescent="0.25">
      <c r="B13" s="306" t="s">
        <v>1678</v>
      </c>
      <c r="C13" s="306">
        <v>4.8092999999999997E-2</v>
      </c>
      <c r="D13" s="306">
        <v>0.16197</v>
      </c>
    </row>
    <row r="14" spans="2:5" ht="22" x14ac:dyDescent="0.25">
      <c r="B14" s="306" t="s">
        <v>1026</v>
      </c>
      <c r="C14" s="306">
        <v>7.7269000000000004E-2</v>
      </c>
      <c r="D14" s="306">
        <v>0.229965</v>
      </c>
    </row>
    <row r="15" spans="2:5" ht="22" x14ac:dyDescent="0.25">
      <c r="B15" s="306" t="s">
        <v>1776</v>
      </c>
      <c r="C15" s="306">
        <v>0.18395900000000001</v>
      </c>
      <c r="D15" s="306">
        <v>1.1332679999999999</v>
      </c>
    </row>
    <row r="16" spans="2:5" ht="22" x14ac:dyDescent="0.25">
      <c r="B16" s="306" t="s">
        <v>1766</v>
      </c>
      <c r="C16" s="306">
        <v>0.27432000000000001</v>
      </c>
      <c r="D16" s="306">
        <v>0.59490699999999996</v>
      </c>
    </row>
    <row r="17" spans="2:4" ht="22" x14ac:dyDescent="0.25">
      <c r="B17" s="306" t="s">
        <v>757</v>
      </c>
      <c r="C17" s="306">
        <v>-0.54788999999999999</v>
      </c>
      <c r="D17" s="306">
        <v>3.869942</v>
      </c>
    </row>
    <row r="18" spans="2:4" ht="22" x14ac:dyDescent="0.25">
      <c r="B18" s="306" t="s">
        <v>746</v>
      </c>
      <c r="C18" s="306">
        <v>-0.49285200000000001</v>
      </c>
      <c r="D18" s="306">
        <v>2.7927279999999999</v>
      </c>
    </row>
    <row r="19" spans="2:4" ht="22" x14ac:dyDescent="0.25">
      <c r="B19" s="306" t="s">
        <v>1744</v>
      </c>
      <c r="C19" s="306">
        <v>-0.28589300000000001</v>
      </c>
      <c r="D19" s="306">
        <v>1.6764870000000001</v>
      </c>
    </row>
    <row r="20" spans="2:4" ht="22" x14ac:dyDescent="0.25">
      <c r="B20" s="306" t="s">
        <v>1344</v>
      </c>
      <c r="C20" s="306">
        <v>-8.6695999999999995E-2</v>
      </c>
      <c r="D20" s="306">
        <v>0.26864900000000003</v>
      </c>
    </row>
    <row r="21" spans="2:4" ht="22" x14ac:dyDescent="0.25">
      <c r="B21" s="306" t="s">
        <v>450</v>
      </c>
      <c r="C21" s="306">
        <v>0.12417599999999999</v>
      </c>
      <c r="D21" s="306">
        <v>0.91662500000000002</v>
      </c>
    </row>
    <row r="22" spans="2:4" ht="22" x14ac:dyDescent="0.25">
      <c r="B22" s="306" t="s">
        <v>1472</v>
      </c>
      <c r="C22" s="306">
        <v>0.17396500000000001</v>
      </c>
      <c r="D22" s="306">
        <v>1.0365869999999999</v>
      </c>
    </row>
    <row r="23" spans="2:4" ht="22" x14ac:dyDescent="0.25">
      <c r="B23" s="306" t="s">
        <v>1369</v>
      </c>
      <c r="C23" s="306">
        <v>0.24392</v>
      </c>
      <c r="D23" s="306">
        <v>1.9250940000000001</v>
      </c>
    </row>
    <row r="24" spans="2:4" ht="22" x14ac:dyDescent="0.25">
      <c r="B24" s="306" t="s">
        <v>1019</v>
      </c>
      <c r="C24" s="306">
        <v>0.29110200000000003</v>
      </c>
      <c r="D24" s="306">
        <v>1.3238129999999999</v>
      </c>
    </row>
    <row r="25" spans="2:4" ht="22" x14ac:dyDescent="0.25">
      <c r="B25" s="306" t="s">
        <v>1415</v>
      </c>
      <c r="C25" s="306">
        <v>0.30934899999999999</v>
      </c>
      <c r="D25" s="306">
        <v>1.2536910000000001</v>
      </c>
    </row>
    <row r="26" spans="2:4" ht="22" x14ac:dyDescent="0.25">
      <c r="B26" s="306" t="s">
        <v>1378</v>
      </c>
      <c r="C26" s="306">
        <v>0.46027200000000001</v>
      </c>
      <c r="D26" s="306">
        <v>1.1651959999999999</v>
      </c>
    </row>
    <row r="27" spans="2:4" ht="22" x14ac:dyDescent="0.25">
      <c r="B27" s="306" t="s">
        <v>1764</v>
      </c>
      <c r="C27" s="306">
        <v>0.50336899999999996</v>
      </c>
      <c r="D27" s="306">
        <v>1.496799</v>
      </c>
    </row>
    <row r="28" spans="2:4" ht="22" x14ac:dyDescent="0.25">
      <c r="B28" s="306" t="s">
        <v>927</v>
      </c>
      <c r="C28" s="306">
        <v>0.60597500000000004</v>
      </c>
      <c r="D28" s="306">
        <v>0.55843799999999999</v>
      </c>
    </row>
    <row r="29" spans="2:4" ht="22" x14ac:dyDescent="0.25">
      <c r="B29" s="306" t="s">
        <v>1712</v>
      </c>
      <c r="C29" s="306">
        <v>0.29113899999999998</v>
      </c>
      <c r="D29" s="306">
        <v>2.6008629999999999</v>
      </c>
    </row>
    <row r="30" spans="2:4" ht="22" x14ac:dyDescent="0.25">
      <c r="B30" s="306" t="s">
        <v>1854</v>
      </c>
      <c r="C30" s="306">
        <v>0.45141799999999999</v>
      </c>
      <c r="D30" s="306">
        <v>2.9075150000000001</v>
      </c>
    </row>
    <row r="31" spans="2:4" ht="22" x14ac:dyDescent="0.25">
      <c r="B31" s="306" t="s">
        <v>1613</v>
      </c>
      <c r="C31" s="306">
        <v>0.54922800000000005</v>
      </c>
      <c r="D31" s="306">
        <v>2.406145</v>
      </c>
    </row>
    <row r="32" spans="2:4" ht="22" x14ac:dyDescent="0.25">
      <c r="B32" s="306" t="s">
        <v>1970</v>
      </c>
      <c r="C32" s="306">
        <v>0.55868700000000004</v>
      </c>
      <c r="D32" s="306">
        <v>3.1744520000000001</v>
      </c>
    </row>
    <row r="33" spans="2:4" ht="22" x14ac:dyDescent="0.25">
      <c r="B33" s="306" t="s">
        <v>1960</v>
      </c>
      <c r="C33" s="306">
        <v>2.0595560000000002</v>
      </c>
      <c r="D33" s="306">
        <v>3.132898</v>
      </c>
    </row>
  </sheetData>
  <mergeCells count="1">
    <mergeCell ref="B2:E2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1BCA6-0C8B-EE4A-869F-B879C07DAD3A}">
  <dimension ref="A2:AW124"/>
  <sheetViews>
    <sheetView topLeftCell="F16" zoomScale="130" zoomScaleNormal="130" workbookViewId="0">
      <selection activeCell="C7" sqref="C6:E13"/>
    </sheetView>
  </sheetViews>
  <sheetFormatPr baseColWidth="10" defaultRowHeight="16" x14ac:dyDescent="0.2"/>
  <cols>
    <col min="1" max="1" width="3.6640625" customWidth="1"/>
    <col min="3" max="3" width="10.83203125" style="69"/>
    <col min="4" max="4" width="9" customWidth="1"/>
    <col min="5" max="5" width="4.5" customWidth="1"/>
    <col min="6" max="6" width="12.33203125" customWidth="1"/>
    <col min="7" max="7" width="10.5" customWidth="1"/>
    <col min="8" max="8" width="10.6640625" style="69" customWidth="1"/>
    <col min="9" max="10" width="10.1640625" customWidth="1"/>
    <col min="11" max="11" width="10.33203125" customWidth="1"/>
    <col min="12" max="12" width="9.83203125" customWidth="1"/>
    <col min="13" max="13" width="17.83203125" customWidth="1"/>
    <col min="14" max="14" width="20.1640625" customWidth="1"/>
    <col min="15" max="15" width="11" customWidth="1"/>
    <col min="16" max="16" width="9.1640625" customWidth="1"/>
    <col min="17" max="17" width="12.33203125" customWidth="1"/>
    <col min="18" max="18" width="6.5" customWidth="1"/>
    <col min="19" max="19" width="12.33203125" customWidth="1"/>
    <col min="20" max="20" width="8.5" customWidth="1"/>
    <col min="21" max="25" width="12.33203125" customWidth="1"/>
    <col min="26" max="26" width="15.6640625" customWidth="1"/>
    <col min="27" max="27" width="5.5" customWidth="1"/>
    <col min="29" max="29" width="11.6640625" bestFit="1" customWidth="1"/>
    <col min="30" max="30" width="14.1640625" customWidth="1"/>
    <col min="31" max="31" width="11" bestFit="1" customWidth="1"/>
    <col min="32" max="32" width="11.33203125" bestFit="1" customWidth="1"/>
    <col min="33" max="34" width="11" bestFit="1" customWidth="1"/>
    <col min="35" max="35" width="16" customWidth="1"/>
  </cols>
  <sheetData>
    <row r="2" spans="1:49" ht="24" x14ac:dyDescent="0.3">
      <c r="A2" s="242"/>
      <c r="B2" s="239" t="s">
        <v>165</v>
      </c>
      <c r="C2" s="241"/>
      <c r="D2" s="240"/>
      <c r="E2" s="240"/>
      <c r="F2" s="239" t="s">
        <v>166</v>
      </c>
      <c r="G2" s="240"/>
      <c r="H2" s="241"/>
      <c r="I2" s="240"/>
      <c r="J2" s="240"/>
      <c r="K2" s="240"/>
      <c r="L2" s="240"/>
      <c r="M2" s="240"/>
      <c r="N2" s="240"/>
      <c r="O2" s="239" t="s">
        <v>165</v>
      </c>
      <c r="P2" s="241"/>
      <c r="Q2" s="240"/>
      <c r="R2" s="240"/>
      <c r="S2" s="239" t="s">
        <v>164</v>
      </c>
      <c r="T2" s="240"/>
      <c r="U2" s="241"/>
      <c r="V2" s="240"/>
      <c r="W2" s="240"/>
      <c r="X2" s="240"/>
      <c r="Y2" s="240"/>
      <c r="Z2" s="240"/>
      <c r="AA2" s="240"/>
      <c r="AB2" s="239" t="s">
        <v>163</v>
      </c>
      <c r="AI2" s="211"/>
    </row>
    <row r="3" spans="1:49" ht="25" thickBot="1" x14ac:dyDescent="0.35">
      <c r="A3" s="242"/>
      <c r="B3" s="239"/>
      <c r="C3" s="241"/>
      <c r="D3" s="240"/>
      <c r="E3" s="240"/>
      <c r="F3" s="239"/>
      <c r="G3" s="240"/>
      <c r="H3" s="241"/>
      <c r="I3" s="240"/>
      <c r="J3" s="240"/>
      <c r="K3" s="240"/>
      <c r="L3" s="240"/>
      <c r="M3" s="240"/>
      <c r="N3" s="240"/>
      <c r="O3" s="239"/>
      <c r="P3" s="241"/>
      <c r="Q3" s="240"/>
      <c r="R3" s="240"/>
      <c r="S3" s="239"/>
      <c r="T3" s="240"/>
      <c r="U3" s="241"/>
      <c r="V3" s="240"/>
      <c r="W3" s="240"/>
      <c r="X3" s="240"/>
      <c r="Y3" s="240"/>
      <c r="Z3" s="240"/>
      <c r="AA3" s="240"/>
      <c r="AB3" s="239"/>
      <c r="AI3" s="211"/>
    </row>
    <row r="4" spans="1:49" s="224" customFormat="1" ht="20" thickBot="1" x14ac:dyDescent="0.3">
      <c r="A4" s="237"/>
      <c r="B4" s="228" t="s">
        <v>21</v>
      </c>
      <c r="C4" s="238"/>
      <c r="D4" s="237"/>
      <c r="E4" s="237"/>
      <c r="F4" s="228" t="s">
        <v>21</v>
      </c>
      <c r="G4" s="237"/>
      <c r="H4" s="238"/>
      <c r="I4" s="237"/>
      <c r="J4" s="237"/>
      <c r="K4" s="237"/>
      <c r="L4" s="237"/>
      <c r="M4" s="237"/>
      <c r="N4" s="237"/>
      <c r="O4" s="228" t="s">
        <v>21</v>
      </c>
      <c r="P4" s="238"/>
      <c r="Q4" s="237"/>
      <c r="R4" s="237"/>
      <c r="S4" s="228" t="s">
        <v>21</v>
      </c>
      <c r="T4" s="237"/>
      <c r="U4" s="238"/>
      <c r="V4" s="237"/>
      <c r="W4" s="237"/>
      <c r="X4" s="237"/>
      <c r="Y4" s="237"/>
      <c r="Z4" s="237"/>
      <c r="AA4" s="237"/>
      <c r="AB4" s="228" t="s">
        <v>21</v>
      </c>
      <c r="AI4" s="227"/>
    </row>
    <row r="5" spans="1:49" ht="17" thickBot="1" x14ac:dyDescent="0.25">
      <c r="B5" s="220" t="s">
        <v>150</v>
      </c>
      <c r="C5" s="220" t="s">
        <v>149</v>
      </c>
      <c r="D5" s="221" t="s">
        <v>27</v>
      </c>
      <c r="E5" s="1"/>
      <c r="F5" s="220" t="s">
        <v>150</v>
      </c>
      <c r="G5" s="220" t="s">
        <v>149</v>
      </c>
      <c r="H5" s="221" t="s">
        <v>27</v>
      </c>
      <c r="I5" s="221" t="s">
        <v>148</v>
      </c>
      <c r="J5" s="221" t="s">
        <v>147</v>
      </c>
      <c r="K5" s="220" t="s">
        <v>146</v>
      </c>
      <c r="L5" s="220" t="s">
        <v>27</v>
      </c>
      <c r="M5" s="219" t="s">
        <v>145</v>
      </c>
      <c r="O5" s="220" t="s">
        <v>150</v>
      </c>
      <c r="P5" s="220" t="s">
        <v>149</v>
      </c>
      <c r="Q5" s="221" t="s">
        <v>27</v>
      </c>
      <c r="R5" s="1"/>
      <c r="S5" s="220" t="s">
        <v>150</v>
      </c>
      <c r="T5" s="220" t="s">
        <v>149</v>
      </c>
      <c r="U5" s="221" t="s">
        <v>27</v>
      </c>
      <c r="V5" s="221" t="s">
        <v>148</v>
      </c>
      <c r="W5" s="221" t="s">
        <v>147</v>
      </c>
      <c r="X5" s="220" t="s">
        <v>146</v>
      </c>
      <c r="Y5" s="220" t="s">
        <v>27</v>
      </c>
      <c r="Z5" s="219" t="s">
        <v>145</v>
      </c>
      <c r="AB5" s="220" t="s">
        <v>150</v>
      </c>
      <c r="AC5" s="220" t="s">
        <v>149</v>
      </c>
      <c r="AD5" s="221" t="s">
        <v>27</v>
      </c>
      <c r="AE5" s="221" t="s">
        <v>148</v>
      </c>
      <c r="AF5" s="221" t="s">
        <v>147</v>
      </c>
      <c r="AG5" s="220" t="s">
        <v>146</v>
      </c>
      <c r="AH5" s="220" t="s">
        <v>27</v>
      </c>
      <c r="AI5" s="219" t="s">
        <v>145</v>
      </c>
    </row>
    <row r="6" spans="1:49" x14ac:dyDescent="0.2">
      <c r="B6" t="s">
        <v>162</v>
      </c>
      <c r="C6" s="69">
        <v>21.83</v>
      </c>
      <c r="D6" s="358">
        <f>AVERAGE(C6,C7)</f>
        <v>21.88</v>
      </c>
      <c r="F6" t="s">
        <v>162</v>
      </c>
      <c r="G6" s="69">
        <v>23.41</v>
      </c>
      <c r="H6" s="356">
        <f>AVERAGE(G6:G7)</f>
        <v>23.454999999999998</v>
      </c>
      <c r="I6" s="358">
        <f>H6-D6</f>
        <v>1.5749999999999993</v>
      </c>
      <c r="J6" s="217">
        <f>I6-$I$21</f>
        <v>0.21899999999999986</v>
      </c>
      <c r="K6" s="355">
        <f>2^-J6</f>
        <v>0.85916075494718491</v>
      </c>
      <c r="L6" s="355">
        <f>AVERAGE(K6,K9,K12,K15,K18,K21)</f>
        <v>1.1482907407365694</v>
      </c>
      <c r="M6" s="352">
        <f>K6/$L$6</f>
        <v>0.74820838004500279</v>
      </c>
      <c r="N6" s="52"/>
      <c r="O6" t="s">
        <v>162</v>
      </c>
      <c r="P6">
        <v>21.56</v>
      </c>
      <c r="Q6" s="358">
        <f>AVERAGE(P6,P7)</f>
        <v>21.439999999999998</v>
      </c>
      <c r="S6" t="s">
        <v>162</v>
      </c>
      <c r="T6">
        <v>24.14</v>
      </c>
      <c r="U6" s="356">
        <f>AVERAGE(T6:T7)</f>
        <v>24.200000000000003</v>
      </c>
      <c r="V6" s="358">
        <f>U6-Q6</f>
        <v>2.7600000000000051</v>
      </c>
      <c r="W6" s="217">
        <f>V6-$V$21</f>
        <v>0.89900000000000446</v>
      </c>
      <c r="X6" s="355">
        <f>2^-W6</f>
        <v>0.5362583084089696</v>
      </c>
      <c r="Y6" s="355">
        <f>AVERAGE(X6,X9,X12,X15,X18,X21)</f>
        <v>1.0699951612104961</v>
      </c>
      <c r="Z6" s="352">
        <f>X6/$Y$6</f>
        <v>0.50117825561219853</v>
      </c>
      <c r="AA6" s="52"/>
      <c r="AB6" t="s">
        <v>162</v>
      </c>
      <c r="AC6" s="55">
        <v>30.01</v>
      </c>
      <c r="AD6" s="355">
        <f>AVERAGE(AC6:AC7)</f>
        <v>30.07</v>
      </c>
      <c r="AE6" s="355">
        <f>AD6-Q6</f>
        <v>8.6300000000000026</v>
      </c>
      <c r="AF6" s="216">
        <f>AE6-$AE$21</f>
        <v>0.41800000000000281</v>
      </c>
      <c r="AG6" s="355">
        <f>2^-AF6</f>
        <v>0.74846149339634427</v>
      </c>
      <c r="AH6" s="355">
        <f>AVERAGE(AG6,AG9,AG12,AG15,AG18)</f>
        <v>1.056117409934201</v>
      </c>
      <c r="AI6" s="352">
        <f>AG6/$AH$6</f>
        <v>0.70869155868093825</v>
      </c>
      <c r="AK6" s="52"/>
      <c r="AL6" s="52"/>
      <c r="AM6" s="52"/>
      <c r="AN6" s="52"/>
      <c r="AO6" s="52"/>
      <c r="AP6" s="52"/>
      <c r="AQ6" s="52"/>
      <c r="AR6" s="52"/>
      <c r="AS6" s="52"/>
      <c r="AT6" s="52"/>
      <c r="AU6" s="52"/>
      <c r="AV6" s="52"/>
      <c r="AW6" s="52"/>
    </row>
    <row r="7" spans="1:49" ht="17" thickBot="1" x14ac:dyDescent="0.25">
      <c r="B7" t="s">
        <v>162</v>
      </c>
      <c r="C7" s="69">
        <v>21.93</v>
      </c>
      <c r="D7" s="353"/>
      <c r="F7" t="s">
        <v>162</v>
      </c>
      <c r="G7" s="69">
        <v>23.5</v>
      </c>
      <c r="H7" s="357"/>
      <c r="I7" s="353"/>
      <c r="J7" s="213"/>
      <c r="K7" s="354"/>
      <c r="L7" s="359"/>
      <c r="M7" s="352"/>
      <c r="N7" s="52"/>
      <c r="O7" t="s">
        <v>162</v>
      </c>
      <c r="P7">
        <v>21.32</v>
      </c>
      <c r="Q7" s="353"/>
      <c r="S7" t="s">
        <v>162</v>
      </c>
      <c r="T7">
        <v>24.26</v>
      </c>
      <c r="U7" s="357"/>
      <c r="V7" s="353"/>
      <c r="W7" s="213"/>
      <c r="X7" s="354"/>
      <c r="Y7" s="359"/>
      <c r="Z7" s="352"/>
      <c r="AA7" s="52"/>
      <c r="AB7" t="s">
        <v>162</v>
      </c>
      <c r="AC7" s="55">
        <v>30.13</v>
      </c>
      <c r="AD7" s="354"/>
      <c r="AE7" s="354"/>
      <c r="AF7" s="214"/>
      <c r="AG7" s="354"/>
      <c r="AH7" s="359"/>
      <c r="AI7" s="352"/>
      <c r="AK7" s="52"/>
      <c r="AL7" s="52"/>
      <c r="AM7" s="52"/>
      <c r="AN7" s="52"/>
      <c r="AO7" s="52"/>
      <c r="AP7" s="52"/>
      <c r="AQ7" s="52"/>
      <c r="AR7" s="52"/>
      <c r="AS7" s="52"/>
      <c r="AT7" s="52"/>
      <c r="AU7" s="52"/>
      <c r="AV7" s="52"/>
      <c r="AW7" s="52"/>
    </row>
    <row r="8" spans="1:49" ht="17" thickBot="1" x14ac:dyDescent="0.25">
      <c r="D8" s="213"/>
      <c r="G8" s="69"/>
      <c r="H8" s="236"/>
      <c r="I8" s="212"/>
      <c r="J8" s="212"/>
      <c r="K8" s="209"/>
      <c r="L8" s="52"/>
      <c r="M8" s="218"/>
      <c r="N8" s="52"/>
      <c r="Q8" s="213"/>
      <c r="U8" s="236"/>
      <c r="V8" s="212"/>
      <c r="W8" s="212"/>
      <c r="X8" s="209"/>
      <c r="Y8" s="52"/>
      <c r="Z8" s="218"/>
      <c r="AA8" s="52"/>
      <c r="AC8" s="55"/>
      <c r="AD8" s="235"/>
      <c r="AE8" s="210"/>
      <c r="AF8" s="210"/>
      <c r="AG8" s="209"/>
      <c r="AH8" s="52"/>
      <c r="AI8" s="218"/>
      <c r="AK8" s="52"/>
      <c r="AL8" s="52"/>
      <c r="AM8" s="52"/>
      <c r="AN8" s="52"/>
      <c r="AO8" s="52"/>
      <c r="AP8" s="52"/>
      <c r="AQ8" s="52"/>
      <c r="AR8" s="52"/>
      <c r="AS8" s="52"/>
      <c r="AT8" s="52"/>
      <c r="AU8" s="52"/>
      <c r="AV8" s="52"/>
      <c r="AW8" s="52"/>
    </row>
    <row r="9" spans="1:49" x14ac:dyDescent="0.2">
      <c r="B9" t="s">
        <v>161</v>
      </c>
      <c r="C9" s="69">
        <v>22.15</v>
      </c>
      <c r="D9" s="353">
        <f>AVERAGE(C9,C10)</f>
        <v>22.234999999999999</v>
      </c>
      <c r="F9" t="s">
        <v>161</v>
      </c>
      <c r="G9" s="69">
        <v>22.52</v>
      </c>
      <c r="H9" s="357">
        <f>AVERAGE(G9:G10)</f>
        <v>22.619999999999997</v>
      </c>
      <c r="I9" s="353">
        <f>H9-D9</f>
        <v>0.38499999999999801</v>
      </c>
      <c r="J9" s="217">
        <f>I9-$I$21</f>
        <v>-0.97100000000000142</v>
      </c>
      <c r="K9" s="355">
        <f>2^-J9</f>
        <v>1.960198830683743</v>
      </c>
      <c r="L9" s="52"/>
      <c r="M9" s="352">
        <f>K9/$L$6</f>
        <v>1.7070579437280633</v>
      </c>
      <c r="N9" s="52"/>
      <c r="O9" t="s">
        <v>161</v>
      </c>
      <c r="P9">
        <v>22.11</v>
      </c>
      <c r="Q9" s="353">
        <f>AVERAGE(P9,P10)</f>
        <v>22.185000000000002</v>
      </c>
      <c r="S9" t="s">
        <v>161</v>
      </c>
      <c r="T9">
        <v>23.34</v>
      </c>
      <c r="U9" s="357">
        <f>AVERAGE(T9:T10)</f>
        <v>23.515000000000001</v>
      </c>
      <c r="V9" s="353">
        <f>U9-Q9</f>
        <v>1.3299999999999983</v>
      </c>
      <c r="W9" s="217">
        <f>V9-$V$21</f>
        <v>-0.53100000000000236</v>
      </c>
      <c r="X9" s="355">
        <f>2^-W9</f>
        <v>1.444930397923528</v>
      </c>
      <c r="Y9" s="52"/>
      <c r="Z9" s="352">
        <f>X9/$Y$6</f>
        <v>1.3504083479114652</v>
      </c>
      <c r="AA9" s="52"/>
      <c r="AB9" t="s">
        <v>161</v>
      </c>
      <c r="AC9" s="55">
        <v>30.68</v>
      </c>
      <c r="AD9" s="354">
        <f>AVERAGE(AC9:AC10)</f>
        <v>30.759999999999998</v>
      </c>
      <c r="AE9" s="355">
        <f>AD9-Q9</f>
        <v>8.5749999999999957</v>
      </c>
      <c r="AF9" s="216">
        <f>AE9-$AE$21</f>
        <v>0.36299999999999599</v>
      </c>
      <c r="AG9" s="355">
        <f>2^-AF9</f>
        <v>0.77754603588256055</v>
      </c>
      <c r="AH9" s="52"/>
      <c r="AI9" s="352">
        <f>AG9/$AH$6</f>
        <v>0.73623067716590695</v>
      </c>
      <c r="AK9" s="52"/>
      <c r="AL9" s="52"/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</row>
    <row r="10" spans="1:49" x14ac:dyDescent="0.2">
      <c r="B10" t="s">
        <v>161</v>
      </c>
      <c r="C10" s="69">
        <v>22.32</v>
      </c>
      <c r="D10" s="353"/>
      <c r="F10" t="s">
        <v>161</v>
      </c>
      <c r="G10" s="69">
        <v>22.72</v>
      </c>
      <c r="H10" s="357"/>
      <c r="I10" s="353"/>
      <c r="J10" s="213"/>
      <c r="K10" s="354"/>
      <c r="L10" s="52"/>
      <c r="M10" s="352"/>
      <c r="N10" s="52"/>
      <c r="O10" t="s">
        <v>161</v>
      </c>
      <c r="P10">
        <v>22.26</v>
      </c>
      <c r="Q10" s="353"/>
      <c r="S10" t="s">
        <v>161</v>
      </c>
      <c r="T10">
        <v>23.69</v>
      </c>
      <c r="U10" s="357"/>
      <c r="V10" s="353"/>
      <c r="W10" s="213"/>
      <c r="X10" s="354"/>
      <c r="Y10" s="52"/>
      <c r="Z10" s="352"/>
      <c r="AA10" s="52"/>
      <c r="AB10" t="s">
        <v>161</v>
      </c>
      <c r="AC10" s="55">
        <v>30.84</v>
      </c>
      <c r="AD10" s="354"/>
      <c r="AE10" s="354"/>
      <c r="AF10" s="214"/>
      <c r="AG10" s="354"/>
      <c r="AH10" s="52"/>
      <c r="AI10" s="352"/>
      <c r="AK10" s="52"/>
      <c r="AL10" s="52"/>
      <c r="AM10" s="52"/>
      <c r="AN10" s="52"/>
      <c r="AO10" s="52"/>
      <c r="AP10" s="52"/>
      <c r="AQ10" s="52"/>
      <c r="AR10" s="52"/>
      <c r="AS10" s="52"/>
      <c r="AT10" s="52"/>
      <c r="AU10" s="52"/>
      <c r="AV10" s="52"/>
      <c r="AW10" s="52"/>
    </row>
    <row r="11" spans="1:49" ht="17" thickBot="1" x14ac:dyDescent="0.25">
      <c r="D11" s="213"/>
      <c r="G11" s="69"/>
      <c r="H11" s="236"/>
      <c r="I11" s="212"/>
      <c r="J11" s="212"/>
      <c r="K11" s="209"/>
      <c r="L11" s="52"/>
      <c r="M11" s="218"/>
      <c r="N11" s="52"/>
      <c r="Q11" s="213"/>
      <c r="U11" s="236"/>
      <c r="V11" s="212"/>
      <c r="W11" s="212"/>
      <c r="X11" s="209"/>
      <c r="Y11" s="52"/>
      <c r="Z11" s="218"/>
      <c r="AA11" s="52"/>
      <c r="AC11" s="55"/>
      <c r="AD11" s="235"/>
      <c r="AE11" s="210"/>
      <c r="AF11" s="210"/>
      <c r="AG11" s="209"/>
      <c r="AH11" s="52"/>
      <c r="AI11" s="218"/>
      <c r="AK11" s="52"/>
      <c r="AL11" s="52"/>
      <c r="AM11" s="52"/>
      <c r="AN11" s="52"/>
      <c r="AO11" s="52"/>
      <c r="AP11" s="52"/>
      <c r="AQ11" s="52"/>
      <c r="AR11" s="52"/>
      <c r="AS11" s="52"/>
      <c r="AT11" s="52"/>
      <c r="AU11" s="52"/>
      <c r="AV11" s="52"/>
      <c r="AW11" s="52"/>
    </row>
    <row r="12" spans="1:49" x14ac:dyDescent="0.2">
      <c r="B12" t="s">
        <v>160</v>
      </c>
      <c r="C12" s="69">
        <v>22.26</v>
      </c>
      <c r="D12" s="353">
        <f>AVERAGE(C12,C13)</f>
        <v>22.310000000000002</v>
      </c>
      <c r="F12" t="s">
        <v>160</v>
      </c>
      <c r="G12" s="69">
        <v>22.95</v>
      </c>
      <c r="H12" s="357">
        <f>AVERAGE(G12:G13)</f>
        <v>23.1</v>
      </c>
      <c r="I12" s="353">
        <f>H12-D12</f>
        <v>0.78999999999999915</v>
      </c>
      <c r="J12" s="217">
        <f>I12-$I$21</f>
        <v>-0.56600000000000028</v>
      </c>
      <c r="K12" s="355">
        <f>2^-J12</f>
        <v>1.4804132980000493</v>
      </c>
      <c r="L12" s="52"/>
      <c r="M12" s="352">
        <f>K12/$L$6</f>
        <v>1.2892321129842432</v>
      </c>
      <c r="N12" s="52"/>
      <c r="O12" t="s">
        <v>160</v>
      </c>
      <c r="P12">
        <v>22.68</v>
      </c>
      <c r="Q12" s="353">
        <f>AVERAGE(P12,P13)</f>
        <v>22.725000000000001</v>
      </c>
      <c r="S12" t="s">
        <v>160</v>
      </c>
      <c r="T12">
        <v>24.54</v>
      </c>
      <c r="U12" s="357">
        <f>AVERAGE(T12:T13)</f>
        <v>24.625</v>
      </c>
      <c r="V12" s="353">
        <f>U12-Q12</f>
        <v>1.8999999999999986</v>
      </c>
      <c r="W12" s="217">
        <f>V12-$V$21</f>
        <v>3.8999999999997925E-2</v>
      </c>
      <c r="X12" s="355">
        <f>2^-W12</f>
        <v>0.97332937415823961</v>
      </c>
      <c r="Y12" s="52"/>
      <c r="Z12" s="352">
        <f>X12/$Y$6</f>
        <v>0.90965773439302522</v>
      </c>
      <c r="AA12" s="52"/>
      <c r="AB12" t="s">
        <v>160</v>
      </c>
      <c r="AC12" s="55">
        <v>31.09</v>
      </c>
      <c r="AD12" s="354">
        <f>AVERAGE(AC12:AC13)</f>
        <v>31.134999999999998</v>
      </c>
      <c r="AE12" s="355">
        <f>AD12-Q12</f>
        <v>8.4099999999999966</v>
      </c>
      <c r="AF12" s="216">
        <f>AE12-$AE$21</f>
        <v>0.19799999999999685</v>
      </c>
      <c r="AG12" s="355">
        <f>2^-AF12</f>
        <v>0.87175823953706411</v>
      </c>
      <c r="AH12" s="52"/>
      <c r="AI12" s="352">
        <f>AG12/$AH$6</f>
        <v>0.82543686084237267</v>
      </c>
      <c r="AK12" s="52"/>
      <c r="AL12" s="52"/>
      <c r="AM12" s="52"/>
      <c r="AN12" s="52"/>
      <c r="AO12" s="52"/>
      <c r="AP12" s="52"/>
      <c r="AQ12" s="52"/>
      <c r="AR12" s="52"/>
      <c r="AS12" s="52"/>
      <c r="AT12" s="52"/>
      <c r="AU12" s="52"/>
      <c r="AV12" s="52"/>
      <c r="AW12" s="52"/>
    </row>
    <row r="13" spans="1:49" x14ac:dyDescent="0.2">
      <c r="B13" t="s">
        <v>160</v>
      </c>
      <c r="C13" s="69">
        <v>22.36</v>
      </c>
      <c r="D13" s="353"/>
      <c r="F13" t="s">
        <v>160</v>
      </c>
      <c r="G13" s="69">
        <v>23.25</v>
      </c>
      <c r="H13" s="357"/>
      <c r="I13" s="353"/>
      <c r="J13" s="213"/>
      <c r="K13" s="354"/>
      <c r="L13" s="52"/>
      <c r="M13" s="352"/>
      <c r="N13" s="52"/>
      <c r="O13" t="s">
        <v>160</v>
      </c>
      <c r="P13">
        <v>22.77</v>
      </c>
      <c r="Q13" s="353"/>
      <c r="S13" t="s">
        <v>160</v>
      </c>
      <c r="T13">
        <v>24.71</v>
      </c>
      <c r="U13" s="357"/>
      <c r="V13" s="353"/>
      <c r="W13" s="213"/>
      <c r="X13" s="354"/>
      <c r="Y13" s="52"/>
      <c r="Z13" s="352"/>
      <c r="AA13" s="52"/>
      <c r="AB13" t="s">
        <v>160</v>
      </c>
      <c r="AC13" s="55">
        <v>31.18</v>
      </c>
      <c r="AD13" s="354"/>
      <c r="AE13" s="354"/>
      <c r="AF13" s="214"/>
      <c r="AG13" s="354"/>
      <c r="AH13" s="52"/>
      <c r="AI13" s="352"/>
      <c r="AK13" s="52"/>
      <c r="AL13" s="52"/>
      <c r="AM13" s="52"/>
      <c r="AN13" s="52"/>
      <c r="AO13" s="52"/>
      <c r="AP13" s="52"/>
      <c r="AQ13" s="52"/>
      <c r="AR13" s="52"/>
      <c r="AS13" s="52"/>
      <c r="AT13" s="52"/>
      <c r="AU13" s="52"/>
      <c r="AV13" s="52"/>
      <c r="AW13" s="52"/>
    </row>
    <row r="14" spans="1:49" ht="17" thickBot="1" x14ac:dyDescent="0.25">
      <c r="D14" s="213"/>
      <c r="G14" s="69"/>
      <c r="H14" s="236"/>
      <c r="I14" s="212"/>
      <c r="J14" s="212"/>
      <c r="K14" s="209"/>
      <c r="L14" s="52"/>
      <c r="M14" s="218"/>
      <c r="N14" s="52"/>
      <c r="Q14" s="213"/>
      <c r="U14" s="236"/>
      <c r="V14" s="212"/>
      <c r="W14" s="212"/>
      <c r="X14" s="209"/>
      <c r="Y14" s="52"/>
      <c r="Z14" s="218"/>
      <c r="AA14" s="52"/>
      <c r="AC14" s="55"/>
      <c r="AD14" s="235"/>
      <c r="AE14" s="210"/>
      <c r="AF14" s="210"/>
      <c r="AG14" s="209"/>
      <c r="AH14" s="52"/>
      <c r="AI14" s="218"/>
      <c r="AK14" s="52"/>
      <c r="AL14" s="52"/>
      <c r="AM14" s="52"/>
      <c r="AN14" s="52"/>
      <c r="AO14" s="52"/>
      <c r="AP14" s="52"/>
      <c r="AQ14" s="52"/>
      <c r="AR14" s="52"/>
      <c r="AS14" s="52"/>
      <c r="AT14" s="52"/>
      <c r="AU14" s="52"/>
      <c r="AV14" s="52"/>
      <c r="AW14" s="52"/>
    </row>
    <row r="15" spans="1:49" x14ac:dyDescent="0.2">
      <c r="B15" t="s">
        <v>159</v>
      </c>
      <c r="C15" s="69">
        <v>21.49</v>
      </c>
      <c r="D15" s="353">
        <f>AVERAGE(C15,C16)</f>
        <v>21.56</v>
      </c>
      <c r="F15" t="s">
        <v>159</v>
      </c>
      <c r="G15" s="69">
        <v>22.57</v>
      </c>
      <c r="H15" s="357">
        <f>AVERAGE(G15:G16)</f>
        <v>22.824999999999999</v>
      </c>
      <c r="I15" s="353">
        <f>H15-D15</f>
        <v>1.2650000000000006</v>
      </c>
      <c r="J15" s="217">
        <f>I15-$I$21</f>
        <v>-9.099999999999886E-2</v>
      </c>
      <c r="K15" s="355">
        <f>2^-J15</f>
        <v>1.0651082033934169</v>
      </c>
      <c r="L15" s="52"/>
      <c r="M15" s="352">
        <f>K15/$L$6</f>
        <v>0.92755968990066473</v>
      </c>
      <c r="N15" s="52"/>
      <c r="O15" t="s">
        <v>159</v>
      </c>
      <c r="P15">
        <v>22.49</v>
      </c>
      <c r="Q15" s="353">
        <f>AVERAGE(P15,P16)</f>
        <v>22.43</v>
      </c>
      <c r="S15" t="s">
        <v>159</v>
      </c>
      <c r="T15">
        <v>23.46</v>
      </c>
      <c r="U15" s="357">
        <f>AVERAGE(T15:T16)</f>
        <v>23.68</v>
      </c>
      <c r="V15" s="353">
        <f>U15-Q15</f>
        <v>1.25</v>
      </c>
      <c r="W15" s="217">
        <f>V15-$V$21</f>
        <v>-0.61100000000000065</v>
      </c>
      <c r="X15" s="355">
        <f>2^-W15</f>
        <v>1.5273174979607014</v>
      </c>
      <c r="Y15" s="52"/>
      <c r="Z15" s="352">
        <f>X15/$Y$6</f>
        <v>1.4274059858671062</v>
      </c>
      <c r="AA15" s="52"/>
      <c r="AB15" t="s">
        <v>159</v>
      </c>
      <c r="AC15" s="55">
        <v>29.64</v>
      </c>
      <c r="AD15" s="354">
        <f>AVERAGE(AC15:AC16)</f>
        <v>29.82</v>
      </c>
      <c r="AE15" s="355">
        <f>AD15-Q15</f>
        <v>7.3900000000000006</v>
      </c>
      <c r="AF15" s="216">
        <f>AE15-$AE$21</f>
        <v>-0.82199999999999918</v>
      </c>
      <c r="AG15" s="355">
        <f>2^-AF15</f>
        <v>1.7678550621273412</v>
      </c>
      <c r="AH15" s="52"/>
      <c r="AI15" s="352">
        <f>AG15/$AH$6</f>
        <v>1.673919060038489</v>
      </c>
      <c r="AK15" s="52"/>
      <c r="AL15" s="52"/>
      <c r="AM15" s="52"/>
      <c r="AN15" s="52"/>
      <c r="AO15" s="52"/>
      <c r="AP15" s="52"/>
      <c r="AQ15" s="52"/>
      <c r="AR15" s="52"/>
      <c r="AS15" s="52"/>
      <c r="AT15" s="52"/>
      <c r="AU15" s="52"/>
      <c r="AV15" s="52"/>
      <c r="AW15" s="52"/>
    </row>
    <row r="16" spans="1:49" x14ac:dyDescent="0.2">
      <c r="B16" t="s">
        <v>159</v>
      </c>
      <c r="C16" s="69">
        <v>21.63</v>
      </c>
      <c r="D16" s="353"/>
      <c r="F16" t="s">
        <v>159</v>
      </c>
      <c r="G16" s="69">
        <v>23.08</v>
      </c>
      <c r="H16" s="357"/>
      <c r="I16" s="353"/>
      <c r="J16" s="213"/>
      <c r="K16" s="354"/>
      <c r="L16" s="52"/>
      <c r="M16" s="352"/>
      <c r="N16" s="52"/>
      <c r="O16" t="s">
        <v>159</v>
      </c>
      <c r="P16">
        <v>22.37</v>
      </c>
      <c r="Q16" s="353"/>
      <c r="S16" t="s">
        <v>159</v>
      </c>
      <c r="T16">
        <v>23.9</v>
      </c>
      <c r="U16" s="357"/>
      <c r="V16" s="353"/>
      <c r="W16" s="213"/>
      <c r="X16" s="354"/>
      <c r="Y16" s="52"/>
      <c r="Z16" s="352"/>
      <c r="AA16" s="52"/>
      <c r="AB16" t="s">
        <v>159</v>
      </c>
      <c r="AC16" s="55">
        <v>30</v>
      </c>
      <c r="AD16" s="354"/>
      <c r="AE16" s="354"/>
      <c r="AF16" s="214"/>
      <c r="AG16" s="354"/>
      <c r="AH16" s="52"/>
      <c r="AI16" s="352"/>
      <c r="AK16" s="52"/>
      <c r="AL16" s="52"/>
      <c r="AM16" s="52"/>
      <c r="AN16" s="52"/>
      <c r="AO16" s="52"/>
      <c r="AP16" s="52"/>
      <c r="AQ16" s="52"/>
      <c r="AR16" s="52"/>
      <c r="AS16" s="52"/>
      <c r="AT16" s="52"/>
      <c r="AU16" s="52"/>
      <c r="AV16" s="52"/>
      <c r="AW16" s="52"/>
    </row>
    <row r="17" spans="2:49" ht="17" thickBot="1" x14ac:dyDescent="0.25">
      <c r="D17" s="213"/>
      <c r="G17" s="69"/>
      <c r="H17" s="236"/>
      <c r="I17" s="212"/>
      <c r="J17" s="212"/>
      <c r="K17" s="209"/>
      <c r="L17" s="52"/>
      <c r="M17" s="218"/>
      <c r="N17" s="52"/>
      <c r="Q17" s="213"/>
      <c r="U17" s="236"/>
      <c r="V17" s="212"/>
      <c r="W17" s="212"/>
      <c r="X17" s="209"/>
      <c r="Y17" s="52"/>
      <c r="Z17" s="218"/>
      <c r="AA17" s="52"/>
      <c r="AC17" s="55"/>
      <c r="AD17" s="235"/>
      <c r="AE17" s="210"/>
      <c r="AF17" s="210"/>
      <c r="AG17" s="209"/>
      <c r="AH17" s="52"/>
      <c r="AI17" s="218"/>
      <c r="AK17" s="52"/>
      <c r="AL17" s="52"/>
      <c r="AM17" s="52"/>
      <c r="AN17" s="52"/>
      <c r="AO17" s="52"/>
      <c r="AP17" s="52"/>
      <c r="AQ17" s="52"/>
      <c r="AR17" s="52"/>
      <c r="AS17" s="52"/>
      <c r="AT17" s="52"/>
      <c r="AU17" s="52"/>
      <c r="AV17" s="52"/>
      <c r="AW17" s="52"/>
    </row>
    <row r="18" spans="2:49" x14ac:dyDescent="0.2">
      <c r="B18" t="s">
        <v>158</v>
      </c>
      <c r="C18" s="69">
        <v>20.91</v>
      </c>
      <c r="D18" s="353">
        <f>AVERAGE(C18,C19)</f>
        <v>20.97</v>
      </c>
      <c r="F18" t="s">
        <v>158</v>
      </c>
      <c r="G18" s="69">
        <v>24.24</v>
      </c>
      <c r="H18" s="357">
        <f>AVERAGE(G18:G19)</f>
        <v>23.734999999999999</v>
      </c>
      <c r="I18" s="353">
        <f>H18-D18</f>
        <v>2.7650000000000006</v>
      </c>
      <c r="J18" s="217">
        <f>I18-$I$21</f>
        <v>1.4090000000000011</v>
      </c>
      <c r="K18" s="355">
        <f>2^-J18</f>
        <v>0.37657261665845282</v>
      </c>
      <c r="L18" s="52"/>
      <c r="M18" s="352">
        <f>K18/$L$6</f>
        <v>0.32794187334202562</v>
      </c>
      <c r="N18" s="52"/>
      <c r="O18" t="s">
        <v>158</v>
      </c>
      <c r="P18">
        <v>22.13</v>
      </c>
      <c r="Q18" s="353">
        <f>AVERAGE(P18,P19)</f>
        <v>22.02</v>
      </c>
      <c r="S18" t="s">
        <v>158</v>
      </c>
      <c r="T18">
        <v>23.87</v>
      </c>
      <c r="U18" s="357">
        <f>AVERAGE(T18:T19)</f>
        <v>24.085000000000001</v>
      </c>
      <c r="V18" s="353">
        <f>U18-Q18</f>
        <v>2.0650000000000013</v>
      </c>
      <c r="W18" s="217">
        <f>V18-$V$21</f>
        <v>0.20400000000000063</v>
      </c>
      <c r="X18" s="355">
        <f>2^-W18</f>
        <v>0.86814022760104237</v>
      </c>
      <c r="Y18" s="52"/>
      <c r="Z18" s="352">
        <f>X18/$Y$6</f>
        <v>0.81134967621620524</v>
      </c>
      <c r="AA18" s="52"/>
      <c r="AB18" t="s">
        <v>158</v>
      </c>
      <c r="AC18" s="55">
        <v>30.1</v>
      </c>
      <c r="AD18" s="354">
        <f>AVERAGE(AC18:AC19)</f>
        <v>30.075000000000003</v>
      </c>
      <c r="AE18" s="355">
        <f>AD18-Q18</f>
        <v>8.0550000000000033</v>
      </c>
      <c r="AF18" s="216">
        <f>AE18-$AE$21</f>
        <v>-0.15699999999999648</v>
      </c>
      <c r="AG18" s="355">
        <f>2^-AF18</f>
        <v>1.1149662187276947</v>
      </c>
      <c r="AH18" s="52"/>
      <c r="AI18" s="352">
        <f>AG18/$AH$6</f>
        <v>1.0557218432722932</v>
      </c>
      <c r="AK18" s="52"/>
      <c r="AL18" s="52"/>
      <c r="AM18" s="52"/>
      <c r="AN18" s="52"/>
      <c r="AO18" s="52"/>
      <c r="AP18" s="52"/>
      <c r="AQ18" s="52"/>
      <c r="AR18" s="52"/>
      <c r="AS18" s="52"/>
      <c r="AT18" s="52"/>
      <c r="AU18" s="52"/>
      <c r="AV18" s="52"/>
      <c r="AW18" s="52"/>
    </row>
    <row r="19" spans="2:49" x14ac:dyDescent="0.2">
      <c r="B19" t="s">
        <v>158</v>
      </c>
      <c r="C19" s="69">
        <v>21.03</v>
      </c>
      <c r="D19" s="353"/>
      <c r="F19" t="s">
        <v>158</v>
      </c>
      <c r="G19" s="69">
        <v>23.23</v>
      </c>
      <c r="H19" s="357"/>
      <c r="I19" s="353"/>
      <c r="J19" s="213"/>
      <c r="K19" s="354"/>
      <c r="L19" s="52"/>
      <c r="M19" s="352"/>
      <c r="N19" s="52"/>
      <c r="O19" t="s">
        <v>158</v>
      </c>
      <c r="P19">
        <v>21.91</v>
      </c>
      <c r="Q19" s="353"/>
      <c r="S19" t="s">
        <v>158</v>
      </c>
      <c r="T19">
        <v>24.3</v>
      </c>
      <c r="U19" s="357"/>
      <c r="V19" s="353"/>
      <c r="W19" s="213"/>
      <c r="X19" s="354"/>
      <c r="Y19" s="52"/>
      <c r="Z19" s="352"/>
      <c r="AA19" s="52"/>
      <c r="AB19" t="s">
        <v>158</v>
      </c>
      <c r="AC19" s="55">
        <v>30.05</v>
      </c>
      <c r="AD19" s="354"/>
      <c r="AE19" s="354"/>
      <c r="AF19" s="214"/>
      <c r="AG19" s="354"/>
      <c r="AH19" s="52"/>
      <c r="AI19" s="352"/>
      <c r="AK19" s="52"/>
      <c r="AL19" s="52"/>
      <c r="AM19" s="52"/>
      <c r="AN19" s="52"/>
      <c r="AO19" s="52"/>
      <c r="AP19" s="52"/>
      <c r="AQ19" s="52"/>
      <c r="AR19" s="52"/>
      <c r="AS19" s="52"/>
      <c r="AT19" s="52"/>
      <c r="AU19" s="52"/>
      <c r="AV19" s="52"/>
      <c r="AW19" s="52"/>
    </row>
    <row r="20" spans="2:49" x14ac:dyDescent="0.2">
      <c r="D20" s="211"/>
      <c r="H20" s="211"/>
      <c r="J20" s="207"/>
      <c r="K20" s="52"/>
      <c r="L20" s="52"/>
      <c r="M20" s="206"/>
      <c r="N20" s="52"/>
      <c r="Q20" s="211"/>
      <c r="U20" s="211"/>
      <c r="V20" s="207"/>
      <c r="W20" s="207"/>
      <c r="X20" s="52"/>
      <c r="Y20" s="52"/>
      <c r="Z20" s="52"/>
      <c r="AA20" s="52"/>
      <c r="AC20" s="52"/>
      <c r="AD20" s="208"/>
      <c r="AE20" s="52"/>
      <c r="AF20" s="206"/>
      <c r="AG20" s="206"/>
      <c r="AH20" s="52"/>
      <c r="AI20" s="95"/>
      <c r="AK20" s="52"/>
      <c r="AL20" s="52"/>
      <c r="AM20" s="52"/>
      <c r="AN20" s="52"/>
      <c r="AO20" s="52"/>
      <c r="AP20" s="52"/>
      <c r="AQ20" s="52"/>
      <c r="AR20" s="52"/>
      <c r="AS20" s="52"/>
      <c r="AT20" s="52"/>
      <c r="AU20" s="52"/>
      <c r="AV20" s="52"/>
      <c r="AW20" s="52"/>
    </row>
    <row r="21" spans="2:49" x14ac:dyDescent="0.2">
      <c r="D21" s="207"/>
      <c r="G21" s="234"/>
      <c r="H21" s="234" t="s">
        <v>157</v>
      </c>
      <c r="I21" s="233">
        <f>AVERAGE(I6:I19)</f>
        <v>1.3559999999999994</v>
      </c>
      <c r="J21" s="207"/>
      <c r="K21" s="206"/>
      <c r="L21" s="52"/>
      <c r="M21" s="206"/>
      <c r="N21" s="52"/>
      <c r="Q21" s="207"/>
      <c r="T21" s="234"/>
      <c r="U21" s="234" t="s">
        <v>157</v>
      </c>
      <c r="V21" s="233">
        <f>AVERAGE(V6:V19)</f>
        <v>1.8610000000000007</v>
      </c>
      <c r="W21" s="207"/>
      <c r="X21" s="206"/>
      <c r="Y21" s="52"/>
      <c r="Z21" s="52"/>
      <c r="AA21" s="52"/>
      <c r="AC21" s="232" t="s">
        <v>156</v>
      </c>
      <c r="AD21" s="95"/>
      <c r="AE21" s="231">
        <f>AVERAGE(AE6:AE19)</f>
        <v>8.2119999999999997</v>
      </c>
      <c r="AF21" s="206"/>
      <c r="AG21" s="206"/>
      <c r="AH21" s="230"/>
      <c r="AI21" s="218"/>
      <c r="AK21" s="52"/>
      <c r="AL21" s="52"/>
      <c r="AM21" s="52"/>
      <c r="AN21" s="52"/>
      <c r="AO21" s="52"/>
      <c r="AP21" s="52"/>
      <c r="AQ21" s="52"/>
      <c r="AR21" s="52"/>
      <c r="AS21" s="52"/>
      <c r="AT21" s="52"/>
      <c r="AU21" s="52"/>
      <c r="AV21" s="52"/>
      <c r="AW21" s="52"/>
    </row>
    <row r="22" spans="2:49" ht="17" thickBot="1" x14ac:dyDescent="0.25">
      <c r="D22" s="207"/>
      <c r="H22" s="211"/>
      <c r="I22" s="207"/>
      <c r="J22" s="207"/>
      <c r="K22" s="206"/>
      <c r="L22" s="52"/>
      <c r="M22" s="206"/>
      <c r="N22" s="52"/>
      <c r="Q22" s="207"/>
      <c r="U22" s="207"/>
      <c r="V22" s="207"/>
      <c r="W22" s="207"/>
      <c r="X22" s="206"/>
      <c r="Y22" s="52"/>
      <c r="Z22" s="52"/>
      <c r="AA22" s="52"/>
      <c r="AC22" s="52"/>
      <c r="AD22" s="52"/>
      <c r="AE22" s="206"/>
      <c r="AF22" s="206"/>
      <c r="AG22" s="206"/>
      <c r="AH22" s="52"/>
      <c r="AI22" s="206"/>
      <c r="AK22" s="52"/>
      <c r="AL22" s="52"/>
      <c r="AM22" s="52"/>
      <c r="AN22" s="52"/>
      <c r="AO22" s="52"/>
      <c r="AP22" s="52"/>
      <c r="AQ22" s="52"/>
      <c r="AR22" s="52"/>
      <c r="AS22" s="52"/>
      <c r="AT22" s="52"/>
      <c r="AU22" s="52"/>
      <c r="AV22" s="52"/>
      <c r="AW22" s="52"/>
    </row>
    <row r="23" spans="2:49" s="224" customFormat="1" ht="20" thickBot="1" x14ac:dyDescent="0.3">
      <c r="B23" s="228" t="s">
        <v>20</v>
      </c>
      <c r="C23" s="227"/>
      <c r="D23" s="227"/>
      <c r="F23" s="228" t="s">
        <v>20</v>
      </c>
      <c r="H23" s="229"/>
      <c r="K23" s="225"/>
      <c r="L23" s="225"/>
      <c r="M23" s="226"/>
      <c r="N23" s="225"/>
      <c r="O23" s="228" t="s">
        <v>20</v>
      </c>
      <c r="P23" s="227"/>
      <c r="Q23" s="227"/>
      <c r="S23" s="228" t="s">
        <v>20</v>
      </c>
      <c r="X23" s="225"/>
      <c r="Y23" s="225"/>
      <c r="Z23" s="225"/>
      <c r="AA23" s="225"/>
      <c r="AB23" s="228" t="s">
        <v>20</v>
      </c>
      <c r="AC23" s="227"/>
      <c r="AD23" s="227"/>
      <c r="AG23" s="225"/>
      <c r="AH23" s="225"/>
      <c r="AI23" s="226"/>
      <c r="AK23" s="225"/>
      <c r="AL23" s="225"/>
      <c r="AM23" s="225"/>
      <c r="AN23" s="225"/>
      <c r="AO23" s="225"/>
      <c r="AP23" s="225"/>
      <c r="AQ23" s="225"/>
      <c r="AR23" s="225"/>
      <c r="AS23" s="225"/>
      <c r="AT23" s="225"/>
      <c r="AU23" s="225"/>
      <c r="AV23" s="225"/>
      <c r="AW23" s="225"/>
    </row>
    <row r="24" spans="2:49" ht="17" thickBot="1" x14ac:dyDescent="0.25">
      <c r="B24" s="220" t="s">
        <v>150</v>
      </c>
      <c r="C24" s="220" t="s">
        <v>149</v>
      </c>
      <c r="D24" s="221" t="s">
        <v>27</v>
      </c>
      <c r="E24" s="1"/>
      <c r="F24" s="220" t="s">
        <v>150</v>
      </c>
      <c r="G24" s="220" t="s">
        <v>149</v>
      </c>
      <c r="H24" s="221" t="s">
        <v>27</v>
      </c>
      <c r="I24" s="221" t="s">
        <v>148</v>
      </c>
      <c r="J24" s="221" t="s">
        <v>147</v>
      </c>
      <c r="K24" s="223" t="s">
        <v>146</v>
      </c>
      <c r="L24" s="223" t="s">
        <v>27</v>
      </c>
      <c r="M24" s="222" t="s">
        <v>145</v>
      </c>
      <c r="N24" s="52"/>
      <c r="O24" s="220" t="s">
        <v>150</v>
      </c>
      <c r="P24" s="220" t="s">
        <v>149</v>
      </c>
      <c r="Q24" s="221" t="s">
        <v>27</v>
      </c>
      <c r="R24" s="1"/>
      <c r="S24" s="220" t="s">
        <v>150</v>
      </c>
      <c r="T24" s="220" t="s">
        <v>149</v>
      </c>
      <c r="U24" s="221" t="s">
        <v>27</v>
      </c>
      <c r="V24" s="221" t="s">
        <v>148</v>
      </c>
      <c r="W24" s="221" t="s">
        <v>147</v>
      </c>
      <c r="X24" s="220" t="s">
        <v>146</v>
      </c>
      <c r="Y24" s="220" t="s">
        <v>27</v>
      </c>
      <c r="Z24" s="219" t="s">
        <v>145</v>
      </c>
      <c r="AA24" s="52"/>
      <c r="AB24" s="220" t="s">
        <v>150</v>
      </c>
      <c r="AC24" s="220" t="s">
        <v>149</v>
      </c>
      <c r="AD24" s="221" t="s">
        <v>27</v>
      </c>
      <c r="AE24" s="221" t="s">
        <v>148</v>
      </c>
      <c r="AF24" s="221" t="s">
        <v>147</v>
      </c>
      <c r="AG24" s="220" t="s">
        <v>146</v>
      </c>
      <c r="AH24" s="220" t="s">
        <v>27</v>
      </c>
      <c r="AI24" s="219" t="s">
        <v>145</v>
      </c>
      <c r="AK24" s="52"/>
      <c r="AL24" s="52"/>
      <c r="AM24" s="52"/>
      <c r="AN24" s="52"/>
      <c r="AO24" s="52"/>
      <c r="AP24" s="52"/>
      <c r="AQ24" s="52"/>
      <c r="AR24" s="52"/>
      <c r="AS24" s="52"/>
      <c r="AT24" s="52"/>
      <c r="AU24" s="52"/>
      <c r="AV24" s="52"/>
      <c r="AW24" s="52"/>
    </row>
    <row r="25" spans="2:49" x14ac:dyDescent="0.2">
      <c r="B25" t="s">
        <v>155</v>
      </c>
      <c r="C25" s="69">
        <v>20.9</v>
      </c>
      <c r="D25" s="358">
        <f>AVERAGE(C25,C26)</f>
        <v>21.08</v>
      </c>
      <c r="F25" t="s">
        <v>155</v>
      </c>
      <c r="G25" s="69">
        <v>23.46</v>
      </c>
      <c r="H25" s="358">
        <f>AVERAGE(G25:G26)</f>
        <v>23.495000000000001</v>
      </c>
      <c r="I25" s="358">
        <f>H25-D25</f>
        <v>2.4150000000000027</v>
      </c>
      <c r="J25" s="217">
        <f>I25-$I$21</f>
        <v>1.0590000000000033</v>
      </c>
      <c r="K25" s="355">
        <f>2^-J25</f>
        <v>0.47996463051945287</v>
      </c>
      <c r="L25" s="52"/>
      <c r="M25" s="352">
        <f>K25/$L$6</f>
        <v>0.41798179981106548</v>
      </c>
      <c r="N25" s="52"/>
      <c r="O25" t="s">
        <v>155</v>
      </c>
      <c r="P25">
        <v>21.07</v>
      </c>
      <c r="Q25" s="358">
        <f>AVERAGE(P25,P26)</f>
        <v>21.105</v>
      </c>
      <c r="S25" t="s">
        <v>155</v>
      </c>
      <c r="T25">
        <v>24.17</v>
      </c>
      <c r="U25" s="358">
        <f>AVERAGE(T25:T26)</f>
        <v>24.08</v>
      </c>
      <c r="V25" s="358">
        <f>U25-Q25</f>
        <v>2.9749999999999979</v>
      </c>
      <c r="W25" s="217">
        <f>V25-$V$21</f>
        <v>1.1139999999999972</v>
      </c>
      <c r="X25" s="355">
        <f>2^-W25</f>
        <v>0.46201128622341253</v>
      </c>
      <c r="Y25" s="52"/>
      <c r="Z25" s="352">
        <f>X25/$Y$6</f>
        <v>0.43178820145385949</v>
      </c>
      <c r="AA25" s="52"/>
      <c r="AB25" t="s">
        <v>155</v>
      </c>
      <c r="AC25" s="52"/>
      <c r="AD25" s="355">
        <f>AVERAGE(AC25:AC26)</f>
        <v>30.72</v>
      </c>
      <c r="AE25" s="355">
        <f>AD25-Q25</f>
        <v>9.6149999999999984</v>
      </c>
      <c r="AF25" s="216">
        <f>AE25-$AE$21</f>
        <v>1.4029999999999987</v>
      </c>
      <c r="AG25" s="355">
        <f>2^-AF25</f>
        <v>0.37814199932099074</v>
      </c>
      <c r="AH25" s="52"/>
      <c r="AI25" s="352">
        <f>AG25/$AH$6</f>
        <v>0.35804920529105755</v>
      </c>
      <c r="AK25" s="52"/>
      <c r="AL25" s="52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</row>
    <row r="26" spans="2:49" x14ac:dyDescent="0.2">
      <c r="B26" t="s">
        <v>155</v>
      </c>
      <c r="C26" s="69">
        <v>21.26</v>
      </c>
      <c r="D26" s="353"/>
      <c r="F26" t="s">
        <v>155</v>
      </c>
      <c r="G26" s="69">
        <v>23.53</v>
      </c>
      <c r="H26" s="353"/>
      <c r="I26" s="353"/>
      <c r="J26" s="213"/>
      <c r="K26" s="354"/>
      <c r="L26" s="52"/>
      <c r="M26" s="352"/>
      <c r="N26" s="52"/>
      <c r="O26" t="s">
        <v>155</v>
      </c>
      <c r="P26">
        <v>21.14</v>
      </c>
      <c r="Q26" s="353"/>
      <c r="S26" t="s">
        <v>155</v>
      </c>
      <c r="T26">
        <v>23.99</v>
      </c>
      <c r="U26" s="353"/>
      <c r="V26" s="353"/>
      <c r="W26" s="213"/>
      <c r="X26" s="354"/>
      <c r="Y26" s="52"/>
      <c r="Z26" s="352"/>
      <c r="AA26" s="52"/>
      <c r="AB26" t="s">
        <v>155</v>
      </c>
      <c r="AC26" s="55">
        <v>30.72</v>
      </c>
      <c r="AD26" s="354"/>
      <c r="AE26" s="354"/>
      <c r="AF26" s="214"/>
      <c r="AG26" s="354"/>
      <c r="AH26" s="52"/>
      <c r="AI26" s="352"/>
      <c r="AK26" s="52"/>
      <c r="AL26" s="52"/>
      <c r="AM26" s="52"/>
      <c r="AN26" s="52"/>
      <c r="AO26" s="52"/>
      <c r="AP26" s="52"/>
      <c r="AQ26" s="52"/>
      <c r="AR26" s="52"/>
      <c r="AS26" s="52"/>
      <c r="AT26" s="52"/>
      <c r="AU26" s="52"/>
      <c r="AV26" s="52"/>
      <c r="AW26" s="52"/>
    </row>
    <row r="27" spans="2:49" ht="17" thickBot="1" x14ac:dyDescent="0.25">
      <c r="D27" s="213"/>
      <c r="G27" s="69"/>
      <c r="H27" s="213"/>
      <c r="I27" s="212"/>
      <c r="J27" s="212"/>
      <c r="K27" s="210"/>
      <c r="L27" s="52"/>
      <c r="M27" s="218"/>
      <c r="N27" s="52"/>
      <c r="Q27" s="213"/>
      <c r="U27" s="213"/>
      <c r="V27" s="212"/>
      <c r="W27" s="212"/>
      <c r="X27" s="209"/>
      <c r="Y27" s="52"/>
      <c r="Z27" s="218"/>
      <c r="AA27" s="52"/>
      <c r="AC27" s="55"/>
      <c r="AD27" s="214"/>
      <c r="AE27" s="210"/>
      <c r="AF27" s="210"/>
      <c r="AG27" s="209"/>
      <c r="AH27" s="52"/>
      <c r="AI27" s="218"/>
      <c r="AK27" s="52"/>
      <c r="AL27" s="52"/>
      <c r="AM27" s="52"/>
      <c r="AN27" s="52"/>
      <c r="AO27" s="52"/>
      <c r="AP27" s="52"/>
      <c r="AQ27" s="52"/>
      <c r="AR27" s="52"/>
      <c r="AS27" s="52"/>
      <c r="AT27" s="52"/>
      <c r="AU27" s="52"/>
      <c r="AV27" s="52"/>
      <c r="AW27" s="52"/>
    </row>
    <row r="28" spans="2:49" x14ac:dyDescent="0.2">
      <c r="B28" t="s">
        <v>154</v>
      </c>
      <c r="C28" s="69">
        <v>21.35</v>
      </c>
      <c r="D28" s="353">
        <f>AVERAGE(C28,C29)</f>
        <v>21.560000000000002</v>
      </c>
      <c r="F28" t="s">
        <v>154</v>
      </c>
      <c r="G28" s="69">
        <v>23.42</v>
      </c>
      <c r="H28" s="353">
        <f>AVERAGE(G28:G29)</f>
        <v>23.215000000000003</v>
      </c>
      <c r="I28" s="353">
        <f>H28-D28</f>
        <v>1.6550000000000011</v>
      </c>
      <c r="J28" s="217">
        <f>I28-$I$21</f>
        <v>0.29900000000000171</v>
      </c>
      <c r="K28" s="354">
        <f>2^-J28</f>
        <v>0.81281560198431901</v>
      </c>
      <c r="L28" s="52"/>
      <c r="M28" s="352">
        <f>K28/$L$6</f>
        <v>0.70784825928574469</v>
      </c>
      <c r="N28" s="52"/>
      <c r="O28" t="s">
        <v>154</v>
      </c>
      <c r="P28">
        <v>21.74</v>
      </c>
      <c r="Q28" s="353">
        <f>AVERAGE(P28,P29)</f>
        <v>21.564999999999998</v>
      </c>
      <c r="S28" t="s">
        <v>154</v>
      </c>
      <c r="T28">
        <v>23.73</v>
      </c>
      <c r="U28" s="353">
        <f>AVERAGE(T28:T29)</f>
        <v>23.84</v>
      </c>
      <c r="V28" s="353">
        <f>U28-Q28</f>
        <v>2.2750000000000021</v>
      </c>
      <c r="W28" s="217">
        <f>V28-$V$21</f>
        <v>0.41400000000000148</v>
      </c>
      <c r="X28" s="355">
        <f>2^-W28</f>
        <v>0.75053954875718476</v>
      </c>
      <c r="Y28" s="52"/>
      <c r="Z28" s="352">
        <f>X28/$Y$6</f>
        <v>0.70144200269849066</v>
      </c>
      <c r="AA28" s="52"/>
      <c r="AB28" t="s">
        <v>154</v>
      </c>
      <c r="AC28" s="55">
        <v>31.17</v>
      </c>
      <c r="AD28" s="354">
        <f>AVERAGE(AC28:AC29)</f>
        <v>31.035</v>
      </c>
      <c r="AE28" s="355">
        <f>AD28-Q28</f>
        <v>9.4700000000000024</v>
      </c>
      <c r="AF28" s="216">
        <f>AE28-$AE$21</f>
        <v>1.2580000000000027</v>
      </c>
      <c r="AG28" s="355">
        <f>2^-AF28</f>
        <v>0.41812319995703068</v>
      </c>
      <c r="AH28" s="52"/>
      <c r="AI28" s="352">
        <f>AG28/$AH$6</f>
        <v>0.39590598168728314</v>
      </c>
      <c r="AK28" s="52"/>
      <c r="AL28" s="52"/>
      <c r="AM28" s="52"/>
      <c r="AN28" s="52"/>
      <c r="AO28" s="52"/>
      <c r="AP28" s="52"/>
      <c r="AQ28" s="52"/>
      <c r="AR28" s="52"/>
      <c r="AS28" s="52"/>
      <c r="AT28" s="52"/>
      <c r="AU28" s="52"/>
      <c r="AV28" s="52"/>
      <c r="AW28" s="52"/>
    </row>
    <row r="29" spans="2:49" x14ac:dyDescent="0.2">
      <c r="B29" t="s">
        <v>154</v>
      </c>
      <c r="C29" s="69">
        <v>21.77</v>
      </c>
      <c r="D29" s="353"/>
      <c r="F29" t="s">
        <v>154</v>
      </c>
      <c r="G29" s="69">
        <v>23.01</v>
      </c>
      <c r="H29" s="353"/>
      <c r="I29" s="353"/>
      <c r="J29" s="213"/>
      <c r="K29" s="354"/>
      <c r="L29" s="52"/>
      <c r="M29" s="352"/>
      <c r="N29" s="52"/>
      <c r="O29" t="s">
        <v>154</v>
      </c>
      <c r="P29">
        <v>21.39</v>
      </c>
      <c r="Q29" s="353"/>
      <c r="S29" t="s">
        <v>154</v>
      </c>
      <c r="T29">
        <v>23.95</v>
      </c>
      <c r="U29" s="353"/>
      <c r="V29" s="353"/>
      <c r="W29" s="213"/>
      <c r="X29" s="354"/>
      <c r="Y29" s="52"/>
      <c r="Z29" s="352"/>
      <c r="AA29" s="52"/>
      <c r="AB29" t="s">
        <v>154</v>
      </c>
      <c r="AC29" s="55">
        <v>30.9</v>
      </c>
      <c r="AD29" s="354"/>
      <c r="AE29" s="354"/>
      <c r="AF29" s="214"/>
      <c r="AG29" s="354"/>
      <c r="AH29" s="52"/>
      <c r="AI29" s="352"/>
      <c r="AK29" s="52"/>
      <c r="AL29" s="52"/>
      <c r="AM29" s="52"/>
      <c r="AN29" s="52"/>
      <c r="AO29" s="52"/>
      <c r="AP29" s="52"/>
      <c r="AQ29" s="52"/>
      <c r="AR29" s="52"/>
      <c r="AS29" s="52"/>
      <c r="AT29" s="52"/>
      <c r="AU29" s="52"/>
      <c r="AV29" s="52"/>
      <c r="AW29" s="52"/>
    </row>
    <row r="30" spans="2:49" ht="17" thickBot="1" x14ac:dyDescent="0.25">
      <c r="D30" s="213"/>
      <c r="G30" s="69"/>
      <c r="H30" s="213"/>
      <c r="I30" s="212"/>
      <c r="J30" s="212"/>
      <c r="K30" s="210"/>
      <c r="L30" s="52"/>
      <c r="M30" s="218"/>
      <c r="N30" s="52"/>
      <c r="Q30" s="213"/>
      <c r="U30" s="213"/>
      <c r="V30" s="212"/>
      <c r="W30" s="212"/>
      <c r="X30" s="209"/>
      <c r="Y30" s="52"/>
      <c r="Z30" s="218"/>
      <c r="AA30" s="52"/>
      <c r="AC30" s="55"/>
      <c r="AD30" s="214"/>
      <c r="AE30" s="210"/>
      <c r="AF30" s="210"/>
      <c r="AG30" s="209"/>
      <c r="AH30" s="52"/>
      <c r="AI30" s="218"/>
      <c r="AK30" s="52"/>
      <c r="AL30" s="52"/>
      <c r="AM30" s="52"/>
      <c r="AN30" s="52"/>
      <c r="AO30" s="52"/>
      <c r="AP30" s="52"/>
      <c r="AQ30" s="52"/>
      <c r="AR30" s="52"/>
      <c r="AS30" s="52"/>
      <c r="AT30" s="52"/>
      <c r="AU30" s="52"/>
      <c r="AV30" s="52"/>
      <c r="AW30" s="52"/>
    </row>
    <row r="31" spans="2:49" x14ac:dyDescent="0.2">
      <c r="B31" t="s">
        <v>153</v>
      </c>
      <c r="C31" s="69">
        <v>20.84</v>
      </c>
      <c r="D31" s="353">
        <f>AVERAGE(C31,C32)</f>
        <v>21.17</v>
      </c>
      <c r="F31" t="s">
        <v>153</v>
      </c>
      <c r="G31" s="69">
        <v>22.27</v>
      </c>
      <c r="H31" s="353">
        <f>AVERAGE(G31:G32)</f>
        <v>22.515000000000001</v>
      </c>
      <c r="I31" s="353">
        <f>H31-D31</f>
        <v>1.3449999999999989</v>
      </c>
      <c r="J31" s="217">
        <f>I31-$I$21</f>
        <v>-1.1000000000000565E-2</v>
      </c>
      <c r="K31" s="354">
        <f>2^-J31</f>
        <v>1.0076537604105045</v>
      </c>
      <c r="L31" s="52"/>
      <c r="M31" s="352">
        <f>K31/$L$6</f>
        <v>0.8775249374249473</v>
      </c>
      <c r="N31" s="52"/>
      <c r="O31" t="s">
        <v>153</v>
      </c>
      <c r="P31">
        <v>21.56</v>
      </c>
      <c r="Q31" s="353">
        <f>AVERAGE(P31,P32)</f>
        <v>21.2</v>
      </c>
      <c r="S31" t="s">
        <v>153</v>
      </c>
      <c r="T31">
        <v>23.89</v>
      </c>
      <c r="U31" s="353">
        <f>AVERAGE(T31:T32)</f>
        <v>24.015000000000001</v>
      </c>
      <c r="V31" s="353">
        <f>U31-Q31</f>
        <v>2.8150000000000013</v>
      </c>
      <c r="W31" s="217">
        <f>V31-$V$21</f>
        <v>0.95400000000000063</v>
      </c>
      <c r="X31" s="355">
        <f>2^-W31</f>
        <v>0.51619926774162073</v>
      </c>
      <c r="Y31" s="52"/>
      <c r="Z31" s="352">
        <f>X31/$Y$6</f>
        <v>0.48243140385573274</v>
      </c>
      <c r="AA31" s="52"/>
      <c r="AB31" t="s">
        <v>153</v>
      </c>
      <c r="AC31" s="55">
        <v>30.22</v>
      </c>
      <c r="AD31" s="354">
        <f>AVERAGE(AC31:AC32)</f>
        <v>30.28</v>
      </c>
      <c r="AE31" s="355">
        <f>AD31-Q31</f>
        <v>9.0800000000000018</v>
      </c>
      <c r="AF31" s="216">
        <f>AE31-$AE$21</f>
        <v>0.8680000000000021</v>
      </c>
      <c r="AG31" s="355">
        <f>2^-AF31</f>
        <v>0.54790588322384459</v>
      </c>
      <c r="AH31" s="52"/>
      <c r="AI31" s="352">
        <f>AG31/$AH$6</f>
        <v>0.51879258695108588</v>
      </c>
      <c r="AK31" s="52"/>
      <c r="AL31" s="52"/>
      <c r="AM31" s="52"/>
      <c r="AN31" s="52"/>
      <c r="AO31" s="52"/>
      <c r="AP31" s="52"/>
      <c r="AQ31" s="52"/>
      <c r="AR31" s="52"/>
      <c r="AS31" s="52"/>
      <c r="AT31" s="52"/>
      <c r="AU31" s="52"/>
      <c r="AV31" s="52"/>
      <c r="AW31" s="52"/>
    </row>
    <row r="32" spans="2:49" x14ac:dyDescent="0.2">
      <c r="B32" t="s">
        <v>153</v>
      </c>
      <c r="C32" s="69">
        <v>21.5</v>
      </c>
      <c r="D32" s="353"/>
      <c r="F32" t="s">
        <v>153</v>
      </c>
      <c r="G32" s="69">
        <v>22.76</v>
      </c>
      <c r="H32" s="353"/>
      <c r="I32" s="353"/>
      <c r="J32" s="213"/>
      <c r="K32" s="354"/>
      <c r="L32" s="52"/>
      <c r="M32" s="352"/>
      <c r="N32" s="52"/>
      <c r="O32" t="s">
        <v>153</v>
      </c>
      <c r="P32">
        <v>20.84</v>
      </c>
      <c r="Q32" s="353"/>
      <c r="S32" t="s">
        <v>153</v>
      </c>
      <c r="T32">
        <v>24.14</v>
      </c>
      <c r="U32" s="353"/>
      <c r="V32" s="353"/>
      <c r="W32" s="213"/>
      <c r="X32" s="354"/>
      <c r="Y32" s="52"/>
      <c r="Z32" s="352"/>
      <c r="AA32" s="52"/>
      <c r="AB32" t="s">
        <v>153</v>
      </c>
      <c r="AC32" s="55">
        <v>30.34</v>
      </c>
      <c r="AD32" s="354"/>
      <c r="AE32" s="354"/>
      <c r="AF32" s="214"/>
      <c r="AG32" s="354"/>
      <c r="AH32" s="52"/>
      <c r="AI32" s="352"/>
      <c r="AK32" s="52"/>
      <c r="AL32" s="52"/>
      <c r="AM32" s="52"/>
      <c r="AN32" s="52"/>
      <c r="AO32" s="52"/>
      <c r="AP32" s="52"/>
      <c r="AQ32" s="52"/>
      <c r="AR32" s="52"/>
      <c r="AS32" s="52"/>
      <c r="AT32" s="52"/>
      <c r="AU32" s="52"/>
      <c r="AV32" s="52"/>
      <c r="AW32" s="52"/>
    </row>
    <row r="33" spans="2:49" ht="17" thickBot="1" x14ac:dyDescent="0.25">
      <c r="D33" s="213"/>
      <c r="G33" s="69"/>
      <c r="H33" s="213"/>
      <c r="I33" s="212"/>
      <c r="J33" s="212"/>
      <c r="K33" s="210"/>
      <c r="L33" s="52"/>
      <c r="M33" s="218"/>
      <c r="N33" s="52"/>
      <c r="Q33" s="213"/>
      <c r="U33" s="213"/>
      <c r="V33" s="212"/>
      <c r="W33" s="212"/>
      <c r="X33" s="209"/>
      <c r="Y33" s="52"/>
      <c r="Z33" s="218"/>
      <c r="AA33" s="52"/>
      <c r="AC33" s="55"/>
      <c r="AD33" s="214"/>
      <c r="AE33" s="210"/>
      <c r="AF33" s="210"/>
      <c r="AG33" s="209"/>
      <c r="AH33" s="52"/>
      <c r="AI33" s="218"/>
      <c r="AK33" s="52"/>
      <c r="AL33" s="52"/>
      <c r="AM33" s="52"/>
      <c r="AN33" s="52"/>
      <c r="AO33" s="52"/>
      <c r="AP33" s="52"/>
      <c r="AQ33" s="52"/>
      <c r="AR33" s="52"/>
      <c r="AS33" s="52"/>
      <c r="AT33" s="52"/>
      <c r="AU33" s="52"/>
      <c r="AV33" s="52"/>
      <c r="AW33" s="52"/>
    </row>
    <row r="34" spans="2:49" x14ac:dyDescent="0.2">
      <c r="B34" t="s">
        <v>152</v>
      </c>
      <c r="C34" s="69">
        <v>21.28</v>
      </c>
      <c r="D34" s="353">
        <f>AVERAGE(C34,C35)</f>
        <v>21.545000000000002</v>
      </c>
      <c r="F34" t="s">
        <v>152</v>
      </c>
      <c r="G34" s="69">
        <v>22.64</v>
      </c>
      <c r="H34" s="353">
        <f>AVERAGE(G34:G35)</f>
        <v>23.064999999999998</v>
      </c>
      <c r="I34" s="353">
        <f>H34-D34</f>
        <v>1.519999999999996</v>
      </c>
      <c r="J34" s="217">
        <f>I34-$I$21</f>
        <v>0.16399999999999659</v>
      </c>
      <c r="K34" s="354">
        <f>2^-J34</f>
        <v>0.89254697147297879</v>
      </c>
      <c r="L34" s="52"/>
      <c r="M34" s="352">
        <f>K34/$L$6</f>
        <v>0.77728308677335134</v>
      </c>
      <c r="N34" s="52"/>
      <c r="O34" t="s">
        <v>152</v>
      </c>
      <c r="P34">
        <v>21.34</v>
      </c>
      <c r="Q34" s="353">
        <f>AVERAGE(P34,P35)</f>
        <v>21.310000000000002</v>
      </c>
      <c r="S34" t="s">
        <v>152</v>
      </c>
      <c r="T34">
        <v>23.13</v>
      </c>
      <c r="U34" s="353">
        <f>AVERAGE(T34:T35)</f>
        <v>23.439999999999998</v>
      </c>
      <c r="V34" s="353">
        <f>U34-Q34</f>
        <v>2.1299999999999955</v>
      </c>
      <c r="W34" s="217">
        <f>V34-$V$21</f>
        <v>0.2689999999999948</v>
      </c>
      <c r="X34" s="355">
        <f>2^-W34</f>
        <v>0.82989458558998541</v>
      </c>
      <c r="Y34" s="52"/>
      <c r="Z34" s="352">
        <f>X34/$Y$6</f>
        <v>0.77560592391008332</v>
      </c>
      <c r="AA34" s="52"/>
      <c r="AB34" t="s">
        <v>152</v>
      </c>
      <c r="AC34" s="55">
        <v>29.55</v>
      </c>
      <c r="AD34" s="354">
        <f>AVERAGE(AC34:AC35)</f>
        <v>29.605</v>
      </c>
      <c r="AE34" s="355">
        <f>AD34-Q34</f>
        <v>8.2949999999999982</v>
      </c>
      <c r="AF34" s="216">
        <f>AE34-$AE$21</f>
        <v>8.2999999999998408E-2</v>
      </c>
      <c r="AG34" s="355">
        <f>2^-AF34</f>
        <v>0.94409241915025099</v>
      </c>
      <c r="AH34" s="52"/>
      <c r="AI34" s="352">
        <f>AG34/$AH$6</f>
        <v>0.89392752194954395</v>
      </c>
      <c r="AK34" s="52"/>
      <c r="AL34" s="52"/>
      <c r="AM34" s="52"/>
      <c r="AN34" s="52"/>
      <c r="AO34" s="52"/>
      <c r="AP34" s="52"/>
      <c r="AQ34" s="52"/>
      <c r="AR34" s="52"/>
      <c r="AS34" s="52"/>
      <c r="AT34" s="52"/>
      <c r="AU34" s="52"/>
      <c r="AV34" s="52"/>
      <c r="AW34" s="52"/>
    </row>
    <row r="35" spans="2:49" x14ac:dyDescent="0.2">
      <c r="B35" t="s">
        <v>152</v>
      </c>
      <c r="C35" s="69">
        <v>21.81</v>
      </c>
      <c r="D35" s="353"/>
      <c r="F35" t="s">
        <v>152</v>
      </c>
      <c r="G35" s="69">
        <v>23.49</v>
      </c>
      <c r="H35" s="353"/>
      <c r="I35" s="353"/>
      <c r="J35" s="213"/>
      <c r="K35" s="354"/>
      <c r="L35" s="52"/>
      <c r="M35" s="352"/>
      <c r="N35" s="52"/>
      <c r="O35" t="s">
        <v>152</v>
      </c>
      <c r="P35">
        <v>21.28</v>
      </c>
      <c r="Q35" s="353"/>
      <c r="S35" t="s">
        <v>152</v>
      </c>
      <c r="T35">
        <v>23.75</v>
      </c>
      <c r="U35" s="353"/>
      <c r="V35" s="353"/>
      <c r="W35" s="213"/>
      <c r="X35" s="354"/>
      <c r="Y35" s="52"/>
      <c r="Z35" s="352"/>
      <c r="AA35" s="52"/>
      <c r="AB35" t="s">
        <v>152</v>
      </c>
      <c r="AC35" s="55">
        <v>29.66</v>
      </c>
      <c r="AD35" s="354"/>
      <c r="AE35" s="354"/>
      <c r="AF35" s="214"/>
      <c r="AG35" s="354"/>
      <c r="AH35" s="52"/>
      <c r="AI35" s="352"/>
      <c r="AK35" s="52"/>
      <c r="AL35" s="52"/>
      <c r="AM35" s="52"/>
      <c r="AN35" s="52"/>
      <c r="AO35" s="52"/>
      <c r="AP35" s="52"/>
      <c r="AQ35" s="52"/>
      <c r="AR35" s="52"/>
      <c r="AS35" s="52"/>
      <c r="AT35" s="52"/>
      <c r="AU35" s="52"/>
      <c r="AV35" s="52"/>
      <c r="AW35" s="52"/>
    </row>
    <row r="36" spans="2:49" ht="17" thickBot="1" x14ac:dyDescent="0.25">
      <c r="D36" s="213"/>
      <c r="G36" s="69"/>
      <c r="H36" s="213"/>
      <c r="I36" s="212"/>
      <c r="J36" s="212"/>
      <c r="K36" s="210"/>
      <c r="L36" s="52"/>
      <c r="M36" s="218"/>
      <c r="N36" s="52"/>
      <c r="Q36" s="213"/>
      <c r="U36" s="213"/>
      <c r="V36" s="212"/>
      <c r="W36" s="212"/>
      <c r="X36" s="209"/>
      <c r="Y36" s="52"/>
      <c r="Z36" s="218"/>
      <c r="AA36" s="52"/>
      <c r="AC36" s="55"/>
      <c r="AD36" s="214"/>
      <c r="AE36" s="210"/>
      <c r="AF36" s="210"/>
      <c r="AG36" s="209"/>
      <c r="AH36" s="52"/>
      <c r="AI36" s="218"/>
      <c r="AK36" s="52"/>
      <c r="AL36" s="52"/>
      <c r="AM36" s="52"/>
      <c r="AN36" s="52"/>
      <c r="AO36" s="52"/>
      <c r="AP36" s="52"/>
      <c r="AQ36" s="52"/>
      <c r="AR36" s="52"/>
      <c r="AS36" s="52"/>
      <c r="AT36" s="52"/>
      <c r="AU36" s="52"/>
      <c r="AV36" s="52"/>
      <c r="AW36" s="52"/>
    </row>
    <row r="37" spans="2:49" x14ac:dyDescent="0.2">
      <c r="B37" t="s">
        <v>151</v>
      </c>
      <c r="C37" s="69">
        <v>21.54</v>
      </c>
      <c r="D37" s="353">
        <f>AVERAGE(C37,C38)</f>
        <v>21.684999999999999</v>
      </c>
      <c r="F37" t="s">
        <v>151</v>
      </c>
      <c r="G37" s="69">
        <v>23.04</v>
      </c>
      <c r="H37" s="353">
        <f>AVERAGE(G37:G38)</f>
        <v>23.009999999999998</v>
      </c>
      <c r="I37" s="353">
        <f>H37-D37</f>
        <v>1.3249999999999993</v>
      </c>
      <c r="J37" s="217">
        <f>I37-$I$21</f>
        <v>-3.1000000000000139E-2</v>
      </c>
      <c r="K37" s="354">
        <f>2^-J37</f>
        <v>1.0217200827143016</v>
      </c>
      <c r="L37" s="52"/>
      <c r="M37" s="352">
        <f>K37/$L$6</f>
        <v>0.88977472905417732</v>
      </c>
      <c r="N37" s="52"/>
      <c r="O37" t="s">
        <v>151</v>
      </c>
      <c r="P37">
        <v>22.15</v>
      </c>
      <c r="Q37" s="353">
        <f>AVERAGE(P37,P38)</f>
        <v>21.895</v>
      </c>
      <c r="S37" t="s">
        <v>151</v>
      </c>
      <c r="T37">
        <v>23.44</v>
      </c>
      <c r="U37" s="353">
        <f>AVERAGE(T37:T38)</f>
        <v>23.58</v>
      </c>
      <c r="V37" s="353">
        <f>U37-Q37</f>
        <v>1.6849999999999987</v>
      </c>
      <c r="W37" s="217">
        <f>V37-$V$21</f>
        <v>-0.17600000000000193</v>
      </c>
      <c r="X37" s="355">
        <f>2^-W37</f>
        <v>1.1297472145701251</v>
      </c>
      <c r="Y37" s="52"/>
      <c r="Z37" s="352">
        <f>X37/$Y$6</f>
        <v>1.0558432930594106</v>
      </c>
      <c r="AA37" s="52"/>
      <c r="AB37" t="s">
        <v>151</v>
      </c>
      <c r="AC37" s="55">
        <v>29.89</v>
      </c>
      <c r="AD37" s="354">
        <f>AVERAGE(AC37:AC38)</f>
        <v>29.87</v>
      </c>
      <c r="AE37" s="355">
        <f>AD37-Q37</f>
        <v>7.9750000000000014</v>
      </c>
      <c r="AF37" s="216">
        <f>AE37-$AE$21</f>
        <v>-0.23699999999999832</v>
      </c>
      <c r="AG37" s="355">
        <f>2^-AF37</f>
        <v>1.1785394078116809</v>
      </c>
      <c r="AH37" s="52"/>
      <c r="AI37" s="352">
        <f>AG37/$AH$6</f>
        <v>1.1159170341535294</v>
      </c>
      <c r="AK37" s="52"/>
      <c r="AL37" s="52"/>
      <c r="AM37" s="52"/>
      <c r="AN37" s="52"/>
      <c r="AO37" s="52"/>
      <c r="AP37" s="52"/>
      <c r="AQ37" s="52"/>
      <c r="AR37" s="52"/>
      <c r="AS37" s="52"/>
      <c r="AT37" s="52"/>
      <c r="AU37" s="52"/>
      <c r="AV37" s="52"/>
      <c r="AW37" s="52"/>
    </row>
    <row r="38" spans="2:49" ht="17" thickBot="1" x14ac:dyDescent="0.25">
      <c r="B38" t="s">
        <v>151</v>
      </c>
      <c r="C38" s="69">
        <v>21.83</v>
      </c>
      <c r="D38" s="360"/>
      <c r="F38" t="s">
        <v>151</v>
      </c>
      <c r="G38" s="69">
        <v>22.98</v>
      </c>
      <c r="H38" s="360"/>
      <c r="I38" s="360"/>
      <c r="J38" s="213"/>
      <c r="K38" s="359"/>
      <c r="L38" s="52"/>
      <c r="M38" s="352"/>
      <c r="N38" s="52"/>
      <c r="O38" t="s">
        <v>151</v>
      </c>
      <c r="P38">
        <v>21.64</v>
      </c>
      <c r="Q38" s="360"/>
      <c r="S38" t="s">
        <v>151</v>
      </c>
      <c r="T38">
        <v>23.72</v>
      </c>
      <c r="U38" s="360"/>
      <c r="V38" s="360"/>
      <c r="W38" s="215"/>
      <c r="X38" s="354"/>
      <c r="Y38" s="52"/>
      <c r="Z38" s="352"/>
      <c r="AA38" s="52"/>
      <c r="AB38" t="s">
        <v>151</v>
      </c>
      <c r="AC38" s="55">
        <v>29.85</v>
      </c>
      <c r="AD38" s="359"/>
      <c r="AE38" s="354"/>
      <c r="AF38" s="214"/>
      <c r="AG38" s="354"/>
      <c r="AH38" s="52"/>
      <c r="AI38" s="352"/>
      <c r="AK38" s="52"/>
      <c r="AL38" s="52"/>
      <c r="AM38" s="52"/>
      <c r="AN38" s="52"/>
      <c r="AO38" s="52"/>
      <c r="AP38" s="52"/>
      <c r="AQ38" s="52"/>
      <c r="AR38" s="52"/>
      <c r="AS38" s="52"/>
      <c r="AT38" s="52"/>
      <c r="AU38" s="52"/>
      <c r="AV38" s="52"/>
      <c r="AW38" s="52"/>
    </row>
    <row r="39" spans="2:49" ht="17" thickBot="1" x14ac:dyDescent="0.25">
      <c r="B39" s="211"/>
      <c r="C39" s="211"/>
      <c r="D39" s="211"/>
      <c r="F39" s="211"/>
      <c r="K39" s="52"/>
      <c r="L39" s="52"/>
      <c r="M39" s="206"/>
      <c r="N39" s="52"/>
      <c r="O39" s="211"/>
      <c r="P39" s="211"/>
      <c r="Q39" s="211"/>
      <c r="S39" s="211"/>
      <c r="X39" s="52"/>
      <c r="Y39" s="52"/>
      <c r="Z39" s="52"/>
      <c r="AA39" s="52"/>
      <c r="AB39" s="211"/>
      <c r="AC39" s="52"/>
      <c r="AD39" s="52"/>
      <c r="AE39" s="52"/>
      <c r="AF39" s="52"/>
      <c r="AG39" s="206"/>
      <c r="AH39" s="52"/>
      <c r="AI39" s="206"/>
      <c r="AK39" s="52"/>
      <c r="AL39" s="52"/>
      <c r="AM39" s="52"/>
      <c r="AN39" s="52"/>
      <c r="AO39" s="52"/>
      <c r="AP39" s="52"/>
      <c r="AQ39" s="52"/>
      <c r="AR39" s="52"/>
      <c r="AS39" s="52"/>
      <c r="AT39" s="52"/>
      <c r="AU39" s="52"/>
      <c r="AV39" s="52"/>
      <c r="AW39" s="52"/>
    </row>
    <row r="40" spans="2:49" s="224" customFormat="1" ht="20" thickBot="1" x14ac:dyDescent="0.3">
      <c r="B40" s="228" t="s">
        <v>44</v>
      </c>
      <c r="C40" s="227"/>
      <c r="D40" s="227"/>
      <c r="F40" s="228" t="s">
        <v>44</v>
      </c>
      <c r="H40" s="229"/>
      <c r="K40" s="225"/>
      <c r="L40" s="225"/>
      <c r="M40" s="226"/>
      <c r="N40" s="225"/>
      <c r="O40" s="228" t="s">
        <v>44</v>
      </c>
      <c r="P40" s="227"/>
      <c r="Q40" s="227"/>
      <c r="S40" s="228" t="s">
        <v>44</v>
      </c>
      <c r="X40" s="225"/>
      <c r="Y40" s="225"/>
      <c r="Z40" s="225"/>
      <c r="AA40" s="225"/>
      <c r="AB40" s="228" t="s">
        <v>44</v>
      </c>
      <c r="AC40" s="227"/>
      <c r="AD40" s="227"/>
      <c r="AG40" s="225"/>
      <c r="AH40" s="225"/>
      <c r="AI40" s="226"/>
      <c r="AK40" s="225"/>
      <c r="AL40" s="225"/>
      <c r="AM40" s="225"/>
      <c r="AN40" s="225"/>
      <c r="AO40" s="225"/>
      <c r="AP40" s="225"/>
      <c r="AQ40" s="225"/>
      <c r="AR40" s="225"/>
      <c r="AS40" s="225"/>
      <c r="AT40" s="225"/>
      <c r="AU40" s="225"/>
      <c r="AV40" s="225"/>
      <c r="AW40" s="225"/>
    </row>
    <row r="41" spans="2:49" ht="17" thickBot="1" x14ac:dyDescent="0.25">
      <c r="B41" s="220" t="s">
        <v>150</v>
      </c>
      <c r="C41" s="220" t="s">
        <v>149</v>
      </c>
      <c r="D41" s="221" t="s">
        <v>27</v>
      </c>
      <c r="E41" s="1"/>
      <c r="F41" s="220" t="s">
        <v>150</v>
      </c>
      <c r="G41" s="220" t="s">
        <v>149</v>
      </c>
      <c r="H41" s="221" t="s">
        <v>27</v>
      </c>
      <c r="I41" s="221" t="s">
        <v>148</v>
      </c>
      <c r="J41" s="221" t="s">
        <v>147</v>
      </c>
      <c r="K41" s="223" t="s">
        <v>146</v>
      </c>
      <c r="L41" s="223" t="s">
        <v>27</v>
      </c>
      <c r="M41" s="222" t="s">
        <v>145</v>
      </c>
      <c r="N41" s="52"/>
      <c r="O41" s="220" t="s">
        <v>150</v>
      </c>
      <c r="P41" s="220" t="s">
        <v>149</v>
      </c>
      <c r="Q41" s="221" t="s">
        <v>27</v>
      </c>
      <c r="R41" s="1"/>
      <c r="S41" s="220" t="s">
        <v>150</v>
      </c>
      <c r="T41" s="220" t="s">
        <v>149</v>
      </c>
      <c r="U41" s="221" t="s">
        <v>27</v>
      </c>
      <c r="V41" s="221" t="s">
        <v>148</v>
      </c>
      <c r="W41" s="221" t="s">
        <v>147</v>
      </c>
      <c r="X41" s="220" t="s">
        <v>146</v>
      </c>
      <c r="Y41" s="220" t="s">
        <v>27</v>
      </c>
      <c r="Z41" s="219" t="s">
        <v>145</v>
      </c>
      <c r="AA41" s="52"/>
      <c r="AB41" s="220" t="s">
        <v>150</v>
      </c>
      <c r="AC41" s="220" t="s">
        <v>149</v>
      </c>
      <c r="AD41" s="221" t="s">
        <v>27</v>
      </c>
      <c r="AE41" s="221" t="s">
        <v>148</v>
      </c>
      <c r="AF41" s="221" t="s">
        <v>147</v>
      </c>
      <c r="AG41" s="220" t="s">
        <v>146</v>
      </c>
      <c r="AH41" s="220" t="s">
        <v>27</v>
      </c>
      <c r="AI41" s="219" t="s">
        <v>145</v>
      </c>
      <c r="AK41" s="52"/>
      <c r="AL41" s="52"/>
      <c r="AM41" s="52"/>
      <c r="AN41" s="52"/>
      <c r="AO41" s="52"/>
      <c r="AP41" s="52"/>
      <c r="AQ41" s="52"/>
      <c r="AR41" s="52"/>
      <c r="AS41" s="52"/>
      <c r="AT41" s="52"/>
      <c r="AU41" s="52"/>
      <c r="AV41" s="52"/>
      <c r="AW41" s="52"/>
    </row>
    <row r="42" spans="2:49" x14ac:dyDescent="0.2">
      <c r="B42" t="s">
        <v>144</v>
      </c>
      <c r="C42">
        <v>21.59</v>
      </c>
      <c r="D42" s="358">
        <f>AVERAGE(C42,C43)</f>
        <v>21.535</v>
      </c>
      <c r="F42" t="s">
        <v>144</v>
      </c>
      <c r="G42" s="69">
        <v>23.07</v>
      </c>
      <c r="H42" s="358">
        <f>AVERAGE(G42:G43)</f>
        <v>23.07</v>
      </c>
      <c r="I42" s="358">
        <f>H42-D42</f>
        <v>1.5350000000000001</v>
      </c>
      <c r="J42" s="217">
        <f>I42-$I$21</f>
        <v>0.17900000000000071</v>
      </c>
      <c r="K42" s="355">
        <f>2^-J42</f>
        <v>0.88331505148146461</v>
      </c>
      <c r="L42" s="52"/>
      <c r="M42" s="352">
        <f>K42/$L$6</f>
        <v>0.76924338074420373</v>
      </c>
      <c r="N42" s="52"/>
      <c r="O42" t="s">
        <v>144</v>
      </c>
      <c r="P42">
        <v>23.07</v>
      </c>
      <c r="Q42" s="358">
        <f>AVERAGE(P42,P43)</f>
        <v>23.215</v>
      </c>
      <c r="S42" t="s">
        <v>144</v>
      </c>
      <c r="T42">
        <v>24.47</v>
      </c>
      <c r="U42" s="358">
        <f>AVERAGE(T42:T43)</f>
        <v>24.645</v>
      </c>
      <c r="V42" s="358">
        <f>U42-Q42</f>
        <v>1.4299999999999997</v>
      </c>
      <c r="W42" s="217">
        <f>V42-$V$21</f>
        <v>-0.43100000000000094</v>
      </c>
      <c r="X42" s="355">
        <f>2^-W42</f>
        <v>1.3481677317370575</v>
      </c>
      <c r="Y42" s="52"/>
      <c r="Z42" s="352">
        <f>X42/$Y$6</f>
        <v>1.259975540648111</v>
      </c>
      <c r="AA42" s="52"/>
      <c r="AB42" t="s">
        <v>144</v>
      </c>
      <c r="AC42">
        <v>30.8</v>
      </c>
      <c r="AD42" s="355">
        <f>AVERAGE(AC42:AC43)</f>
        <v>30.700000000000003</v>
      </c>
      <c r="AE42" s="355">
        <f>AD42-Q42</f>
        <v>7.485000000000003</v>
      </c>
      <c r="AF42" s="216">
        <f>AE42-$AE$21</f>
        <v>-0.72699999999999676</v>
      </c>
      <c r="AG42" s="355">
        <f>2^-AF42</f>
        <v>1.6551936321564071</v>
      </c>
      <c r="AH42" s="52"/>
      <c r="AI42" s="352">
        <f>AG42/$AH$6</f>
        <v>1.5672439603656663</v>
      </c>
      <c r="AK42" s="52"/>
      <c r="AL42" s="52"/>
      <c r="AM42" s="52"/>
      <c r="AN42" s="52"/>
      <c r="AO42" s="52"/>
      <c r="AP42" s="52"/>
      <c r="AQ42" s="52"/>
      <c r="AR42" s="52"/>
      <c r="AS42" s="52"/>
      <c r="AT42" s="52"/>
      <c r="AU42" s="52"/>
      <c r="AV42" s="52"/>
      <c r="AW42" s="52"/>
    </row>
    <row r="43" spans="2:49" x14ac:dyDescent="0.2">
      <c r="B43" t="s">
        <v>144</v>
      </c>
      <c r="C43">
        <v>21.48</v>
      </c>
      <c r="D43" s="353"/>
      <c r="F43" t="s">
        <v>144</v>
      </c>
      <c r="G43" s="69"/>
      <c r="H43" s="353"/>
      <c r="I43" s="353"/>
      <c r="J43" s="213"/>
      <c r="K43" s="354"/>
      <c r="L43" s="52"/>
      <c r="M43" s="352"/>
      <c r="N43" s="52"/>
      <c r="O43" t="s">
        <v>144</v>
      </c>
      <c r="P43">
        <v>23.36</v>
      </c>
      <c r="Q43" s="353"/>
      <c r="S43" t="s">
        <v>144</v>
      </c>
      <c r="T43">
        <v>24.82</v>
      </c>
      <c r="U43" s="353"/>
      <c r="V43" s="353"/>
      <c r="W43" s="213"/>
      <c r="X43" s="354"/>
      <c r="Y43" s="52"/>
      <c r="Z43" s="352"/>
      <c r="AA43" s="52"/>
      <c r="AB43" t="s">
        <v>144</v>
      </c>
      <c r="AC43">
        <v>30.6</v>
      </c>
      <c r="AD43" s="354"/>
      <c r="AE43" s="354"/>
      <c r="AF43" s="214"/>
      <c r="AG43" s="354"/>
      <c r="AH43" s="52"/>
      <c r="AI43" s="352"/>
      <c r="AK43" s="52"/>
      <c r="AL43" s="52"/>
      <c r="AM43" s="52"/>
      <c r="AN43" s="52"/>
      <c r="AO43" s="52"/>
      <c r="AP43" s="52"/>
      <c r="AQ43" s="52"/>
      <c r="AR43" s="52"/>
      <c r="AS43" s="52"/>
      <c r="AT43" s="52"/>
      <c r="AU43" s="52"/>
      <c r="AV43" s="52"/>
      <c r="AW43" s="52"/>
    </row>
    <row r="44" spans="2:49" ht="17" thickBot="1" x14ac:dyDescent="0.25">
      <c r="C44"/>
      <c r="D44" s="213"/>
      <c r="G44" s="69"/>
      <c r="I44" s="212"/>
      <c r="J44" s="212"/>
      <c r="K44" s="209"/>
      <c r="L44" s="52"/>
      <c r="M44" s="218"/>
      <c r="N44" s="52"/>
      <c r="Q44" s="213"/>
      <c r="V44" s="212"/>
      <c r="W44" s="212"/>
      <c r="X44" s="209"/>
      <c r="Y44" s="52"/>
      <c r="Z44" s="218"/>
      <c r="AA44" s="52"/>
      <c r="AD44" s="214"/>
      <c r="AE44" s="210"/>
      <c r="AF44" s="210"/>
      <c r="AG44" s="209"/>
      <c r="AH44" s="52"/>
      <c r="AI44" s="218"/>
      <c r="AK44" s="52"/>
      <c r="AL44" s="52"/>
      <c r="AM44" s="52"/>
      <c r="AN44" s="52"/>
      <c r="AO44" s="52"/>
      <c r="AP44" s="52"/>
      <c r="AQ44" s="52"/>
      <c r="AR44" s="52"/>
      <c r="AS44" s="52"/>
      <c r="AT44" s="52"/>
      <c r="AU44" s="52"/>
      <c r="AV44" s="52"/>
      <c r="AW44" s="52"/>
    </row>
    <row r="45" spans="2:49" x14ac:dyDescent="0.2">
      <c r="B45" t="s">
        <v>143</v>
      </c>
      <c r="C45">
        <v>21.34</v>
      </c>
      <c r="D45" s="353">
        <f>AVERAGE(C45,C46)</f>
        <v>21.5</v>
      </c>
      <c r="F45" t="s">
        <v>143</v>
      </c>
      <c r="G45" s="69">
        <v>22.57</v>
      </c>
      <c r="H45" s="358">
        <f>AVERAGE(G45:G46)</f>
        <v>22.634999999999998</v>
      </c>
      <c r="I45" s="358">
        <f>H45-D45</f>
        <v>1.134999999999998</v>
      </c>
      <c r="J45" s="217">
        <f>I45-$I$21</f>
        <v>-0.22100000000000142</v>
      </c>
      <c r="K45" s="355">
        <f>2^-J45</f>
        <v>1.1655411981345607</v>
      </c>
      <c r="L45" s="52"/>
      <c r="M45" s="352">
        <f>K45/$L$6</f>
        <v>1.0150227262016638</v>
      </c>
      <c r="N45" s="52"/>
      <c r="O45" t="s">
        <v>143</v>
      </c>
      <c r="P45">
        <v>23.05</v>
      </c>
      <c r="Q45" s="353">
        <f>AVERAGE(P45,P46)</f>
        <v>23.335000000000001</v>
      </c>
      <c r="S45" t="s">
        <v>143</v>
      </c>
      <c r="T45">
        <v>23.78</v>
      </c>
      <c r="U45" s="358">
        <f>AVERAGE(T45:T46)</f>
        <v>24.134999999999998</v>
      </c>
      <c r="V45" s="358">
        <f>U45-Q45</f>
        <v>0.79999999999999716</v>
      </c>
      <c r="W45" s="217">
        <f>V45-$H$19</f>
        <v>0.79999999999999716</v>
      </c>
      <c r="X45" s="355">
        <f>2^-W45</f>
        <v>0.57434917749851866</v>
      </c>
      <c r="Y45" s="52"/>
      <c r="Z45" s="352">
        <f>X45/$Y$6</f>
        <v>0.53677735967399309</v>
      </c>
      <c r="AA45" s="52"/>
      <c r="AB45" t="s">
        <v>143</v>
      </c>
      <c r="AC45">
        <v>31.04</v>
      </c>
      <c r="AD45" s="354">
        <f>AVERAGE(AC45:AC46)</f>
        <v>30.939999999999998</v>
      </c>
      <c r="AE45" s="355">
        <f>AD45-Q45</f>
        <v>7.6049999999999969</v>
      </c>
      <c r="AF45" s="216">
        <f>AE45-$AE$21</f>
        <v>-0.60700000000000287</v>
      </c>
      <c r="AG45" s="355">
        <f>2^-AF45</f>
        <v>1.5230887397032644</v>
      </c>
      <c r="AH45" s="52"/>
      <c r="AI45" s="352">
        <f>AG45/$AH$6</f>
        <v>1.4421585378449135</v>
      </c>
      <c r="AK45" s="52"/>
      <c r="AL45" s="52"/>
      <c r="AM45" s="52"/>
      <c r="AN45" s="52"/>
      <c r="AO45" s="52"/>
      <c r="AP45" s="52"/>
      <c r="AQ45" s="52"/>
      <c r="AR45" s="52"/>
      <c r="AS45" s="52"/>
      <c r="AT45" s="52"/>
      <c r="AU45" s="52"/>
      <c r="AV45" s="52"/>
      <c r="AW45" s="52"/>
    </row>
    <row r="46" spans="2:49" x14ac:dyDescent="0.2">
      <c r="B46" t="s">
        <v>143</v>
      </c>
      <c r="C46">
        <v>21.66</v>
      </c>
      <c r="D46" s="353"/>
      <c r="F46" t="s">
        <v>143</v>
      </c>
      <c r="G46" s="69">
        <v>22.7</v>
      </c>
      <c r="H46" s="353"/>
      <c r="I46" s="353"/>
      <c r="J46" s="213"/>
      <c r="K46" s="354"/>
      <c r="L46" s="52"/>
      <c r="M46" s="352"/>
      <c r="N46" s="52"/>
      <c r="O46" t="s">
        <v>143</v>
      </c>
      <c r="P46">
        <v>23.62</v>
      </c>
      <c r="Q46" s="353"/>
      <c r="S46" t="s">
        <v>143</v>
      </c>
      <c r="T46">
        <v>24.49</v>
      </c>
      <c r="U46" s="353"/>
      <c r="V46" s="353"/>
      <c r="W46" s="213"/>
      <c r="X46" s="354"/>
      <c r="Y46" s="52"/>
      <c r="Z46" s="352"/>
      <c r="AA46" s="52"/>
      <c r="AB46" t="s">
        <v>143</v>
      </c>
      <c r="AC46">
        <v>30.84</v>
      </c>
      <c r="AD46" s="354"/>
      <c r="AE46" s="354"/>
      <c r="AF46" s="214"/>
      <c r="AG46" s="354"/>
      <c r="AH46" s="52"/>
      <c r="AI46" s="352"/>
      <c r="AK46" s="52"/>
      <c r="AL46" s="52"/>
      <c r="AM46" s="52"/>
      <c r="AN46" s="52"/>
      <c r="AO46" s="52"/>
      <c r="AP46" s="52"/>
      <c r="AQ46" s="52"/>
      <c r="AR46" s="52"/>
      <c r="AS46" s="52"/>
      <c r="AT46" s="52"/>
      <c r="AU46" s="52"/>
      <c r="AV46" s="52"/>
      <c r="AW46" s="52"/>
    </row>
    <row r="47" spans="2:49" ht="17" thickBot="1" x14ac:dyDescent="0.25">
      <c r="C47"/>
      <c r="D47" s="213"/>
      <c r="G47" s="69"/>
      <c r="I47" s="212"/>
      <c r="J47" s="212"/>
      <c r="K47" s="209"/>
      <c r="L47" s="52"/>
      <c r="M47" s="218"/>
      <c r="N47" s="52"/>
      <c r="Q47" s="213"/>
      <c r="V47" s="212"/>
      <c r="W47" s="212"/>
      <c r="X47" s="209"/>
      <c r="Y47" s="52"/>
      <c r="Z47" s="218"/>
      <c r="AA47" s="52"/>
      <c r="AD47" s="214"/>
      <c r="AE47" s="210"/>
      <c r="AF47" s="210"/>
      <c r="AG47" s="209"/>
      <c r="AH47" s="52"/>
      <c r="AI47" s="218"/>
      <c r="AK47" s="52"/>
      <c r="AL47" s="52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</row>
    <row r="48" spans="2:49" x14ac:dyDescent="0.2">
      <c r="B48" t="s">
        <v>142</v>
      </c>
      <c r="C48">
        <v>21.41</v>
      </c>
      <c r="D48" s="353">
        <f>AVERAGE(C48,C49)</f>
        <v>21.41</v>
      </c>
      <c r="F48" t="s">
        <v>142</v>
      </c>
      <c r="G48" s="69">
        <v>21.84</v>
      </c>
      <c r="H48" s="358">
        <f>AVERAGE(G48:G49)</f>
        <v>22.08</v>
      </c>
      <c r="I48" s="358">
        <f>H48-D48</f>
        <v>0.66999999999999815</v>
      </c>
      <c r="J48" s="217">
        <f>I48-$I$21</f>
        <v>-0.68600000000000128</v>
      </c>
      <c r="K48" s="355">
        <f>2^-J48</f>
        <v>1.6088167418838328</v>
      </c>
      <c r="L48" s="52"/>
      <c r="M48" s="352">
        <f>K48/$L$6</f>
        <v>1.4010534830681118</v>
      </c>
      <c r="N48" s="52"/>
      <c r="O48" t="s">
        <v>142</v>
      </c>
      <c r="P48">
        <v>21.94</v>
      </c>
      <c r="Q48" s="353">
        <f>AVERAGE(P48,P49)</f>
        <v>22.015000000000001</v>
      </c>
      <c r="S48" t="s">
        <v>142</v>
      </c>
      <c r="T48">
        <v>23.21</v>
      </c>
      <c r="U48" s="358">
        <f>AVERAGE(T48:T49)</f>
        <v>23.71</v>
      </c>
      <c r="V48" s="358">
        <f>U48-Q48</f>
        <v>1.6950000000000003</v>
      </c>
      <c r="W48" s="217">
        <f>V48-$V$21</f>
        <v>-0.16600000000000037</v>
      </c>
      <c r="X48" s="355">
        <f>2^-W48</f>
        <v>1.1219434805304849</v>
      </c>
      <c r="Y48" s="52"/>
      <c r="Z48" s="352">
        <f>X48/$Y$6</f>
        <v>1.0485500506948267</v>
      </c>
      <c r="AA48" s="52"/>
      <c r="AB48" t="s">
        <v>142</v>
      </c>
      <c r="AC48">
        <v>30.1</v>
      </c>
      <c r="AD48" s="354">
        <f>AVERAGE(AC48:AC49)</f>
        <v>30.05</v>
      </c>
      <c r="AE48" s="355">
        <f>AD48-Q48</f>
        <v>8.0350000000000001</v>
      </c>
      <c r="AF48" s="216">
        <f>AE48-$AE$21</f>
        <v>-0.1769999999999996</v>
      </c>
      <c r="AG48" s="355">
        <f>2^-AF48</f>
        <v>1.1305305671245915</v>
      </c>
      <c r="AH48" s="52"/>
      <c r="AI48" s="352">
        <f>AG48/$AH$6</f>
        <v>1.0704591710073472</v>
      </c>
      <c r="AK48" s="52"/>
      <c r="AL48" s="52"/>
      <c r="AM48" s="52"/>
      <c r="AN48" s="52"/>
      <c r="AO48" s="52"/>
      <c r="AP48" s="52"/>
      <c r="AQ48" s="52"/>
      <c r="AR48" s="52"/>
      <c r="AS48" s="52"/>
      <c r="AT48" s="52"/>
      <c r="AU48" s="52"/>
      <c r="AV48" s="52"/>
      <c r="AW48" s="52"/>
    </row>
    <row r="49" spans="2:49" x14ac:dyDescent="0.2">
      <c r="B49" t="s">
        <v>142</v>
      </c>
      <c r="C49">
        <v>21.41</v>
      </c>
      <c r="D49" s="353"/>
      <c r="F49" t="s">
        <v>142</v>
      </c>
      <c r="G49" s="69">
        <v>22.32</v>
      </c>
      <c r="H49" s="353"/>
      <c r="I49" s="353"/>
      <c r="J49" s="213"/>
      <c r="K49" s="354"/>
      <c r="L49" s="52"/>
      <c r="M49" s="352"/>
      <c r="N49" s="52"/>
      <c r="O49" t="s">
        <v>142</v>
      </c>
      <c r="P49">
        <v>22.09</v>
      </c>
      <c r="Q49" s="353"/>
      <c r="S49" t="s">
        <v>142</v>
      </c>
      <c r="T49">
        <v>24.21</v>
      </c>
      <c r="U49" s="353"/>
      <c r="V49" s="353"/>
      <c r="W49" s="213"/>
      <c r="X49" s="354"/>
      <c r="Y49" s="52"/>
      <c r="Z49" s="352"/>
      <c r="AA49" s="52"/>
      <c r="AB49" t="s">
        <v>142</v>
      </c>
      <c r="AC49">
        <v>30</v>
      </c>
      <c r="AD49" s="354"/>
      <c r="AE49" s="354"/>
      <c r="AF49" s="214"/>
      <c r="AG49" s="354"/>
      <c r="AH49" s="52"/>
      <c r="AI49" s="352"/>
      <c r="AK49" s="52"/>
      <c r="AL49" s="52"/>
      <c r="AM49" s="52"/>
      <c r="AN49" s="52"/>
      <c r="AO49" s="52"/>
      <c r="AP49" s="52"/>
      <c r="AQ49" s="52"/>
      <c r="AR49" s="52"/>
      <c r="AS49" s="52"/>
      <c r="AT49" s="52"/>
      <c r="AU49" s="52"/>
      <c r="AV49" s="52"/>
      <c r="AW49" s="52"/>
    </row>
    <row r="50" spans="2:49" ht="17" thickBot="1" x14ac:dyDescent="0.25">
      <c r="C50"/>
      <c r="D50" s="213"/>
      <c r="G50" s="69"/>
      <c r="I50" s="212"/>
      <c r="J50" s="212"/>
      <c r="K50" s="209"/>
      <c r="L50" s="52"/>
      <c r="M50" s="218"/>
      <c r="N50" s="52"/>
      <c r="Q50" s="213"/>
      <c r="V50" s="212"/>
      <c r="W50" s="212"/>
      <c r="X50" s="209"/>
      <c r="Y50" s="52"/>
      <c r="Z50" s="218"/>
      <c r="AA50" s="52"/>
      <c r="AD50" s="214"/>
      <c r="AE50" s="210"/>
      <c r="AF50" s="210"/>
      <c r="AG50" s="209"/>
      <c r="AH50" s="52"/>
      <c r="AI50" s="218"/>
      <c r="AK50" s="52"/>
      <c r="AL50" s="52"/>
      <c r="AM50" s="52"/>
      <c r="AN50" s="52"/>
      <c r="AO50" s="52"/>
      <c r="AP50" s="52"/>
      <c r="AQ50" s="52"/>
      <c r="AR50" s="52"/>
      <c r="AS50" s="52"/>
      <c r="AT50" s="52"/>
      <c r="AU50" s="52"/>
      <c r="AV50" s="52"/>
      <c r="AW50" s="52"/>
    </row>
    <row r="51" spans="2:49" x14ac:dyDescent="0.2">
      <c r="B51" t="s">
        <v>141</v>
      </c>
      <c r="C51">
        <v>22.22</v>
      </c>
      <c r="D51" s="353">
        <f>AVERAGE(C51,C52)</f>
        <v>22.344999999999999</v>
      </c>
      <c r="F51" t="s">
        <v>141</v>
      </c>
      <c r="G51" s="69">
        <v>23.16</v>
      </c>
      <c r="H51" s="358">
        <f>AVERAGE(G51:G52)</f>
        <v>23.380000000000003</v>
      </c>
      <c r="I51" s="358">
        <f>H51-D51</f>
        <v>1.0350000000000037</v>
      </c>
      <c r="J51" s="217">
        <f>I51-$I$21</f>
        <v>-0.32099999999999573</v>
      </c>
      <c r="K51" s="355">
        <f>2^-J51</f>
        <v>1.249196125653373</v>
      </c>
      <c r="L51" s="52"/>
      <c r="M51" s="352">
        <f>K51/$L$6</f>
        <v>1.0878744218141809</v>
      </c>
      <c r="N51" s="52"/>
      <c r="O51" t="s">
        <v>141</v>
      </c>
      <c r="P51">
        <v>23.67</v>
      </c>
      <c r="Q51" s="353">
        <f>AVERAGE(P51,P52)</f>
        <v>23.065000000000001</v>
      </c>
      <c r="S51" t="s">
        <v>141</v>
      </c>
      <c r="T51">
        <v>23.24</v>
      </c>
      <c r="U51" s="358">
        <f>AVERAGE(T51:T52)</f>
        <v>23.695</v>
      </c>
      <c r="V51" s="358">
        <f>U51-Q51</f>
        <v>0.62999999999999901</v>
      </c>
      <c r="W51" s="217">
        <f>V51-$V$21</f>
        <v>-1.2310000000000016</v>
      </c>
      <c r="X51" s="355">
        <f>2^-W51</f>
        <v>2.3472963565627079</v>
      </c>
      <c r="Y51" s="52"/>
      <c r="Z51" s="352">
        <f>X51/$Y$6</f>
        <v>2.1937448333011043</v>
      </c>
      <c r="AA51" s="52"/>
      <c r="AB51" t="s">
        <v>141</v>
      </c>
      <c r="AC51">
        <v>29.46</v>
      </c>
      <c r="AD51" s="354">
        <f>AVERAGE(AC51:AC52)</f>
        <v>29.35</v>
      </c>
      <c r="AE51" s="355">
        <f>AD51-Q51</f>
        <v>6.2850000000000001</v>
      </c>
      <c r="AF51" s="216">
        <f>AE51-$AE$21</f>
        <v>-1.9269999999999996</v>
      </c>
      <c r="AG51" s="355">
        <f>2^-AF51</f>
        <v>3.8026364049192716</v>
      </c>
      <c r="AH51" s="52"/>
      <c r="AI51" s="352">
        <f>AG51/$AH$6</f>
        <v>3.600581118302165</v>
      </c>
      <c r="AK51" s="52"/>
      <c r="AL51" s="52"/>
      <c r="AM51" s="52"/>
      <c r="AN51" s="52"/>
      <c r="AO51" s="52"/>
      <c r="AP51" s="52"/>
      <c r="AQ51" s="52"/>
      <c r="AR51" s="52"/>
      <c r="AS51" s="52"/>
      <c r="AT51" s="52"/>
      <c r="AU51" s="52"/>
      <c r="AV51" s="52"/>
      <c r="AW51" s="52"/>
    </row>
    <row r="52" spans="2:49" x14ac:dyDescent="0.2">
      <c r="B52" t="s">
        <v>141</v>
      </c>
      <c r="C52">
        <v>22.47</v>
      </c>
      <c r="D52" s="353"/>
      <c r="F52" t="s">
        <v>141</v>
      </c>
      <c r="G52" s="69">
        <v>23.6</v>
      </c>
      <c r="H52" s="353"/>
      <c r="I52" s="353"/>
      <c r="J52" s="213"/>
      <c r="K52" s="354"/>
      <c r="L52" s="52"/>
      <c r="M52" s="352"/>
      <c r="N52" s="52"/>
      <c r="O52" t="s">
        <v>141</v>
      </c>
      <c r="P52">
        <v>22.46</v>
      </c>
      <c r="Q52" s="353"/>
      <c r="S52" t="s">
        <v>141</v>
      </c>
      <c r="T52">
        <v>24.15</v>
      </c>
      <c r="U52" s="353"/>
      <c r="V52" s="353"/>
      <c r="W52" s="213"/>
      <c r="X52" s="354"/>
      <c r="Y52" s="52"/>
      <c r="Z52" s="352"/>
      <c r="AA52" s="52"/>
      <c r="AB52" t="s">
        <v>141</v>
      </c>
      <c r="AC52">
        <v>29.24</v>
      </c>
      <c r="AD52" s="354"/>
      <c r="AE52" s="354"/>
      <c r="AF52" s="214"/>
      <c r="AG52" s="354"/>
      <c r="AH52" s="52"/>
      <c r="AI52" s="352"/>
      <c r="AK52" s="52"/>
      <c r="AL52" s="52"/>
      <c r="AM52" s="52"/>
      <c r="AN52" s="52"/>
      <c r="AO52" s="52"/>
      <c r="AP52" s="52"/>
      <c r="AQ52" s="52"/>
      <c r="AR52" s="52"/>
      <c r="AS52" s="52"/>
      <c r="AT52" s="52"/>
      <c r="AU52" s="52"/>
      <c r="AV52" s="52"/>
      <c r="AW52" s="52"/>
    </row>
    <row r="53" spans="2:49" ht="17" thickBot="1" x14ac:dyDescent="0.25">
      <c r="C53"/>
      <c r="D53" s="213"/>
      <c r="G53" s="69"/>
      <c r="I53" s="212"/>
      <c r="J53" s="212"/>
      <c r="K53" s="209"/>
      <c r="L53" s="52"/>
      <c r="M53" s="218"/>
      <c r="N53" s="52"/>
      <c r="Q53" s="213"/>
      <c r="V53" s="212"/>
      <c r="W53" s="212"/>
      <c r="X53" s="209"/>
      <c r="Y53" s="52"/>
      <c r="Z53" s="218"/>
      <c r="AA53" s="52"/>
      <c r="AD53" s="214"/>
      <c r="AE53" s="210"/>
      <c r="AF53" s="210"/>
      <c r="AG53" s="209"/>
      <c r="AH53" s="52"/>
      <c r="AI53" s="218"/>
      <c r="AK53" s="52"/>
      <c r="AL53" s="52"/>
      <c r="AM53" s="52"/>
      <c r="AN53" s="52"/>
      <c r="AO53" s="52"/>
      <c r="AP53" s="52"/>
      <c r="AQ53" s="52"/>
      <c r="AR53" s="52"/>
      <c r="AS53" s="52"/>
      <c r="AT53" s="52"/>
      <c r="AU53" s="52"/>
      <c r="AV53" s="52"/>
      <c r="AW53" s="52"/>
    </row>
    <row r="54" spans="2:49" x14ac:dyDescent="0.2">
      <c r="B54" t="s">
        <v>140</v>
      </c>
      <c r="C54">
        <v>22.01</v>
      </c>
      <c r="D54" s="353">
        <f>AVERAGE(C54,C55)</f>
        <v>21.965000000000003</v>
      </c>
      <c r="F54" t="s">
        <v>140</v>
      </c>
      <c r="G54" s="69">
        <v>22.6</v>
      </c>
      <c r="H54" s="358">
        <f>AVERAGE(G54:G55)</f>
        <v>22.740000000000002</v>
      </c>
      <c r="I54" s="358">
        <f>H54-D54</f>
        <v>0.77499999999999858</v>
      </c>
      <c r="J54" s="217">
        <f>I54-$I$21</f>
        <v>-0.58100000000000085</v>
      </c>
      <c r="K54" s="355">
        <f>2^-J54</f>
        <v>1.4958857583623908</v>
      </c>
      <c r="L54" s="52"/>
      <c r="M54" s="352">
        <f>K54/$L$6</f>
        <v>1.302706453422116</v>
      </c>
      <c r="N54" s="52"/>
      <c r="O54" t="s">
        <v>140</v>
      </c>
      <c r="P54">
        <v>23.1</v>
      </c>
      <c r="Q54" s="353">
        <f>AVERAGE(P54,P55)</f>
        <v>23.1</v>
      </c>
      <c r="S54" t="s">
        <v>140</v>
      </c>
      <c r="T54">
        <v>23.5</v>
      </c>
      <c r="U54" s="358">
        <f>AVERAGE(T54:T55)</f>
        <v>23.310000000000002</v>
      </c>
      <c r="V54" s="358">
        <f>U54-Q54</f>
        <v>0.21000000000000085</v>
      </c>
      <c r="W54" s="217">
        <f>V54-$V$21</f>
        <v>-1.6509999999999998</v>
      </c>
      <c r="X54" s="355">
        <f>2^-W54</f>
        <v>3.1405124746942894</v>
      </c>
      <c r="Y54" s="52"/>
      <c r="Z54" s="352">
        <f>X54/$Y$6</f>
        <v>2.9350716606432097</v>
      </c>
      <c r="AA54" s="52"/>
      <c r="AB54" t="s">
        <v>140</v>
      </c>
      <c r="AC54">
        <v>29.67</v>
      </c>
      <c r="AD54" s="354">
        <f>AVERAGE(AC54:AC55)</f>
        <v>29.740000000000002</v>
      </c>
      <c r="AE54" s="355">
        <f>AD54-Q54</f>
        <v>6.6400000000000006</v>
      </c>
      <c r="AF54" s="216">
        <f>AE54-$AE$21</f>
        <v>-1.5719999999999992</v>
      </c>
      <c r="AG54" s="355">
        <f>2^-AF54</f>
        <v>2.9731659688620287</v>
      </c>
      <c r="AH54" s="52"/>
      <c r="AI54" s="352">
        <f>AG54/$AH$6</f>
        <v>2.815185074022466</v>
      </c>
      <c r="AK54" s="52"/>
      <c r="AL54" s="52"/>
      <c r="AM54" s="52"/>
      <c r="AN54" s="52"/>
      <c r="AO54" s="52"/>
      <c r="AP54" s="52"/>
      <c r="AQ54" s="52"/>
      <c r="AR54" s="52"/>
      <c r="AS54" s="52"/>
      <c r="AT54" s="52"/>
      <c r="AU54" s="52"/>
      <c r="AV54" s="52"/>
      <c r="AW54" s="52"/>
    </row>
    <row r="55" spans="2:49" ht="17" thickBot="1" x14ac:dyDescent="0.25">
      <c r="B55" t="s">
        <v>140</v>
      </c>
      <c r="C55">
        <v>21.92</v>
      </c>
      <c r="D55" s="353"/>
      <c r="F55" t="s">
        <v>140</v>
      </c>
      <c r="G55" s="69">
        <v>22.88</v>
      </c>
      <c r="H55" s="353"/>
      <c r="I55" s="353"/>
      <c r="J55" s="213"/>
      <c r="K55" s="354"/>
      <c r="L55" s="52"/>
      <c r="M55" s="352"/>
      <c r="N55" s="52"/>
      <c r="O55" t="s">
        <v>140</v>
      </c>
      <c r="Q55" s="353"/>
      <c r="S55" t="s">
        <v>140</v>
      </c>
      <c r="T55">
        <v>23.12</v>
      </c>
      <c r="U55" s="353"/>
      <c r="V55" s="353"/>
      <c r="W55" s="215"/>
      <c r="X55" s="354"/>
      <c r="Y55" s="52"/>
      <c r="Z55" s="352"/>
      <c r="AA55" s="52"/>
      <c r="AB55" t="s">
        <v>140</v>
      </c>
      <c r="AC55">
        <v>29.81</v>
      </c>
      <c r="AD55" s="359"/>
      <c r="AE55" s="354"/>
      <c r="AF55" s="214"/>
      <c r="AG55" s="354"/>
      <c r="AH55" s="52"/>
      <c r="AI55" s="352"/>
      <c r="AK55" s="52"/>
      <c r="AL55" s="52"/>
      <c r="AM55" s="52"/>
      <c r="AN55" s="52"/>
      <c r="AO55" s="52"/>
      <c r="AP55" s="52"/>
      <c r="AQ55" s="52"/>
      <c r="AR55" s="52"/>
      <c r="AS55" s="52"/>
      <c r="AT55" s="52"/>
      <c r="AU55" s="52"/>
      <c r="AV55" s="52"/>
      <c r="AW55" s="52"/>
    </row>
    <row r="56" spans="2:49" x14ac:dyDescent="0.2">
      <c r="C56"/>
      <c r="D56" s="213"/>
      <c r="F56" s="211"/>
      <c r="G56" s="69"/>
      <c r="I56" s="212"/>
      <c r="J56" s="212"/>
      <c r="K56" s="209"/>
      <c r="L56" s="52"/>
      <c r="M56" s="208"/>
      <c r="N56" s="52"/>
      <c r="Q56" s="213"/>
      <c r="S56" s="211"/>
      <c r="V56" s="212"/>
      <c r="W56" s="212"/>
      <c r="X56" s="209"/>
      <c r="Y56" s="52"/>
      <c r="Z56" s="52"/>
      <c r="AA56" s="52"/>
      <c r="AB56" s="211"/>
      <c r="AC56" s="52"/>
      <c r="AD56" s="52"/>
      <c r="AE56" s="210"/>
      <c r="AF56" s="210"/>
      <c r="AG56" s="209"/>
      <c r="AH56" s="52"/>
      <c r="AI56" s="208"/>
      <c r="AK56" s="52"/>
      <c r="AL56" s="52"/>
      <c r="AM56" s="52"/>
      <c r="AN56" s="52"/>
      <c r="AO56" s="52"/>
      <c r="AP56" s="52"/>
      <c r="AQ56" s="52"/>
      <c r="AR56" s="52"/>
      <c r="AS56" s="52"/>
      <c r="AT56" s="52"/>
      <c r="AU56" s="52"/>
      <c r="AV56" s="52"/>
      <c r="AW56" s="52"/>
    </row>
    <row r="57" spans="2:49" x14ac:dyDescent="0.2">
      <c r="C57"/>
      <c r="D57" s="207"/>
      <c r="K57" s="52"/>
      <c r="L57" s="52"/>
      <c r="M57" s="52"/>
      <c r="N57" s="52"/>
      <c r="Q57" s="207"/>
      <c r="V57" s="207"/>
      <c r="W57" s="207"/>
      <c r="X57" s="52"/>
      <c r="Y57" s="52"/>
      <c r="Z57" s="52"/>
      <c r="AA57" s="52"/>
      <c r="AC57" s="52"/>
      <c r="AD57" s="52"/>
      <c r="AE57" s="206"/>
      <c r="AF57" s="206"/>
      <c r="AG57" s="206"/>
      <c r="AH57" s="52"/>
      <c r="AI57" s="206"/>
      <c r="AK57" s="52"/>
      <c r="AL57" s="52"/>
      <c r="AM57" s="52"/>
      <c r="AN57" s="52"/>
      <c r="AO57" s="52"/>
      <c r="AP57" s="52"/>
      <c r="AQ57" s="52"/>
      <c r="AR57" s="52"/>
      <c r="AS57" s="52"/>
      <c r="AT57" s="52"/>
      <c r="AU57" s="52"/>
      <c r="AV57" s="52"/>
      <c r="AW57" s="52"/>
    </row>
    <row r="58" spans="2:49" x14ac:dyDescent="0.2">
      <c r="K58" s="52"/>
      <c r="L58" s="52"/>
      <c r="M58" s="52"/>
      <c r="N58" s="52"/>
      <c r="P58" s="52"/>
      <c r="Q58" s="52"/>
      <c r="R58" s="52"/>
      <c r="T58" s="52"/>
      <c r="U58" s="52"/>
      <c r="V58" s="52"/>
      <c r="W58" s="52"/>
      <c r="X58" s="52"/>
      <c r="Y58" s="52"/>
      <c r="Z58" s="52"/>
      <c r="AA58" s="52"/>
      <c r="AC58" s="52"/>
      <c r="AD58" s="52"/>
      <c r="AE58" s="52"/>
      <c r="AF58" s="52"/>
      <c r="AG58" s="52"/>
      <c r="AH58" s="52"/>
      <c r="AI58" s="52"/>
      <c r="AK58" s="52"/>
      <c r="AL58" s="52"/>
      <c r="AM58" s="52"/>
      <c r="AN58" s="52"/>
      <c r="AO58" s="52"/>
      <c r="AP58" s="52"/>
      <c r="AQ58" s="52"/>
      <c r="AR58" s="52"/>
      <c r="AS58" s="52"/>
      <c r="AT58" s="52"/>
      <c r="AU58" s="52"/>
      <c r="AV58" s="52"/>
      <c r="AW58" s="52"/>
    </row>
    <row r="59" spans="2:49" x14ac:dyDescent="0.2">
      <c r="K59" s="52"/>
      <c r="L59" s="52"/>
      <c r="M59" s="52"/>
      <c r="N59" s="52"/>
      <c r="P59" s="52"/>
      <c r="Q59" s="52"/>
      <c r="R59" s="52"/>
      <c r="T59" s="52"/>
      <c r="U59" s="52"/>
      <c r="V59" s="52"/>
      <c r="W59" s="52"/>
      <c r="X59" s="52"/>
      <c r="Y59" s="52"/>
      <c r="Z59" s="52"/>
      <c r="AA59" s="52"/>
      <c r="AC59" s="52"/>
      <c r="AD59" s="52"/>
      <c r="AE59" s="52"/>
      <c r="AF59" s="52"/>
      <c r="AG59" s="52"/>
      <c r="AH59" s="52"/>
      <c r="AI59" s="52"/>
      <c r="AK59" s="52"/>
      <c r="AL59" s="52"/>
      <c r="AM59" s="52"/>
      <c r="AN59" s="52"/>
      <c r="AO59" s="52"/>
      <c r="AP59" s="52"/>
      <c r="AQ59" s="52"/>
      <c r="AR59" s="52"/>
      <c r="AS59" s="52"/>
      <c r="AT59" s="52"/>
      <c r="AU59" s="52"/>
      <c r="AV59" s="52"/>
      <c r="AW59" s="52"/>
    </row>
    <row r="60" spans="2:49" x14ac:dyDescent="0.2">
      <c r="K60" s="52"/>
      <c r="L60" s="52"/>
      <c r="M60" s="52"/>
      <c r="N60" s="52"/>
      <c r="P60" s="52"/>
      <c r="Q60" s="52"/>
      <c r="R60" s="52"/>
      <c r="T60" s="52"/>
      <c r="U60" s="52"/>
      <c r="V60" s="52"/>
      <c r="W60" s="52"/>
      <c r="X60" s="52"/>
      <c r="Y60" s="52"/>
      <c r="Z60" s="52"/>
      <c r="AA60" s="52"/>
      <c r="AC60" s="52"/>
      <c r="AD60" s="52"/>
      <c r="AE60" s="52"/>
      <c r="AF60" s="52"/>
      <c r="AG60" s="52"/>
      <c r="AH60" s="52"/>
      <c r="AI60" s="52"/>
      <c r="AK60" s="52"/>
      <c r="AL60" s="52"/>
      <c r="AM60" s="52"/>
      <c r="AN60" s="52"/>
      <c r="AO60" s="52"/>
      <c r="AP60" s="52"/>
      <c r="AQ60" s="52"/>
      <c r="AR60" s="52"/>
      <c r="AS60" s="52"/>
      <c r="AT60" s="52"/>
      <c r="AU60" s="52"/>
      <c r="AV60" s="52"/>
      <c r="AW60" s="52"/>
    </row>
    <row r="61" spans="2:49" x14ac:dyDescent="0.2">
      <c r="K61" s="52"/>
      <c r="L61" s="52"/>
      <c r="M61" s="52"/>
      <c r="N61" s="52"/>
      <c r="P61" s="52"/>
      <c r="Q61" s="52"/>
      <c r="R61" s="52"/>
      <c r="T61" s="52"/>
      <c r="U61" s="52"/>
      <c r="V61" s="52"/>
      <c r="W61" s="52"/>
      <c r="X61" s="52"/>
      <c r="Y61" s="52"/>
      <c r="Z61" s="52"/>
      <c r="AA61" s="52"/>
      <c r="AC61" s="52"/>
      <c r="AD61" s="52"/>
      <c r="AE61" s="52"/>
      <c r="AF61" s="52"/>
      <c r="AG61" s="52"/>
      <c r="AH61" s="52"/>
      <c r="AI61" s="52"/>
      <c r="AK61" s="52"/>
      <c r="AL61" s="52"/>
      <c r="AM61" s="52"/>
      <c r="AN61" s="52"/>
      <c r="AO61" s="52"/>
      <c r="AP61" s="52"/>
      <c r="AQ61" s="52"/>
      <c r="AR61" s="52"/>
      <c r="AS61" s="52"/>
      <c r="AT61" s="52"/>
      <c r="AU61" s="52"/>
      <c r="AV61" s="52"/>
      <c r="AW61" s="52"/>
    </row>
    <row r="62" spans="2:49" x14ac:dyDescent="0.2">
      <c r="K62" s="52"/>
      <c r="L62" s="52"/>
      <c r="M62" s="52"/>
      <c r="N62" s="52"/>
      <c r="P62" s="52"/>
      <c r="Q62" s="52"/>
      <c r="R62" s="52"/>
      <c r="T62" s="52"/>
      <c r="U62" s="52"/>
      <c r="V62" s="52"/>
      <c r="W62" s="52"/>
      <c r="X62" s="52"/>
      <c r="Y62" s="52"/>
      <c r="Z62" s="52"/>
      <c r="AA62" s="52"/>
      <c r="AC62" s="52"/>
      <c r="AD62" s="52"/>
      <c r="AE62" s="52"/>
      <c r="AF62" s="52"/>
      <c r="AG62" s="52"/>
      <c r="AH62" s="52"/>
      <c r="AI62" s="52"/>
      <c r="AK62" s="52"/>
      <c r="AL62" s="52"/>
      <c r="AM62" s="52"/>
      <c r="AN62" s="52"/>
      <c r="AO62" s="52"/>
      <c r="AP62" s="52"/>
      <c r="AQ62" s="52"/>
      <c r="AR62" s="52"/>
      <c r="AS62" s="52"/>
      <c r="AT62" s="52"/>
      <c r="AU62" s="52"/>
      <c r="AV62" s="52"/>
      <c r="AW62" s="52"/>
    </row>
    <row r="63" spans="2:49" x14ac:dyDescent="0.2">
      <c r="K63" s="52"/>
      <c r="L63" s="52"/>
      <c r="M63" s="52"/>
      <c r="N63" s="52"/>
      <c r="P63" s="52"/>
      <c r="Q63" s="52"/>
      <c r="R63" s="52"/>
      <c r="T63" s="52"/>
      <c r="U63" s="52"/>
      <c r="V63" s="52"/>
      <c r="W63" s="52"/>
      <c r="X63" s="52"/>
      <c r="Y63" s="52"/>
      <c r="Z63" s="52"/>
      <c r="AA63" s="52"/>
      <c r="AC63" s="52"/>
      <c r="AD63" s="52"/>
      <c r="AE63" s="52"/>
      <c r="AF63" s="52"/>
      <c r="AG63" s="52"/>
      <c r="AH63" s="52"/>
      <c r="AI63" s="52"/>
      <c r="AK63" s="52"/>
      <c r="AL63" s="52"/>
      <c r="AM63" s="52"/>
      <c r="AN63" s="52"/>
      <c r="AO63" s="52"/>
      <c r="AP63" s="52"/>
      <c r="AQ63" s="52"/>
      <c r="AR63" s="52"/>
      <c r="AS63" s="52"/>
      <c r="AT63" s="52"/>
      <c r="AU63" s="52"/>
      <c r="AV63" s="52"/>
      <c r="AW63" s="52"/>
    </row>
    <row r="64" spans="2:49" x14ac:dyDescent="0.2">
      <c r="K64" s="52"/>
      <c r="L64" s="52"/>
      <c r="M64" s="52"/>
      <c r="N64" s="52"/>
      <c r="P64" s="52"/>
      <c r="Q64" s="52"/>
      <c r="R64" s="52"/>
      <c r="T64" s="52"/>
      <c r="U64" s="52"/>
      <c r="V64" s="52"/>
      <c r="W64" s="52"/>
      <c r="X64" s="52"/>
      <c r="Y64" s="52"/>
      <c r="Z64" s="52"/>
      <c r="AA64" s="52"/>
      <c r="AC64" s="52"/>
      <c r="AD64" s="52"/>
      <c r="AE64" s="52"/>
      <c r="AF64" s="52"/>
      <c r="AG64" s="52"/>
      <c r="AH64" s="52"/>
      <c r="AI64" s="52"/>
      <c r="AK64" s="52"/>
      <c r="AL64" s="52"/>
      <c r="AM64" s="52"/>
      <c r="AN64" s="52"/>
      <c r="AO64" s="52"/>
      <c r="AP64" s="52"/>
      <c r="AQ64" s="52"/>
      <c r="AR64" s="52"/>
      <c r="AS64" s="52"/>
      <c r="AT64" s="52"/>
      <c r="AU64" s="52"/>
      <c r="AV64" s="52"/>
      <c r="AW64" s="52"/>
    </row>
    <row r="65" spans="11:49" x14ac:dyDescent="0.2">
      <c r="K65" s="52"/>
      <c r="L65" s="52"/>
      <c r="M65" s="52"/>
      <c r="N65" s="52"/>
      <c r="P65" s="52"/>
      <c r="Q65" s="52"/>
      <c r="R65" s="52"/>
      <c r="T65" s="52"/>
      <c r="U65" s="52"/>
      <c r="V65" s="52"/>
      <c r="W65" s="52"/>
      <c r="X65" s="52"/>
      <c r="Y65" s="52"/>
      <c r="Z65" s="52"/>
      <c r="AA65" s="52"/>
      <c r="AC65" s="52"/>
      <c r="AD65" s="52"/>
      <c r="AE65" s="52"/>
      <c r="AF65" s="52"/>
      <c r="AG65" s="52"/>
      <c r="AH65" s="52"/>
      <c r="AI65" s="52"/>
      <c r="AK65" s="52"/>
      <c r="AL65" s="52"/>
      <c r="AM65" s="52"/>
      <c r="AN65" s="52"/>
      <c r="AO65" s="52"/>
      <c r="AP65" s="52"/>
      <c r="AQ65" s="52"/>
      <c r="AR65" s="52"/>
      <c r="AS65" s="52"/>
      <c r="AT65" s="52"/>
      <c r="AU65" s="52"/>
      <c r="AV65" s="52"/>
      <c r="AW65" s="52"/>
    </row>
    <row r="66" spans="11:49" x14ac:dyDescent="0.2">
      <c r="K66" s="52"/>
      <c r="L66" s="52"/>
      <c r="M66" s="52"/>
      <c r="N66" s="52"/>
      <c r="P66" s="52"/>
      <c r="Q66" s="52"/>
      <c r="R66" s="52"/>
      <c r="T66" s="52"/>
      <c r="U66" s="52"/>
      <c r="V66" s="52"/>
      <c r="W66" s="52"/>
      <c r="X66" s="52"/>
      <c r="Y66" s="52"/>
      <c r="Z66" s="52"/>
      <c r="AA66" s="52"/>
      <c r="AC66" s="52"/>
      <c r="AD66" s="52"/>
      <c r="AE66" s="52"/>
      <c r="AF66" s="52"/>
      <c r="AG66" s="52"/>
      <c r="AH66" s="52"/>
      <c r="AI66" s="52"/>
      <c r="AK66" s="52"/>
      <c r="AL66" s="52"/>
      <c r="AM66" s="52"/>
      <c r="AN66" s="52"/>
      <c r="AO66" s="52"/>
      <c r="AP66" s="52"/>
      <c r="AQ66" s="52"/>
      <c r="AR66" s="52"/>
      <c r="AS66" s="52"/>
      <c r="AT66" s="52"/>
      <c r="AU66" s="52"/>
      <c r="AV66" s="52"/>
      <c r="AW66" s="52"/>
    </row>
    <row r="67" spans="11:49" x14ac:dyDescent="0.2">
      <c r="K67" s="52"/>
      <c r="L67" s="52"/>
      <c r="M67" s="52"/>
      <c r="N67" s="52"/>
      <c r="P67" s="52"/>
      <c r="Q67" s="52"/>
      <c r="R67" s="52"/>
      <c r="T67" s="52"/>
      <c r="U67" s="52"/>
      <c r="V67" s="52"/>
      <c r="W67" s="52"/>
      <c r="X67" s="52"/>
      <c r="Y67" s="52"/>
      <c r="Z67" s="52"/>
      <c r="AA67" s="52"/>
      <c r="AC67" s="52"/>
      <c r="AD67" s="52"/>
      <c r="AE67" s="52"/>
      <c r="AF67" s="52"/>
      <c r="AG67" s="52"/>
      <c r="AH67" s="52"/>
      <c r="AI67" s="52"/>
      <c r="AK67" s="52"/>
      <c r="AL67" s="52"/>
      <c r="AM67" s="52"/>
      <c r="AN67" s="52"/>
      <c r="AO67" s="52"/>
      <c r="AP67" s="52"/>
      <c r="AQ67" s="52"/>
      <c r="AR67" s="52"/>
      <c r="AS67" s="52"/>
      <c r="AT67" s="52"/>
      <c r="AU67" s="52"/>
      <c r="AV67" s="52"/>
      <c r="AW67" s="52"/>
    </row>
    <row r="68" spans="11:49" x14ac:dyDescent="0.2">
      <c r="K68" s="52"/>
      <c r="L68" s="52"/>
      <c r="M68" s="52"/>
      <c r="N68" s="52"/>
      <c r="P68" s="52"/>
      <c r="Q68" s="52"/>
      <c r="R68" s="52"/>
      <c r="T68" s="52"/>
      <c r="U68" s="52"/>
      <c r="V68" s="52"/>
      <c r="W68" s="52"/>
      <c r="X68" s="52"/>
      <c r="Y68" s="52"/>
      <c r="Z68" s="52"/>
      <c r="AA68" s="52"/>
      <c r="AC68" s="52"/>
      <c r="AD68" s="52"/>
      <c r="AE68" s="52"/>
      <c r="AF68" s="52"/>
      <c r="AG68" s="52"/>
      <c r="AH68" s="52"/>
      <c r="AI68" s="52"/>
      <c r="AK68" s="52"/>
      <c r="AL68" s="52"/>
      <c r="AM68" s="52"/>
      <c r="AN68" s="52"/>
      <c r="AO68" s="52"/>
      <c r="AP68" s="52"/>
      <c r="AQ68" s="52"/>
      <c r="AR68" s="52"/>
      <c r="AS68" s="52"/>
      <c r="AT68" s="52"/>
      <c r="AU68" s="52"/>
      <c r="AV68" s="52"/>
      <c r="AW68" s="52"/>
    </row>
    <row r="69" spans="11:49" x14ac:dyDescent="0.2">
      <c r="K69" s="52"/>
      <c r="L69" s="52"/>
      <c r="M69" s="52"/>
      <c r="N69" s="52"/>
      <c r="O69" s="52"/>
      <c r="P69" s="52"/>
      <c r="Q69" s="52"/>
      <c r="R69" s="52"/>
      <c r="T69" s="52"/>
      <c r="U69" s="52"/>
      <c r="V69" s="52"/>
      <c r="W69" s="52"/>
      <c r="X69" s="52"/>
      <c r="Y69" s="52"/>
      <c r="Z69" s="52"/>
      <c r="AA69" s="52"/>
      <c r="AC69" s="52"/>
      <c r="AD69" s="52"/>
      <c r="AE69" s="52"/>
      <c r="AF69" s="52"/>
      <c r="AG69" s="52"/>
      <c r="AH69" s="52"/>
      <c r="AI69" s="52"/>
      <c r="AK69" s="52"/>
      <c r="AL69" s="52"/>
      <c r="AM69" s="52"/>
      <c r="AN69" s="52"/>
      <c r="AO69" s="52"/>
      <c r="AP69" s="52"/>
      <c r="AQ69" s="52"/>
      <c r="AR69" s="52"/>
      <c r="AS69" s="52"/>
      <c r="AT69" s="52"/>
      <c r="AU69" s="52"/>
      <c r="AV69" s="52"/>
      <c r="AW69" s="52"/>
    </row>
    <row r="70" spans="11:49" x14ac:dyDescent="0.2">
      <c r="K70" s="52"/>
      <c r="L70" s="52"/>
      <c r="M70" s="52"/>
      <c r="N70" s="52"/>
      <c r="O70" s="52"/>
      <c r="P70" s="52"/>
      <c r="Q70" s="52"/>
      <c r="R70" s="52"/>
      <c r="T70" s="52"/>
      <c r="U70" s="52"/>
      <c r="V70" s="52"/>
      <c r="W70" s="52"/>
      <c r="X70" s="52"/>
      <c r="Y70" s="52"/>
      <c r="Z70" s="52"/>
      <c r="AA70" s="52"/>
      <c r="AC70" s="52"/>
      <c r="AD70" s="52"/>
      <c r="AE70" s="52"/>
      <c r="AF70" s="52"/>
      <c r="AG70" s="52"/>
      <c r="AH70" s="52"/>
      <c r="AI70" s="52"/>
      <c r="AK70" s="52"/>
      <c r="AL70" s="52"/>
      <c r="AM70" s="52"/>
      <c r="AN70" s="52"/>
      <c r="AO70" s="52"/>
      <c r="AP70" s="52"/>
      <c r="AQ70" s="52"/>
      <c r="AR70" s="52"/>
      <c r="AS70" s="52"/>
      <c r="AT70" s="52"/>
      <c r="AU70" s="52"/>
      <c r="AV70" s="52"/>
      <c r="AW70" s="52"/>
    </row>
    <row r="71" spans="11:49" x14ac:dyDescent="0.2">
      <c r="K71" s="52"/>
      <c r="L71" s="52"/>
      <c r="M71" s="52"/>
      <c r="N71" s="52"/>
      <c r="O71" s="52"/>
      <c r="P71" s="52"/>
      <c r="Q71" s="52"/>
      <c r="R71" s="52"/>
      <c r="T71" s="52"/>
      <c r="U71" s="52"/>
      <c r="V71" s="52"/>
      <c r="W71" s="52"/>
      <c r="X71" s="52"/>
      <c r="Y71" s="52"/>
      <c r="Z71" s="52"/>
      <c r="AA71" s="52"/>
      <c r="AC71" s="52"/>
      <c r="AD71" s="52"/>
      <c r="AE71" s="52"/>
      <c r="AF71" s="52"/>
      <c r="AG71" s="52"/>
      <c r="AH71" s="52"/>
      <c r="AI71" s="52"/>
      <c r="AK71" s="52"/>
      <c r="AL71" s="52"/>
      <c r="AM71" s="52"/>
      <c r="AN71" s="52"/>
      <c r="AO71" s="52"/>
      <c r="AP71" s="52"/>
      <c r="AQ71" s="52"/>
      <c r="AR71" s="52"/>
      <c r="AS71" s="52"/>
      <c r="AT71" s="52"/>
      <c r="AU71" s="52"/>
      <c r="AV71" s="52"/>
      <c r="AW71" s="52"/>
    </row>
    <row r="72" spans="11:49" x14ac:dyDescent="0.2">
      <c r="K72" s="52"/>
      <c r="L72" s="52"/>
      <c r="M72" s="52"/>
      <c r="N72" s="52"/>
      <c r="O72" s="52"/>
      <c r="P72" s="52"/>
      <c r="Q72" s="52"/>
      <c r="R72" s="52"/>
      <c r="T72" s="52"/>
      <c r="U72" s="52"/>
      <c r="V72" s="52"/>
      <c r="W72" s="52"/>
      <c r="X72" s="52"/>
      <c r="Y72" s="52"/>
      <c r="Z72" s="52"/>
      <c r="AA72" s="52"/>
      <c r="AC72" s="52"/>
      <c r="AD72" s="52"/>
      <c r="AE72" s="52"/>
      <c r="AF72" s="52"/>
      <c r="AG72" s="52"/>
      <c r="AH72" s="52"/>
      <c r="AI72" s="52"/>
      <c r="AK72" s="52"/>
      <c r="AL72" s="52"/>
      <c r="AM72" s="52"/>
      <c r="AN72" s="52"/>
      <c r="AO72" s="52"/>
      <c r="AP72" s="52"/>
      <c r="AQ72" s="52"/>
      <c r="AR72" s="52"/>
      <c r="AS72" s="52"/>
      <c r="AT72" s="52"/>
      <c r="AU72" s="52"/>
      <c r="AV72" s="52"/>
      <c r="AW72" s="52"/>
    </row>
    <row r="73" spans="11:49" x14ac:dyDescent="0.2">
      <c r="K73" s="52"/>
      <c r="L73" s="52"/>
      <c r="M73" s="52"/>
      <c r="N73" s="52"/>
      <c r="O73" s="52"/>
      <c r="P73" s="52"/>
      <c r="Q73" s="52"/>
      <c r="R73" s="52"/>
      <c r="T73" s="52"/>
      <c r="U73" s="52"/>
      <c r="V73" s="52"/>
      <c r="W73" s="52"/>
      <c r="X73" s="52"/>
      <c r="Y73" s="52"/>
      <c r="Z73" s="52"/>
      <c r="AA73" s="52"/>
      <c r="AC73" s="52"/>
      <c r="AD73" s="52"/>
      <c r="AE73" s="52"/>
      <c r="AF73" s="52"/>
      <c r="AG73" s="52"/>
      <c r="AH73" s="52"/>
      <c r="AI73" s="52"/>
      <c r="AK73" s="52"/>
      <c r="AL73" s="52"/>
      <c r="AM73" s="52"/>
      <c r="AN73" s="52"/>
      <c r="AO73" s="52"/>
      <c r="AP73" s="52"/>
      <c r="AQ73" s="52"/>
      <c r="AR73" s="52"/>
      <c r="AS73" s="52"/>
      <c r="AT73" s="52"/>
      <c r="AU73" s="52"/>
      <c r="AV73" s="52"/>
      <c r="AW73" s="52"/>
    </row>
    <row r="74" spans="11:49" x14ac:dyDescent="0.2">
      <c r="K74" s="52"/>
      <c r="L74" s="52"/>
      <c r="M74" s="52"/>
      <c r="N74" s="52"/>
      <c r="O74" s="52"/>
      <c r="P74" s="52"/>
      <c r="Q74" s="52"/>
      <c r="R74" s="52"/>
      <c r="T74" s="52"/>
      <c r="U74" s="52"/>
      <c r="V74" s="52"/>
      <c r="W74" s="52"/>
      <c r="X74" s="52"/>
      <c r="Y74" s="52"/>
      <c r="Z74" s="52"/>
      <c r="AA74" s="52"/>
      <c r="AC74" s="52"/>
      <c r="AD74" s="52"/>
      <c r="AE74" s="52"/>
      <c r="AF74" s="52"/>
      <c r="AG74" s="52"/>
      <c r="AH74" s="52"/>
      <c r="AI74" s="52"/>
      <c r="AK74" s="52"/>
      <c r="AL74" s="52"/>
      <c r="AM74" s="52"/>
      <c r="AN74" s="52"/>
      <c r="AO74" s="52"/>
      <c r="AP74" s="52"/>
      <c r="AQ74" s="52"/>
      <c r="AR74" s="52"/>
      <c r="AS74" s="52"/>
      <c r="AT74" s="52"/>
      <c r="AU74" s="52"/>
      <c r="AV74" s="52"/>
      <c r="AW74" s="52"/>
    </row>
    <row r="75" spans="11:49" x14ac:dyDescent="0.2">
      <c r="K75" s="52"/>
      <c r="L75" s="52"/>
      <c r="M75" s="52"/>
      <c r="N75" s="52"/>
      <c r="O75" s="52"/>
      <c r="P75" s="52"/>
      <c r="Q75" s="52"/>
      <c r="R75" s="52"/>
      <c r="T75" s="52"/>
      <c r="U75" s="52"/>
      <c r="V75" s="52"/>
      <c r="W75" s="52"/>
      <c r="X75" s="52"/>
      <c r="Y75" s="52"/>
      <c r="Z75" s="52"/>
      <c r="AA75" s="52"/>
      <c r="AC75" s="52"/>
      <c r="AD75" s="52"/>
      <c r="AE75" s="52"/>
      <c r="AF75" s="52"/>
      <c r="AG75" s="52"/>
      <c r="AH75" s="52"/>
      <c r="AI75" s="52"/>
      <c r="AK75" s="52"/>
      <c r="AL75" s="52"/>
      <c r="AM75" s="52"/>
      <c r="AN75" s="52"/>
      <c r="AO75" s="52"/>
      <c r="AP75" s="52"/>
      <c r="AQ75" s="52"/>
      <c r="AR75" s="52"/>
      <c r="AS75" s="52"/>
      <c r="AT75" s="52"/>
      <c r="AU75" s="52"/>
      <c r="AV75" s="52"/>
      <c r="AW75" s="52"/>
    </row>
    <row r="76" spans="11:49" x14ac:dyDescent="0.2">
      <c r="K76" s="52"/>
      <c r="L76" s="52"/>
      <c r="M76" s="52"/>
      <c r="N76" s="52"/>
      <c r="O76" s="52"/>
      <c r="P76" s="52"/>
      <c r="Q76" s="52"/>
      <c r="R76" s="52"/>
      <c r="T76" s="52"/>
      <c r="U76" s="52"/>
      <c r="V76" s="52"/>
      <c r="W76" s="52"/>
      <c r="X76" s="52"/>
      <c r="Y76" s="52"/>
      <c r="Z76" s="52"/>
      <c r="AA76" s="52"/>
      <c r="AC76" s="52"/>
      <c r="AD76" s="52"/>
      <c r="AE76" s="52"/>
      <c r="AF76" s="52"/>
      <c r="AG76" s="52"/>
      <c r="AH76" s="52"/>
      <c r="AI76" s="52"/>
      <c r="AK76" s="52"/>
      <c r="AL76" s="52"/>
      <c r="AM76" s="52"/>
      <c r="AN76" s="52"/>
      <c r="AO76" s="52"/>
      <c r="AP76" s="52"/>
      <c r="AQ76" s="52"/>
      <c r="AR76" s="52"/>
      <c r="AS76" s="52"/>
      <c r="AT76" s="52"/>
      <c r="AU76" s="52"/>
      <c r="AV76" s="52"/>
      <c r="AW76" s="52"/>
    </row>
    <row r="77" spans="11:49" x14ac:dyDescent="0.2">
      <c r="K77" s="52"/>
      <c r="L77" s="52"/>
      <c r="M77" s="52"/>
      <c r="N77" s="52"/>
      <c r="O77" s="52"/>
      <c r="P77" s="52"/>
      <c r="Q77" s="52"/>
      <c r="R77" s="52"/>
      <c r="T77" s="52"/>
      <c r="U77" s="52"/>
      <c r="V77" s="52"/>
      <c r="W77" s="52"/>
      <c r="X77" s="52"/>
      <c r="Y77" s="52"/>
      <c r="Z77" s="52"/>
      <c r="AA77" s="52"/>
      <c r="AC77" s="52"/>
      <c r="AD77" s="52"/>
      <c r="AE77" s="52"/>
      <c r="AF77" s="52"/>
      <c r="AG77" s="52"/>
      <c r="AH77" s="52"/>
      <c r="AI77" s="52"/>
      <c r="AK77" s="52"/>
      <c r="AL77" s="52"/>
      <c r="AM77" s="52"/>
      <c r="AN77" s="52"/>
      <c r="AO77" s="52"/>
      <c r="AP77" s="52"/>
      <c r="AQ77" s="52"/>
      <c r="AR77" s="52"/>
      <c r="AS77" s="52"/>
      <c r="AT77" s="52"/>
      <c r="AU77" s="52"/>
      <c r="AV77" s="52"/>
      <c r="AW77" s="52"/>
    </row>
    <row r="78" spans="11:49" x14ac:dyDescent="0.2">
      <c r="K78" s="52"/>
      <c r="L78" s="52"/>
      <c r="M78" s="52"/>
      <c r="N78" s="52"/>
      <c r="O78" s="52"/>
      <c r="P78" s="52"/>
      <c r="Q78" s="52"/>
      <c r="R78" s="52"/>
      <c r="T78" s="52"/>
      <c r="U78" s="52"/>
      <c r="V78" s="52"/>
      <c r="W78" s="52"/>
      <c r="X78" s="52"/>
      <c r="Y78" s="52"/>
      <c r="Z78" s="52"/>
      <c r="AA78" s="52"/>
      <c r="AC78" s="52"/>
      <c r="AD78" s="52"/>
      <c r="AE78" s="52"/>
      <c r="AF78" s="52"/>
      <c r="AG78" s="52"/>
      <c r="AH78" s="52"/>
      <c r="AI78" s="52"/>
      <c r="AK78" s="52"/>
      <c r="AL78" s="52"/>
      <c r="AM78" s="52"/>
      <c r="AN78" s="52"/>
      <c r="AO78" s="52"/>
      <c r="AP78" s="52"/>
      <c r="AQ78" s="52"/>
      <c r="AR78" s="52"/>
      <c r="AS78" s="52"/>
      <c r="AT78" s="52"/>
      <c r="AU78" s="52"/>
      <c r="AV78" s="52"/>
      <c r="AW78" s="52"/>
    </row>
    <row r="79" spans="11:49" x14ac:dyDescent="0.2">
      <c r="K79" s="52"/>
      <c r="L79" s="52"/>
      <c r="M79" s="52"/>
      <c r="N79" s="52"/>
      <c r="O79" s="52"/>
      <c r="P79" s="52"/>
      <c r="Q79" s="52"/>
      <c r="R79" s="52"/>
      <c r="T79" s="52"/>
      <c r="U79" s="52"/>
      <c r="V79" s="52"/>
      <c r="W79" s="52"/>
      <c r="X79" s="52"/>
      <c r="Y79" s="52"/>
      <c r="Z79" s="52"/>
      <c r="AA79" s="52"/>
      <c r="AC79" s="52"/>
      <c r="AD79" s="52"/>
      <c r="AE79" s="52"/>
      <c r="AF79" s="52"/>
      <c r="AG79" s="52"/>
      <c r="AH79" s="52"/>
      <c r="AI79" s="52"/>
      <c r="AK79" s="52"/>
      <c r="AL79" s="52"/>
      <c r="AM79" s="52"/>
      <c r="AN79" s="52"/>
      <c r="AO79" s="52"/>
      <c r="AP79" s="52"/>
      <c r="AQ79" s="52"/>
      <c r="AR79" s="52"/>
      <c r="AS79" s="52"/>
      <c r="AT79" s="52"/>
      <c r="AU79" s="52"/>
      <c r="AV79" s="52"/>
      <c r="AW79" s="52"/>
    </row>
    <row r="80" spans="11:49" x14ac:dyDescent="0.2">
      <c r="K80" s="52"/>
      <c r="L80" s="52"/>
      <c r="M80" s="52"/>
      <c r="N80" s="52"/>
      <c r="O80" s="52"/>
      <c r="P80" s="52"/>
      <c r="Q80" s="52"/>
      <c r="R80" s="52"/>
      <c r="T80" s="52"/>
      <c r="U80" s="52"/>
      <c r="V80" s="52"/>
      <c r="W80" s="52"/>
      <c r="X80" s="52"/>
      <c r="Y80" s="52"/>
      <c r="Z80" s="52"/>
      <c r="AA80" s="52"/>
      <c r="AC80" s="52"/>
      <c r="AD80" s="52"/>
      <c r="AE80" s="52"/>
      <c r="AF80" s="52"/>
      <c r="AG80" s="52"/>
      <c r="AH80" s="52"/>
      <c r="AI80" s="52"/>
      <c r="AK80" s="52"/>
      <c r="AL80" s="52"/>
      <c r="AM80" s="52"/>
      <c r="AN80" s="52"/>
      <c r="AO80" s="52"/>
      <c r="AP80" s="52"/>
      <c r="AQ80" s="52"/>
      <c r="AR80" s="52"/>
      <c r="AS80" s="52"/>
      <c r="AT80" s="52"/>
      <c r="AU80" s="52"/>
      <c r="AV80" s="52"/>
      <c r="AW80" s="52"/>
    </row>
    <row r="81" spans="11:49" x14ac:dyDescent="0.2">
      <c r="K81" s="52"/>
      <c r="L81" s="52"/>
      <c r="M81" s="52"/>
      <c r="N81" s="52"/>
      <c r="O81" s="52"/>
      <c r="P81" s="52"/>
      <c r="Q81" s="52"/>
      <c r="R81" s="52"/>
      <c r="T81" s="52"/>
      <c r="U81" s="52"/>
      <c r="V81" s="52"/>
      <c r="W81" s="52"/>
      <c r="X81" s="52"/>
      <c r="Y81" s="52"/>
      <c r="Z81" s="52"/>
      <c r="AA81" s="52"/>
      <c r="AC81" s="52"/>
      <c r="AD81" s="52"/>
      <c r="AE81" s="52"/>
      <c r="AF81" s="52"/>
      <c r="AG81" s="52"/>
      <c r="AH81" s="52"/>
      <c r="AI81" s="52"/>
      <c r="AK81" s="52"/>
      <c r="AL81" s="52"/>
      <c r="AM81" s="52"/>
      <c r="AN81" s="52"/>
      <c r="AO81" s="52"/>
      <c r="AP81" s="52"/>
      <c r="AQ81" s="52"/>
      <c r="AR81" s="52"/>
      <c r="AS81" s="52"/>
      <c r="AT81" s="52"/>
      <c r="AU81" s="52"/>
      <c r="AV81" s="52"/>
      <c r="AW81" s="52"/>
    </row>
    <row r="82" spans="11:49" x14ac:dyDescent="0.2">
      <c r="K82" s="52"/>
      <c r="L82" s="52"/>
      <c r="M82" s="52"/>
      <c r="N82" s="52"/>
      <c r="O82" s="52"/>
      <c r="P82" s="52"/>
      <c r="Q82" s="52"/>
      <c r="R82" s="52"/>
      <c r="T82" s="52"/>
      <c r="U82" s="52"/>
      <c r="V82" s="52"/>
      <c r="W82" s="52"/>
      <c r="X82" s="52"/>
      <c r="Y82" s="52"/>
      <c r="Z82" s="52"/>
      <c r="AA82" s="52"/>
      <c r="AC82" s="52"/>
      <c r="AD82" s="52"/>
      <c r="AE82" s="52"/>
      <c r="AF82" s="52"/>
      <c r="AG82" s="52"/>
      <c r="AH82" s="52"/>
      <c r="AI82" s="52"/>
      <c r="AK82" s="52"/>
      <c r="AL82" s="52"/>
      <c r="AM82" s="52"/>
      <c r="AN82" s="52"/>
      <c r="AO82" s="52"/>
      <c r="AP82" s="52"/>
      <c r="AQ82" s="52"/>
      <c r="AR82" s="52"/>
      <c r="AS82" s="52"/>
      <c r="AT82" s="52"/>
      <c r="AU82" s="52"/>
      <c r="AV82" s="52"/>
      <c r="AW82" s="52"/>
    </row>
    <row r="83" spans="11:49" x14ac:dyDescent="0.2">
      <c r="K83" s="52"/>
      <c r="L83" s="52"/>
      <c r="M83" s="52"/>
      <c r="N83" s="52"/>
      <c r="O83" s="52"/>
      <c r="P83" s="52"/>
      <c r="Q83" s="52"/>
      <c r="R83" s="52"/>
      <c r="T83" s="52"/>
      <c r="U83" s="52"/>
      <c r="V83" s="52"/>
      <c r="W83" s="52"/>
      <c r="X83" s="52"/>
      <c r="Y83" s="52"/>
      <c r="Z83" s="52"/>
      <c r="AA83" s="52"/>
      <c r="AC83" s="52"/>
      <c r="AD83" s="52"/>
      <c r="AE83" s="52"/>
      <c r="AF83" s="52"/>
      <c r="AG83" s="52"/>
      <c r="AH83" s="52"/>
      <c r="AI83" s="52"/>
      <c r="AK83" s="52"/>
      <c r="AL83" s="52"/>
      <c r="AM83" s="52"/>
      <c r="AN83" s="52"/>
      <c r="AO83" s="52"/>
      <c r="AP83" s="52"/>
      <c r="AQ83" s="52"/>
      <c r="AR83" s="52"/>
      <c r="AS83" s="52"/>
      <c r="AT83" s="52"/>
      <c r="AU83" s="52"/>
      <c r="AV83" s="52"/>
      <c r="AW83" s="52"/>
    </row>
    <row r="84" spans="11:49" x14ac:dyDescent="0.2">
      <c r="K84" s="52"/>
      <c r="L84" s="52"/>
      <c r="M84" s="52"/>
      <c r="N84" s="52"/>
      <c r="O84" s="52"/>
      <c r="P84" s="52"/>
      <c r="Q84" s="52"/>
      <c r="R84" s="52"/>
      <c r="T84" s="52"/>
      <c r="U84" s="52"/>
      <c r="V84" s="52"/>
      <c r="W84" s="52"/>
      <c r="X84" s="52"/>
      <c r="Y84" s="52"/>
      <c r="Z84" s="52"/>
      <c r="AA84" s="52"/>
      <c r="AC84" s="52"/>
      <c r="AD84" s="52"/>
      <c r="AE84" s="52"/>
      <c r="AF84" s="52"/>
      <c r="AG84" s="52"/>
      <c r="AH84" s="52"/>
      <c r="AI84" s="52"/>
      <c r="AK84" s="52"/>
      <c r="AL84" s="52"/>
      <c r="AM84" s="52"/>
      <c r="AN84" s="52"/>
      <c r="AO84" s="52"/>
      <c r="AP84" s="52"/>
      <c r="AQ84" s="52"/>
      <c r="AR84" s="52"/>
      <c r="AS84" s="52"/>
      <c r="AT84" s="52"/>
      <c r="AU84" s="52"/>
      <c r="AV84" s="52"/>
      <c r="AW84" s="52"/>
    </row>
    <row r="85" spans="11:49" x14ac:dyDescent="0.2">
      <c r="K85" s="52"/>
      <c r="L85" s="52"/>
      <c r="M85" s="52"/>
      <c r="N85" s="52"/>
      <c r="O85" s="52"/>
      <c r="P85" s="52"/>
      <c r="Q85" s="52"/>
      <c r="R85" s="52"/>
      <c r="S85" s="52"/>
      <c r="T85" s="52"/>
      <c r="U85" s="52"/>
      <c r="V85" s="52"/>
      <c r="W85" s="52"/>
      <c r="X85" s="52"/>
      <c r="Y85" s="52"/>
      <c r="Z85" s="52"/>
      <c r="AA85" s="52"/>
      <c r="AB85" s="52"/>
      <c r="AC85" s="52"/>
      <c r="AD85" s="52"/>
      <c r="AE85" s="52"/>
      <c r="AF85" s="52"/>
      <c r="AG85" s="52"/>
      <c r="AH85" s="52"/>
      <c r="AI85" s="52"/>
      <c r="AK85" s="52"/>
      <c r="AL85" s="52"/>
      <c r="AM85" s="52"/>
      <c r="AN85" s="52"/>
      <c r="AO85" s="52"/>
      <c r="AP85" s="52"/>
      <c r="AQ85" s="52"/>
      <c r="AR85" s="52"/>
      <c r="AS85" s="52"/>
      <c r="AT85" s="52"/>
      <c r="AU85" s="52"/>
      <c r="AV85" s="52"/>
      <c r="AW85" s="52"/>
    </row>
    <row r="86" spans="11:49" x14ac:dyDescent="0.2">
      <c r="K86" s="52"/>
      <c r="L86" s="52"/>
      <c r="M86" s="52"/>
      <c r="N86" s="52"/>
      <c r="O86" s="52"/>
      <c r="P86" s="52"/>
      <c r="Q86" s="52"/>
      <c r="R86" s="52"/>
      <c r="S86" s="52"/>
      <c r="T86" s="52"/>
      <c r="U86" s="52"/>
      <c r="V86" s="52"/>
      <c r="W86" s="52"/>
      <c r="X86" s="52"/>
      <c r="Y86" s="52"/>
      <c r="Z86" s="52"/>
      <c r="AA86" s="52"/>
      <c r="AB86" s="52"/>
      <c r="AC86" s="52"/>
      <c r="AD86" s="52"/>
      <c r="AE86" s="52"/>
      <c r="AF86" s="52"/>
      <c r="AG86" s="52"/>
      <c r="AH86" s="52"/>
      <c r="AI86" s="52"/>
      <c r="AK86" s="52"/>
      <c r="AL86" s="52"/>
      <c r="AM86" s="52"/>
      <c r="AN86" s="52"/>
      <c r="AO86" s="52"/>
      <c r="AP86" s="52"/>
      <c r="AQ86" s="52"/>
      <c r="AR86" s="52"/>
      <c r="AS86" s="52"/>
      <c r="AT86" s="52"/>
      <c r="AU86" s="52"/>
      <c r="AV86" s="52"/>
      <c r="AW86" s="52"/>
    </row>
    <row r="87" spans="11:49" x14ac:dyDescent="0.2">
      <c r="K87" s="52"/>
      <c r="L87" s="52"/>
      <c r="M87" s="52"/>
      <c r="N87" s="52"/>
      <c r="O87" s="52"/>
      <c r="P87" s="52"/>
      <c r="Q87" s="52"/>
      <c r="R87" s="52"/>
      <c r="S87" s="52"/>
      <c r="T87" s="52"/>
      <c r="U87" s="52"/>
      <c r="V87" s="52"/>
      <c r="W87" s="52"/>
      <c r="X87" s="52"/>
      <c r="Y87" s="52"/>
      <c r="Z87" s="52"/>
      <c r="AA87" s="52"/>
      <c r="AB87" s="52"/>
      <c r="AC87" s="52"/>
      <c r="AD87" s="52"/>
      <c r="AE87" s="52"/>
      <c r="AF87" s="52"/>
      <c r="AG87" s="52"/>
      <c r="AH87" s="52"/>
      <c r="AI87" s="52"/>
      <c r="AK87" s="52"/>
      <c r="AL87" s="52"/>
      <c r="AM87" s="52"/>
      <c r="AN87" s="52"/>
      <c r="AO87" s="52"/>
      <c r="AP87" s="52"/>
      <c r="AQ87" s="52"/>
      <c r="AR87" s="52"/>
      <c r="AS87" s="52"/>
      <c r="AT87" s="52"/>
      <c r="AU87" s="52"/>
      <c r="AV87" s="52"/>
      <c r="AW87" s="52"/>
    </row>
    <row r="88" spans="11:49" x14ac:dyDescent="0.2">
      <c r="K88" s="52"/>
      <c r="L88" s="52"/>
      <c r="M88" s="52"/>
      <c r="N88" s="52"/>
      <c r="O88" s="52"/>
      <c r="P88" s="52"/>
      <c r="Q88" s="52"/>
      <c r="R88" s="52"/>
      <c r="S88" s="52"/>
      <c r="T88" s="52"/>
      <c r="U88" s="52"/>
      <c r="V88" s="52"/>
      <c r="W88" s="52"/>
      <c r="X88" s="52"/>
      <c r="Y88" s="52"/>
      <c r="Z88" s="52"/>
      <c r="AA88" s="52"/>
      <c r="AB88" s="52"/>
      <c r="AC88" s="52"/>
      <c r="AD88" s="52"/>
      <c r="AE88" s="52"/>
      <c r="AF88" s="52"/>
      <c r="AG88" s="52"/>
      <c r="AH88" s="52"/>
      <c r="AI88" s="52"/>
      <c r="AK88" s="52"/>
      <c r="AL88" s="52"/>
      <c r="AM88" s="52"/>
      <c r="AN88" s="52"/>
      <c r="AO88" s="52"/>
      <c r="AP88" s="52"/>
      <c r="AQ88" s="52"/>
      <c r="AR88" s="52"/>
      <c r="AS88" s="52"/>
      <c r="AT88" s="52"/>
      <c r="AU88" s="52"/>
      <c r="AV88" s="52"/>
      <c r="AW88" s="52"/>
    </row>
    <row r="89" spans="11:49" x14ac:dyDescent="0.2">
      <c r="K89" s="52"/>
      <c r="L89" s="52"/>
      <c r="M89" s="52"/>
      <c r="N89" s="52"/>
      <c r="O89" s="52"/>
      <c r="P89" s="52"/>
      <c r="Q89" s="52"/>
      <c r="R89" s="52"/>
      <c r="S89" s="52"/>
      <c r="T89" s="52"/>
      <c r="U89" s="52"/>
      <c r="V89" s="52"/>
      <c r="W89" s="52"/>
      <c r="X89" s="52"/>
      <c r="Y89" s="52"/>
      <c r="Z89" s="52"/>
      <c r="AA89" s="52"/>
      <c r="AB89" s="52"/>
      <c r="AC89" s="52"/>
      <c r="AD89" s="52"/>
      <c r="AE89" s="52"/>
      <c r="AF89" s="52"/>
      <c r="AG89" s="52"/>
      <c r="AH89" s="52"/>
      <c r="AI89" s="52"/>
      <c r="AK89" s="52"/>
      <c r="AL89" s="52"/>
      <c r="AM89" s="52"/>
      <c r="AN89" s="52"/>
      <c r="AO89" s="52"/>
      <c r="AP89" s="52"/>
      <c r="AQ89" s="52"/>
      <c r="AR89" s="52"/>
      <c r="AS89" s="52"/>
      <c r="AT89" s="52"/>
      <c r="AU89" s="52"/>
      <c r="AV89" s="52"/>
      <c r="AW89" s="52"/>
    </row>
    <row r="90" spans="11:49" x14ac:dyDescent="0.2">
      <c r="K90" s="52"/>
      <c r="L90" s="52"/>
      <c r="M90" s="52"/>
      <c r="N90" s="52"/>
      <c r="O90" s="52"/>
      <c r="P90" s="52"/>
      <c r="Q90" s="52"/>
      <c r="R90" s="52"/>
      <c r="S90" s="52"/>
      <c r="T90" s="52"/>
      <c r="U90" s="52"/>
      <c r="V90" s="52"/>
      <c r="W90" s="52"/>
      <c r="X90" s="52"/>
      <c r="Y90" s="52"/>
      <c r="Z90" s="52"/>
      <c r="AA90" s="52"/>
      <c r="AB90" s="52"/>
      <c r="AC90" s="52"/>
      <c r="AD90" s="52"/>
      <c r="AE90" s="52"/>
      <c r="AF90" s="52"/>
      <c r="AG90" s="52"/>
      <c r="AH90" s="52"/>
      <c r="AI90" s="52"/>
      <c r="AK90" s="52"/>
      <c r="AL90" s="52"/>
      <c r="AM90" s="52"/>
      <c r="AN90" s="52"/>
      <c r="AO90" s="52"/>
      <c r="AP90" s="52"/>
      <c r="AQ90" s="52"/>
      <c r="AR90" s="52"/>
      <c r="AS90" s="52"/>
      <c r="AT90" s="52"/>
      <c r="AU90" s="52"/>
      <c r="AV90" s="52"/>
      <c r="AW90" s="52"/>
    </row>
    <row r="91" spans="11:49" x14ac:dyDescent="0.2">
      <c r="K91" s="52"/>
      <c r="L91" s="52"/>
      <c r="M91" s="52"/>
      <c r="N91" s="52"/>
      <c r="O91" s="52"/>
      <c r="P91" s="52"/>
      <c r="Q91" s="52"/>
      <c r="R91" s="52"/>
      <c r="S91" s="52"/>
      <c r="T91" s="52"/>
      <c r="U91" s="52"/>
      <c r="V91" s="52"/>
      <c r="W91" s="52"/>
      <c r="X91" s="52"/>
      <c r="Y91" s="52"/>
      <c r="Z91" s="52"/>
      <c r="AA91" s="52"/>
      <c r="AB91" s="52"/>
      <c r="AC91" s="52"/>
      <c r="AD91" s="52"/>
      <c r="AE91" s="52"/>
      <c r="AF91" s="52"/>
      <c r="AG91" s="52"/>
      <c r="AH91" s="52"/>
      <c r="AI91" s="52"/>
      <c r="AK91" s="52"/>
      <c r="AL91" s="52"/>
      <c r="AM91" s="52"/>
      <c r="AN91" s="52"/>
      <c r="AO91" s="52"/>
      <c r="AP91" s="52"/>
      <c r="AQ91" s="52"/>
      <c r="AR91" s="52"/>
      <c r="AS91" s="52"/>
      <c r="AT91" s="52"/>
      <c r="AU91" s="52"/>
      <c r="AV91" s="52"/>
      <c r="AW91" s="52"/>
    </row>
    <row r="92" spans="11:49" x14ac:dyDescent="0.2">
      <c r="K92" s="52"/>
      <c r="L92" s="52"/>
      <c r="M92" s="52"/>
      <c r="N92" s="52"/>
      <c r="O92" s="52"/>
      <c r="P92" s="52"/>
      <c r="Q92" s="52"/>
      <c r="R92" s="52"/>
      <c r="S92" s="52"/>
      <c r="T92" s="52"/>
      <c r="U92" s="52"/>
      <c r="V92" s="52"/>
      <c r="W92" s="52"/>
      <c r="X92" s="52"/>
      <c r="Y92" s="52"/>
      <c r="Z92" s="52"/>
      <c r="AA92" s="52"/>
      <c r="AB92" s="52"/>
      <c r="AC92" s="52"/>
      <c r="AD92" s="52"/>
      <c r="AE92" s="52"/>
      <c r="AF92" s="52"/>
      <c r="AG92" s="52"/>
      <c r="AH92" s="52"/>
      <c r="AI92" s="52"/>
      <c r="AK92" s="52"/>
      <c r="AL92" s="52"/>
      <c r="AM92" s="52"/>
      <c r="AN92" s="52"/>
      <c r="AO92" s="52"/>
      <c r="AP92" s="52"/>
      <c r="AQ92" s="52"/>
      <c r="AR92" s="52"/>
      <c r="AS92" s="52"/>
      <c r="AT92" s="52"/>
      <c r="AU92" s="52"/>
      <c r="AV92" s="52"/>
      <c r="AW92" s="52"/>
    </row>
    <row r="93" spans="11:49" x14ac:dyDescent="0.2">
      <c r="K93" s="52"/>
      <c r="L93" s="52"/>
      <c r="M93" s="52"/>
      <c r="N93" s="52"/>
      <c r="O93" s="52"/>
      <c r="P93" s="52"/>
      <c r="Q93" s="52"/>
      <c r="R93" s="52"/>
      <c r="S93" s="52"/>
      <c r="T93" s="52"/>
      <c r="U93" s="52"/>
      <c r="V93" s="52"/>
      <c r="W93" s="52"/>
      <c r="X93" s="52"/>
      <c r="Y93" s="52"/>
      <c r="Z93" s="52"/>
      <c r="AA93" s="52"/>
      <c r="AB93" s="52"/>
      <c r="AC93" s="52"/>
      <c r="AD93" s="52"/>
      <c r="AE93" s="52"/>
      <c r="AF93" s="52"/>
      <c r="AG93" s="52"/>
      <c r="AH93" s="52"/>
      <c r="AI93" s="52"/>
      <c r="AK93" s="52"/>
      <c r="AL93" s="52"/>
      <c r="AM93" s="52"/>
      <c r="AN93" s="52"/>
      <c r="AO93" s="52"/>
      <c r="AP93" s="52"/>
      <c r="AQ93" s="52"/>
      <c r="AR93" s="52"/>
      <c r="AS93" s="52"/>
      <c r="AT93" s="52"/>
      <c r="AU93" s="52"/>
      <c r="AV93" s="52"/>
      <c r="AW93" s="52"/>
    </row>
    <row r="94" spans="11:49" x14ac:dyDescent="0.2">
      <c r="K94" s="52"/>
      <c r="L94" s="52"/>
      <c r="M94" s="52"/>
      <c r="N94" s="52"/>
      <c r="O94" s="52"/>
      <c r="P94" s="52"/>
      <c r="Q94" s="52"/>
      <c r="R94" s="52"/>
      <c r="S94" s="52"/>
      <c r="T94" s="52"/>
      <c r="U94" s="52"/>
      <c r="V94" s="52"/>
      <c r="W94" s="52"/>
      <c r="X94" s="52"/>
      <c r="Y94" s="52"/>
      <c r="Z94" s="52"/>
      <c r="AA94" s="52"/>
      <c r="AB94" s="52"/>
      <c r="AC94" s="52"/>
      <c r="AD94" s="52"/>
      <c r="AE94" s="52"/>
      <c r="AF94" s="52"/>
      <c r="AG94" s="52"/>
      <c r="AH94" s="52"/>
      <c r="AI94" s="52"/>
      <c r="AK94" s="52"/>
      <c r="AL94" s="52"/>
      <c r="AM94" s="52"/>
      <c r="AN94" s="52"/>
      <c r="AO94" s="52"/>
      <c r="AP94" s="52"/>
      <c r="AQ94" s="52"/>
      <c r="AR94" s="52"/>
      <c r="AS94" s="52"/>
      <c r="AT94" s="52"/>
      <c r="AU94" s="52"/>
      <c r="AV94" s="52"/>
      <c r="AW94" s="52"/>
    </row>
    <row r="95" spans="11:49" x14ac:dyDescent="0.2">
      <c r="K95" s="52"/>
      <c r="L95" s="52"/>
      <c r="M95" s="52"/>
      <c r="N95" s="52"/>
      <c r="O95" s="52"/>
      <c r="P95" s="52"/>
      <c r="Q95" s="52"/>
      <c r="R95" s="52"/>
      <c r="S95" s="52"/>
      <c r="T95" s="52"/>
      <c r="U95" s="52"/>
      <c r="V95" s="52"/>
      <c r="W95" s="52"/>
      <c r="X95" s="52"/>
      <c r="Y95" s="52"/>
      <c r="Z95" s="52"/>
      <c r="AA95" s="52"/>
      <c r="AB95" s="52"/>
      <c r="AC95" s="52"/>
      <c r="AD95" s="52"/>
      <c r="AE95" s="52"/>
      <c r="AF95" s="52"/>
      <c r="AG95" s="52"/>
      <c r="AH95" s="52"/>
      <c r="AI95" s="52"/>
      <c r="AK95" s="52"/>
      <c r="AL95" s="52"/>
      <c r="AM95" s="52"/>
      <c r="AN95" s="52"/>
      <c r="AO95" s="52"/>
      <c r="AP95" s="52"/>
      <c r="AQ95" s="52"/>
      <c r="AR95" s="52"/>
      <c r="AS95" s="52"/>
      <c r="AT95" s="52"/>
      <c r="AU95" s="52"/>
      <c r="AV95" s="52"/>
      <c r="AW95" s="52"/>
    </row>
    <row r="96" spans="11:49" x14ac:dyDescent="0.2">
      <c r="K96" s="52"/>
      <c r="L96" s="52"/>
      <c r="M96" s="52"/>
      <c r="N96" s="52"/>
      <c r="O96" s="52"/>
      <c r="P96" s="52"/>
      <c r="Q96" s="52"/>
      <c r="R96" s="52"/>
      <c r="S96" s="52"/>
      <c r="T96" s="52"/>
      <c r="U96" s="52"/>
      <c r="V96" s="52"/>
      <c r="W96" s="52"/>
      <c r="X96" s="52"/>
      <c r="Y96" s="52"/>
      <c r="Z96" s="52"/>
      <c r="AA96" s="52"/>
      <c r="AB96" s="52"/>
      <c r="AC96" s="52"/>
      <c r="AD96" s="52"/>
      <c r="AE96" s="52"/>
      <c r="AF96" s="52"/>
      <c r="AG96" s="52"/>
      <c r="AH96" s="52"/>
      <c r="AI96" s="52"/>
      <c r="AK96" s="52"/>
      <c r="AL96" s="52"/>
      <c r="AM96" s="52"/>
      <c r="AN96" s="52"/>
      <c r="AO96" s="52"/>
      <c r="AP96" s="52"/>
      <c r="AQ96" s="52"/>
      <c r="AR96" s="52"/>
      <c r="AS96" s="52"/>
      <c r="AT96" s="52"/>
      <c r="AU96" s="52"/>
      <c r="AV96" s="52"/>
      <c r="AW96" s="52"/>
    </row>
    <row r="97" spans="11:49" x14ac:dyDescent="0.2">
      <c r="K97" s="52"/>
      <c r="L97" s="52"/>
      <c r="M97" s="52"/>
      <c r="N97" s="52"/>
      <c r="O97" s="52"/>
      <c r="P97" s="52"/>
      <c r="Q97" s="52"/>
      <c r="R97" s="52"/>
      <c r="S97" s="52"/>
      <c r="T97" s="52"/>
      <c r="U97" s="52"/>
      <c r="V97" s="52"/>
      <c r="W97" s="52"/>
      <c r="X97" s="52"/>
      <c r="Y97" s="52"/>
      <c r="Z97" s="52"/>
      <c r="AA97" s="52"/>
      <c r="AB97" s="52"/>
      <c r="AC97" s="52"/>
      <c r="AD97" s="52"/>
      <c r="AE97" s="52"/>
      <c r="AF97" s="52"/>
      <c r="AG97" s="52"/>
      <c r="AH97" s="52"/>
      <c r="AI97" s="52"/>
      <c r="AK97" s="52"/>
      <c r="AL97" s="52"/>
      <c r="AM97" s="52"/>
      <c r="AN97" s="52"/>
      <c r="AO97" s="52"/>
      <c r="AP97" s="52"/>
      <c r="AQ97" s="52"/>
      <c r="AR97" s="52"/>
      <c r="AS97" s="52"/>
      <c r="AT97" s="52"/>
      <c r="AU97" s="52"/>
      <c r="AV97" s="52"/>
      <c r="AW97" s="52"/>
    </row>
    <row r="98" spans="11:49" x14ac:dyDescent="0.2">
      <c r="K98" s="52"/>
      <c r="L98" s="52"/>
      <c r="M98" s="52"/>
      <c r="N98" s="52"/>
      <c r="O98" s="52"/>
      <c r="P98" s="52"/>
      <c r="Q98" s="52"/>
      <c r="R98" s="52"/>
      <c r="S98" s="52"/>
      <c r="T98" s="52"/>
      <c r="U98" s="52"/>
      <c r="V98" s="52"/>
      <c r="W98" s="52"/>
      <c r="X98" s="52"/>
      <c r="Y98" s="52"/>
      <c r="Z98" s="52"/>
      <c r="AA98" s="52"/>
      <c r="AB98" s="52"/>
      <c r="AC98" s="52"/>
      <c r="AD98" s="52"/>
      <c r="AE98" s="52"/>
      <c r="AF98" s="52"/>
      <c r="AG98" s="52"/>
      <c r="AH98" s="52"/>
      <c r="AI98" s="52"/>
      <c r="AK98" s="52"/>
      <c r="AL98" s="52"/>
      <c r="AM98" s="52"/>
      <c r="AN98" s="52"/>
      <c r="AO98" s="52"/>
      <c r="AP98" s="52"/>
      <c r="AQ98" s="52"/>
      <c r="AR98" s="52"/>
      <c r="AS98" s="52"/>
      <c r="AT98" s="52"/>
      <c r="AU98" s="52"/>
      <c r="AV98" s="52"/>
      <c r="AW98" s="52"/>
    </row>
    <row r="99" spans="11:49" x14ac:dyDescent="0.2">
      <c r="K99" s="52"/>
      <c r="L99" s="52"/>
      <c r="M99" s="52"/>
      <c r="N99" s="52"/>
      <c r="O99" s="52"/>
      <c r="P99" s="52"/>
      <c r="Q99" s="52"/>
      <c r="R99" s="52"/>
      <c r="S99" s="52"/>
      <c r="T99" s="52"/>
      <c r="U99" s="52"/>
      <c r="V99" s="52"/>
      <c r="W99" s="52"/>
      <c r="X99" s="52"/>
      <c r="Y99" s="52"/>
      <c r="Z99" s="52"/>
      <c r="AA99" s="52"/>
      <c r="AB99" s="52"/>
      <c r="AC99" s="52"/>
      <c r="AD99" s="52"/>
      <c r="AE99" s="52"/>
      <c r="AF99" s="52"/>
      <c r="AG99" s="52"/>
      <c r="AH99" s="52"/>
      <c r="AI99" s="52"/>
      <c r="AK99" s="52"/>
      <c r="AL99" s="52"/>
      <c r="AM99" s="52"/>
      <c r="AN99" s="52"/>
      <c r="AO99" s="52"/>
      <c r="AP99" s="52"/>
      <c r="AQ99" s="52"/>
      <c r="AR99" s="52"/>
      <c r="AS99" s="52"/>
      <c r="AT99" s="52"/>
      <c r="AU99" s="52"/>
      <c r="AV99" s="52"/>
      <c r="AW99" s="52"/>
    </row>
    <row r="100" spans="11:49" x14ac:dyDescent="0.2">
      <c r="K100" s="52"/>
      <c r="L100" s="52"/>
      <c r="M100" s="52"/>
      <c r="N100" s="52"/>
      <c r="O100" s="52"/>
      <c r="P100" s="52"/>
      <c r="Q100" s="52"/>
      <c r="R100" s="52"/>
      <c r="S100" s="52"/>
      <c r="T100" s="52"/>
      <c r="U100" s="52"/>
      <c r="V100" s="52"/>
      <c r="W100" s="52"/>
      <c r="X100" s="52"/>
      <c r="Y100" s="52"/>
      <c r="Z100" s="52"/>
      <c r="AA100" s="52"/>
      <c r="AB100" s="52"/>
      <c r="AC100" s="52"/>
      <c r="AD100" s="52"/>
      <c r="AE100" s="52"/>
      <c r="AF100" s="52"/>
      <c r="AG100" s="52"/>
      <c r="AH100" s="52"/>
      <c r="AI100" s="52"/>
      <c r="AK100" s="52"/>
      <c r="AL100" s="52"/>
      <c r="AM100" s="52"/>
      <c r="AN100" s="52"/>
      <c r="AO100" s="52"/>
      <c r="AP100" s="52"/>
      <c r="AQ100" s="52"/>
      <c r="AR100" s="52"/>
      <c r="AS100" s="52"/>
      <c r="AT100" s="52"/>
      <c r="AU100" s="52"/>
      <c r="AV100" s="52"/>
      <c r="AW100" s="52"/>
    </row>
    <row r="101" spans="11:49" x14ac:dyDescent="0.2">
      <c r="K101" s="52"/>
      <c r="L101" s="52"/>
      <c r="M101" s="52"/>
      <c r="N101" s="52"/>
      <c r="O101" s="52"/>
      <c r="P101" s="52"/>
      <c r="Q101" s="52"/>
      <c r="R101" s="52"/>
      <c r="S101" s="52"/>
      <c r="T101" s="52"/>
      <c r="U101" s="52"/>
      <c r="V101" s="52"/>
      <c r="W101" s="52"/>
      <c r="X101" s="52"/>
      <c r="Y101" s="52"/>
      <c r="Z101" s="52"/>
      <c r="AA101" s="52"/>
      <c r="AB101" s="52"/>
      <c r="AC101" s="52"/>
      <c r="AD101" s="52"/>
      <c r="AE101" s="52"/>
      <c r="AF101" s="52"/>
      <c r="AG101" s="52"/>
      <c r="AH101" s="52"/>
      <c r="AI101" s="52"/>
      <c r="AK101" s="52"/>
      <c r="AL101" s="52"/>
      <c r="AM101" s="52"/>
      <c r="AN101" s="52"/>
      <c r="AO101" s="52"/>
      <c r="AP101" s="52"/>
      <c r="AQ101" s="52"/>
      <c r="AR101" s="52"/>
      <c r="AS101" s="52"/>
      <c r="AT101" s="52"/>
      <c r="AU101" s="52"/>
      <c r="AV101" s="52"/>
      <c r="AW101" s="52"/>
    </row>
    <row r="102" spans="11:49" x14ac:dyDescent="0.2">
      <c r="K102" s="52"/>
      <c r="L102" s="52"/>
      <c r="M102" s="52"/>
      <c r="N102" s="52"/>
      <c r="O102" s="52"/>
      <c r="P102" s="52"/>
      <c r="Q102" s="52"/>
      <c r="R102" s="52"/>
      <c r="S102" s="52"/>
      <c r="T102" s="52"/>
      <c r="U102" s="52"/>
      <c r="V102" s="52"/>
      <c r="W102" s="52"/>
      <c r="X102" s="52"/>
      <c r="Y102" s="52"/>
      <c r="Z102" s="52"/>
      <c r="AA102" s="52"/>
      <c r="AB102" s="52"/>
      <c r="AC102" s="52"/>
      <c r="AD102" s="52"/>
      <c r="AE102" s="52"/>
      <c r="AF102" s="52"/>
      <c r="AG102" s="52"/>
      <c r="AH102" s="52"/>
      <c r="AI102" s="52"/>
      <c r="AK102" s="52"/>
      <c r="AL102" s="52"/>
      <c r="AM102" s="52"/>
      <c r="AN102" s="52"/>
      <c r="AO102" s="52"/>
      <c r="AP102" s="52"/>
      <c r="AQ102" s="52"/>
      <c r="AR102" s="52"/>
      <c r="AS102" s="52"/>
      <c r="AT102" s="52"/>
      <c r="AU102" s="52"/>
      <c r="AV102" s="52"/>
      <c r="AW102" s="52"/>
    </row>
    <row r="103" spans="11:49" x14ac:dyDescent="0.2">
      <c r="K103" s="52"/>
      <c r="L103" s="52"/>
      <c r="M103" s="52"/>
      <c r="N103" s="52"/>
      <c r="O103" s="52"/>
      <c r="P103" s="52"/>
      <c r="Q103" s="52"/>
      <c r="R103" s="52"/>
      <c r="S103" s="52"/>
      <c r="T103" s="52"/>
      <c r="U103" s="52"/>
      <c r="V103" s="52"/>
      <c r="W103" s="52"/>
      <c r="X103" s="52"/>
      <c r="Y103" s="52"/>
      <c r="Z103" s="52"/>
      <c r="AA103" s="52"/>
      <c r="AB103" s="52"/>
      <c r="AC103" s="52"/>
      <c r="AD103" s="52"/>
      <c r="AE103" s="52"/>
      <c r="AF103" s="52"/>
      <c r="AG103" s="52"/>
      <c r="AH103" s="52"/>
      <c r="AI103" s="52"/>
      <c r="AK103" s="52"/>
      <c r="AL103" s="52"/>
      <c r="AM103" s="52"/>
      <c r="AN103" s="52"/>
      <c r="AO103" s="52"/>
      <c r="AP103" s="52"/>
      <c r="AQ103" s="52"/>
      <c r="AR103" s="52"/>
      <c r="AS103" s="52"/>
      <c r="AT103" s="52"/>
      <c r="AU103" s="52"/>
      <c r="AV103" s="52"/>
      <c r="AW103" s="52"/>
    </row>
    <row r="104" spans="11:49" x14ac:dyDescent="0.2">
      <c r="K104" s="52"/>
      <c r="L104" s="52"/>
      <c r="M104" s="52"/>
      <c r="N104" s="52"/>
      <c r="O104" s="52"/>
      <c r="P104" s="52"/>
      <c r="Q104" s="52"/>
      <c r="R104" s="52"/>
      <c r="S104" s="52"/>
      <c r="T104" s="52"/>
      <c r="U104" s="52"/>
      <c r="V104" s="52"/>
      <c r="W104" s="52"/>
      <c r="X104" s="52"/>
      <c r="Y104" s="52"/>
      <c r="Z104" s="52"/>
      <c r="AA104" s="52"/>
      <c r="AB104" s="52"/>
      <c r="AC104" s="52"/>
      <c r="AD104" s="52"/>
      <c r="AE104" s="52"/>
      <c r="AF104" s="52"/>
      <c r="AG104" s="52"/>
      <c r="AH104" s="52"/>
      <c r="AI104" s="52"/>
      <c r="AK104" s="52"/>
      <c r="AL104" s="52"/>
      <c r="AM104" s="52"/>
      <c r="AN104" s="52"/>
      <c r="AO104" s="52"/>
      <c r="AP104" s="52"/>
      <c r="AQ104" s="52"/>
      <c r="AR104" s="52"/>
      <c r="AS104" s="52"/>
      <c r="AT104" s="52"/>
      <c r="AU104" s="52"/>
      <c r="AV104" s="52"/>
      <c r="AW104" s="52"/>
    </row>
    <row r="105" spans="11:49" x14ac:dyDescent="0.2">
      <c r="K105" s="52"/>
      <c r="L105" s="52"/>
      <c r="M105" s="52"/>
      <c r="N105" s="52"/>
      <c r="O105" s="52"/>
      <c r="P105" s="52"/>
      <c r="Q105" s="52"/>
      <c r="R105" s="52"/>
      <c r="S105" s="52"/>
      <c r="T105" s="52"/>
      <c r="U105" s="52"/>
      <c r="V105" s="52"/>
      <c r="W105" s="52"/>
      <c r="X105" s="52"/>
      <c r="Y105" s="52"/>
      <c r="Z105" s="52"/>
      <c r="AA105" s="52"/>
      <c r="AB105" s="52"/>
      <c r="AC105" s="52"/>
      <c r="AD105" s="52"/>
      <c r="AE105" s="52"/>
      <c r="AF105" s="52"/>
      <c r="AG105" s="52"/>
      <c r="AH105" s="52"/>
      <c r="AI105" s="52"/>
      <c r="AK105" s="52"/>
      <c r="AL105" s="52"/>
      <c r="AM105" s="52"/>
      <c r="AN105" s="52"/>
      <c r="AO105" s="52"/>
      <c r="AP105" s="52"/>
      <c r="AQ105" s="52"/>
      <c r="AR105" s="52"/>
      <c r="AS105" s="52"/>
      <c r="AT105" s="52"/>
      <c r="AU105" s="52"/>
      <c r="AV105" s="52"/>
      <c r="AW105" s="52"/>
    </row>
    <row r="106" spans="11:49" x14ac:dyDescent="0.2">
      <c r="K106" s="52"/>
      <c r="L106" s="52"/>
      <c r="M106" s="52"/>
      <c r="N106" s="52"/>
      <c r="O106" s="52"/>
      <c r="P106" s="52"/>
      <c r="Q106" s="52"/>
      <c r="R106" s="52"/>
      <c r="S106" s="52"/>
      <c r="T106" s="52"/>
      <c r="U106" s="52"/>
      <c r="V106" s="52"/>
      <c r="W106" s="52"/>
      <c r="X106" s="52"/>
      <c r="Y106" s="52"/>
      <c r="Z106" s="52"/>
      <c r="AA106" s="52"/>
      <c r="AB106" s="52"/>
      <c r="AC106" s="52"/>
      <c r="AD106" s="52"/>
      <c r="AE106" s="52"/>
      <c r="AF106" s="52"/>
      <c r="AG106" s="52"/>
      <c r="AH106" s="52"/>
      <c r="AI106" s="52"/>
      <c r="AK106" s="52"/>
      <c r="AL106" s="52"/>
      <c r="AM106" s="52"/>
      <c r="AN106" s="52"/>
      <c r="AO106" s="52"/>
      <c r="AP106" s="52"/>
      <c r="AQ106" s="52"/>
      <c r="AR106" s="52"/>
      <c r="AS106" s="52"/>
      <c r="AT106" s="52"/>
      <c r="AU106" s="52"/>
      <c r="AV106" s="52"/>
      <c r="AW106" s="52"/>
    </row>
    <row r="107" spans="11:49" x14ac:dyDescent="0.2">
      <c r="K107" s="52"/>
      <c r="L107" s="52"/>
      <c r="M107" s="52"/>
      <c r="N107" s="52"/>
      <c r="O107" s="52"/>
      <c r="P107" s="52"/>
      <c r="Q107" s="52"/>
      <c r="R107" s="52"/>
      <c r="S107" s="52"/>
      <c r="T107" s="52"/>
      <c r="U107" s="52"/>
      <c r="V107" s="52"/>
      <c r="W107" s="52"/>
      <c r="X107" s="52"/>
      <c r="Y107" s="52"/>
      <c r="Z107" s="52"/>
      <c r="AA107" s="52"/>
      <c r="AB107" s="52"/>
      <c r="AC107" s="52"/>
      <c r="AD107" s="52"/>
      <c r="AE107" s="52"/>
      <c r="AF107" s="52"/>
      <c r="AG107" s="52"/>
      <c r="AH107" s="52"/>
      <c r="AI107" s="52"/>
      <c r="AK107" s="52"/>
      <c r="AL107" s="52"/>
      <c r="AM107" s="52"/>
      <c r="AN107" s="52"/>
      <c r="AO107" s="52"/>
      <c r="AP107" s="52"/>
      <c r="AQ107" s="52"/>
      <c r="AR107" s="52"/>
      <c r="AS107" s="52"/>
      <c r="AT107" s="52"/>
      <c r="AU107" s="52"/>
      <c r="AV107" s="52"/>
      <c r="AW107" s="52"/>
    </row>
    <row r="108" spans="11:49" x14ac:dyDescent="0.2">
      <c r="K108" s="52"/>
      <c r="L108" s="52"/>
      <c r="M108" s="52"/>
      <c r="N108" s="52"/>
      <c r="O108" s="52"/>
      <c r="P108" s="52"/>
      <c r="Q108" s="52"/>
      <c r="R108" s="52"/>
      <c r="S108" s="52"/>
      <c r="T108" s="52"/>
      <c r="U108" s="52"/>
      <c r="V108" s="52"/>
      <c r="W108" s="52"/>
      <c r="X108" s="52"/>
      <c r="Y108" s="52"/>
      <c r="Z108" s="52"/>
      <c r="AA108" s="52"/>
      <c r="AB108" s="52"/>
      <c r="AC108" s="52"/>
      <c r="AD108" s="52"/>
      <c r="AE108" s="52"/>
      <c r="AF108" s="52"/>
      <c r="AG108" s="52"/>
      <c r="AH108" s="52"/>
      <c r="AI108" s="52"/>
      <c r="AK108" s="52"/>
      <c r="AL108" s="52"/>
      <c r="AM108" s="52"/>
      <c r="AN108" s="52"/>
      <c r="AO108" s="52"/>
      <c r="AP108" s="52"/>
      <c r="AQ108" s="52"/>
      <c r="AR108" s="52"/>
      <c r="AS108" s="52"/>
      <c r="AT108" s="52"/>
      <c r="AU108" s="52"/>
      <c r="AV108" s="52"/>
      <c r="AW108" s="52"/>
    </row>
    <row r="109" spans="11:49" x14ac:dyDescent="0.2">
      <c r="K109" s="52"/>
      <c r="L109" s="52"/>
      <c r="M109" s="52"/>
      <c r="N109" s="52"/>
      <c r="O109" s="52"/>
      <c r="P109" s="52"/>
      <c r="Q109" s="52"/>
      <c r="R109" s="52"/>
      <c r="S109" s="52"/>
      <c r="T109" s="52"/>
      <c r="U109" s="52"/>
      <c r="V109" s="52"/>
      <c r="W109" s="52"/>
      <c r="X109" s="52"/>
      <c r="Y109" s="52"/>
      <c r="Z109" s="52"/>
      <c r="AA109" s="52"/>
      <c r="AB109" s="52"/>
      <c r="AC109" s="52"/>
      <c r="AD109" s="52"/>
      <c r="AE109" s="52"/>
      <c r="AF109" s="52"/>
      <c r="AG109" s="52"/>
      <c r="AH109" s="52"/>
      <c r="AI109" s="52"/>
      <c r="AK109" s="52"/>
      <c r="AL109" s="52"/>
      <c r="AM109" s="52"/>
      <c r="AN109" s="52"/>
      <c r="AO109" s="52"/>
      <c r="AP109" s="52"/>
      <c r="AQ109" s="52"/>
      <c r="AR109" s="52"/>
      <c r="AS109" s="52"/>
      <c r="AT109" s="52"/>
      <c r="AU109" s="52"/>
      <c r="AV109" s="52"/>
      <c r="AW109" s="52"/>
    </row>
    <row r="110" spans="11:49" x14ac:dyDescent="0.2">
      <c r="K110" s="52"/>
      <c r="L110" s="52"/>
      <c r="M110" s="52"/>
      <c r="N110" s="52"/>
      <c r="O110" s="52"/>
      <c r="P110" s="52"/>
      <c r="Q110" s="52"/>
      <c r="R110" s="52"/>
      <c r="S110" s="52"/>
      <c r="T110" s="52"/>
      <c r="U110" s="52"/>
      <c r="V110" s="52"/>
      <c r="W110" s="52"/>
      <c r="X110" s="52"/>
      <c r="Y110" s="52"/>
      <c r="Z110" s="52"/>
      <c r="AA110" s="52"/>
      <c r="AB110" s="52"/>
      <c r="AC110" s="52"/>
      <c r="AD110" s="52"/>
      <c r="AE110" s="52"/>
      <c r="AF110" s="52"/>
      <c r="AG110" s="52"/>
      <c r="AH110" s="52"/>
      <c r="AI110" s="52"/>
      <c r="AK110" s="52"/>
      <c r="AL110" s="52"/>
      <c r="AM110" s="52"/>
      <c r="AN110" s="52"/>
      <c r="AO110" s="52"/>
      <c r="AP110" s="52"/>
      <c r="AQ110" s="52"/>
      <c r="AR110" s="52"/>
      <c r="AS110" s="52"/>
      <c r="AT110" s="52"/>
      <c r="AU110" s="52"/>
      <c r="AV110" s="52"/>
      <c r="AW110" s="52"/>
    </row>
    <row r="111" spans="11:49" x14ac:dyDescent="0.2">
      <c r="K111" s="52"/>
      <c r="L111" s="52"/>
      <c r="M111" s="52"/>
      <c r="N111" s="52"/>
      <c r="O111" s="52"/>
      <c r="P111" s="52"/>
      <c r="Q111" s="52"/>
      <c r="R111" s="52"/>
      <c r="S111" s="52"/>
      <c r="T111" s="52"/>
      <c r="U111" s="52"/>
      <c r="V111" s="52"/>
      <c r="W111" s="52"/>
      <c r="X111" s="52"/>
      <c r="Y111" s="52"/>
      <c r="Z111" s="52"/>
      <c r="AA111" s="52"/>
      <c r="AB111" s="52"/>
      <c r="AC111" s="52"/>
      <c r="AD111" s="52"/>
      <c r="AE111" s="52"/>
      <c r="AF111" s="52"/>
      <c r="AG111" s="52"/>
      <c r="AH111" s="52"/>
      <c r="AI111" s="52"/>
      <c r="AK111" s="52"/>
      <c r="AL111" s="52"/>
      <c r="AM111" s="52"/>
      <c r="AN111" s="52"/>
      <c r="AO111" s="52"/>
      <c r="AP111" s="52"/>
      <c r="AQ111" s="52"/>
      <c r="AR111" s="52"/>
      <c r="AS111" s="52"/>
      <c r="AT111" s="52"/>
      <c r="AU111" s="52"/>
      <c r="AV111" s="52"/>
      <c r="AW111" s="52"/>
    </row>
    <row r="112" spans="11:49" x14ac:dyDescent="0.2">
      <c r="K112" s="52"/>
      <c r="L112" s="52"/>
      <c r="M112" s="52"/>
      <c r="N112" s="52"/>
      <c r="O112" s="52"/>
      <c r="P112" s="52"/>
      <c r="Q112" s="52"/>
      <c r="R112" s="52"/>
      <c r="S112" s="52"/>
      <c r="T112" s="52"/>
      <c r="U112" s="52"/>
      <c r="V112" s="52"/>
      <c r="W112" s="52"/>
      <c r="X112" s="52"/>
      <c r="Y112" s="52"/>
      <c r="Z112" s="52"/>
      <c r="AA112" s="52"/>
      <c r="AB112" s="52"/>
      <c r="AC112" s="52"/>
      <c r="AD112" s="52"/>
      <c r="AE112" s="52"/>
      <c r="AF112" s="52"/>
      <c r="AG112" s="52"/>
      <c r="AH112" s="52"/>
      <c r="AI112" s="52"/>
      <c r="AK112" s="52"/>
      <c r="AL112" s="52"/>
      <c r="AM112" s="52"/>
      <c r="AN112" s="52"/>
      <c r="AO112" s="52"/>
      <c r="AP112" s="52"/>
      <c r="AQ112" s="52"/>
      <c r="AR112" s="52"/>
      <c r="AS112" s="52"/>
      <c r="AT112" s="52"/>
      <c r="AU112" s="52"/>
      <c r="AV112" s="52"/>
      <c r="AW112" s="52"/>
    </row>
    <row r="113" spans="11:49" x14ac:dyDescent="0.2">
      <c r="K113" s="52"/>
      <c r="L113" s="52"/>
      <c r="M113" s="52"/>
      <c r="N113" s="52"/>
      <c r="O113" s="52"/>
      <c r="P113" s="52"/>
      <c r="Q113" s="52"/>
      <c r="R113" s="52"/>
      <c r="S113" s="52"/>
      <c r="T113" s="52"/>
      <c r="U113" s="52"/>
      <c r="V113" s="52"/>
      <c r="W113" s="52"/>
      <c r="X113" s="52"/>
      <c r="Y113" s="52"/>
      <c r="Z113" s="52"/>
      <c r="AA113" s="52"/>
      <c r="AB113" s="52"/>
      <c r="AC113" s="52"/>
      <c r="AD113" s="52"/>
      <c r="AE113" s="52"/>
      <c r="AF113" s="52"/>
      <c r="AG113" s="52"/>
      <c r="AH113" s="52"/>
      <c r="AI113" s="52"/>
      <c r="AK113" s="52"/>
      <c r="AL113" s="52"/>
      <c r="AM113" s="52"/>
      <c r="AN113" s="52"/>
      <c r="AO113" s="52"/>
      <c r="AP113" s="52"/>
      <c r="AQ113" s="52"/>
      <c r="AR113" s="52"/>
      <c r="AS113" s="52"/>
      <c r="AT113" s="52"/>
      <c r="AU113" s="52"/>
      <c r="AV113" s="52"/>
      <c r="AW113" s="52"/>
    </row>
    <row r="114" spans="11:49" x14ac:dyDescent="0.2">
      <c r="K114" s="52"/>
      <c r="L114" s="52"/>
      <c r="M114" s="52"/>
      <c r="N114" s="52"/>
      <c r="O114" s="52"/>
      <c r="P114" s="52"/>
      <c r="Q114" s="52"/>
      <c r="R114" s="52"/>
      <c r="S114" s="52"/>
      <c r="T114" s="52"/>
      <c r="U114" s="52"/>
      <c r="V114" s="52"/>
      <c r="W114" s="52"/>
      <c r="X114" s="52"/>
      <c r="Y114" s="52"/>
      <c r="Z114" s="52"/>
      <c r="AA114" s="52"/>
      <c r="AB114" s="52"/>
      <c r="AC114" s="52"/>
      <c r="AD114" s="52"/>
      <c r="AE114" s="52"/>
      <c r="AF114" s="52"/>
      <c r="AG114" s="52"/>
      <c r="AH114" s="52"/>
      <c r="AI114" s="52"/>
      <c r="AK114" s="52"/>
      <c r="AL114" s="52"/>
      <c r="AM114" s="52"/>
      <c r="AN114" s="52"/>
      <c r="AO114" s="52"/>
      <c r="AP114" s="52"/>
      <c r="AQ114" s="52"/>
      <c r="AR114" s="52"/>
      <c r="AS114" s="52"/>
      <c r="AT114" s="52"/>
      <c r="AU114" s="52"/>
      <c r="AV114" s="52"/>
      <c r="AW114" s="52"/>
    </row>
    <row r="115" spans="11:49" x14ac:dyDescent="0.2">
      <c r="K115" s="52"/>
      <c r="L115" s="52"/>
      <c r="M115" s="52"/>
      <c r="N115" s="52"/>
      <c r="O115" s="52"/>
      <c r="P115" s="52"/>
      <c r="Q115" s="52"/>
      <c r="R115" s="52"/>
      <c r="S115" s="52"/>
      <c r="T115" s="52"/>
      <c r="U115" s="52"/>
      <c r="V115" s="52"/>
      <c r="W115" s="52"/>
      <c r="X115" s="52"/>
      <c r="Y115" s="52"/>
      <c r="Z115" s="52"/>
      <c r="AA115" s="52"/>
      <c r="AB115" s="52"/>
      <c r="AC115" s="52"/>
      <c r="AD115" s="52"/>
      <c r="AE115" s="52"/>
      <c r="AF115" s="52"/>
      <c r="AG115" s="52"/>
      <c r="AH115" s="52"/>
      <c r="AI115" s="52"/>
      <c r="AK115" s="52"/>
      <c r="AL115" s="52"/>
      <c r="AM115" s="52"/>
      <c r="AN115" s="52"/>
      <c r="AO115" s="52"/>
      <c r="AP115" s="52"/>
      <c r="AQ115" s="52"/>
      <c r="AR115" s="52"/>
      <c r="AS115" s="52"/>
      <c r="AT115" s="52"/>
      <c r="AU115" s="52"/>
      <c r="AV115" s="52"/>
      <c r="AW115" s="52"/>
    </row>
    <row r="116" spans="11:49" x14ac:dyDescent="0.2">
      <c r="K116" s="52"/>
      <c r="L116" s="52"/>
      <c r="M116" s="52"/>
      <c r="N116" s="52"/>
      <c r="O116" s="52"/>
      <c r="P116" s="52"/>
      <c r="Q116" s="52"/>
      <c r="R116" s="52"/>
      <c r="S116" s="52"/>
      <c r="T116" s="52"/>
      <c r="U116" s="52"/>
      <c r="V116" s="52"/>
      <c r="W116" s="52"/>
      <c r="X116" s="52"/>
      <c r="Y116" s="52"/>
      <c r="Z116" s="52"/>
      <c r="AA116" s="52"/>
      <c r="AB116" s="52"/>
      <c r="AC116" s="52"/>
      <c r="AD116" s="52"/>
      <c r="AE116" s="52"/>
      <c r="AF116" s="52"/>
      <c r="AG116" s="52"/>
      <c r="AH116" s="52"/>
      <c r="AI116" s="52"/>
      <c r="AK116" s="52"/>
      <c r="AL116" s="52"/>
      <c r="AM116" s="52"/>
      <c r="AN116" s="52"/>
      <c r="AO116" s="52"/>
      <c r="AP116" s="52"/>
      <c r="AQ116" s="52"/>
      <c r="AR116" s="52"/>
      <c r="AS116" s="52"/>
      <c r="AT116" s="52"/>
      <c r="AU116" s="52"/>
      <c r="AV116" s="52"/>
      <c r="AW116" s="52"/>
    </row>
    <row r="117" spans="11:49" x14ac:dyDescent="0.2">
      <c r="K117" s="52"/>
      <c r="L117" s="52"/>
      <c r="M117" s="52"/>
      <c r="N117" s="52"/>
      <c r="O117" s="52"/>
      <c r="P117" s="52"/>
      <c r="Q117" s="52"/>
      <c r="R117" s="52"/>
      <c r="S117" s="52"/>
      <c r="T117" s="52"/>
      <c r="U117" s="52"/>
      <c r="V117" s="52"/>
      <c r="W117" s="52"/>
      <c r="X117" s="52"/>
      <c r="Y117" s="52"/>
      <c r="Z117" s="52"/>
      <c r="AA117" s="52"/>
      <c r="AB117" s="52"/>
      <c r="AC117" s="52"/>
      <c r="AD117" s="52"/>
      <c r="AE117" s="52"/>
      <c r="AF117" s="52"/>
      <c r="AG117" s="52"/>
      <c r="AH117" s="52"/>
      <c r="AI117" s="52"/>
      <c r="AK117" s="52"/>
      <c r="AL117" s="52"/>
      <c r="AM117" s="52"/>
      <c r="AN117" s="52"/>
      <c r="AO117" s="52"/>
      <c r="AP117" s="52"/>
      <c r="AQ117" s="52"/>
      <c r="AR117" s="52"/>
      <c r="AS117" s="52"/>
      <c r="AT117" s="52"/>
      <c r="AU117" s="52"/>
      <c r="AV117" s="52"/>
      <c r="AW117" s="52"/>
    </row>
    <row r="118" spans="11:49" x14ac:dyDescent="0.2">
      <c r="K118" s="52"/>
      <c r="L118" s="52"/>
      <c r="M118" s="52"/>
      <c r="N118" s="52"/>
      <c r="O118" s="52"/>
      <c r="P118" s="52"/>
      <c r="Q118" s="52"/>
      <c r="R118" s="52"/>
      <c r="S118" s="52"/>
      <c r="T118" s="52"/>
      <c r="U118" s="52"/>
      <c r="V118" s="52"/>
      <c r="W118" s="52"/>
      <c r="X118" s="52"/>
      <c r="Y118" s="52"/>
      <c r="Z118" s="52"/>
      <c r="AA118" s="52"/>
      <c r="AB118" s="52"/>
      <c r="AC118" s="52"/>
      <c r="AD118" s="52"/>
      <c r="AE118" s="52"/>
      <c r="AF118" s="52"/>
      <c r="AG118" s="52"/>
      <c r="AH118" s="52"/>
      <c r="AI118" s="52"/>
      <c r="AK118" s="52"/>
      <c r="AL118" s="52"/>
      <c r="AM118" s="52"/>
      <c r="AN118" s="52"/>
      <c r="AO118" s="52"/>
      <c r="AP118" s="52"/>
      <c r="AQ118" s="52"/>
      <c r="AR118" s="52"/>
      <c r="AS118" s="52"/>
      <c r="AT118" s="52"/>
      <c r="AU118" s="52"/>
      <c r="AV118" s="52"/>
      <c r="AW118" s="52"/>
    </row>
    <row r="119" spans="11:49" x14ac:dyDescent="0.2">
      <c r="K119" s="52"/>
      <c r="L119" s="52"/>
      <c r="M119" s="52"/>
      <c r="N119" s="52"/>
      <c r="O119" s="52"/>
      <c r="P119" s="52"/>
      <c r="Q119" s="52"/>
      <c r="R119" s="52"/>
      <c r="S119" s="52"/>
      <c r="T119" s="52"/>
      <c r="U119" s="52"/>
      <c r="V119" s="52"/>
      <c r="W119" s="52"/>
      <c r="X119" s="52"/>
      <c r="Y119" s="52"/>
      <c r="Z119" s="52"/>
      <c r="AA119" s="52"/>
      <c r="AB119" s="52"/>
      <c r="AC119" s="52"/>
      <c r="AD119" s="52"/>
      <c r="AE119" s="52"/>
      <c r="AF119" s="52"/>
      <c r="AG119" s="52"/>
      <c r="AH119" s="52"/>
      <c r="AI119" s="52"/>
      <c r="AK119" s="52"/>
      <c r="AL119" s="52"/>
      <c r="AM119" s="52"/>
      <c r="AN119" s="52"/>
      <c r="AO119" s="52"/>
      <c r="AP119" s="52"/>
      <c r="AQ119" s="52"/>
      <c r="AR119" s="52"/>
      <c r="AS119" s="52"/>
      <c r="AT119" s="52"/>
      <c r="AU119" s="52"/>
      <c r="AV119" s="52"/>
      <c r="AW119" s="52"/>
    </row>
    <row r="120" spans="11:49" x14ac:dyDescent="0.2">
      <c r="K120" s="52"/>
      <c r="L120" s="52"/>
      <c r="M120" s="52"/>
      <c r="N120" s="52"/>
      <c r="O120" s="52"/>
      <c r="P120" s="52"/>
      <c r="Q120" s="52"/>
      <c r="R120" s="52"/>
      <c r="S120" s="52"/>
      <c r="T120" s="52"/>
      <c r="U120" s="52"/>
      <c r="V120" s="52"/>
      <c r="W120" s="52"/>
      <c r="X120" s="52"/>
      <c r="Y120" s="52"/>
      <c r="Z120" s="52"/>
      <c r="AA120" s="52"/>
      <c r="AB120" s="52"/>
      <c r="AC120" s="52"/>
      <c r="AD120" s="52"/>
      <c r="AE120" s="52"/>
      <c r="AF120" s="52"/>
      <c r="AG120" s="52"/>
      <c r="AH120" s="52"/>
      <c r="AI120" s="52"/>
      <c r="AK120" s="52"/>
      <c r="AL120" s="52"/>
      <c r="AM120" s="52"/>
      <c r="AN120" s="52"/>
      <c r="AO120" s="52"/>
      <c r="AP120" s="52"/>
      <c r="AQ120" s="52"/>
      <c r="AR120" s="52"/>
      <c r="AS120" s="52"/>
      <c r="AT120" s="52"/>
      <c r="AU120" s="52"/>
      <c r="AV120" s="52"/>
      <c r="AW120" s="52"/>
    </row>
    <row r="121" spans="11:49" x14ac:dyDescent="0.2">
      <c r="K121" s="52"/>
      <c r="L121" s="52"/>
      <c r="M121" s="52"/>
      <c r="N121" s="52"/>
      <c r="O121" s="52"/>
      <c r="P121" s="52"/>
      <c r="Q121" s="52"/>
      <c r="R121" s="52"/>
      <c r="S121" s="52"/>
      <c r="T121" s="52"/>
      <c r="U121" s="52"/>
      <c r="V121" s="52"/>
      <c r="W121" s="52"/>
      <c r="X121" s="52"/>
      <c r="Y121" s="52"/>
      <c r="Z121" s="52"/>
      <c r="AA121" s="52"/>
      <c r="AB121" s="52"/>
      <c r="AC121" s="52"/>
      <c r="AD121" s="52"/>
      <c r="AE121" s="52"/>
      <c r="AF121" s="52"/>
      <c r="AG121" s="52"/>
      <c r="AH121" s="52"/>
      <c r="AI121" s="52"/>
      <c r="AK121" s="52"/>
      <c r="AL121" s="52"/>
      <c r="AM121" s="52"/>
      <c r="AN121" s="52"/>
      <c r="AO121" s="52"/>
      <c r="AP121" s="52"/>
      <c r="AQ121" s="52"/>
      <c r="AR121" s="52"/>
      <c r="AS121" s="52"/>
      <c r="AT121" s="52"/>
      <c r="AU121" s="52"/>
      <c r="AV121" s="52"/>
      <c r="AW121" s="52"/>
    </row>
    <row r="122" spans="11:49" x14ac:dyDescent="0.2">
      <c r="K122" s="52"/>
      <c r="L122" s="52"/>
      <c r="M122" s="52"/>
      <c r="N122" s="52"/>
      <c r="O122" s="52"/>
      <c r="P122" s="52"/>
      <c r="Q122" s="52"/>
      <c r="R122" s="52"/>
      <c r="S122" s="52"/>
      <c r="T122" s="52"/>
      <c r="U122" s="52"/>
      <c r="V122" s="52"/>
      <c r="W122" s="52"/>
      <c r="X122" s="52"/>
      <c r="Y122" s="52"/>
      <c r="Z122" s="52"/>
      <c r="AA122" s="52"/>
      <c r="AB122" s="52"/>
      <c r="AC122" s="52"/>
      <c r="AD122" s="52"/>
      <c r="AE122" s="52"/>
      <c r="AF122" s="52"/>
      <c r="AG122" s="52"/>
      <c r="AH122" s="52"/>
      <c r="AI122" s="52"/>
      <c r="AK122" s="52"/>
      <c r="AL122" s="52"/>
      <c r="AM122" s="52"/>
      <c r="AN122" s="52"/>
      <c r="AO122" s="52"/>
      <c r="AP122" s="52"/>
      <c r="AQ122" s="52"/>
      <c r="AR122" s="52"/>
      <c r="AS122" s="52"/>
      <c r="AT122" s="52"/>
      <c r="AU122" s="52"/>
      <c r="AV122" s="52"/>
      <c r="AW122" s="52"/>
    </row>
    <row r="123" spans="11:49" x14ac:dyDescent="0.2">
      <c r="K123" s="52"/>
      <c r="L123" s="52"/>
      <c r="M123" s="52"/>
      <c r="N123" s="52"/>
      <c r="O123" s="52"/>
      <c r="P123" s="52"/>
      <c r="Q123" s="52"/>
      <c r="R123" s="52"/>
      <c r="S123" s="52"/>
      <c r="T123" s="52"/>
      <c r="U123" s="52"/>
      <c r="V123" s="52"/>
      <c r="W123" s="52"/>
      <c r="X123" s="52"/>
      <c r="Y123" s="52"/>
      <c r="Z123" s="52"/>
      <c r="AA123" s="52"/>
      <c r="AB123" s="52"/>
      <c r="AC123" s="52"/>
      <c r="AD123" s="52"/>
      <c r="AE123" s="52"/>
      <c r="AF123" s="52"/>
      <c r="AG123" s="52"/>
      <c r="AH123" s="52"/>
      <c r="AI123" s="52"/>
      <c r="AK123" s="52"/>
      <c r="AL123" s="52"/>
      <c r="AM123" s="52"/>
      <c r="AN123" s="52"/>
      <c r="AO123" s="52"/>
      <c r="AP123" s="52"/>
      <c r="AQ123" s="52"/>
      <c r="AR123" s="52"/>
      <c r="AS123" s="52"/>
      <c r="AT123" s="52"/>
      <c r="AU123" s="52"/>
      <c r="AV123" s="52"/>
      <c r="AW123" s="52"/>
    </row>
    <row r="124" spans="11:49" x14ac:dyDescent="0.2">
      <c r="K124" s="52"/>
      <c r="L124" s="52"/>
      <c r="M124" s="52"/>
      <c r="N124" s="52"/>
      <c r="O124" s="52"/>
      <c r="P124" s="52"/>
      <c r="Q124" s="52"/>
      <c r="R124" s="52"/>
      <c r="S124" s="52"/>
      <c r="T124" s="52"/>
      <c r="U124" s="52"/>
      <c r="V124" s="52"/>
      <c r="W124" s="52"/>
      <c r="X124" s="52"/>
      <c r="Y124" s="52"/>
      <c r="Z124" s="52"/>
      <c r="AA124" s="52"/>
      <c r="AB124" s="52"/>
      <c r="AC124" s="52"/>
      <c r="AD124" s="52"/>
      <c r="AE124" s="52"/>
      <c r="AF124" s="52"/>
      <c r="AG124" s="52"/>
      <c r="AH124" s="52"/>
      <c r="AI124" s="52"/>
      <c r="AK124" s="52"/>
      <c r="AL124" s="52"/>
      <c r="AM124" s="52"/>
      <c r="AN124" s="52"/>
      <c r="AO124" s="52"/>
      <c r="AP124" s="52"/>
      <c r="AQ124" s="52"/>
      <c r="AR124" s="52"/>
      <c r="AS124" s="52"/>
      <c r="AT124" s="52"/>
      <c r="AU124" s="52"/>
      <c r="AV124" s="52"/>
      <c r="AW124" s="52"/>
    </row>
  </sheetData>
  <mergeCells count="213">
    <mergeCell ref="X51:X52"/>
    <mergeCell ref="X54:X55"/>
    <mergeCell ref="X34:X35"/>
    <mergeCell ref="X37:X38"/>
    <mergeCell ref="X42:X43"/>
    <mergeCell ref="X45:X46"/>
    <mergeCell ref="X48:X49"/>
    <mergeCell ref="Z51:Z52"/>
    <mergeCell ref="Z54:Z55"/>
    <mergeCell ref="Z31:Z32"/>
    <mergeCell ref="Z34:Z35"/>
    <mergeCell ref="Z37:Z38"/>
    <mergeCell ref="Z42:Z43"/>
    <mergeCell ref="Z45:Z46"/>
    <mergeCell ref="Z48:Z49"/>
    <mergeCell ref="Z12:Z13"/>
    <mergeCell ref="Z15:Z16"/>
    <mergeCell ref="Z18:Z19"/>
    <mergeCell ref="Z25:Z26"/>
    <mergeCell ref="Z28:Z29"/>
    <mergeCell ref="Q25:Q26"/>
    <mergeCell ref="U25:U26"/>
    <mergeCell ref="V25:V26"/>
    <mergeCell ref="V34:V35"/>
    <mergeCell ref="Q37:Q38"/>
    <mergeCell ref="U37:U38"/>
    <mergeCell ref="X31:X32"/>
    <mergeCell ref="X12:X13"/>
    <mergeCell ref="Q42:Q43"/>
    <mergeCell ref="U42:U43"/>
    <mergeCell ref="V42:V43"/>
    <mergeCell ref="Q28:Q29"/>
    <mergeCell ref="U28:U29"/>
    <mergeCell ref="V28:V29"/>
    <mergeCell ref="Q31:Q32"/>
    <mergeCell ref="U31:U32"/>
    <mergeCell ref="V31:V32"/>
    <mergeCell ref="Q15:Q16"/>
    <mergeCell ref="U15:U16"/>
    <mergeCell ref="V15:V16"/>
    <mergeCell ref="X15:X16"/>
    <mergeCell ref="X18:X19"/>
    <mergeCell ref="I28:I29"/>
    <mergeCell ref="K28:K29"/>
    <mergeCell ref="M28:M29"/>
    <mergeCell ref="K37:K38"/>
    <mergeCell ref="M37:M38"/>
    <mergeCell ref="K31:K32"/>
    <mergeCell ref="M31:M32"/>
    <mergeCell ref="Q48:Q49"/>
    <mergeCell ref="M42:M43"/>
    <mergeCell ref="Q45:Q46"/>
    <mergeCell ref="H42:H43"/>
    <mergeCell ref="I42:I43"/>
    <mergeCell ref="K42:K43"/>
    <mergeCell ref="H45:H46"/>
    <mergeCell ref="I45:I46"/>
    <mergeCell ref="K45:K46"/>
    <mergeCell ref="M45:M46"/>
    <mergeCell ref="H48:H49"/>
    <mergeCell ref="I48:I49"/>
    <mergeCell ref="K48:K49"/>
    <mergeCell ref="M48:M49"/>
    <mergeCell ref="D45:D46"/>
    <mergeCell ref="AD45:AD46"/>
    <mergeCell ref="AE45:AE46"/>
    <mergeCell ref="AG45:AG46"/>
    <mergeCell ref="AI45:AI46"/>
    <mergeCell ref="D48:D49"/>
    <mergeCell ref="AD48:AD49"/>
    <mergeCell ref="AE48:AE49"/>
    <mergeCell ref="AG48:AG49"/>
    <mergeCell ref="AI48:AI49"/>
    <mergeCell ref="U48:U49"/>
    <mergeCell ref="V48:V49"/>
    <mergeCell ref="U45:U46"/>
    <mergeCell ref="V45:V46"/>
    <mergeCell ref="D51:D52"/>
    <mergeCell ref="AD51:AD52"/>
    <mergeCell ref="AE51:AE52"/>
    <mergeCell ref="AG51:AG52"/>
    <mergeCell ref="AI51:AI52"/>
    <mergeCell ref="D54:D55"/>
    <mergeCell ref="AD54:AD55"/>
    <mergeCell ref="AE54:AE55"/>
    <mergeCell ref="AG54:AG55"/>
    <mergeCell ref="AI54:AI55"/>
    <mergeCell ref="Q54:Q55"/>
    <mergeCell ref="U54:U55"/>
    <mergeCell ref="V54:V55"/>
    <mergeCell ref="Q51:Q52"/>
    <mergeCell ref="U51:U52"/>
    <mergeCell ref="V51:V52"/>
    <mergeCell ref="H51:H52"/>
    <mergeCell ref="I51:I52"/>
    <mergeCell ref="K51:K52"/>
    <mergeCell ref="M51:M52"/>
    <mergeCell ref="H54:H55"/>
    <mergeCell ref="I54:I55"/>
    <mergeCell ref="K54:K55"/>
    <mergeCell ref="M54:M55"/>
    <mergeCell ref="D34:D35"/>
    <mergeCell ref="AD34:AD35"/>
    <mergeCell ref="AE34:AE35"/>
    <mergeCell ref="AG34:AG35"/>
    <mergeCell ref="AI34:AI35"/>
    <mergeCell ref="X28:X29"/>
    <mergeCell ref="AG37:AG38"/>
    <mergeCell ref="AI37:AI38"/>
    <mergeCell ref="D37:D38"/>
    <mergeCell ref="AD37:AD38"/>
    <mergeCell ref="AE37:AE38"/>
    <mergeCell ref="H37:H38"/>
    <mergeCell ref="I37:I38"/>
    <mergeCell ref="H31:H32"/>
    <mergeCell ref="I31:I32"/>
    <mergeCell ref="V37:V38"/>
    <mergeCell ref="Q34:Q35"/>
    <mergeCell ref="U34:U35"/>
    <mergeCell ref="AE31:AE32"/>
    <mergeCell ref="H34:H35"/>
    <mergeCell ref="I34:I35"/>
    <mergeCell ref="K34:K35"/>
    <mergeCell ref="M34:M35"/>
    <mergeCell ref="H28:H29"/>
    <mergeCell ref="D42:D43"/>
    <mergeCell ref="AD42:AD43"/>
    <mergeCell ref="AE42:AE43"/>
    <mergeCell ref="AG42:AG43"/>
    <mergeCell ref="AI42:AI43"/>
    <mergeCell ref="D31:D32"/>
    <mergeCell ref="AD31:AD32"/>
    <mergeCell ref="AD25:AD26"/>
    <mergeCell ref="AE25:AE26"/>
    <mergeCell ref="AG25:AG26"/>
    <mergeCell ref="AI25:AI26"/>
    <mergeCell ref="D28:D29"/>
    <mergeCell ref="AD28:AD29"/>
    <mergeCell ref="AE28:AE29"/>
    <mergeCell ref="AG28:AG29"/>
    <mergeCell ref="AI28:AI29"/>
    <mergeCell ref="H25:H26"/>
    <mergeCell ref="D25:D26"/>
    <mergeCell ref="I25:I26"/>
    <mergeCell ref="X25:X26"/>
    <mergeCell ref="K25:K26"/>
    <mergeCell ref="M25:M26"/>
    <mergeCell ref="AG31:AG32"/>
    <mergeCell ref="AI31:AI32"/>
    <mergeCell ref="AD15:AD16"/>
    <mergeCell ref="AE15:AE16"/>
    <mergeCell ref="AG15:AG16"/>
    <mergeCell ref="AI15:AI16"/>
    <mergeCell ref="D18:D19"/>
    <mergeCell ref="AD18:AD19"/>
    <mergeCell ref="AE18:AE19"/>
    <mergeCell ref="AG18:AG19"/>
    <mergeCell ref="AI18:AI19"/>
    <mergeCell ref="K15:K16"/>
    <mergeCell ref="M15:M16"/>
    <mergeCell ref="H18:H19"/>
    <mergeCell ref="I18:I19"/>
    <mergeCell ref="K18:K19"/>
    <mergeCell ref="M18:M19"/>
    <mergeCell ref="H15:H16"/>
    <mergeCell ref="I15:I16"/>
    <mergeCell ref="D15:D16"/>
    <mergeCell ref="Q18:Q19"/>
    <mergeCell ref="U18:U19"/>
    <mergeCell ref="V18:V19"/>
    <mergeCell ref="D12:D13"/>
    <mergeCell ref="AD12:AD13"/>
    <mergeCell ref="AE12:AE13"/>
    <mergeCell ref="AG12:AG13"/>
    <mergeCell ref="AI12:AI13"/>
    <mergeCell ref="H9:H10"/>
    <mergeCell ref="I9:I10"/>
    <mergeCell ref="K9:K10"/>
    <mergeCell ref="M9:M10"/>
    <mergeCell ref="H12:H13"/>
    <mergeCell ref="I12:I13"/>
    <mergeCell ref="K12:K13"/>
    <mergeCell ref="M12:M13"/>
    <mergeCell ref="Q9:Q10"/>
    <mergeCell ref="U9:U10"/>
    <mergeCell ref="V9:V10"/>
    <mergeCell ref="Q12:Q13"/>
    <mergeCell ref="U12:U13"/>
    <mergeCell ref="V12:V13"/>
    <mergeCell ref="Z6:Z7"/>
    <mergeCell ref="D9:D10"/>
    <mergeCell ref="AD9:AD10"/>
    <mergeCell ref="AE9:AE10"/>
    <mergeCell ref="AG9:AG10"/>
    <mergeCell ref="AI9:AI10"/>
    <mergeCell ref="Z9:Z10"/>
    <mergeCell ref="X9:X10"/>
    <mergeCell ref="H6:H7"/>
    <mergeCell ref="Q6:Q7"/>
    <mergeCell ref="U6:U7"/>
    <mergeCell ref="V6:V7"/>
    <mergeCell ref="X6:X7"/>
    <mergeCell ref="Y6:Y7"/>
    <mergeCell ref="D6:D7"/>
    <mergeCell ref="AD6:AD7"/>
    <mergeCell ref="AE6:AE7"/>
    <mergeCell ref="AG6:AG7"/>
    <mergeCell ref="AH6:AH7"/>
    <mergeCell ref="AI6:AI7"/>
    <mergeCell ref="I6:I7"/>
    <mergeCell ref="K6:K7"/>
    <mergeCell ref="L6:L7"/>
    <mergeCell ref="M6:M7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58DC1-98E8-FE4C-8D59-8750750F8DFB}">
  <dimension ref="B2:L49"/>
  <sheetViews>
    <sheetView zoomScaleNormal="100" workbookViewId="0">
      <selection activeCell="F23" sqref="F23"/>
    </sheetView>
  </sheetViews>
  <sheetFormatPr baseColWidth="10" defaultRowHeight="16" x14ac:dyDescent="0.2"/>
  <cols>
    <col min="2" max="2" width="9.6640625" customWidth="1"/>
    <col min="3" max="3" width="11" customWidth="1"/>
    <col min="4" max="4" width="16" customWidth="1"/>
    <col min="5" max="5" width="12.83203125" customWidth="1"/>
    <col min="6" max="6" width="31.6640625" style="250" customWidth="1"/>
    <col min="7" max="12" width="17.5" style="250" customWidth="1"/>
  </cols>
  <sheetData>
    <row r="2" spans="2:12" ht="31" customHeight="1" x14ac:dyDescent="0.2">
      <c r="B2" s="1" t="s">
        <v>332</v>
      </c>
    </row>
    <row r="3" spans="2:12" ht="21" customHeight="1" x14ac:dyDescent="0.2">
      <c r="G3" s="336" t="s">
        <v>331</v>
      </c>
      <c r="H3" s="337"/>
      <c r="I3" s="337"/>
      <c r="J3" s="337"/>
      <c r="K3" s="337"/>
      <c r="L3" s="338"/>
    </row>
    <row r="4" spans="2:12" ht="21" customHeight="1" x14ac:dyDescent="0.2">
      <c r="B4" s="303" t="s">
        <v>330</v>
      </c>
      <c r="C4" s="303" t="s">
        <v>329</v>
      </c>
      <c r="D4" s="303" t="s">
        <v>213</v>
      </c>
      <c r="E4" s="303" t="s">
        <v>328</v>
      </c>
      <c r="F4" s="303" t="s">
        <v>327</v>
      </c>
      <c r="G4" s="303" t="s">
        <v>326</v>
      </c>
      <c r="H4" s="303" t="s">
        <v>325</v>
      </c>
      <c r="I4" s="303" t="s">
        <v>324</v>
      </c>
      <c r="J4" s="303" t="s">
        <v>323</v>
      </c>
      <c r="K4" s="303" t="s">
        <v>322</v>
      </c>
      <c r="L4" s="303" t="s">
        <v>321</v>
      </c>
    </row>
    <row r="5" spans="2:12" x14ac:dyDescent="0.2">
      <c r="B5" t="s">
        <v>320</v>
      </c>
      <c r="C5" t="s">
        <v>280</v>
      </c>
      <c r="D5" t="s">
        <v>319</v>
      </c>
      <c r="E5" t="s">
        <v>290</v>
      </c>
      <c r="F5" s="260">
        <v>36</v>
      </c>
      <c r="G5" s="250">
        <v>84.13</v>
      </c>
      <c r="H5" s="250">
        <v>85.66</v>
      </c>
      <c r="I5" s="250">
        <v>95.66</v>
      </c>
      <c r="J5" s="250">
        <v>91.77</v>
      </c>
      <c r="K5" s="250">
        <v>108.83</v>
      </c>
      <c r="L5" s="250">
        <v>106.33</v>
      </c>
    </row>
    <row r="6" spans="2:12" x14ac:dyDescent="0.2">
      <c r="B6" t="s">
        <v>318</v>
      </c>
      <c r="C6" t="s">
        <v>280</v>
      </c>
      <c r="D6" t="s">
        <v>317</v>
      </c>
      <c r="E6" t="s">
        <v>290</v>
      </c>
      <c r="F6" s="260">
        <v>35.6</v>
      </c>
      <c r="G6" s="250">
        <v>83.75</v>
      </c>
      <c r="H6" s="250">
        <v>80.38</v>
      </c>
      <c r="I6" s="250">
        <v>80.16</v>
      </c>
      <c r="J6" s="250">
        <v>79.59</v>
      </c>
      <c r="K6" s="250">
        <v>119.16</v>
      </c>
      <c r="L6" s="250">
        <v>85.36</v>
      </c>
    </row>
    <row r="7" spans="2:12" x14ac:dyDescent="0.2">
      <c r="B7" t="s">
        <v>316</v>
      </c>
      <c r="C7" t="s">
        <v>280</v>
      </c>
      <c r="D7" t="s">
        <v>315</v>
      </c>
      <c r="E7" t="s">
        <v>290</v>
      </c>
      <c r="F7" s="260">
        <v>36</v>
      </c>
      <c r="G7" s="250">
        <v>62.84</v>
      </c>
      <c r="H7" s="250">
        <v>94.02</v>
      </c>
      <c r="I7" s="250">
        <v>100.14</v>
      </c>
      <c r="J7" s="250">
        <v>93.99</v>
      </c>
      <c r="K7" s="250">
        <v>88.5</v>
      </c>
      <c r="L7" s="250">
        <v>90.92</v>
      </c>
    </row>
    <row r="8" spans="2:12" x14ac:dyDescent="0.2">
      <c r="B8" t="s">
        <v>314</v>
      </c>
      <c r="C8" t="s">
        <v>280</v>
      </c>
      <c r="D8" t="s">
        <v>313</v>
      </c>
      <c r="E8" t="s">
        <v>290</v>
      </c>
      <c r="F8" s="260">
        <v>36.299999999999997</v>
      </c>
      <c r="G8" s="250">
        <v>82.62</v>
      </c>
      <c r="H8" s="250">
        <v>120.88</v>
      </c>
      <c r="I8" s="250">
        <v>102.54</v>
      </c>
      <c r="J8" s="250">
        <v>63.3</v>
      </c>
      <c r="K8" s="250">
        <v>85.74</v>
      </c>
      <c r="L8" s="250">
        <v>78.83</v>
      </c>
    </row>
    <row r="9" spans="2:12" x14ac:dyDescent="0.2">
      <c r="B9" t="s">
        <v>312</v>
      </c>
      <c r="C9" t="s">
        <v>280</v>
      </c>
      <c r="D9" t="s">
        <v>311</v>
      </c>
      <c r="E9" t="s">
        <v>290</v>
      </c>
      <c r="F9" s="260">
        <v>35.799999999999997</v>
      </c>
      <c r="G9" s="250">
        <v>78.97</v>
      </c>
      <c r="H9" s="250">
        <v>119.06</v>
      </c>
      <c r="I9" s="250">
        <v>121.5</v>
      </c>
      <c r="J9" s="250">
        <v>96.9</v>
      </c>
      <c r="K9" s="250">
        <v>71.47</v>
      </c>
      <c r="L9" s="250">
        <v>77.28</v>
      </c>
    </row>
    <row r="10" spans="2:12" x14ac:dyDescent="0.2">
      <c r="B10" t="s">
        <v>310</v>
      </c>
      <c r="C10" t="s">
        <v>280</v>
      </c>
      <c r="D10" t="s">
        <v>309</v>
      </c>
      <c r="E10" t="s">
        <v>278</v>
      </c>
      <c r="F10" s="260">
        <v>36.299999999999997</v>
      </c>
      <c r="G10" s="250">
        <v>134.26</v>
      </c>
      <c r="H10" s="250">
        <v>85.95</v>
      </c>
      <c r="I10" s="250">
        <v>109.31</v>
      </c>
      <c r="J10" s="250">
        <v>136.68</v>
      </c>
      <c r="K10" s="250">
        <v>102.71</v>
      </c>
      <c r="L10" s="250">
        <v>113.83</v>
      </c>
    </row>
    <row r="11" spans="2:12" x14ac:dyDescent="0.2">
      <c r="B11" t="s">
        <v>308</v>
      </c>
      <c r="C11" t="s">
        <v>280</v>
      </c>
      <c r="D11" t="s">
        <v>307</v>
      </c>
      <c r="E11" t="s">
        <v>278</v>
      </c>
      <c r="F11" s="260">
        <v>36</v>
      </c>
      <c r="G11" s="250">
        <v>118.23</v>
      </c>
      <c r="H11" s="250">
        <v>94.53</v>
      </c>
      <c r="I11" s="250">
        <v>108.74</v>
      </c>
      <c r="J11" s="250">
        <v>116.9</v>
      </c>
      <c r="K11" s="250">
        <v>108.76</v>
      </c>
      <c r="L11" s="250">
        <v>116.95</v>
      </c>
    </row>
    <row r="12" spans="2:12" x14ac:dyDescent="0.2">
      <c r="B12" t="s">
        <v>306</v>
      </c>
      <c r="C12" t="s">
        <v>280</v>
      </c>
      <c r="D12" t="s">
        <v>305</v>
      </c>
      <c r="E12" t="s">
        <v>278</v>
      </c>
      <c r="F12" s="260">
        <v>36.1</v>
      </c>
      <c r="G12" s="250">
        <v>155.72</v>
      </c>
      <c r="H12" s="250">
        <v>115.46</v>
      </c>
      <c r="I12" s="250">
        <v>110.58</v>
      </c>
      <c r="J12" s="250">
        <v>98.09</v>
      </c>
      <c r="K12" s="250">
        <v>114.7</v>
      </c>
      <c r="L12" s="250">
        <v>111.81</v>
      </c>
    </row>
    <row r="13" spans="2:12" x14ac:dyDescent="0.2">
      <c r="B13" t="s">
        <v>304</v>
      </c>
      <c r="C13" t="s">
        <v>280</v>
      </c>
      <c r="D13" t="s">
        <v>303</v>
      </c>
      <c r="E13" t="s">
        <v>278</v>
      </c>
      <c r="F13" s="260">
        <v>36.799999999999997</v>
      </c>
      <c r="G13" s="250">
        <v>106.55</v>
      </c>
      <c r="H13" s="250">
        <v>102.94</v>
      </c>
      <c r="I13" s="250">
        <v>80.28</v>
      </c>
      <c r="J13" s="250">
        <v>136.21</v>
      </c>
      <c r="K13" s="250">
        <v>100.01</v>
      </c>
      <c r="L13" s="250">
        <v>111.49</v>
      </c>
    </row>
    <row r="14" spans="2:12" x14ac:dyDescent="0.2">
      <c r="B14" t="s">
        <v>302</v>
      </c>
      <c r="C14" t="s">
        <v>280</v>
      </c>
      <c r="D14" t="s">
        <v>301</v>
      </c>
      <c r="E14" t="s">
        <v>278</v>
      </c>
      <c r="F14" s="260">
        <v>36.799999999999997</v>
      </c>
      <c r="G14" s="250">
        <v>92.93</v>
      </c>
      <c r="H14" s="250">
        <v>101.12</v>
      </c>
      <c r="I14" s="250">
        <v>91.09</v>
      </c>
      <c r="J14" s="250">
        <v>86.6</v>
      </c>
      <c r="K14" s="250">
        <v>100.12</v>
      </c>
      <c r="L14" s="250">
        <v>107.2</v>
      </c>
    </row>
    <row r="15" spans="2:12" x14ac:dyDescent="0.2">
      <c r="B15" t="s">
        <v>300</v>
      </c>
      <c r="C15" t="s">
        <v>280</v>
      </c>
      <c r="D15" t="s">
        <v>299</v>
      </c>
      <c r="E15" t="s">
        <v>290</v>
      </c>
      <c r="F15" s="260">
        <v>37.9</v>
      </c>
      <c r="G15" s="250">
        <v>139.80000000000001</v>
      </c>
      <c r="H15" s="250">
        <v>79.41</v>
      </c>
      <c r="I15" s="250">
        <v>72.23</v>
      </c>
      <c r="J15" s="250">
        <v>112.52</v>
      </c>
      <c r="K15" s="250">
        <v>123.24</v>
      </c>
      <c r="L15" s="250">
        <v>117.57</v>
      </c>
    </row>
    <row r="16" spans="2:12" x14ac:dyDescent="0.2">
      <c r="B16" t="s">
        <v>298</v>
      </c>
      <c r="C16" t="s">
        <v>280</v>
      </c>
      <c r="D16" t="s">
        <v>297</v>
      </c>
      <c r="E16" t="s">
        <v>290</v>
      </c>
      <c r="F16" s="260">
        <v>38.200000000000003</v>
      </c>
      <c r="G16" s="250">
        <v>138.33000000000001</v>
      </c>
      <c r="H16" s="250">
        <v>88.01</v>
      </c>
      <c r="I16" s="250">
        <v>93.36</v>
      </c>
      <c r="J16" s="250">
        <v>106.48</v>
      </c>
      <c r="K16" s="250">
        <v>135.41</v>
      </c>
      <c r="L16" s="250">
        <v>118</v>
      </c>
    </row>
    <row r="17" spans="2:12" x14ac:dyDescent="0.2">
      <c r="B17" t="s">
        <v>296</v>
      </c>
      <c r="C17" t="s">
        <v>280</v>
      </c>
      <c r="D17" t="s">
        <v>295</v>
      </c>
      <c r="E17" t="s">
        <v>290</v>
      </c>
      <c r="F17" s="260">
        <v>38.299999999999997</v>
      </c>
      <c r="G17" s="250">
        <v>114.76</v>
      </c>
      <c r="H17" s="250">
        <v>83.53</v>
      </c>
      <c r="I17" s="250">
        <v>119.25</v>
      </c>
      <c r="J17" s="250">
        <v>95.76</v>
      </c>
      <c r="K17" s="250">
        <v>102.56</v>
      </c>
      <c r="L17" s="250">
        <v>97.34</v>
      </c>
    </row>
    <row r="18" spans="2:12" x14ac:dyDescent="0.2">
      <c r="B18" t="s">
        <v>294</v>
      </c>
      <c r="C18" t="s">
        <v>280</v>
      </c>
      <c r="D18" t="s">
        <v>293</v>
      </c>
      <c r="E18" t="s">
        <v>290</v>
      </c>
      <c r="F18" s="260">
        <v>37.799999999999997</v>
      </c>
      <c r="G18" s="250">
        <v>123.46</v>
      </c>
      <c r="H18" s="250">
        <v>100.42</v>
      </c>
      <c r="I18" s="250">
        <v>119.04</v>
      </c>
      <c r="J18" s="250">
        <v>122.65</v>
      </c>
      <c r="K18" s="250">
        <v>106.35</v>
      </c>
      <c r="L18" s="250">
        <v>100.32</v>
      </c>
    </row>
    <row r="19" spans="2:12" x14ac:dyDescent="0.2">
      <c r="B19" t="s">
        <v>292</v>
      </c>
      <c r="C19" t="s">
        <v>280</v>
      </c>
      <c r="D19" t="s">
        <v>291</v>
      </c>
      <c r="E19" t="s">
        <v>290</v>
      </c>
      <c r="F19" s="260">
        <v>38.5</v>
      </c>
      <c r="G19" s="250">
        <v>119.15</v>
      </c>
      <c r="H19" s="250">
        <v>85.42</v>
      </c>
      <c r="I19" s="250">
        <v>92.29</v>
      </c>
      <c r="J19" s="250">
        <v>126.38</v>
      </c>
      <c r="K19" s="250">
        <v>109.45</v>
      </c>
      <c r="L19" s="250">
        <v>108.6</v>
      </c>
    </row>
    <row r="20" spans="2:12" x14ac:dyDescent="0.2">
      <c r="B20" t="s">
        <v>289</v>
      </c>
      <c r="C20" t="s">
        <v>280</v>
      </c>
      <c r="D20" t="s">
        <v>288</v>
      </c>
      <c r="E20" t="s">
        <v>278</v>
      </c>
      <c r="F20" s="260">
        <v>38.4</v>
      </c>
      <c r="G20" s="250">
        <v>135.91</v>
      </c>
      <c r="H20" s="250">
        <v>82.91</v>
      </c>
      <c r="I20" s="250">
        <v>145.46</v>
      </c>
      <c r="J20" s="250">
        <v>103.79</v>
      </c>
      <c r="K20" s="250">
        <v>142.09</v>
      </c>
      <c r="L20" s="250">
        <v>140.54</v>
      </c>
    </row>
    <row r="21" spans="2:12" x14ac:dyDescent="0.2">
      <c r="B21" t="s">
        <v>287</v>
      </c>
      <c r="C21" t="s">
        <v>280</v>
      </c>
      <c r="D21" t="s">
        <v>286</v>
      </c>
      <c r="E21" t="s">
        <v>278</v>
      </c>
      <c r="F21" s="260">
        <v>38.1</v>
      </c>
      <c r="G21" s="250">
        <v>142.19</v>
      </c>
      <c r="H21" s="250">
        <v>61.28</v>
      </c>
      <c r="I21" s="250">
        <v>124.59</v>
      </c>
      <c r="J21" s="250">
        <v>81.489999999999995</v>
      </c>
      <c r="K21" s="250">
        <v>101.97</v>
      </c>
      <c r="L21" s="250">
        <v>128.43</v>
      </c>
    </row>
    <row r="22" spans="2:12" x14ac:dyDescent="0.2">
      <c r="B22" t="s">
        <v>285</v>
      </c>
      <c r="C22" t="s">
        <v>280</v>
      </c>
      <c r="D22" t="s">
        <v>284</v>
      </c>
      <c r="E22" t="s">
        <v>278</v>
      </c>
      <c r="F22" s="260">
        <v>38.1</v>
      </c>
      <c r="G22" s="250">
        <v>132.72999999999999</v>
      </c>
      <c r="H22" s="250">
        <v>41.55</v>
      </c>
      <c r="I22" s="250">
        <v>188.61</v>
      </c>
      <c r="J22" s="250">
        <v>120.39</v>
      </c>
      <c r="K22" s="250">
        <v>122.85</v>
      </c>
      <c r="L22" s="250">
        <v>115.55</v>
      </c>
    </row>
    <row r="23" spans="2:12" x14ac:dyDescent="0.2">
      <c r="B23" t="s">
        <v>283</v>
      </c>
      <c r="C23" t="s">
        <v>280</v>
      </c>
      <c r="D23" t="s">
        <v>282</v>
      </c>
      <c r="E23" t="s">
        <v>278</v>
      </c>
      <c r="F23" s="260">
        <v>38.1</v>
      </c>
      <c r="G23" s="250">
        <v>158.93</v>
      </c>
      <c r="H23" s="250">
        <v>46.59</v>
      </c>
      <c r="I23" s="250">
        <v>207.56</v>
      </c>
      <c r="J23" s="250">
        <v>143.19999999999999</v>
      </c>
      <c r="K23" s="250">
        <v>127.54</v>
      </c>
      <c r="L23" s="250">
        <v>135.94</v>
      </c>
    </row>
    <row r="24" spans="2:12" x14ac:dyDescent="0.2">
      <c r="B24" t="s">
        <v>281</v>
      </c>
      <c r="C24" t="s">
        <v>280</v>
      </c>
      <c r="D24" t="s">
        <v>279</v>
      </c>
      <c r="E24" t="s">
        <v>278</v>
      </c>
      <c r="F24" s="260">
        <v>38.200000000000003</v>
      </c>
      <c r="G24" s="250">
        <v>146.88999999999999</v>
      </c>
      <c r="H24" s="250">
        <v>66.010000000000005</v>
      </c>
      <c r="I24" s="250">
        <v>155.76</v>
      </c>
      <c r="J24" s="250">
        <v>86.27</v>
      </c>
      <c r="K24" s="250">
        <v>127.37</v>
      </c>
      <c r="L24" s="250">
        <v>113.5</v>
      </c>
    </row>
    <row r="29" spans="2:12" ht="17" x14ac:dyDescent="0.2">
      <c r="F29" s="259"/>
    </row>
    <row r="30" spans="2:12" ht="17" x14ac:dyDescent="0.2">
      <c r="F30" s="259"/>
    </row>
    <row r="31" spans="2:12" ht="17" x14ac:dyDescent="0.2">
      <c r="F31" s="259"/>
    </row>
    <row r="32" spans="2:12" ht="17" x14ac:dyDescent="0.2">
      <c r="F32" s="259"/>
    </row>
    <row r="33" spans="6:11" ht="17" x14ac:dyDescent="0.2">
      <c r="F33" s="259"/>
    </row>
    <row r="34" spans="6:11" ht="17" x14ac:dyDescent="0.2">
      <c r="F34" s="259"/>
    </row>
    <row r="35" spans="6:11" ht="17" x14ac:dyDescent="0.2">
      <c r="F35" s="259"/>
    </row>
    <row r="36" spans="6:11" ht="17" x14ac:dyDescent="0.2">
      <c r="F36" s="259"/>
    </row>
    <row r="37" spans="6:11" ht="17" x14ac:dyDescent="0.2">
      <c r="F37" s="259"/>
    </row>
    <row r="38" spans="6:11" ht="17" x14ac:dyDescent="0.2">
      <c r="F38" s="259"/>
    </row>
    <row r="39" spans="6:11" ht="17" x14ac:dyDescent="0.2">
      <c r="F39" s="259"/>
    </row>
    <row r="40" spans="6:11" ht="17" x14ac:dyDescent="0.2">
      <c r="F40" s="259"/>
    </row>
    <row r="41" spans="6:11" ht="17" x14ac:dyDescent="0.2">
      <c r="F41" s="259"/>
    </row>
    <row r="42" spans="6:11" ht="17" x14ac:dyDescent="0.2">
      <c r="F42" s="259"/>
    </row>
    <row r="43" spans="6:11" ht="17" x14ac:dyDescent="0.2">
      <c r="F43" s="259"/>
    </row>
    <row r="44" spans="6:11" ht="17" x14ac:dyDescent="0.2">
      <c r="F44" s="259"/>
    </row>
    <row r="45" spans="6:11" ht="17" x14ac:dyDescent="0.2">
      <c r="F45" s="259"/>
    </row>
    <row r="46" spans="6:11" ht="17" x14ac:dyDescent="0.2">
      <c r="F46" s="259"/>
    </row>
    <row r="47" spans="6:11" ht="17" x14ac:dyDescent="0.2">
      <c r="F47" s="259"/>
      <c r="K47" s="302"/>
    </row>
    <row r="48" spans="6:11" ht="17" x14ac:dyDescent="0.2">
      <c r="F48" s="259"/>
      <c r="G48" s="302"/>
      <c r="I48" s="302"/>
      <c r="K48" s="302"/>
    </row>
    <row r="49" spans="8:11" ht="17" x14ac:dyDescent="0.2">
      <c r="H49" s="302"/>
      <c r="K49" s="302"/>
    </row>
  </sheetData>
  <mergeCells count="1">
    <mergeCell ref="G3:L3"/>
  </mergeCells>
  <pageMargins left="0.7" right="0.7" top="0.75" bottom="0.75" header="0.3" footer="0.3"/>
  <pageSetup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D6F20-0C93-F746-8FFA-5F62CD35F4FB}">
  <dimension ref="B3:C430"/>
  <sheetViews>
    <sheetView tabSelected="1" workbookViewId="0">
      <selection activeCell="A304" sqref="A304:XFD304"/>
    </sheetView>
  </sheetViews>
  <sheetFormatPr baseColWidth="10" defaultRowHeight="16" x14ac:dyDescent="0.2"/>
  <cols>
    <col min="2" max="2" width="25.33203125" style="250" customWidth="1"/>
    <col min="3" max="3" width="25" style="250" customWidth="1"/>
  </cols>
  <sheetData>
    <row r="3" spans="2:3" ht="22" x14ac:dyDescent="0.25">
      <c r="B3" s="304" t="s">
        <v>1978</v>
      </c>
      <c r="C3" s="304" t="s">
        <v>1979</v>
      </c>
    </row>
    <row r="4" spans="2:3" ht="22" x14ac:dyDescent="0.25">
      <c r="B4" s="304">
        <v>36.700000000000003</v>
      </c>
      <c r="C4" s="304">
        <v>36.74</v>
      </c>
    </row>
    <row r="5" spans="2:3" ht="22" x14ac:dyDescent="0.25">
      <c r="B5" s="304">
        <v>36.700000000000003</v>
      </c>
      <c r="C5" s="304">
        <v>36.86</v>
      </c>
    </row>
    <row r="6" spans="2:3" ht="22" x14ac:dyDescent="0.25">
      <c r="B6" s="304">
        <v>36.799999999999997</v>
      </c>
      <c r="C6" s="304">
        <v>36.92</v>
      </c>
    </row>
    <row r="7" spans="2:3" ht="22" x14ac:dyDescent="0.25">
      <c r="B7" s="304">
        <v>36.4</v>
      </c>
      <c r="C7" s="304">
        <v>37.18</v>
      </c>
    </row>
    <row r="8" spans="2:3" ht="22" x14ac:dyDescent="0.25">
      <c r="B8" s="304">
        <v>36.299999999999997</v>
      </c>
      <c r="C8" s="304">
        <v>36.909999999999997</v>
      </c>
    </row>
    <row r="9" spans="2:3" ht="22" x14ac:dyDescent="0.25">
      <c r="B9" s="304">
        <v>36.200000000000003</v>
      </c>
      <c r="C9" s="304">
        <v>36.86</v>
      </c>
    </row>
    <row r="10" spans="2:3" ht="22" x14ac:dyDescent="0.25">
      <c r="B10" s="304">
        <v>36</v>
      </c>
      <c r="C10" s="304">
        <v>36.590000000000003</v>
      </c>
    </row>
    <row r="11" spans="2:3" ht="22" x14ac:dyDescent="0.25">
      <c r="B11" s="304">
        <v>36</v>
      </c>
      <c r="C11" s="304">
        <v>36.590000000000003</v>
      </c>
    </row>
    <row r="12" spans="2:3" ht="22" x14ac:dyDescent="0.25">
      <c r="B12" s="304">
        <v>36.5</v>
      </c>
      <c r="C12" s="304">
        <v>36.549999999999997</v>
      </c>
    </row>
    <row r="13" spans="2:3" ht="22" x14ac:dyDescent="0.25">
      <c r="B13" s="304">
        <v>36.700000000000003</v>
      </c>
      <c r="C13" s="304">
        <v>36.69</v>
      </c>
    </row>
    <row r="14" spans="2:3" ht="22" x14ac:dyDescent="0.25">
      <c r="B14" s="304">
        <v>36.5</v>
      </c>
      <c r="C14" s="304">
        <v>36.75</v>
      </c>
    </row>
    <row r="15" spans="2:3" ht="22" x14ac:dyDescent="0.25">
      <c r="B15" s="304">
        <v>36.6</v>
      </c>
      <c r="C15" s="304">
        <v>36.86</v>
      </c>
    </row>
    <row r="16" spans="2:3" ht="22" x14ac:dyDescent="0.25">
      <c r="B16" s="304">
        <v>36.5</v>
      </c>
      <c r="C16" s="304">
        <v>36.909999999999997</v>
      </c>
    </row>
    <row r="17" spans="2:3" ht="22" x14ac:dyDescent="0.25">
      <c r="B17" s="304">
        <v>36.1</v>
      </c>
      <c r="C17" s="304">
        <v>36.770000000000003</v>
      </c>
    </row>
    <row r="18" spans="2:3" ht="22" x14ac:dyDescent="0.25">
      <c r="B18" s="304">
        <v>35.799999999999997</v>
      </c>
      <c r="C18" s="304">
        <v>36.36</v>
      </c>
    </row>
    <row r="19" spans="2:3" ht="22" x14ac:dyDescent="0.25">
      <c r="B19" s="304">
        <v>35.6</v>
      </c>
      <c r="C19" s="304">
        <v>36.08</v>
      </c>
    </row>
    <row r="20" spans="2:3" ht="22" x14ac:dyDescent="0.25">
      <c r="B20" s="304">
        <v>35.9</v>
      </c>
      <c r="C20" s="304">
        <v>35.909999999999997</v>
      </c>
    </row>
    <row r="21" spans="2:3" ht="22" x14ac:dyDescent="0.25">
      <c r="B21" s="304">
        <v>36.299999999999997</v>
      </c>
      <c r="C21" s="304">
        <v>36.19</v>
      </c>
    </row>
    <row r="22" spans="2:3" ht="22" x14ac:dyDescent="0.25">
      <c r="B22" s="304">
        <v>36.200000000000003</v>
      </c>
      <c r="C22" s="304">
        <v>36.299999999999997</v>
      </c>
    </row>
    <row r="23" spans="2:3" ht="22" x14ac:dyDescent="0.25">
      <c r="B23" s="304">
        <v>36.299999999999997</v>
      </c>
      <c r="C23" s="304">
        <v>36.42</v>
      </c>
    </row>
    <row r="24" spans="2:3" ht="22" x14ac:dyDescent="0.25">
      <c r="B24" s="304">
        <v>36.1</v>
      </c>
      <c r="C24" s="304">
        <v>36.51</v>
      </c>
    </row>
    <row r="25" spans="2:3" ht="22" x14ac:dyDescent="0.25">
      <c r="B25" s="304">
        <v>36.1</v>
      </c>
      <c r="C25" s="304">
        <v>36.31</v>
      </c>
    </row>
    <row r="26" spans="2:3" ht="22" x14ac:dyDescent="0.25">
      <c r="B26" s="304">
        <v>36.200000000000003</v>
      </c>
      <c r="C26" s="304">
        <v>36.450000000000003</v>
      </c>
    </row>
    <row r="27" spans="2:3" ht="22" x14ac:dyDescent="0.25">
      <c r="B27" s="304">
        <v>36.1</v>
      </c>
      <c r="C27" s="304">
        <v>36.270000000000003</v>
      </c>
    </row>
    <row r="28" spans="2:3" ht="22" x14ac:dyDescent="0.25">
      <c r="B28" s="304">
        <v>36.200000000000003</v>
      </c>
      <c r="C28" s="304">
        <v>36.18</v>
      </c>
    </row>
    <row r="29" spans="2:3" ht="22" x14ac:dyDescent="0.25">
      <c r="B29" s="304">
        <v>36</v>
      </c>
      <c r="C29" s="304">
        <v>35.979999999999997</v>
      </c>
    </row>
    <row r="30" spans="2:3" ht="22" x14ac:dyDescent="0.25">
      <c r="B30" s="304">
        <v>36.1</v>
      </c>
      <c r="C30" s="304">
        <v>36</v>
      </c>
    </row>
    <row r="31" spans="2:3" ht="22" x14ac:dyDescent="0.25">
      <c r="B31" s="304">
        <v>36</v>
      </c>
      <c r="C31" s="304">
        <v>35.9</v>
      </c>
    </row>
    <row r="32" spans="2:3" ht="22" x14ac:dyDescent="0.25">
      <c r="B32" s="304">
        <v>36.1</v>
      </c>
      <c r="C32" s="304">
        <v>36.049999999999997</v>
      </c>
    </row>
    <row r="33" spans="2:3" ht="22" x14ac:dyDescent="0.25">
      <c r="B33" s="304">
        <v>35.700000000000003</v>
      </c>
      <c r="C33" s="304">
        <v>35.99</v>
      </c>
    </row>
    <row r="34" spans="2:3" ht="22" x14ac:dyDescent="0.25">
      <c r="B34" s="304">
        <v>36</v>
      </c>
      <c r="C34" s="304">
        <v>35.82</v>
      </c>
    </row>
    <row r="35" spans="2:3" ht="22" x14ac:dyDescent="0.25">
      <c r="B35" s="304">
        <v>36.1</v>
      </c>
      <c r="C35" s="304">
        <v>36.11</v>
      </c>
    </row>
    <row r="36" spans="2:3" ht="22" x14ac:dyDescent="0.25">
      <c r="B36" s="304">
        <v>36.1</v>
      </c>
      <c r="C36" s="304">
        <v>35.840000000000003</v>
      </c>
    </row>
    <row r="37" spans="2:3" ht="22" x14ac:dyDescent="0.25">
      <c r="B37" s="304">
        <v>36.200000000000003</v>
      </c>
      <c r="C37" s="304">
        <v>36.22</v>
      </c>
    </row>
    <row r="38" spans="2:3" ht="22" x14ac:dyDescent="0.25">
      <c r="B38" s="304">
        <v>35.9</v>
      </c>
      <c r="C38" s="304">
        <v>36.020000000000003</v>
      </c>
    </row>
    <row r="39" spans="2:3" ht="22" x14ac:dyDescent="0.25">
      <c r="B39" s="304">
        <v>36.200000000000003</v>
      </c>
      <c r="C39" s="304">
        <v>36.200000000000003</v>
      </c>
    </row>
    <row r="40" spans="2:3" ht="22" x14ac:dyDescent="0.25">
      <c r="B40" s="304">
        <v>35.799999999999997</v>
      </c>
      <c r="C40" s="304">
        <v>36.18</v>
      </c>
    </row>
    <row r="41" spans="2:3" ht="22" x14ac:dyDescent="0.25">
      <c r="B41" s="304">
        <v>36.4</v>
      </c>
      <c r="C41" s="304">
        <v>36.340000000000003</v>
      </c>
    </row>
    <row r="42" spans="2:3" ht="22" x14ac:dyDescent="0.25">
      <c r="B42" s="304">
        <v>36.299999999999997</v>
      </c>
      <c r="C42" s="304">
        <v>36.229999999999997</v>
      </c>
    </row>
    <row r="43" spans="2:3" ht="22" x14ac:dyDescent="0.25">
      <c r="B43" s="304">
        <v>35.9</v>
      </c>
      <c r="C43" s="304">
        <v>36.35</v>
      </c>
    </row>
    <row r="44" spans="2:3" ht="22" x14ac:dyDescent="0.25">
      <c r="B44" s="304">
        <v>36.200000000000003</v>
      </c>
      <c r="C44" s="304">
        <v>36.07</v>
      </c>
    </row>
    <row r="45" spans="2:3" ht="22" x14ac:dyDescent="0.25">
      <c r="B45" s="304">
        <v>36.299999999999997</v>
      </c>
      <c r="C45" s="304">
        <v>36.44</v>
      </c>
    </row>
    <row r="46" spans="2:3" ht="22" x14ac:dyDescent="0.25">
      <c r="B46" s="304">
        <v>36.200000000000003</v>
      </c>
      <c r="C46" s="304">
        <v>36.28</v>
      </c>
    </row>
    <row r="47" spans="2:3" ht="22" x14ac:dyDescent="0.25">
      <c r="B47" s="304">
        <v>36.1</v>
      </c>
      <c r="C47" s="304">
        <v>36.130000000000003</v>
      </c>
    </row>
    <row r="48" spans="2:3" ht="22" x14ac:dyDescent="0.25">
      <c r="B48" s="304">
        <v>35.700000000000003</v>
      </c>
      <c r="C48" s="304">
        <v>36.21</v>
      </c>
    </row>
    <row r="49" spans="2:3" ht="22" x14ac:dyDescent="0.25">
      <c r="B49" s="304">
        <v>35.5</v>
      </c>
      <c r="C49" s="304">
        <v>35.97</v>
      </c>
    </row>
    <row r="50" spans="2:3" ht="22" x14ac:dyDescent="0.25">
      <c r="B50" s="304">
        <v>36.1</v>
      </c>
      <c r="C50" s="304">
        <v>36.1</v>
      </c>
    </row>
    <row r="51" spans="2:3" ht="22" x14ac:dyDescent="0.25">
      <c r="B51" s="304">
        <v>36.200000000000003</v>
      </c>
      <c r="C51" s="304">
        <v>36.42</v>
      </c>
    </row>
    <row r="52" spans="2:3" ht="22" x14ac:dyDescent="0.25">
      <c r="B52" s="304">
        <v>36.200000000000003</v>
      </c>
      <c r="C52" s="304">
        <v>36.299999999999997</v>
      </c>
    </row>
    <row r="53" spans="2:3" ht="22" x14ac:dyDescent="0.25">
      <c r="B53" s="304">
        <v>38.700000000000003</v>
      </c>
      <c r="C53" s="304">
        <v>38.659999999999997</v>
      </c>
    </row>
    <row r="54" spans="2:3" ht="22" x14ac:dyDescent="0.25">
      <c r="B54" s="304">
        <v>38.9</v>
      </c>
      <c r="C54" s="304">
        <v>38.79</v>
      </c>
    </row>
    <row r="55" spans="2:3" ht="22" x14ac:dyDescent="0.25">
      <c r="B55" s="304">
        <v>38.6</v>
      </c>
      <c r="C55" s="304">
        <v>38.840000000000003</v>
      </c>
    </row>
    <row r="56" spans="2:3" ht="22" x14ac:dyDescent="0.25">
      <c r="B56" s="304">
        <v>38.4</v>
      </c>
      <c r="C56" s="304">
        <v>38.770000000000003</v>
      </c>
    </row>
    <row r="57" spans="2:3" ht="22" x14ac:dyDescent="0.25">
      <c r="B57" s="304">
        <v>38.299999999999997</v>
      </c>
      <c r="C57" s="304">
        <v>38.72</v>
      </c>
    </row>
    <row r="58" spans="2:3" ht="22" x14ac:dyDescent="0.25">
      <c r="B58" s="304">
        <v>38.200000000000003</v>
      </c>
      <c r="C58" s="304">
        <v>38.630000000000003</v>
      </c>
    </row>
    <row r="59" spans="2:3" ht="22" x14ac:dyDescent="0.25">
      <c r="B59" s="304">
        <v>38.200000000000003</v>
      </c>
      <c r="C59" s="304">
        <v>38.590000000000003</v>
      </c>
    </row>
    <row r="60" spans="2:3" ht="22" x14ac:dyDescent="0.25">
      <c r="B60" s="304">
        <v>38.200000000000003</v>
      </c>
      <c r="C60" s="304">
        <v>38.56</v>
      </c>
    </row>
    <row r="61" spans="2:3" ht="22" x14ac:dyDescent="0.25">
      <c r="B61" s="304">
        <v>38</v>
      </c>
      <c r="C61" s="304">
        <v>38.479999999999997</v>
      </c>
    </row>
    <row r="62" spans="2:3" ht="22" x14ac:dyDescent="0.25">
      <c r="B62" s="304">
        <v>38</v>
      </c>
      <c r="C62" s="304">
        <v>38.4</v>
      </c>
    </row>
    <row r="63" spans="2:3" ht="22" x14ac:dyDescent="0.25">
      <c r="B63" s="304">
        <v>37.799999999999997</v>
      </c>
      <c r="C63" s="304">
        <v>38.340000000000003</v>
      </c>
    </row>
    <row r="64" spans="2:3" ht="22" x14ac:dyDescent="0.25">
      <c r="B64" s="304">
        <v>37.799999999999997</v>
      </c>
      <c r="C64" s="304">
        <v>38.15</v>
      </c>
    </row>
    <row r="65" spans="2:3" ht="22" x14ac:dyDescent="0.25">
      <c r="B65" s="304">
        <v>37.700000000000003</v>
      </c>
      <c r="C65" s="304">
        <v>38.03</v>
      </c>
    </row>
    <row r="66" spans="2:3" ht="22" x14ac:dyDescent="0.25">
      <c r="B66" s="304">
        <v>37.76</v>
      </c>
      <c r="C66" s="304">
        <v>37.96</v>
      </c>
    </row>
    <row r="67" spans="2:3" ht="22" x14ac:dyDescent="0.25">
      <c r="B67" s="304">
        <v>37.6</v>
      </c>
      <c r="C67" s="304">
        <v>37.9</v>
      </c>
    </row>
    <row r="68" spans="2:3" ht="22" x14ac:dyDescent="0.25">
      <c r="B68" s="304">
        <v>37.4</v>
      </c>
      <c r="C68" s="304">
        <v>37.76</v>
      </c>
    </row>
    <row r="69" spans="2:3" ht="22" x14ac:dyDescent="0.25">
      <c r="B69" s="304">
        <v>37.4</v>
      </c>
      <c r="C69" s="304">
        <v>37.71</v>
      </c>
    </row>
    <row r="70" spans="2:3" ht="22" x14ac:dyDescent="0.25">
      <c r="B70" s="304">
        <v>37.5</v>
      </c>
      <c r="C70" s="304">
        <v>37.659999999999997</v>
      </c>
    </row>
    <row r="71" spans="2:3" ht="22" x14ac:dyDescent="0.25">
      <c r="B71" s="304">
        <v>37.5</v>
      </c>
      <c r="C71" s="304">
        <v>37.74</v>
      </c>
    </row>
    <row r="72" spans="2:3" ht="22" x14ac:dyDescent="0.25">
      <c r="B72" s="304">
        <v>37.299999999999997</v>
      </c>
      <c r="C72" s="304">
        <v>37.729999999999997</v>
      </c>
    </row>
    <row r="73" spans="2:3" ht="22" x14ac:dyDescent="0.25">
      <c r="B73" s="304">
        <v>37.799999999999997</v>
      </c>
      <c r="C73" s="304">
        <v>37.75</v>
      </c>
    </row>
    <row r="74" spans="2:3" ht="22" x14ac:dyDescent="0.25">
      <c r="B74" s="304">
        <v>38.200000000000003</v>
      </c>
      <c r="C74" s="304">
        <v>37.99</v>
      </c>
    </row>
    <row r="75" spans="2:3" ht="22" x14ac:dyDescent="0.25">
      <c r="B75" s="304">
        <v>38</v>
      </c>
      <c r="C75" s="304">
        <v>38.18</v>
      </c>
    </row>
    <row r="76" spans="2:3" ht="22" x14ac:dyDescent="0.25">
      <c r="B76" s="304">
        <v>37.6</v>
      </c>
      <c r="C76" s="304">
        <v>38.020000000000003</v>
      </c>
    </row>
    <row r="77" spans="2:3" ht="22" x14ac:dyDescent="0.25">
      <c r="B77" s="304">
        <v>37.200000000000003</v>
      </c>
      <c r="C77" s="304">
        <v>37.58</v>
      </c>
    </row>
    <row r="78" spans="2:3" ht="22" x14ac:dyDescent="0.25">
      <c r="B78" s="304">
        <v>37</v>
      </c>
      <c r="C78" s="304">
        <v>37.200000000000003</v>
      </c>
    </row>
    <row r="79" spans="2:3" ht="22" x14ac:dyDescent="0.25">
      <c r="B79" s="304">
        <v>36.6</v>
      </c>
      <c r="C79" s="304">
        <v>36.89</v>
      </c>
    </row>
    <row r="80" spans="2:3" ht="22" x14ac:dyDescent="0.25">
      <c r="B80" s="304">
        <v>36.299999999999997</v>
      </c>
      <c r="C80" s="304">
        <v>36.630000000000003</v>
      </c>
    </row>
    <row r="81" spans="2:3" ht="22" x14ac:dyDescent="0.25">
      <c r="B81" s="304">
        <v>36.4</v>
      </c>
      <c r="C81" s="304">
        <v>36.4</v>
      </c>
    </row>
    <row r="82" spans="2:3" ht="22" x14ac:dyDescent="0.25">
      <c r="B82" s="304">
        <v>36.6</v>
      </c>
      <c r="C82" s="304">
        <v>36.450000000000003</v>
      </c>
    </row>
    <row r="83" spans="2:3" ht="22" x14ac:dyDescent="0.25">
      <c r="B83" s="304">
        <v>36.5</v>
      </c>
      <c r="C83" s="304">
        <v>36.42</v>
      </c>
    </row>
    <row r="84" spans="2:3" ht="22" x14ac:dyDescent="0.25">
      <c r="B84" s="304">
        <v>36.5</v>
      </c>
      <c r="C84" s="304">
        <v>36.659999999999997</v>
      </c>
    </row>
    <row r="85" spans="2:3" ht="22" x14ac:dyDescent="0.25">
      <c r="B85" s="304">
        <v>36.5</v>
      </c>
      <c r="C85" s="304">
        <v>36.840000000000003</v>
      </c>
    </row>
    <row r="86" spans="2:3" ht="22" x14ac:dyDescent="0.25">
      <c r="B86" s="304">
        <v>36.700000000000003</v>
      </c>
      <c r="C86" s="304">
        <v>36.96</v>
      </c>
    </row>
    <row r="87" spans="2:3" ht="22" x14ac:dyDescent="0.25">
      <c r="B87" s="304">
        <v>36.799999999999997</v>
      </c>
      <c r="C87" s="304">
        <v>37.130000000000003</v>
      </c>
    </row>
    <row r="88" spans="2:3" ht="22" x14ac:dyDescent="0.25">
      <c r="B88" s="304">
        <v>36.9</v>
      </c>
      <c r="C88" s="304">
        <v>37.229999999999997</v>
      </c>
    </row>
    <row r="89" spans="2:3" ht="22" x14ac:dyDescent="0.25">
      <c r="B89" s="304">
        <v>36.9</v>
      </c>
      <c r="C89" s="304">
        <v>37.11</v>
      </c>
    </row>
    <row r="90" spans="2:3" ht="22" x14ac:dyDescent="0.25">
      <c r="B90" s="304">
        <v>36.700000000000003</v>
      </c>
      <c r="C90" s="304">
        <v>36.840000000000003</v>
      </c>
    </row>
    <row r="91" spans="2:3" ht="22" x14ac:dyDescent="0.25">
      <c r="B91" s="304">
        <v>36.6</v>
      </c>
      <c r="C91" s="304">
        <v>36.630000000000003</v>
      </c>
    </row>
    <row r="92" spans="2:3" ht="22" x14ac:dyDescent="0.25">
      <c r="B92" s="304">
        <v>36.299999999999997</v>
      </c>
      <c r="C92" s="304">
        <v>36.44</v>
      </c>
    </row>
    <row r="93" spans="2:3" ht="22" x14ac:dyDescent="0.25">
      <c r="B93" s="304">
        <v>36.1</v>
      </c>
      <c r="C93" s="304">
        <v>36.200000000000003</v>
      </c>
    </row>
    <row r="94" spans="2:3" ht="22" x14ac:dyDescent="0.25">
      <c r="B94" s="304">
        <v>36</v>
      </c>
      <c r="C94" s="304">
        <v>35.9</v>
      </c>
    </row>
    <row r="95" spans="2:3" ht="22" x14ac:dyDescent="0.25">
      <c r="B95" s="304">
        <v>36</v>
      </c>
      <c r="C95" s="304">
        <v>35.72</v>
      </c>
    </row>
    <row r="96" spans="2:3" ht="22" x14ac:dyDescent="0.25">
      <c r="B96" s="304">
        <v>35.9</v>
      </c>
      <c r="C96" s="304">
        <v>35.659999999999997</v>
      </c>
    </row>
    <row r="97" spans="2:3" ht="22" x14ac:dyDescent="0.25">
      <c r="B97" s="304">
        <v>35.799999999999997</v>
      </c>
      <c r="C97" s="304">
        <v>35.56</v>
      </c>
    </row>
    <row r="98" spans="2:3" ht="22" x14ac:dyDescent="0.25">
      <c r="B98" s="304">
        <v>35.700000000000003</v>
      </c>
      <c r="C98" s="304">
        <v>35.520000000000003</v>
      </c>
    </row>
    <row r="99" spans="2:3" ht="22" x14ac:dyDescent="0.25">
      <c r="B99" s="304">
        <v>35.700000000000003</v>
      </c>
      <c r="C99" s="304">
        <v>35.479999999999997</v>
      </c>
    </row>
    <row r="100" spans="2:3" ht="22" x14ac:dyDescent="0.25">
      <c r="B100" s="304">
        <v>35.700000000000003</v>
      </c>
      <c r="C100" s="304">
        <v>35.46</v>
      </c>
    </row>
    <row r="101" spans="2:3" ht="22" x14ac:dyDescent="0.25">
      <c r="B101" s="304">
        <v>36</v>
      </c>
      <c r="C101" s="304">
        <v>35.520000000000003</v>
      </c>
    </row>
    <row r="102" spans="2:3" ht="22" x14ac:dyDescent="0.25">
      <c r="B102" s="304">
        <v>37.299999999999997</v>
      </c>
      <c r="C102" s="304">
        <v>36.520000000000003</v>
      </c>
    </row>
    <row r="103" spans="2:3" ht="22" x14ac:dyDescent="0.25">
      <c r="B103" s="304">
        <v>37.9</v>
      </c>
      <c r="C103" s="304">
        <v>37.369999999999997</v>
      </c>
    </row>
    <row r="104" spans="2:3" ht="22" x14ac:dyDescent="0.25">
      <c r="B104" s="304">
        <v>37.6</v>
      </c>
      <c r="C104" s="304">
        <v>37.44</v>
      </c>
    </row>
    <row r="105" spans="2:3" ht="22" x14ac:dyDescent="0.25">
      <c r="B105" s="304">
        <v>37.5</v>
      </c>
      <c r="C105" s="304">
        <v>37.270000000000003</v>
      </c>
    </row>
    <row r="106" spans="2:3" ht="22" x14ac:dyDescent="0.25">
      <c r="B106" s="304">
        <v>37.799999999999997</v>
      </c>
      <c r="C106" s="304">
        <v>37.340000000000003</v>
      </c>
    </row>
    <row r="107" spans="2:3" ht="22" x14ac:dyDescent="0.25">
      <c r="B107" s="304">
        <v>37.799999999999997</v>
      </c>
      <c r="C107" s="304">
        <v>37.85</v>
      </c>
    </row>
    <row r="108" spans="2:3" ht="22" x14ac:dyDescent="0.25">
      <c r="B108" s="304">
        <v>37.6</v>
      </c>
      <c r="C108" s="304">
        <v>38.03</v>
      </c>
    </row>
    <row r="109" spans="2:3" ht="22" x14ac:dyDescent="0.25">
      <c r="B109" s="304">
        <v>37.5</v>
      </c>
      <c r="C109" s="304">
        <v>37.020000000000003</v>
      </c>
    </row>
    <row r="110" spans="2:3" ht="22" x14ac:dyDescent="0.25">
      <c r="B110" s="304">
        <v>37.799999999999997</v>
      </c>
      <c r="C110" s="304">
        <v>37.15</v>
      </c>
    </row>
    <row r="111" spans="2:3" ht="22" x14ac:dyDescent="0.25">
      <c r="B111" s="304">
        <v>37.5</v>
      </c>
      <c r="C111" s="304">
        <v>37.22</v>
      </c>
    </row>
    <row r="112" spans="2:3" ht="22" x14ac:dyDescent="0.25">
      <c r="B112" s="304">
        <v>37.700000000000003</v>
      </c>
      <c r="C112" s="304">
        <v>37.24</v>
      </c>
    </row>
    <row r="113" spans="2:3" ht="22" x14ac:dyDescent="0.25">
      <c r="B113" s="304">
        <v>37.4</v>
      </c>
      <c r="C113" s="304">
        <v>36.979999999999997</v>
      </c>
    </row>
    <row r="114" spans="2:3" ht="22" x14ac:dyDescent="0.25">
      <c r="B114" s="304">
        <v>37.299999999999997</v>
      </c>
      <c r="C114" s="304">
        <v>36.869999999999997</v>
      </c>
    </row>
    <row r="115" spans="2:3" ht="22" x14ac:dyDescent="0.25">
      <c r="B115" s="304">
        <v>37.299999999999997</v>
      </c>
      <c r="C115" s="304">
        <v>36.840000000000003</v>
      </c>
    </row>
    <row r="116" spans="2:3" ht="22" x14ac:dyDescent="0.25">
      <c r="B116" s="304">
        <v>37.1</v>
      </c>
      <c r="C116" s="304">
        <v>36.630000000000003</v>
      </c>
    </row>
    <row r="117" spans="2:3" ht="22" x14ac:dyDescent="0.25">
      <c r="B117" s="304">
        <v>36.700000000000003</v>
      </c>
      <c r="C117" s="304">
        <v>36.36</v>
      </c>
    </row>
    <row r="118" spans="2:3" ht="22" x14ac:dyDescent="0.25">
      <c r="B118" s="304">
        <v>36.6</v>
      </c>
      <c r="C118" s="304">
        <v>36.450000000000003</v>
      </c>
    </row>
    <row r="119" spans="2:3" ht="22" x14ac:dyDescent="0.25">
      <c r="B119" s="304">
        <v>36.4</v>
      </c>
      <c r="C119" s="304">
        <v>36.409999999999997</v>
      </c>
    </row>
    <row r="120" spans="2:3" ht="22" x14ac:dyDescent="0.25">
      <c r="B120" s="304">
        <v>36.5</v>
      </c>
      <c r="C120" s="304">
        <v>36.19</v>
      </c>
    </row>
    <row r="121" spans="2:3" ht="22" x14ac:dyDescent="0.25">
      <c r="B121" s="304">
        <v>36.299999999999997</v>
      </c>
      <c r="C121" s="304">
        <v>35.659999999999997</v>
      </c>
    </row>
    <row r="122" spans="2:3" ht="22" x14ac:dyDescent="0.25">
      <c r="B122" s="304">
        <v>36.1</v>
      </c>
      <c r="C122" s="304">
        <v>35.840000000000003</v>
      </c>
    </row>
    <row r="123" spans="2:3" ht="22" x14ac:dyDescent="0.25">
      <c r="B123" s="304">
        <v>35.799999999999997</v>
      </c>
      <c r="C123" s="304">
        <v>36.06</v>
      </c>
    </row>
    <row r="124" spans="2:3" ht="22" x14ac:dyDescent="0.25">
      <c r="B124" s="304">
        <v>35.700000000000003</v>
      </c>
      <c r="C124" s="304">
        <v>35.17</v>
      </c>
    </row>
    <row r="125" spans="2:3" ht="22" x14ac:dyDescent="0.25">
      <c r="B125" s="304">
        <v>35.6</v>
      </c>
      <c r="C125" s="304">
        <v>35.119999999999997</v>
      </c>
    </row>
    <row r="126" spans="2:3" ht="22" x14ac:dyDescent="0.25">
      <c r="B126" s="304">
        <v>35.299999999999997</v>
      </c>
      <c r="C126" s="304">
        <v>35.03</v>
      </c>
    </row>
    <row r="127" spans="2:3" ht="22" x14ac:dyDescent="0.25">
      <c r="B127" s="304">
        <v>35.1</v>
      </c>
      <c r="C127" s="304">
        <v>34.74</v>
      </c>
    </row>
    <row r="128" spans="2:3" ht="22" x14ac:dyDescent="0.25">
      <c r="B128" s="304">
        <v>35.1</v>
      </c>
      <c r="C128" s="304">
        <v>34.770000000000003</v>
      </c>
    </row>
    <row r="129" spans="2:3" ht="22" x14ac:dyDescent="0.25">
      <c r="B129" s="304">
        <v>35.200000000000003</v>
      </c>
      <c r="C129" s="304">
        <v>34.85</v>
      </c>
    </row>
    <row r="130" spans="2:3" ht="22" x14ac:dyDescent="0.25">
      <c r="B130" s="304">
        <v>35</v>
      </c>
      <c r="C130" s="304">
        <v>34.74</v>
      </c>
    </row>
    <row r="131" spans="2:3" ht="22" x14ac:dyDescent="0.25">
      <c r="B131" s="304">
        <v>35</v>
      </c>
      <c r="C131" s="304">
        <v>34.700000000000003</v>
      </c>
    </row>
    <row r="132" spans="2:3" ht="22" x14ac:dyDescent="0.25">
      <c r="B132" s="304">
        <v>34.6</v>
      </c>
      <c r="C132" s="304">
        <v>34.729999999999997</v>
      </c>
    </row>
    <row r="133" spans="2:3" ht="22" x14ac:dyDescent="0.25">
      <c r="B133" s="304">
        <v>34.6</v>
      </c>
      <c r="C133" s="304">
        <v>34.880000000000003</v>
      </c>
    </row>
    <row r="134" spans="2:3" ht="22" x14ac:dyDescent="0.25">
      <c r="B134" s="304">
        <v>34.700000000000003</v>
      </c>
      <c r="C134" s="304">
        <v>34.880000000000003</v>
      </c>
    </row>
    <row r="135" spans="2:3" ht="22" x14ac:dyDescent="0.25">
      <c r="B135" s="304">
        <v>34.700000000000003</v>
      </c>
      <c r="C135" s="304">
        <v>35.07</v>
      </c>
    </row>
    <row r="136" spans="2:3" ht="22" x14ac:dyDescent="0.25">
      <c r="B136" s="304">
        <v>34.6</v>
      </c>
      <c r="C136" s="304">
        <v>34.950000000000003</v>
      </c>
    </row>
    <row r="137" spans="2:3" ht="22" x14ac:dyDescent="0.25">
      <c r="B137" s="304">
        <v>34.6</v>
      </c>
      <c r="C137" s="304">
        <v>35.07</v>
      </c>
    </row>
    <row r="138" spans="2:3" ht="22" x14ac:dyDescent="0.25">
      <c r="B138" s="304">
        <v>34.6</v>
      </c>
      <c r="C138" s="304">
        <v>34.380000000000003</v>
      </c>
    </row>
    <row r="139" spans="2:3" ht="22" x14ac:dyDescent="0.25">
      <c r="B139" s="304">
        <v>34.4</v>
      </c>
      <c r="C139" s="304">
        <v>34.450000000000003</v>
      </c>
    </row>
    <row r="140" spans="2:3" ht="22" x14ac:dyDescent="0.25">
      <c r="B140" s="304">
        <v>34.4</v>
      </c>
      <c r="C140" s="304">
        <v>34.43</v>
      </c>
    </row>
    <row r="141" spans="2:3" ht="22" x14ac:dyDescent="0.25">
      <c r="B141" s="304">
        <v>34.299999999999997</v>
      </c>
      <c r="C141" s="304">
        <v>34.479999999999997</v>
      </c>
    </row>
    <row r="142" spans="2:3" ht="22" x14ac:dyDescent="0.25">
      <c r="B142" s="304">
        <v>34.299999999999997</v>
      </c>
      <c r="C142" s="304">
        <v>34.479999999999997</v>
      </c>
    </row>
    <row r="143" spans="2:3" ht="22" x14ac:dyDescent="0.25">
      <c r="B143" s="304">
        <v>34.4</v>
      </c>
      <c r="C143" s="304">
        <v>34.53</v>
      </c>
    </row>
    <row r="144" spans="2:3" ht="22" x14ac:dyDescent="0.25">
      <c r="B144" s="304">
        <v>34.799999999999997</v>
      </c>
      <c r="C144" s="304">
        <v>34.76</v>
      </c>
    </row>
    <row r="145" spans="2:3" ht="22" x14ac:dyDescent="0.25">
      <c r="B145" s="304">
        <v>34.9</v>
      </c>
      <c r="C145" s="304">
        <v>34.880000000000003</v>
      </c>
    </row>
    <row r="146" spans="2:3" ht="22" x14ac:dyDescent="0.25">
      <c r="B146" s="304">
        <v>35</v>
      </c>
      <c r="C146" s="304">
        <v>35.03</v>
      </c>
    </row>
    <row r="147" spans="2:3" ht="22" x14ac:dyDescent="0.25">
      <c r="B147" s="304">
        <v>34.799999999999997</v>
      </c>
      <c r="C147" s="304">
        <v>35.17</v>
      </c>
    </row>
    <row r="148" spans="2:3" ht="22" x14ac:dyDescent="0.25">
      <c r="B148" s="304">
        <v>34.9</v>
      </c>
      <c r="C148" s="304">
        <v>34.479999999999997</v>
      </c>
    </row>
    <row r="149" spans="2:3" ht="22" x14ac:dyDescent="0.25">
      <c r="B149" s="304">
        <v>34.799999999999997</v>
      </c>
      <c r="C149" s="304">
        <v>34.24</v>
      </c>
    </row>
    <row r="150" spans="2:3" ht="22" x14ac:dyDescent="0.25">
      <c r="B150" s="304">
        <v>34.6</v>
      </c>
      <c r="C150" s="304">
        <v>34.409999999999997</v>
      </c>
    </row>
    <row r="151" spans="2:3" ht="22" x14ac:dyDescent="0.25">
      <c r="B151" s="304">
        <v>34.6</v>
      </c>
      <c r="C151" s="304">
        <v>34.17</v>
      </c>
    </row>
    <row r="152" spans="2:3" ht="22" x14ac:dyDescent="0.25">
      <c r="B152" s="304">
        <v>34.6</v>
      </c>
      <c r="C152" s="304">
        <v>34.26</v>
      </c>
    </row>
    <row r="153" spans="2:3" ht="22" x14ac:dyDescent="0.25">
      <c r="B153" s="304">
        <v>34.6</v>
      </c>
      <c r="C153" s="304">
        <v>34.36</v>
      </c>
    </row>
    <row r="154" spans="2:3" ht="22" x14ac:dyDescent="0.25">
      <c r="B154" s="304">
        <v>34.700000000000003</v>
      </c>
      <c r="C154" s="304">
        <v>34.43</v>
      </c>
    </row>
    <row r="155" spans="2:3" ht="22" x14ac:dyDescent="0.25">
      <c r="B155" s="304">
        <v>34.799999999999997</v>
      </c>
      <c r="C155" s="304">
        <v>34.14</v>
      </c>
    </row>
    <row r="156" spans="2:3" ht="22" x14ac:dyDescent="0.25">
      <c r="B156" s="304">
        <v>34.9</v>
      </c>
      <c r="C156" s="304">
        <v>34.270000000000003</v>
      </c>
    </row>
    <row r="157" spans="2:3" ht="22" x14ac:dyDescent="0.25">
      <c r="B157" s="304">
        <v>36</v>
      </c>
      <c r="C157" s="304">
        <v>34.950000000000003</v>
      </c>
    </row>
    <row r="158" spans="2:3" ht="22" x14ac:dyDescent="0.25">
      <c r="B158" s="304">
        <v>36.5</v>
      </c>
      <c r="C158" s="304">
        <v>36.08</v>
      </c>
    </row>
    <row r="159" spans="2:3" ht="22" x14ac:dyDescent="0.25">
      <c r="B159" s="304"/>
      <c r="C159" s="304"/>
    </row>
    <row r="160" spans="2:3" ht="22" x14ac:dyDescent="0.25">
      <c r="B160" s="304">
        <v>37.299999999999997</v>
      </c>
      <c r="C160" s="304">
        <v>36.54</v>
      </c>
    </row>
    <row r="161" spans="2:3" ht="22" x14ac:dyDescent="0.25">
      <c r="B161" s="304">
        <v>37.5</v>
      </c>
      <c r="C161" s="304">
        <v>37.15</v>
      </c>
    </row>
    <row r="162" spans="2:3" ht="22" x14ac:dyDescent="0.25">
      <c r="B162" s="304">
        <v>37.700000000000003</v>
      </c>
      <c r="C162" s="304">
        <v>37.299999999999997</v>
      </c>
    </row>
    <row r="163" spans="2:3" ht="22" x14ac:dyDescent="0.25">
      <c r="B163" s="304">
        <v>37.700000000000003</v>
      </c>
      <c r="C163" s="304">
        <v>37.299999999999997</v>
      </c>
    </row>
    <row r="164" spans="2:3" ht="22" x14ac:dyDescent="0.25">
      <c r="B164" s="304">
        <v>37.700000000000003</v>
      </c>
      <c r="C164" s="304">
        <v>37.200000000000003</v>
      </c>
    </row>
    <row r="165" spans="2:3" ht="22" x14ac:dyDescent="0.25">
      <c r="B165" s="304">
        <v>37.4</v>
      </c>
      <c r="C165" s="304">
        <v>37.11</v>
      </c>
    </row>
    <row r="166" spans="2:3" ht="22" x14ac:dyDescent="0.25">
      <c r="B166" s="304">
        <v>37.1</v>
      </c>
      <c r="C166" s="304">
        <v>36.909999999999997</v>
      </c>
    </row>
    <row r="167" spans="2:3" ht="22" x14ac:dyDescent="0.25">
      <c r="B167" s="304">
        <v>36.799999999999997</v>
      </c>
      <c r="C167" s="304">
        <v>36.700000000000003</v>
      </c>
    </row>
    <row r="168" spans="2:3" ht="22" x14ac:dyDescent="0.25">
      <c r="B168" s="304">
        <v>36.700000000000003</v>
      </c>
      <c r="C168" s="304">
        <v>36.47</v>
      </c>
    </row>
    <row r="169" spans="2:3" ht="22" x14ac:dyDescent="0.25">
      <c r="B169" s="304">
        <v>36.5</v>
      </c>
      <c r="C169" s="304">
        <v>36.229999999999997</v>
      </c>
    </row>
    <row r="170" spans="2:3" ht="22" x14ac:dyDescent="0.25">
      <c r="B170" s="304">
        <v>36.5</v>
      </c>
      <c r="C170" s="304">
        <v>36.229999999999997</v>
      </c>
    </row>
    <row r="171" spans="2:3" ht="22" x14ac:dyDescent="0.25">
      <c r="B171" s="304">
        <v>36.200000000000003</v>
      </c>
      <c r="C171" s="304">
        <v>36.22</v>
      </c>
    </row>
    <row r="172" spans="2:3" ht="22" x14ac:dyDescent="0.25">
      <c r="B172" s="304">
        <v>36.299999999999997</v>
      </c>
      <c r="C172" s="304">
        <v>36.15</v>
      </c>
    </row>
    <row r="173" spans="2:3" ht="22" x14ac:dyDescent="0.25">
      <c r="B173" s="304">
        <v>36.6</v>
      </c>
      <c r="C173" s="304">
        <v>36.200000000000003</v>
      </c>
    </row>
    <row r="174" spans="2:3" ht="22" x14ac:dyDescent="0.25">
      <c r="B174" s="304">
        <v>36.6</v>
      </c>
      <c r="C174" s="304">
        <v>36.270000000000003</v>
      </c>
    </row>
    <row r="175" spans="2:3" ht="22" x14ac:dyDescent="0.25">
      <c r="B175" s="304">
        <v>36.4</v>
      </c>
      <c r="C175" s="304">
        <v>36.19</v>
      </c>
    </row>
    <row r="176" spans="2:3" ht="22" x14ac:dyDescent="0.25">
      <c r="B176" s="304">
        <v>36.1</v>
      </c>
      <c r="C176" s="304">
        <v>35.76</v>
      </c>
    </row>
    <row r="177" spans="2:3" ht="22" x14ac:dyDescent="0.25">
      <c r="B177" s="304">
        <v>35.9</v>
      </c>
      <c r="C177" s="304">
        <v>35.68</v>
      </c>
    </row>
    <row r="178" spans="2:3" ht="22" x14ac:dyDescent="0.25">
      <c r="B178" s="304">
        <v>36.200000000000003</v>
      </c>
      <c r="C178" s="304">
        <v>35.64</v>
      </c>
    </row>
    <row r="179" spans="2:3" ht="22" x14ac:dyDescent="0.25">
      <c r="B179" s="304">
        <v>36.299999999999997</v>
      </c>
      <c r="C179" s="304">
        <v>35.83</v>
      </c>
    </row>
    <row r="180" spans="2:3" ht="22" x14ac:dyDescent="0.25">
      <c r="B180" s="304">
        <v>36.200000000000003</v>
      </c>
      <c r="C180" s="304">
        <v>35.869999999999997</v>
      </c>
    </row>
    <row r="181" spans="2:3" ht="22" x14ac:dyDescent="0.25">
      <c r="B181" s="304">
        <v>36.200000000000003</v>
      </c>
      <c r="C181" s="304">
        <v>35.729999999999997</v>
      </c>
    </row>
    <row r="182" spans="2:3" ht="22" x14ac:dyDescent="0.25">
      <c r="B182" s="304">
        <v>35.799999999999997</v>
      </c>
      <c r="C182" s="304">
        <v>35.47</v>
      </c>
    </row>
    <row r="183" spans="2:3" ht="22" x14ac:dyDescent="0.25">
      <c r="B183" s="304">
        <v>35.4</v>
      </c>
      <c r="C183" s="304">
        <v>35.270000000000003</v>
      </c>
    </row>
    <row r="184" spans="2:3" ht="22" x14ac:dyDescent="0.25">
      <c r="B184" s="304">
        <v>35.200000000000003</v>
      </c>
      <c r="C184" s="304">
        <v>35.03</v>
      </c>
    </row>
    <row r="185" spans="2:3" ht="22" x14ac:dyDescent="0.25">
      <c r="B185" s="304">
        <v>35.299999999999997</v>
      </c>
      <c r="C185" s="304">
        <v>34.869999999999997</v>
      </c>
    </row>
    <row r="186" spans="2:3" ht="22" x14ac:dyDescent="0.25">
      <c r="B186" s="304">
        <v>35.700000000000003</v>
      </c>
      <c r="C186" s="304">
        <v>35.06</v>
      </c>
    </row>
    <row r="187" spans="2:3" ht="22" x14ac:dyDescent="0.25">
      <c r="B187" s="304">
        <v>35.5</v>
      </c>
      <c r="C187" s="304">
        <v>35.06</v>
      </c>
    </row>
    <row r="188" spans="2:3" ht="22" x14ac:dyDescent="0.25">
      <c r="B188" s="304">
        <v>35.5</v>
      </c>
      <c r="C188" s="304">
        <v>35.090000000000003</v>
      </c>
    </row>
    <row r="189" spans="2:3" ht="22" x14ac:dyDescent="0.25">
      <c r="B189" s="304">
        <v>35.4</v>
      </c>
      <c r="C189" s="304">
        <v>35.049999999999997</v>
      </c>
    </row>
    <row r="190" spans="2:3" ht="22" x14ac:dyDescent="0.25">
      <c r="B190" s="304">
        <v>34.9</v>
      </c>
      <c r="C190" s="304">
        <v>34.74</v>
      </c>
    </row>
    <row r="191" spans="2:3" ht="22" x14ac:dyDescent="0.25">
      <c r="B191" s="304">
        <v>35.1</v>
      </c>
      <c r="C191" s="304">
        <v>34.479999999999997</v>
      </c>
    </row>
    <row r="192" spans="2:3" ht="22" x14ac:dyDescent="0.25">
      <c r="B192" s="304">
        <v>34.9</v>
      </c>
      <c r="C192" s="304">
        <v>34.57</v>
      </c>
    </row>
    <row r="193" spans="2:3" ht="22" x14ac:dyDescent="0.25">
      <c r="B193" s="304">
        <v>34.700000000000003</v>
      </c>
      <c r="C193" s="304">
        <v>34.340000000000003</v>
      </c>
    </row>
    <row r="194" spans="2:3" ht="22" x14ac:dyDescent="0.25">
      <c r="B194" s="304">
        <v>34.9</v>
      </c>
      <c r="C194" s="304">
        <v>34.200000000000003</v>
      </c>
    </row>
    <row r="195" spans="2:3" ht="22" x14ac:dyDescent="0.25">
      <c r="B195" s="304">
        <v>34.9</v>
      </c>
      <c r="C195" s="304">
        <v>34.25</v>
      </c>
    </row>
    <row r="196" spans="2:3" ht="22" x14ac:dyDescent="0.25">
      <c r="B196" s="304">
        <v>35.1</v>
      </c>
      <c r="C196" s="304">
        <v>34.19</v>
      </c>
    </row>
    <row r="197" spans="2:3" ht="22" x14ac:dyDescent="0.25">
      <c r="B197" s="304">
        <v>35</v>
      </c>
      <c r="C197" s="304">
        <v>34.380000000000003</v>
      </c>
    </row>
    <row r="198" spans="2:3" ht="22" x14ac:dyDescent="0.25">
      <c r="B198" s="304">
        <v>34.700000000000003</v>
      </c>
      <c r="C198" s="304">
        <v>34.229999999999997</v>
      </c>
    </row>
    <row r="199" spans="2:3" ht="22" x14ac:dyDescent="0.25">
      <c r="B199" s="304">
        <v>34.6</v>
      </c>
      <c r="C199" s="304">
        <v>34.200000000000003</v>
      </c>
    </row>
    <row r="200" spans="2:3" ht="22" x14ac:dyDescent="0.25">
      <c r="B200" s="304">
        <v>34.9</v>
      </c>
      <c r="C200" s="304">
        <v>34.049999999999997</v>
      </c>
    </row>
    <row r="201" spans="2:3" ht="22" x14ac:dyDescent="0.25">
      <c r="B201" s="304">
        <v>34.6</v>
      </c>
      <c r="C201" s="304">
        <v>34.1</v>
      </c>
    </row>
    <row r="202" spans="2:3" ht="22" x14ac:dyDescent="0.25">
      <c r="B202" s="304">
        <v>34</v>
      </c>
      <c r="C202" s="304">
        <v>33.799999999999997</v>
      </c>
    </row>
    <row r="203" spans="2:3" ht="22" x14ac:dyDescent="0.25">
      <c r="B203" s="304">
        <v>34.299999999999997</v>
      </c>
      <c r="C203" s="304">
        <v>33.33</v>
      </c>
    </row>
    <row r="204" spans="2:3" ht="22" x14ac:dyDescent="0.25">
      <c r="B204" s="304">
        <v>35.700000000000003</v>
      </c>
      <c r="C204" s="304">
        <v>34.6</v>
      </c>
    </row>
    <row r="205" spans="2:3" ht="22" x14ac:dyDescent="0.25">
      <c r="B205" s="304">
        <v>36.700000000000003</v>
      </c>
      <c r="C205" s="304">
        <v>35.42</v>
      </c>
    </row>
    <row r="206" spans="2:3" ht="22" x14ac:dyDescent="0.25">
      <c r="B206" s="304">
        <v>37.200000000000003</v>
      </c>
      <c r="C206" s="304">
        <v>36.24</v>
      </c>
    </row>
    <row r="207" spans="2:3" ht="22" x14ac:dyDescent="0.25">
      <c r="B207" s="304">
        <v>37.299999999999997</v>
      </c>
      <c r="C207" s="304">
        <v>36.72</v>
      </c>
    </row>
    <row r="208" spans="2:3" ht="22" x14ac:dyDescent="0.25">
      <c r="B208" s="304">
        <v>37.4</v>
      </c>
      <c r="C208" s="304">
        <v>36.97</v>
      </c>
    </row>
    <row r="209" spans="2:3" ht="22" x14ac:dyDescent="0.25">
      <c r="B209" s="304"/>
      <c r="C209" s="304"/>
    </row>
    <row r="210" spans="2:3" ht="22" x14ac:dyDescent="0.25">
      <c r="B210" s="304">
        <v>36.799999999999997</v>
      </c>
      <c r="C210" s="304">
        <v>36.630000000000003</v>
      </c>
    </row>
    <row r="211" spans="2:3" ht="22" x14ac:dyDescent="0.25">
      <c r="B211" s="304">
        <v>36.6</v>
      </c>
      <c r="C211" s="304">
        <v>36.15</v>
      </c>
    </row>
    <row r="212" spans="2:3" ht="22" x14ac:dyDescent="0.25">
      <c r="B212" s="304">
        <v>36.799999999999997</v>
      </c>
      <c r="C212" s="304">
        <v>36.53</v>
      </c>
    </row>
    <row r="213" spans="2:3" ht="22" x14ac:dyDescent="0.25">
      <c r="B213" s="304">
        <v>36.9</v>
      </c>
      <c r="C213" s="304">
        <v>36.270000000000003</v>
      </c>
    </row>
    <row r="214" spans="2:3" ht="22" x14ac:dyDescent="0.25">
      <c r="B214" s="304">
        <v>37.1</v>
      </c>
      <c r="C214" s="304">
        <v>36.33</v>
      </c>
    </row>
    <row r="215" spans="2:3" ht="22" x14ac:dyDescent="0.25">
      <c r="B215" s="304">
        <v>36.799999999999997</v>
      </c>
      <c r="C215" s="304">
        <v>35.81</v>
      </c>
    </row>
    <row r="216" spans="2:3" ht="22" x14ac:dyDescent="0.25">
      <c r="B216" s="304">
        <v>37.1</v>
      </c>
      <c r="C216" s="304">
        <v>36.270000000000003</v>
      </c>
    </row>
    <row r="217" spans="2:3" ht="22" x14ac:dyDescent="0.25">
      <c r="B217" s="304">
        <v>36.9</v>
      </c>
      <c r="C217" s="304">
        <v>36.43</v>
      </c>
    </row>
    <row r="218" spans="2:3" ht="22" x14ac:dyDescent="0.25">
      <c r="B218" s="304">
        <v>36.9</v>
      </c>
      <c r="C218" s="304">
        <v>36.450000000000003</v>
      </c>
    </row>
    <row r="219" spans="2:3" ht="22" x14ac:dyDescent="0.25">
      <c r="B219" s="304">
        <v>36.9</v>
      </c>
      <c r="C219" s="304">
        <v>36.47</v>
      </c>
    </row>
    <row r="220" spans="2:3" ht="22" x14ac:dyDescent="0.25">
      <c r="B220" s="304">
        <v>36.700000000000003</v>
      </c>
      <c r="C220" s="304">
        <v>36.200000000000003</v>
      </c>
    </row>
    <row r="221" spans="2:3" ht="22" x14ac:dyDescent="0.25">
      <c r="B221" s="304">
        <v>36.700000000000003</v>
      </c>
      <c r="C221" s="304">
        <v>36.049999999999997</v>
      </c>
    </row>
    <row r="222" spans="2:3" ht="22" x14ac:dyDescent="0.25">
      <c r="B222" s="304">
        <v>36.700000000000003</v>
      </c>
      <c r="C222" s="304">
        <v>35.65</v>
      </c>
    </row>
    <row r="223" spans="2:3" ht="22" x14ac:dyDescent="0.25">
      <c r="B223" s="304">
        <v>36.5</v>
      </c>
      <c r="C223" s="304">
        <v>35.799999999999997</v>
      </c>
    </row>
    <row r="224" spans="2:3" ht="22" x14ac:dyDescent="0.25">
      <c r="B224" s="304">
        <v>36.200000000000003</v>
      </c>
      <c r="C224" s="304">
        <v>36</v>
      </c>
    </row>
    <row r="225" spans="2:3" ht="22" x14ac:dyDescent="0.25">
      <c r="B225" s="304">
        <v>36.4</v>
      </c>
      <c r="C225" s="304">
        <v>36.159999999999997</v>
      </c>
    </row>
    <row r="226" spans="2:3" ht="22" x14ac:dyDescent="0.25">
      <c r="B226" s="304">
        <v>36.299999999999997</v>
      </c>
      <c r="C226" s="304">
        <v>36.450000000000003</v>
      </c>
    </row>
    <row r="227" spans="2:3" ht="22" x14ac:dyDescent="0.25">
      <c r="B227" s="304">
        <v>36.4</v>
      </c>
      <c r="C227" s="304">
        <v>36.299999999999997</v>
      </c>
    </row>
    <row r="228" spans="2:3" ht="22" x14ac:dyDescent="0.25">
      <c r="B228" s="304">
        <v>36.299999999999997</v>
      </c>
      <c r="C228" s="304">
        <v>36.29</v>
      </c>
    </row>
    <row r="229" spans="2:3" ht="22" x14ac:dyDescent="0.25">
      <c r="B229" s="304">
        <v>36.299999999999997</v>
      </c>
      <c r="C229" s="304">
        <v>36.42</v>
      </c>
    </row>
    <row r="230" spans="2:3" ht="22" x14ac:dyDescent="0.25">
      <c r="B230" s="304">
        <v>36.200000000000003</v>
      </c>
      <c r="C230" s="304">
        <v>36.340000000000003</v>
      </c>
    </row>
    <row r="231" spans="2:3" ht="22" x14ac:dyDescent="0.25">
      <c r="B231" s="304">
        <v>36</v>
      </c>
      <c r="C231" s="304">
        <v>36.1</v>
      </c>
    </row>
    <row r="232" spans="2:3" ht="22" x14ac:dyDescent="0.25">
      <c r="B232" s="304">
        <v>35.9</v>
      </c>
      <c r="C232" s="304">
        <v>36.369999999999997</v>
      </c>
    </row>
    <row r="233" spans="2:3" ht="22" x14ac:dyDescent="0.25">
      <c r="B233" s="304">
        <v>36</v>
      </c>
      <c r="C233" s="304">
        <v>36.520000000000003</v>
      </c>
    </row>
    <row r="234" spans="2:3" ht="22" x14ac:dyDescent="0.25">
      <c r="B234" s="304">
        <v>36.1</v>
      </c>
      <c r="C234" s="304">
        <v>36.28</v>
      </c>
    </row>
    <row r="235" spans="2:3" ht="22" x14ac:dyDescent="0.25">
      <c r="B235" s="304">
        <v>36</v>
      </c>
      <c r="C235" s="304">
        <v>36.299999999999997</v>
      </c>
    </row>
    <row r="236" spans="2:3" ht="22" x14ac:dyDescent="0.25">
      <c r="B236" s="304">
        <v>36.1</v>
      </c>
      <c r="C236" s="304">
        <v>36.299999999999997</v>
      </c>
    </row>
    <row r="237" spans="2:3" ht="22" x14ac:dyDescent="0.25">
      <c r="B237" s="304">
        <v>35.9</v>
      </c>
      <c r="C237" s="304">
        <v>36.270000000000003</v>
      </c>
    </row>
    <row r="238" spans="2:3" ht="22" x14ac:dyDescent="0.25">
      <c r="B238" s="304">
        <v>35.799999999999997</v>
      </c>
      <c r="C238" s="304">
        <v>36.4</v>
      </c>
    </row>
    <row r="239" spans="2:3" ht="22" x14ac:dyDescent="0.25">
      <c r="B239" s="304">
        <v>35.9</v>
      </c>
      <c r="C239" s="304">
        <v>35.94</v>
      </c>
    </row>
    <row r="240" spans="2:3" ht="22" x14ac:dyDescent="0.25">
      <c r="B240" s="304">
        <v>35.799999999999997</v>
      </c>
      <c r="C240" s="304">
        <v>35.799999999999997</v>
      </c>
    </row>
    <row r="241" spans="2:3" ht="22" x14ac:dyDescent="0.25">
      <c r="B241" s="304">
        <v>35.700000000000003</v>
      </c>
      <c r="C241" s="304">
        <v>36.049999999999997</v>
      </c>
    </row>
    <row r="242" spans="2:3" ht="22" x14ac:dyDescent="0.25">
      <c r="B242" s="304">
        <v>35.700000000000003</v>
      </c>
      <c r="C242" s="304">
        <v>35.880000000000003</v>
      </c>
    </row>
    <row r="243" spans="2:3" ht="22" x14ac:dyDescent="0.25">
      <c r="B243" s="304">
        <v>35.6</v>
      </c>
      <c r="C243" s="304">
        <v>36</v>
      </c>
    </row>
    <row r="244" spans="2:3" ht="22" x14ac:dyDescent="0.25">
      <c r="B244" s="304">
        <v>35.5</v>
      </c>
      <c r="C244" s="304">
        <v>35.950000000000003</v>
      </c>
    </row>
    <row r="245" spans="2:3" ht="22" x14ac:dyDescent="0.25">
      <c r="B245" s="304">
        <v>35.6</v>
      </c>
      <c r="C245" s="304">
        <v>35.74</v>
      </c>
    </row>
    <row r="246" spans="2:3" ht="22" x14ac:dyDescent="0.25">
      <c r="B246" s="304">
        <v>35.5</v>
      </c>
      <c r="C246" s="304">
        <v>35.729999999999997</v>
      </c>
    </row>
    <row r="247" spans="2:3" ht="22" x14ac:dyDescent="0.25">
      <c r="B247" s="304">
        <v>35.6</v>
      </c>
      <c r="C247" s="304">
        <v>35.78</v>
      </c>
    </row>
    <row r="248" spans="2:3" ht="22" x14ac:dyDescent="0.25">
      <c r="B248" s="304">
        <v>35.799999999999997</v>
      </c>
      <c r="C248" s="304">
        <v>36.03</v>
      </c>
    </row>
    <row r="249" spans="2:3" ht="22" x14ac:dyDescent="0.25">
      <c r="B249" s="304">
        <v>35.6</v>
      </c>
      <c r="C249" s="304">
        <v>35.630000000000003</v>
      </c>
    </row>
    <row r="250" spans="2:3" ht="22" x14ac:dyDescent="0.25">
      <c r="B250" s="304">
        <v>35.299999999999997</v>
      </c>
      <c r="C250" s="304">
        <v>35.08</v>
      </c>
    </row>
    <row r="251" spans="2:3" ht="22" x14ac:dyDescent="0.25">
      <c r="B251" s="304">
        <v>35.299999999999997</v>
      </c>
      <c r="C251" s="304">
        <v>34.950000000000003</v>
      </c>
    </row>
    <row r="252" spans="2:3" ht="22" x14ac:dyDescent="0.25">
      <c r="B252" s="304">
        <v>35.299999999999997</v>
      </c>
      <c r="C252" s="304">
        <v>34.950000000000003</v>
      </c>
    </row>
    <row r="253" spans="2:3" ht="22" x14ac:dyDescent="0.25">
      <c r="B253" s="304">
        <v>35.299999999999997</v>
      </c>
      <c r="C253" s="304">
        <v>34.96</v>
      </c>
    </row>
    <row r="254" spans="2:3" ht="22" x14ac:dyDescent="0.25">
      <c r="B254" s="304">
        <v>35.200000000000003</v>
      </c>
      <c r="C254" s="304">
        <v>35.11</v>
      </c>
    </row>
    <row r="255" spans="2:3" ht="22" x14ac:dyDescent="0.25">
      <c r="B255" s="304">
        <v>35.200000000000003</v>
      </c>
      <c r="C255" s="304">
        <v>34.96</v>
      </c>
    </row>
    <row r="256" spans="2:3" ht="22" x14ac:dyDescent="0.25">
      <c r="B256" s="304">
        <v>35.200000000000003</v>
      </c>
      <c r="C256" s="304">
        <v>35.049999999999997</v>
      </c>
    </row>
    <row r="257" spans="2:3" ht="22" x14ac:dyDescent="0.25">
      <c r="B257" s="304">
        <v>35.1</v>
      </c>
      <c r="C257" s="304">
        <v>34.880000000000003</v>
      </c>
    </row>
    <row r="258" spans="2:3" ht="22" x14ac:dyDescent="0.25">
      <c r="B258" s="304">
        <v>35.1</v>
      </c>
      <c r="C258" s="304">
        <v>35.17</v>
      </c>
    </row>
    <row r="259" spans="2:3" ht="22" x14ac:dyDescent="0.25">
      <c r="B259" s="304"/>
      <c r="C259" s="304"/>
    </row>
    <row r="260" spans="2:3" ht="22" x14ac:dyDescent="0.25">
      <c r="B260" s="304">
        <v>37.700000000000003</v>
      </c>
      <c r="C260" s="304">
        <v>36.630000000000003</v>
      </c>
    </row>
    <row r="261" spans="2:3" ht="22" x14ac:dyDescent="0.25">
      <c r="B261" s="304">
        <v>38.799999999999997</v>
      </c>
      <c r="C261" s="304">
        <v>38.270000000000003</v>
      </c>
    </row>
    <row r="262" spans="2:3" ht="22" x14ac:dyDescent="0.25">
      <c r="B262" s="304">
        <v>39.200000000000003</v>
      </c>
      <c r="C262" s="304">
        <v>38.96</v>
      </c>
    </row>
    <row r="263" spans="2:3" ht="22" x14ac:dyDescent="0.25">
      <c r="B263" s="304">
        <v>38.9</v>
      </c>
      <c r="C263" s="304">
        <v>38.799999999999997</v>
      </c>
    </row>
    <row r="264" spans="2:3" ht="22" x14ac:dyDescent="0.25">
      <c r="B264" s="304">
        <v>39.1</v>
      </c>
      <c r="C264" s="304">
        <v>38.75</v>
      </c>
    </row>
    <row r="265" spans="2:3" ht="22" x14ac:dyDescent="0.25">
      <c r="B265" s="304">
        <v>39</v>
      </c>
      <c r="C265" s="304">
        <v>38.89</v>
      </c>
    </row>
    <row r="266" spans="2:3" ht="22" x14ac:dyDescent="0.25">
      <c r="B266" s="304">
        <v>38.6</v>
      </c>
      <c r="C266" s="304">
        <v>38.840000000000003</v>
      </c>
    </row>
    <row r="267" spans="2:3" ht="22" x14ac:dyDescent="0.25">
      <c r="B267" s="304">
        <v>38.200000000000003</v>
      </c>
      <c r="C267" s="304">
        <v>38.130000000000003</v>
      </c>
    </row>
    <row r="268" spans="2:3" ht="22" x14ac:dyDescent="0.25">
      <c r="B268" s="304">
        <v>38</v>
      </c>
      <c r="C268" s="304">
        <v>38.86</v>
      </c>
    </row>
    <row r="269" spans="2:3" ht="22" x14ac:dyDescent="0.25">
      <c r="B269" s="304">
        <v>37.799999999999997</v>
      </c>
      <c r="C269" s="304">
        <v>37.630000000000003</v>
      </c>
    </row>
    <row r="270" spans="2:3" ht="22" x14ac:dyDescent="0.25">
      <c r="B270" s="304">
        <v>37.6</v>
      </c>
      <c r="C270" s="304">
        <v>37.42</v>
      </c>
    </row>
    <row r="271" spans="2:3" ht="22" x14ac:dyDescent="0.25">
      <c r="B271" s="304">
        <v>37.5</v>
      </c>
      <c r="C271" s="304">
        <v>37.29</v>
      </c>
    </row>
    <row r="272" spans="2:3" ht="22" x14ac:dyDescent="0.25">
      <c r="B272" s="304">
        <v>37.299999999999997</v>
      </c>
      <c r="C272" s="304">
        <v>37.130000000000003</v>
      </c>
    </row>
    <row r="273" spans="2:3" ht="22" x14ac:dyDescent="0.25">
      <c r="B273" s="304">
        <v>37.200000000000003</v>
      </c>
      <c r="C273" s="304">
        <v>37.01</v>
      </c>
    </row>
    <row r="274" spans="2:3" ht="22" x14ac:dyDescent="0.25">
      <c r="B274" s="304">
        <v>37</v>
      </c>
      <c r="C274" s="304">
        <v>36.89</v>
      </c>
    </row>
    <row r="275" spans="2:3" ht="22" x14ac:dyDescent="0.25">
      <c r="B275" s="304">
        <v>37</v>
      </c>
      <c r="C275" s="304">
        <v>36.729999999999997</v>
      </c>
    </row>
    <row r="276" spans="2:3" ht="22" x14ac:dyDescent="0.25">
      <c r="B276" s="304">
        <v>36.9</v>
      </c>
      <c r="C276" s="304">
        <v>36.67</v>
      </c>
    </row>
    <row r="277" spans="2:3" ht="22" x14ac:dyDescent="0.25">
      <c r="B277" s="304">
        <v>36.799999999999997</v>
      </c>
      <c r="C277" s="304">
        <v>36.630000000000003</v>
      </c>
    </row>
    <row r="278" spans="2:3" ht="22" x14ac:dyDescent="0.25">
      <c r="B278" s="304">
        <v>37</v>
      </c>
      <c r="C278" s="304">
        <v>36.590000000000003</v>
      </c>
    </row>
    <row r="279" spans="2:3" ht="22" x14ac:dyDescent="0.25">
      <c r="B279" s="304">
        <v>38.1</v>
      </c>
      <c r="C279" s="304">
        <v>37.65</v>
      </c>
    </row>
    <row r="280" spans="2:3" ht="22" x14ac:dyDescent="0.25">
      <c r="B280" s="304">
        <v>36.299999999999997</v>
      </c>
      <c r="C280" s="304">
        <v>36.24</v>
      </c>
    </row>
    <row r="281" spans="2:3" ht="22" x14ac:dyDescent="0.25">
      <c r="B281" s="304">
        <v>36.200000000000003</v>
      </c>
      <c r="C281" s="304">
        <v>36.15</v>
      </c>
    </row>
    <row r="282" spans="2:3" ht="22" x14ac:dyDescent="0.25">
      <c r="B282" s="304">
        <v>36.200000000000003</v>
      </c>
      <c r="C282" s="304">
        <v>36.07</v>
      </c>
    </row>
    <row r="283" spans="2:3" ht="22" x14ac:dyDescent="0.25">
      <c r="B283" s="304">
        <v>36.1</v>
      </c>
      <c r="C283" s="304">
        <v>35.97</v>
      </c>
    </row>
    <row r="284" spans="2:3" ht="22" x14ac:dyDescent="0.25">
      <c r="B284" s="304">
        <v>37.4</v>
      </c>
      <c r="C284" s="304">
        <v>36.67</v>
      </c>
    </row>
    <row r="285" spans="2:3" ht="22" x14ac:dyDescent="0.25">
      <c r="B285" s="304">
        <v>38.1</v>
      </c>
      <c r="C285" s="304">
        <v>37.770000000000003</v>
      </c>
    </row>
    <row r="286" spans="2:3" ht="22" x14ac:dyDescent="0.25">
      <c r="B286" s="304">
        <v>38.1</v>
      </c>
      <c r="C286" s="304">
        <v>37.92</v>
      </c>
    </row>
    <row r="287" spans="2:3" ht="22" x14ac:dyDescent="0.25">
      <c r="B287" s="304">
        <v>38</v>
      </c>
      <c r="C287" s="304">
        <v>37.619999999999997</v>
      </c>
    </row>
    <row r="288" spans="2:3" ht="22" x14ac:dyDescent="0.25">
      <c r="B288" s="304">
        <v>37.5</v>
      </c>
      <c r="C288" s="304">
        <v>37.340000000000003</v>
      </c>
    </row>
    <row r="289" spans="2:3" ht="22" x14ac:dyDescent="0.25">
      <c r="B289" s="304">
        <v>37.200000000000003</v>
      </c>
      <c r="C289" s="304">
        <v>36.979999999999997</v>
      </c>
    </row>
    <row r="290" spans="2:3" ht="22" x14ac:dyDescent="0.25">
      <c r="B290" s="304">
        <v>36.9</v>
      </c>
      <c r="C290" s="304">
        <v>36.74</v>
      </c>
    </row>
    <row r="291" spans="2:3" ht="22" x14ac:dyDescent="0.25">
      <c r="B291" s="304">
        <v>36.799999999999997</v>
      </c>
      <c r="C291" s="304">
        <v>36.5</v>
      </c>
    </row>
    <row r="292" spans="2:3" ht="22" x14ac:dyDescent="0.25">
      <c r="B292" s="304">
        <v>36.6</v>
      </c>
      <c r="C292" s="304">
        <v>36.380000000000003</v>
      </c>
    </row>
    <row r="293" spans="2:3" ht="22" x14ac:dyDescent="0.25">
      <c r="B293" s="304">
        <v>36.299999999999997</v>
      </c>
      <c r="C293" s="304">
        <v>36.159999999999997</v>
      </c>
    </row>
    <row r="294" spans="2:3" ht="22" x14ac:dyDescent="0.25">
      <c r="B294" s="304">
        <v>36.299999999999997</v>
      </c>
      <c r="C294" s="304">
        <v>36.020000000000003</v>
      </c>
    </row>
    <row r="295" spans="2:3" ht="22" x14ac:dyDescent="0.25">
      <c r="B295" s="304">
        <v>36.200000000000003</v>
      </c>
      <c r="C295" s="304">
        <v>35.950000000000003</v>
      </c>
    </row>
    <row r="296" spans="2:3" ht="22" x14ac:dyDescent="0.25">
      <c r="B296" s="304">
        <v>36.1</v>
      </c>
      <c r="C296" s="304">
        <v>35.89</v>
      </c>
    </row>
    <row r="297" spans="2:3" ht="22" x14ac:dyDescent="0.25">
      <c r="B297" s="304">
        <v>36</v>
      </c>
      <c r="C297" s="304">
        <v>35.799999999999997</v>
      </c>
    </row>
    <row r="298" spans="2:3" ht="22" x14ac:dyDescent="0.25">
      <c r="B298" s="304">
        <v>36</v>
      </c>
      <c r="C298" s="304">
        <v>35.82</v>
      </c>
    </row>
    <row r="299" spans="2:3" ht="22" x14ac:dyDescent="0.25">
      <c r="B299" s="304">
        <v>35.799999999999997</v>
      </c>
      <c r="C299" s="304">
        <v>35.729999999999997</v>
      </c>
    </row>
    <row r="300" spans="2:3" ht="22" x14ac:dyDescent="0.25">
      <c r="B300" s="304">
        <v>35.799999999999997</v>
      </c>
      <c r="C300" s="304">
        <v>35.659999999999997</v>
      </c>
    </row>
    <row r="301" spans="2:3" ht="22" x14ac:dyDescent="0.25">
      <c r="B301" s="304">
        <v>35.799999999999997</v>
      </c>
      <c r="C301" s="304">
        <v>35.619999999999997</v>
      </c>
    </row>
    <row r="302" spans="2:3" ht="22" x14ac:dyDescent="0.25">
      <c r="B302" s="304">
        <v>35.9</v>
      </c>
      <c r="C302" s="304">
        <v>35.630000000000003</v>
      </c>
    </row>
    <row r="303" spans="2:3" ht="22" x14ac:dyDescent="0.25">
      <c r="B303" s="304">
        <v>35.9</v>
      </c>
      <c r="C303" s="304">
        <v>35.64</v>
      </c>
    </row>
    <row r="304" spans="2:3" ht="22" x14ac:dyDescent="0.25">
      <c r="B304" s="304">
        <v>36.799999999999997</v>
      </c>
      <c r="C304" s="304">
        <v>36.69</v>
      </c>
    </row>
    <row r="305" spans="2:3" ht="22" x14ac:dyDescent="0.25">
      <c r="B305" s="304">
        <v>36.299999999999997</v>
      </c>
      <c r="C305" s="304">
        <v>36.700000000000003</v>
      </c>
    </row>
    <row r="306" spans="2:3" ht="22" x14ac:dyDescent="0.25">
      <c r="B306" s="304">
        <v>36</v>
      </c>
      <c r="C306" s="304">
        <v>35.799999999999997</v>
      </c>
    </row>
    <row r="307" spans="2:3" ht="22" x14ac:dyDescent="0.25">
      <c r="B307" s="304">
        <v>36.200000000000003</v>
      </c>
      <c r="C307" s="304">
        <v>35.94</v>
      </c>
    </row>
    <row r="308" spans="2:3" ht="22" x14ac:dyDescent="0.25">
      <c r="B308" s="304">
        <v>36.200000000000003</v>
      </c>
      <c r="C308" s="304">
        <v>36.18</v>
      </c>
    </row>
    <row r="309" spans="2:3" ht="22" x14ac:dyDescent="0.25">
      <c r="B309" s="304">
        <v>36.1</v>
      </c>
      <c r="C309" s="304">
        <v>36.44</v>
      </c>
    </row>
    <row r="310" spans="2:3" ht="22" x14ac:dyDescent="0.25">
      <c r="B310" s="304">
        <v>36.1</v>
      </c>
      <c r="C310" s="304">
        <v>36.56</v>
      </c>
    </row>
    <row r="311" spans="2:3" ht="22" x14ac:dyDescent="0.25">
      <c r="B311" s="304">
        <v>36.299999999999997</v>
      </c>
      <c r="C311" s="304">
        <v>36.549999999999997</v>
      </c>
    </row>
    <row r="312" spans="2:3" ht="22" x14ac:dyDescent="0.25">
      <c r="B312" s="304">
        <v>36.299999999999997</v>
      </c>
      <c r="C312" s="304">
        <v>36.630000000000003</v>
      </c>
    </row>
    <row r="313" spans="2:3" ht="22" x14ac:dyDescent="0.25">
      <c r="B313" s="304">
        <v>36.299999999999997</v>
      </c>
      <c r="C313" s="304">
        <v>36.68</v>
      </c>
    </row>
    <row r="314" spans="2:3" ht="22" x14ac:dyDescent="0.25">
      <c r="B314" s="304">
        <v>36.200000000000003</v>
      </c>
      <c r="C314" s="304">
        <v>36.36</v>
      </c>
    </row>
    <row r="315" spans="2:3" ht="22" x14ac:dyDescent="0.25">
      <c r="B315" s="304">
        <v>36.1</v>
      </c>
      <c r="C315" s="304">
        <v>36.630000000000003</v>
      </c>
    </row>
    <row r="316" spans="2:3" ht="22" x14ac:dyDescent="0.25">
      <c r="B316" s="304">
        <v>36</v>
      </c>
      <c r="C316" s="304">
        <v>36.49</v>
      </c>
    </row>
    <row r="317" spans="2:3" ht="22" x14ac:dyDescent="0.25">
      <c r="B317" s="304">
        <v>36</v>
      </c>
      <c r="C317" s="304">
        <v>36.1</v>
      </c>
    </row>
    <row r="318" spans="2:3" ht="22" x14ac:dyDescent="0.25">
      <c r="B318" s="304">
        <v>35.6</v>
      </c>
      <c r="C318" s="304">
        <v>36.630000000000003</v>
      </c>
    </row>
    <row r="319" spans="2:3" ht="22" x14ac:dyDescent="0.25">
      <c r="B319" s="304">
        <v>35.1</v>
      </c>
      <c r="C319" s="304">
        <v>36.43</v>
      </c>
    </row>
    <row r="320" spans="2:3" ht="22" x14ac:dyDescent="0.25">
      <c r="B320" s="304">
        <v>34.700000000000003</v>
      </c>
      <c r="C320" s="304">
        <v>36.090000000000003</v>
      </c>
    </row>
    <row r="321" spans="2:3" ht="22" x14ac:dyDescent="0.25">
      <c r="B321" s="304">
        <v>34.5</v>
      </c>
      <c r="C321" s="304">
        <v>35.93</v>
      </c>
    </row>
    <row r="322" spans="2:3" ht="22" x14ac:dyDescent="0.25">
      <c r="B322" s="304">
        <v>34.1</v>
      </c>
      <c r="C322" s="304">
        <v>35.4</v>
      </c>
    </row>
    <row r="323" spans="2:3" ht="22" x14ac:dyDescent="0.25">
      <c r="B323" s="304">
        <v>34</v>
      </c>
      <c r="C323" s="304">
        <v>35.25</v>
      </c>
    </row>
    <row r="324" spans="2:3" ht="22" x14ac:dyDescent="0.25">
      <c r="B324" s="304">
        <v>34.1</v>
      </c>
      <c r="C324" s="304">
        <v>34.89</v>
      </c>
    </row>
    <row r="325" spans="2:3" ht="22" x14ac:dyDescent="0.25">
      <c r="B325" s="304">
        <v>33.9</v>
      </c>
      <c r="C325" s="304">
        <v>34.659999999999997</v>
      </c>
    </row>
    <row r="326" spans="2:3" ht="22" x14ac:dyDescent="0.25">
      <c r="B326" s="304">
        <v>33.200000000000003</v>
      </c>
      <c r="C326" s="304">
        <v>34.25</v>
      </c>
    </row>
    <row r="327" spans="2:3" ht="22" x14ac:dyDescent="0.25">
      <c r="B327" s="304">
        <v>32.9</v>
      </c>
      <c r="C327" s="304">
        <v>34.22</v>
      </c>
    </row>
    <row r="328" spans="2:3" ht="22" x14ac:dyDescent="0.25">
      <c r="B328" s="304">
        <v>32.5</v>
      </c>
      <c r="C328" s="304">
        <v>33.69</v>
      </c>
    </row>
    <row r="329" spans="2:3" ht="22" x14ac:dyDescent="0.25">
      <c r="B329" s="304">
        <v>32</v>
      </c>
      <c r="C329" s="304">
        <v>33.33</v>
      </c>
    </row>
    <row r="330" spans="2:3" ht="22" x14ac:dyDescent="0.25">
      <c r="B330" s="304">
        <v>31.5</v>
      </c>
      <c r="C330" s="304">
        <v>32.96</v>
      </c>
    </row>
    <row r="331" spans="2:3" ht="22" x14ac:dyDescent="0.25">
      <c r="B331" s="304">
        <v>31</v>
      </c>
      <c r="C331" s="304">
        <v>32.380000000000003</v>
      </c>
    </row>
    <row r="332" spans="2:3" ht="22" x14ac:dyDescent="0.25">
      <c r="B332" s="304">
        <v>30.6</v>
      </c>
      <c r="C332" s="304">
        <v>31.77</v>
      </c>
    </row>
    <row r="333" spans="2:3" ht="22" x14ac:dyDescent="0.25">
      <c r="B333" s="304">
        <v>30.2</v>
      </c>
      <c r="C333" s="304">
        <v>31.27</v>
      </c>
    </row>
    <row r="334" spans="2:3" ht="22" x14ac:dyDescent="0.25">
      <c r="B334" s="304">
        <v>36.1</v>
      </c>
      <c r="C334" s="304">
        <v>35.590000000000003</v>
      </c>
    </row>
    <row r="335" spans="2:3" ht="22" x14ac:dyDescent="0.25">
      <c r="B335" s="304">
        <v>35.799999999999997</v>
      </c>
      <c r="C335" s="304">
        <v>35.479999999999997</v>
      </c>
    </row>
    <row r="336" spans="2:3" ht="22" x14ac:dyDescent="0.25">
      <c r="B336" s="304">
        <v>35.6</v>
      </c>
      <c r="C336" s="304">
        <v>35.11</v>
      </c>
    </row>
    <row r="337" spans="2:3" ht="22" x14ac:dyDescent="0.25">
      <c r="B337" s="304">
        <v>35.200000000000003</v>
      </c>
      <c r="C337" s="304">
        <v>34.770000000000003</v>
      </c>
    </row>
    <row r="338" spans="2:3" ht="22" x14ac:dyDescent="0.25">
      <c r="B338" s="304">
        <v>34.700000000000003</v>
      </c>
      <c r="C338" s="304">
        <v>34.159999999999997</v>
      </c>
    </row>
    <row r="339" spans="2:3" ht="22" x14ac:dyDescent="0.25">
      <c r="B339" s="304">
        <v>34.5</v>
      </c>
      <c r="C339" s="304">
        <v>34.049999999999997</v>
      </c>
    </row>
    <row r="340" spans="2:3" ht="22" x14ac:dyDescent="0.25">
      <c r="B340" s="304">
        <v>33.799999999999997</v>
      </c>
      <c r="C340" s="304">
        <v>33.44</v>
      </c>
    </row>
    <row r="341" spans="2:3" ht="22" x14ac:dyDescent="0.25">
      <c r="B341" s="304">
        <v>33.299999999999997</v>
      </c>
      <c r="C341" s="304">
        <v>32.950000000000003</v>
      </c>
    </row>
    <row r="342" spans="2:3" ht="22" x14ac:dyDescent="0.25">
      <c r="B342" s="304">
        <v>33</v>
      </c>
      <c r="C342" s="304">
        <v>32.64</v>
      </c>
    </row>
    <row r="343" spans="2:3" ht="22" x14ac:dyDescent="0.25">
      <c r="B343" s="304">
        <v>32.5</v>
      </c>
      <c r="C343" s="304">
        <v>32.479999999999997</v>
      </c>
    </row>
    <row r="344" spans="2:3" ht="22" x14ac:dyDescent="0.25">
      <c r="B344" s="304">
        <v>32.299999999999997</v>
      </c>
      <c r="C344" s="304">
        <v>32.119999999999997</v>
      </c>
    </row>
    <row r="345" spans="2:3" ht="22" x14ac:dyDescent="0.25">
      <c r="B345" s="304">
        <v>32</v>
      </c>
      <c r="C345" s="304">
        <v>31.71</v>
      </c>
    </row>
    <row r="346" spans="2:3" ht="22" x14ac:dyDescent="0.25">
      <c r="B346" s="304">
        <v>31.2</v>
      </c>
      <c r="C346" s="304">
        <v>31.06</v>
      </c>
    </row>
    <row r="347" spans="2:3" ht="22" x14ac:dyDescent="0.25">
      <c r="B347" s="304">
        <v>30.5</v>
      </c>
      <c r="C347" s="304">
        <v>30.28</v>
      </c>
    </row>
    <row r="354" spans="2:3" ht="22" x14ac:dyDescent="0.25">
      <c r="B354" s="364"/>
      <c r="C354" s="364"/>
    </row>
    <row r="355" spans="2:3" ht="22" x14ac:dyDescent="0.25">
      <c r="B355" s="364"/>
      <c r="C355" s="364"/>
    </row>
    <row r="356" spans="2:3" ht="22" x14ac:dyDescent="0.25">
      <c r="B356" s="364"/>
      <c r="C356" s="364"/>
    </row>
    <row r="357" spans="2:3" ht="22" x14ac:dyDescent="0.25">
      <c r="B357" s="364"/>
      <c r="C357" s="364"/>
    </row>
    <row r="358" spans="2:3" ht="22" x14ac:dyDescent="0.25">
      <c r="B358" s="364"/>
      <c r="C358" s="364"/>
    </row>
    <row r="359" spans="2:3" ht="22" x14ac:dyDescent="0.25">
      <c r="B359" s="364"/>
      <c r="C359" s="364"/>
    </row>
    <row r="360" spans="2:3" ht="22" x14ac:dyDescent="0.25">
      <c r="B360" s="364"/>
      <c r="C360" s="364"/>
    </row>
    <row r="361" spans="2:3" ht="22" x14ac:dyDescent="0.25">
      <c r="B361" s="364"/>
      <c r="C361" s="364"/>
    </row>
    <row r="362" spans="2:3" ht="22" x14ac:dyDescent="0.25">
      <c r="B362" s="304"/>
      <c r="C362" s="304"/>
    </row>
    <row r="363" spans="2:3" ht="22" x14ac:dyDescent="0.25">
      <c r="B363" s="304"/>
      <c r="C363" s="304"/>
    </row>
    <row r="364" spans="2:3" ht="22" x14ac:dyDescent="0.25">
      <c r="B364" s="304"/>
      <c r="C364" s="304"/>
    </row>
    <row r="365" spans="2:3" ht="22" x14ac:dyDescent="0.25">
      <c r="B365" s="304"/>
      <c r="C365" s="304"/>
    </row>
    <row r="366" spans="2:3" ht="22" x14ac:dyDescent="0.25">
      <c r="B366" s="304"/>
      <c r="C366" s="304"/>
    </row>
    <row r="367" spans="2:3" ht="22" x14ac:dyDescent="0.25">
      <c r="B367" s="304"/>
      <c r="C367" s="304"/>
    </row>
    <row r="368" spans="2:3" ht="22" x14ac:dyDescent="0.25">
      <c r="B368" s="304"/>
      <c r="C368" s="304"/>
    </row>
    <row r="369" spans="2:3" ht="22" x14ac:dyDescent="0.25">
      <c r="B369" s="304"/>
      <c r="C369" s="304"/>
    </row>
    <row r="370" spans="2:3" ht="22" x14ac:dyDescent="0.25">
      <c r="B370" s="304"/>
      <c r="C370" s="304"/>
    </row>
    <row r="371" spans="2:3" ht="22" x14ac:dyDescent="0.25">
      <c r="B371" s="304"/>
      <c r="C371" s="304"/>
    </row>
    <row r="372" spans="2:3" ht="22" x14ac:dyDescent="0.25">
      <c r="B372" s="304"/>
      <c r="C372" s="304"/>
    </row>
    <row r="373" spans="2:3" ht="22" x14ac:dyDescent="0.25">
      <c r="B373" s="304"/>
      <c r="C373" s="304"/>
    </row>
    <row r="374" spans="2:3" ht="22" x14ac:dyDescent="0.25">
      <c r="B374" s="304"/>
      <c r="C374" s="304"/>
    </row>
    <row r="375" spans="2:3" ht="22" x14ac:dyDescent="0.25">
      <c r="B375" s="304"/>
      <c r="C375" s="304"/>
    </row>
    <row r="376" spans="2:3" ht="22" x14ac:dyDescent="0.25">
      <c r="B376" s="304"/>
      <c r="C376" s="304"/>
    </row>
    <row r="377" spans="2:3" ht="22" x14ac:dyDescent="0.25">
      <c r="B377" s="304"/>
      <c r="C377" s="304"/>
    </row>
    <row r="378" spans="2:3" ht="22" x14ac:dyDescent="0.25">
      <c r="B378" s="304"/>
      <c r="C378" s="304"/>
    </row>
    <row r="379" spans="2:3" ht="22" x14ac:dyDescent="0.25">
      <c r="B379" s="304"/>
      <c r="C379" s="304"/>
    </row>
    <row r="380" spans="2:3" ht="22" x14ac:dyDescent="0.25">
      <c r="B380" s="304"/>
      <c r="C380" s="304"/>
    </row>
    <row r="381" spans="2:3" ht="22" x14ac:dyDescent="0.25">
      <c r="B381" s="304"/>
      <c r="C381" s="304"/>
    </row>
    <row r="382" spans="2:3" ht="22" x14ac:dyDescent="0.25">
      <c r="B382" s="304">
        <v>35.4</v>
      </c>
      <c r="C382" s="304">
        <v>35.1</v>
      </c>
    </row>
    <row r="383" spans="2:3" ht="22" x14ac:dyDescent="0.25">
      <c r="B383" s="304">
        <v>38.1</v>
      </c>
      <c r="C383" s="304">
        <v>36.44</v>
      </c>
    </row>
    <row r="384" spans="2:3" ht="22" x14ac:dyDescent="0.25">
      <c r="B384" s="304">
        <v>38.799999999999997</v>
      </c>
      <c r="C384" s="304">
        <v>38.1</v>
      </c>
    </row>
    <row r="385" spans="2:3" ht="22" x14ac:dyDescent="0.25">
      <c r="B385" s="304">
        <v>38.9</v>
      </c>
      <c r="C385" s="304">
        <v>38.53</v>
      </c>
    </row>
    <row r="386" spans="2:3" ht="22" x14ac:dyDescent="0.25">
      <c r="B386" s="304">
        <v>38.700000000000003</v>
      </c>
      <c r="C386" s="304">
        <v>38.770000000000003</v>
      </c>
    </row>
    <row r="387" spans="2:3" ht="22" x14ac:dyDescent="0.25">
      <c r="B387" s="304">
        <v>38.5</v>
      </c>
      <c r="C387" s="304">
        <v>38.58</v>
      </c>
    </row>
    <row r="388" spans="2:3" ht="22" x14ac:dyDescent="0.25">
      <c r="B388" s="304">
        <v>38.700000000000003</v>
      </c>
      <c r="C388" s="304">
        <v>38.43</v>
      </c>
    </row>
    <row r="389" spans="2:3" ht="22" x14ac:dyDescent="0.25">
      <c r="B389" s="304">
        <v>38</v>
      </c>
      <c r="C389" s="304">
        <v>37.76</v>
      </c>
    </row>
    <row r="390" spans="2:3" ht="22" x14ac:dyDescent="0.25">
      <c r="B390" s="304">
        <v>38.5</v>
      </c>
      <c r="C390" s="304">
        <v>37.880000000000003</v>
      </c>
    </row>
    <row r="391" spans="2:3" ht="22" x14ac:dyDescent="0.25">
      <c r="B391" s="304">
        <v>38.5</v>
      </c>
      <c r="C391" s="304">
        <v>38.21</v>
      </c>
    </row>
    <row r="392" spans="2:3" ht="22" x14ac:dyDescent="0.25">
      <c r="B392" s="304">
        <v>38.299999999999997</v>
      </c>
      <c r="C392" s="304">
        <v>38</v>
      </c>
    </row>
    <row r="393" spans="2:3" ht="22" x14ac:dyDescent="0.25">
      <c r="B393" s="304">
        <v>38.299999999999997</v>
      </c>
      <c r="C393" s="304">
        <v>37.82</v>
      </c>
    </row>
    <row r="394" spans="2:3" ht="22" x14ac:dyDescent="0.25">
      <c r="B394" s="304">
        <v>38.299999999999997</v>
      </c>
      <c r="C394" s="304">
        <v>38.049999999999997</v>
      </c>
    </row>
    <row r="395" spans="2:3" ht="22" x14ac:dyDescent="0.25">
      <c r="B395" s="304">
        <v>37.9</v>
      </c>
      <c r="C395" s="304">
        <v>37.950000000000003</v>
      </c>
    </row>
    <row r="396" spans="2:3" ht="22" x14ac:dyDescent="0.25">
      <c r="B396" s="304">
        <v>38.200000000000003</v>
      </c>
      <c r="C396" s="304">
        <v>37.94</v>
      </c>
    </row>
    <row r="397" spans="2:3" ht="22" x14ac:dyDescent="0.25">
      <c r="B397" s="304">
        <v>37.799999999999997</v>
      </c>
      <c r="C397" s="304">
        <v>37.520000000000003</v>
      </c>
    </row>
    <row r="398" spans="2:3" ht="22" x14ac:dyDescent="0.25">
      <c r="B398" s="304">
        <v>37.5</v>
      </c>
      <c r="C398" s="304">
        <v>37.090000000000003</v>
      </c>
    </row>
    <row r="399" spans="2:3" ht="22" x14ac:dyDescent="0.25">
      <c r="B399" s="304">
        <v>37.200000000000003</v>
      </c>
      <c r="C399" s="304">
        <v>37.130000000000003</v>
      </c>
    </row>
    <row r="400" spans="2:3" ht="22" x14ac:dyDescent="0.25">
      <c r="B400" s="304">
        <v>37.5</v>
      </c>
      <c r="C400" s="304">
        <v>37.520000000000003</v>
      </c>
    </row>
    <row r="401" spans="2:3" ht="22" x14ac:dyDescent="0.25">
      <c r="B401" s="304">
        <v>37.6</v>
      </c>
      <c r="C401" s="304">
        <v>37.729999999999997</v>
      </c>
    </row>
    <row r="402" spans="2:3" ht="22" x14ac:dyDescent="0.25">
      <c r="B402" s="304">
        <v>37.700000000000003</v>
      </c>
      <c r="C402" s="304">
        <v>37.92</v>
      </c>
    </row>
    <row r="403" spans="2:3" ht="22" x14ac:dyDescent="0.25">
      <c r="B403" s="304">
        <v>37.799999999999997</v>
      </c>
      <c r="C403" s="304">
        <v>38.090000000000003</v>
      </c>
    </row>
    <row r="404" spans="2:3" ht="22" x14ac:dyDescent="0.25">
      <c r="B404" s="304">
        <v>38</v>
      </c>
      <c r="C404" s="304">
        <v>38.159999999999997</v>
      </c>
    </row>
    <row r="405" spans="2:3" ht="22" x14ac:dyDescent="0.25">
      <c r="B405" s="304">
        <v>38.200000000000003</v>
      </c>
      <c r="C405" s="304">
        <v>38.119999999999997</v>
      </c>
    </row>
    <row r="406" spans="2:3" ht="22" x14ac:dyDescent="0.25">
      <c r="B406" s="304">
        <v>37.700000000000003</v>
      </c>
      <c r="C406" s="304">
        <v>37.479999999999997</v>
      </c>
    </row>
    <row r="407" spans="2:3" ht="22" x14ac:dyDescent="0.25">
      <c r="B407" s="304">
        <v>37.6</v>
      </c>
      <c r="C407" s="304">
        <v>37.57</v>
      </c>
    </row>
    <row r="408" spans="2:3" ht="22" x14ac:dyDescent="0.25">
      <c r="B408" s="304">
        <v>37.700000000000003</v>
      </c>
      <c r="C408" s="304">
        <v>37.82</v>
      </c>
    </row>
    <row r="409" spans="2:3" ht="22" x14ac:dyDescent="0.25">
      <c r="B409" s="304">
        <v>37.9</v>
      </c>
      <c r="C409" s="304">
        <v>38.049999999999997</v>
      </c>
    </row>
    <row r="410" spans="2:3" ht="22" x14ac:dyDescent="0.25">
      <c r="B410" s="304">
        <v>38.1</v>
      </c>
      <c r="C410" s="304">
        <v>37.79</v>
      </c>
    </row>
    <row r="411" spans="2:3" ht="22" x14ac:dyDescent="0.25">
      <c r="B411" s="304">
        <v>37.9</v>
      </c>
      <c r="C411" s="304">
        <v>37.450000000000003</v>
      </c>
    </row>
    <row r="412" spans="2:3" ht="22" x14ac:dyDescent="0.25">
      <c r="B412" s="304">
        <v>37.700000000000003</v>
      </c>
      <c r="C412" s="304">
        <v>37.159999999999997</v>
      </c>
    </row>
    <row r="413" spans="2:3" ht="22" x14ac:dyDescent="0.25">
      <c r="B413" s="304">
        <v>37.5</v>
      </c>
      <c r="C413" s="304">
        <v>37.01</v>
      </c>
    </row>
    <row r="414" spans="2:3" ht="22" x14ac:dyDescent="0.25">
      <c r="B414" s="304">
        <v>37.299999999999997</v>
      </c>
      <c r="C414" s="304">
        <v>36.08</v>
      </c>
    </row>
    <row r="415" spans="2:3" ht="22" x14ac:dyDescent="0.25">
      <c r="B415" s="304">
        <v>37.700000000000003</v>
      </c>
      <c r="C415" s="304">
        <v>36.76</v>
      </c>
    </row>
    <row r="416" spans="2:3" ht="22" x14ac:dyDescent="0.25">
      <c r="B416" s="304">
        <v>37.6</v>
      </c>
      <c r="C416" s="304">
        <v>37.28</v>
      </c>
    </row>
    <row r="417" spans="2:3" ht="22" x14ac:dyDescent="0.25">
      <c r="B417" s="304">
        <v>37.4</v>
      </c>
      <c r="C417" s="304">
        <v>37.520000000000003</v>
      </c>
    </row>
    <row r="418" spans="2:3" ht="22" x14ac:dyDescent="0.25">
      <c r="B418" s="304">
        <v>37.4</v>
      </c>
      <c r="C418" s="304">
        <v>37.450000000000003</v>
      </c>
    </row>
    <row r="419" spans="2:3" ht="22" x14ac:dyDescent="0.25">
      <c r="B419" s="304">
        <v>37.799999999999997</v>
      </c>
      <c r="C419" s="304">
        <v>37.68</v>
      </c>
    </row>
    <row r="420" spans="2:3" ht="22" x14ac:dyDescent="0.25">
      <c r="B420" s="304">
        <v>37.9</v>
      </c>
      <c r="C420" s="304">
        <v>37.86</v>
      </c>
    </row>
    <row r="421" spans="2:3" ht="22" x14ac:dyDescent="0.25">
      <c r="B421" s="304">
        <v>38</v>
      </c>
      <c r="C421" s="304">
        <v>38.020000000000003</v>
      </c>
    </row>
    <row r="422" spans="2:3" ht="22" x14ac:dyDescent="0.25">
      <c r="B422" s="304">
        <v>38</v>
      </c>
      <c r="C422" s="304">
        <v>38.11</v>
      </c>
    </row>
    <row r="423" spans="2:3" ht="22" x14ac:dyDescent="0.25">
      <c r="B423" s="304">
        <v>38.200000000000003</v>
      </c>
      <c r="C423" s="304">
        <v>37.46</v>
      </c>
    </row>
    <row r="424" spans="2:3" ht="22" x14ac:dyDescent="0.25">
      <c r="B424" s="304">
        <v>37.9</v>
      </c>
      <c r="C424" s="304">
        <v>37.06</v>
      </c>
    </row>
    <row r="425" spans="2:3" ht="22" x14ac:dyDescent="0.25">
      <c r="B425" s="304">
        <v>37.700000000000003</v>
      </c>
      <c r="C425" s="304">
        <v>36.770000000000003</v>
      </c>
    </row>
    <row r="426" spans="2:3" ht="22" x14ac:dyDescent="0.25">
      <c r="B426" s="304">
        <v>37.6</v>
      </c>
      <c r="C426" s="304">
        <v>36.590000000000003</v>
      </c>
    </row>
    <row r="427" spans="2:3" ht="22" x14ac:dyDescent="0.25">
      <c r="B427" s="304">
        <v>37.4</v>
      </c>
      <c r="C427" s="304">
        <v>36.409999999999997</v>
      </c>
    </row>
    <row r="428" spans="2:3" ht="22" x14ac:dyDescent="0.25">
      <c r="B428" s="304">
        <v>37.299999999999997</v>
      </c>
      <c r="C428" s="304">
        <v>36.24</v>
      </c>
    </row>
    <row r="429" spans="2:3" ht="22" x14ac:dyDescent="0.25">
      <c r="B429" s="304">
        <v>37.200000000000003</v>
      </c>
      <c r="C429" s="304">
        <v>36.130000000000003</v>
      </c>
    </row>
    <row r="430" spans="2:3" ht="22" x14ac:dyDescent="0.25">
      <c r="B430" s="304">
        <v>37.1</v>
      </c>
      <c r="C430" s="304">
        <v>36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A0055-9679-4847-A706-C03108C946E3}">
  <dimension ref="B2:K49"/>
  <sheetViews>
    <sheetView topLeftCell="B1" zoomScale="130" zoomScaleNormal="130" workbookViewId="0">
      <selection activeCell="K19" sqref="K19"/>
    </sheetView>
  </sheetViews>
  <sheetFormatPr baseColWidth="10" defaultRowHeight="16" x14ac:dyDescent="0.2"/>
  <cols>
    <col min="2" max="2" width="11" customWidth="1"/>
    <col min="3" max="3" width="18.5" customWidth="1"/>
    <col min="4" max="4" width="35.1640625" style="250" customWidth="1"/>
    <col min="5" max="10" width="17.5" style="250" customWidth="1"/>
  </cols>
  <sheetData>
    <row r="2" spans="2:11" ht="31" customHeight="1" x14ac:dyDescent="0.2"/>
    <row r="3" spans="2:11" ht="21" customHeight="1" x14ac:dyDescent="0.2">
      <c r="E3" s="336" t="s">
        <v>1977</v>
      </c>
      <c r="F3" s="337"/>
      <c r="G3" s="337"/>
      <c r="H3" s="337"/>
      <c r="I3" s="337"/>
      <c r="J3" s="338"/>
    </row>
    <row r="4" spans="2:11" ht="21" customHeight="1" x14ac:dyDescent="0.2">
      <c r="B4" s="303" t="s">
        <v>329</v>
      </c>
      <c r="C4" s="303" t="s">
        <v>213</v>
      </c>
      <c r="D4" s="303" t="s">
        <v>327</v>
      </c>
      <c r="E4" s="303" t="s">
        <v>326</v>
      </c>
      <c r="F4" s="303" t="s">
        <v>325</v>
      </c>
      <c r="G4" s="303" t="s">
        <v>324</v>
      </c>
      <c r="H4" s="303" t="s">
        <v>323</v>
      </c>
      <c r="I4" s="303" t="s">
        <v>322</v>
      </c>
      <c r="J4" s="303" t="s">
        <v>321</v>
      </c>
    </row>
    <row r="5" spans="2:11" ht="19" x14ac:dyDescent="0.25">
      <c r="B5" s="224" t="s">
        <v>334</v>
      </c>
      <c r="C5" s="224" t="s">
        <v>1974</v>
      </c>
      <c r="D5" s="362">
        <v>31.1</v>
      </c>
      <c r="E5" s="362">
        <v>101.44</v>
      </c>
      <c r="F5" s="362">
        <v>106.16</v>
      </c>
      <c r="G5" s="362">
        <v>84.57</v>
      </c>
      <c r="H5" s="362">
        <v>146.63999999999999</v>
      </c>
      <c r="I5" s="362">
        <v>147.86000000000001</v>
      </c>
      <c r="J5" s="362">
        <v>67.680000000000007</v>
      </c>
      <c r="K5" s="363"/>
    </row>
    <row r="6" spans="2:11" ht="19" x14ac:dyDescent="0.25">
      <c r="B6" s="224" t="s">
        <v>334</v>
      </c>
      <c r="C6" s="224" t="s">
        <v>1974</v>
      </c>
      <c r="D6" s="362">
        <v>33.5</v>
      </c>
      <c r="E6" s="362">
        <v>78.31</v>
      </c>
      <c r="F6" s="362">
        <v>101.6</v>
      </c>
      <c r="G6" s="362">
        <v>57.3</v>
      </c>
      <c r="H6" s="362">
        <v>126.87</v>
      </c>
      <c r="I6" s="362">
        <v>120.74</v>
      </c>
      <c r="J6" s="362">
        <v>60.66</v>
      </c>
      <c r="K6" s="363"/>
    </row>
    <row r="7" spans="2:11" ht="19" x14ac:dyDescent="0.25">
      <c r="B7" s="224" t="s">
        <v>334</v>
      </c>
      <c r="C7" s="224" t="s">
        <v>1974</v>
      </c>
      <c r="D7" s="362">
        <v>33.5</v>
      </c>
      <c r="E7" s="362">
        <v>70.92</v>
      </c>
      <c r="F7" s="362">
        <v>128.54</v>
      </c>
      <c r="G7" s="362">
        <v>61.51</v>
      </c>
      <c r="H7" s="362">
        <v>133.97</v>
      </c>
      <c r="I7" s="362">
        <v>114.37</v>
      </c>
      <c r="J7" s="362">
        <v>76.03</v>
      </c>
      <c r="K7" s="363"/>
    </row>
    <row r="8" spans="2:11" ht="19" x14ac:dyDescent="0.25">
      <c r="B8" s="224" t="s">
        <v>334</v>
      </c>
      <c r="C8" s="224" t="s">
        <v>1974</v>
      </c>
      <c r="D8" s="362">
        <v>32.5</v>
      </c>
      <c r="E8" s="362">
        <v>43.48</v>
      </c>
      <c r="F8" s="362">
        <v>109.86</v>
      </c>
      <c r="G8" s="362">
        <v>78.11</v>
      </c>
      <c r="H8" s="362">
        <v>111.37</v>
      </c>
      <c r="I8" s="362">
        <v>110.09</v>
      </c>
      <c r="J8" s="362">
        <v>95.55</v>
      </c>
      <c r="K8" s="363"/>
    </row>
    <row r="9" spans="2:11" ht="19" x14ac:dyDescent="0.25">
      <c r="B9" s="224" t="s">
        <v>334</v>
      </c>
      <c r="C9" s="224" t="s">
        <v>1974</v>
      </c>
      <c r="D9" s="362">
        <v>33.299999999999997</v>
      </c>
      <c r="E9" s="362">
        <v>63.77</v>
      </c>
      <c r="F9" s="362">
        <v>100.89</v>
      </c>
      <c r="G9" s="362">
        <v>173.92</v>
      </c>
      <c r="H9" s="362">
        <v>115.76</v>
      </c>
      <c r="I9" s="362">
        <v>104.74</v>
      </c>
      <c r="J9" s="362">
        <v>64.16</v>
      </c>
      <c r="K9" s="363"/>
    </row>
    <row r="10" spans="2:11" ht="19" x14ac:dyDescent="0.25">
      <c r="B10" s="224" t="s">
        <v>334</v>
      </c>
      <c r="C10" s="224" t="s">
        <v>1975</v>
      </c>
      <c r="D10" s="362">
        <v>36.299999999999997</v>
      </c>
      <c r="E10" s="362">
        <v>34.19</v>
      </c>
      <c r="F10" s="362">
        <v>90.94</v>
      </c>
      <c r="G10" s="362">
        <v>99.82</v>
      </c>
      <c r="H10" s="362">
        <v>123.08</v>
      </c>
      <c r="I10" s="362">
        <v>99.76</v>
      </c>
      <c r="J10" s="362">
        <v>76.930000000000007</v>
      </c>
      <c r="K10" s="363"/>
    </row>
    <row r="11" spans="2:11" ht="19" x14ac:dyDescent="0.25">
      <c r="B11" s="224" t="s">
        <v>334</v>
      </c>
      <c r="C11" s="224" t="s">
        <v>1975</v>
      </c>
      <c r="D11" s="362">
        <v>36</v>
      </c>
      <c r="E11" s="362">
        <v>82.94</v>
      </c>
      <c r="F11" s="362">
        <v>108.17</v>
      </c>
      <c r="G11" s="362">
        <v>95.19</v>
      </c>
      <c r="H11" s="362">
        <v>117.26</v>
      </c>
      <c r="I11" s="362">
        <v>104.67</v>
      </c>
      <c r="J11" s="362">
        <v>87.81</v>
      </c>
      <c r="K11" s="363"/>
    </row>
    <row r="12" spans="2:11" ht="19" x14ac:dyDescent="0.25">
      <c r="B12" s="224" t="s">
        <v>334</v>
      </c>
      <c r="C12" s="224" t="s">
        <v>1975</v>
      </c>
      <c r="D12" s="362">
        <v>36.299999999999997</v>
      </c>
      <c r="E12" s="362">
        <v>76.17</v>
      </c>
      <c r="F12" s="362">
        <v>99.63</v>
      </c>
      <c r="G12" s="362">
        <v>107.74</v>
      </c>
      <c r="H12" s="362">
        <v>109.15</v>
      </c>
      <c r="I12" s="362">
        <v>93.87</v>
      </c>
      <c r="J12" s="362">
        <v>97.49</v>
      </c>
      <c r="K12" s="363"/>
    </row>
    <row r="13" spans="2:11" ht="19" x14ac:dyDescent="0.25">
      <c r="B13" s="224" t="s">
        <v>334</v>
      </c>
      <c r="C13" s="224" t="s">
        <v>1975</v>
      </c>
      <c r="D13" s="362">
        <v>36.1</v>
      </c>
      <c r="E13" s="362">
        <v>56.67</v>
      </c>
      <c r="F13" s="362">
        <v>110.48</v>
      </c>
      <c r="G13" s="362">
        <v>91.38</v>
      </c>
      <c r="H13" s="362">
        <v>87.4</v>
      </c>
      <c r="I13" s="362">
        <v>87.49</v>
      </c>
      <c r="J13" s="362">
        <v>99.51</v>
      </c>
      <c r="K13" s="363"/>
    </row>
    <row r="14" spans="2:11" ht="19" x14ac:dyDescent="0.25">
      <c r="B14" s="224" t="s">
        <v>334</v>
      </c>
      <c r="C14" s="224" t="s">
        <v>1975</v>
      </c>
      <c r="D14" s="362">
        <v>36.5</v>
      </c>
      <c r="E14" s="362">
        <v>209.41</v>
      </c>
      <c r="F14" s="362">
        <v>98.66</v>
      </c>
      <c r="G14" s="362">
        <v>96.14</v>
      </c>
      <c r="H14" s="362">
        <v>74.010000000000005</v>
      </c>
      <c r="I14" s="362">
        <v>99.46</v>
      </c>
      <c r="J14" s="362">
        <v>118.47</v>
      </c>
      <c r="K14" s="363"/>
    </row>
    <row r="15" spans="2:11" ht="19" x14ac:dyDescent="0.25">
      <c r="B15" s="224" t="s">
        <v>334</v>
      </c>
      <c r="C15" s="224" t="s">
        <v>1975</v>
      </c>
      <c r="D15" s="362">
        <v>36.6</v>
      </c>
      <c r="E15" s="362">
        <v>140.62</v>
      </c>
      <c r="F15" s="362">
        <v>92.13</v>
      </c>
      <c r="G15" s="362">
        <v>109.73</v>
      </c>
      <c r="H15" s="362">
        <v>89.1</v>
      </c>
      <c r="I15" s="362">
        <v>114.76</v>
      </c>
      <c r="J15" s="362">
        <v>119.79</v>
      </c>
      <c r="K15" s="363"/>
    </row>
    <row r="16" spans="2:11" ht="19" x14ac:dyDescent="0.25">
      <c r="B16" s="224" t="s">
        <v>334</v>
      </c>
      <c r="C16" s="224" t="s">
        <v>1976</v>
      </c>
      <c r="D16" s="362">
        <v>39</v>
      </c>
      <c r="E16" s="362">
        <v>157.22999999999999</v>
      </c>
      <c r="F16" s="362">
        <v>84.77</v>
      </c>
      <c r="G16" s="362">
        <v>128.75</v>
      </c>
      <c r="H16" s="362">
        <v>99.24</v>
      </c>
      <c r="I16" s="362">
        <v>132.91999999999999</v>
      </c>
      <c r="J16" s="362">
        <v>129.88999999999999</v>
      </c>
      <c r="K16" s="363"/>
    </row>
    <row r="17" spans="2:11" ht="19" x14ac:dyDescent="0.25">
      <c r="B17" s="224" t="s">
        <v>334</v>
      </c>
      <c r="C17" s="224" t="s">
        <v>1976</v>
      </c>
      <c r="D17" s="362">
        <v>38.5</v>
      </c>
      <c r="E17" s="362">
        <v>237.12</v>
      </c>
      <c r="F17" s="362">
        <v>74.180000000000007</v>
      </c>
      <c r="G17" s="362">
        <v>160.22999999999999</v>
      </c>
      <c r="H17" s="362">
        <v>121.47</v>
      </c>
      <c r="I17" s="362">
        <v>161.49</v>
      </c>
      <c r="J17" s="362">
        <v>123.17</v>
      </c>
      <c r="K17" s="363"/>
    </row>
    <row r="18" spans="2:11" ht="19" x14ac:dyDescent="0.25">
      <c r="B18" s="224" t="s">
        <v>334</v>
      </c>
      <c r="C18" s="224" t="s">
        <v>1976</v>
      </c>
      <c r="D18" s="362">
        <v>38.299999999999997</v>
      </c>
      <c r="F18" s="362">
        <v>69.7</v>
      </c>
      <c r="G18" s="362">
        <v>99.16</v>
      </c>
      <c r="H18" s="362">
        <v>96.57</v>
      </c>
      <c r="I18" s="362">
        <v>129.06</v>
      </c>
      <c r="J18" s="362">
        <v>120</v>
      </c>
      <c r="K18" s="363"/>
    </row>
    <row r="19" spans="2:11" ht="19" x14ac:dyDescent="0.25">
      <c r="B19" s="224" t="s">
        <v>334</v>
      </c>
      <c r="C19" s="224" t="s">
        <v>1976</v>
      </c>
      <c r="D19" s="362">
        <v>39.6</v>
      </c>
      <c r="E19" s="362">
        <v>315.08</v>
      </c>
      <c r="F19" s="362">
        <v>76.97</v>
      </c>
      <c r="G19" s="362">
        <v>291.79000000000002</v>
      </c>
      <c r="H19" s="362">
        <v>87.84</v>
      </c>
      <c r="I19" s="362">
        <v>132.52000000000001</v>
      </c>
      <c r="J19" s="362">
        <v>82.68</v>
      </c>
      <c r="K19" s="363"/>
    </row>
    <row r="20" spans="2:11" ht="19" x14ac:dyDescent="0.25">
      <c r="B20" s="224" t="s">
        <v>334</v>
      </c>
      <c r="C20" s="224" t="s">
        <v>1976</v>
      </c>
      <c r="D20" s="362">
        <v>39.4</v>
      </c>
      <c r="E20" s="362">
        <v>183.3</v>
      </c>
      <c r="F20" s="362">
        <v>79.59</v>
      </c>
      <c r="G20" s="362">
        <v>151.75</v>
      </c>
      <c r="H20" s="362">
        <v>93.82</v>
      </c>
      <c r="I20" s="362">
        <v>151.41999999999999</v>
      </c>
      <c r="J20" s="362">
        <v>90.4</v>
      </c>
      <c r="K20" s="363"/>
    </row>
    <row r="21" spans="2:11" ht="19" x14ac:dyDescent="0.25">
      <c r="B21" s="224" t="s">
        <v>334</v>
      </c>
      <c r="C21" s="224" t="s">
        <v>1976</v>
      </c>
      <c r="D21" s="362">
        <v>39.5</v>
      </c>
      <c r="E21" s="362">
        <v>601.57000000000005</v>
      </c>
      <c r="F21" s="362">
        <v>59.92</v>
      </c>
      <c r="G21" s="362">
        <v>253.88</v>
      </c>
      <c r="H21" s="362">
        <v>85.18</v>
      </c>
      <c r="I21" s="362">
        <v>157.38999999999999</v>
      </c>
      <c r="J21" s="362">
        <v>74.55</v>
      </c>
      <c r="K21" s="363"/>
    </row>
    <row r="22" spans="2:11" ht="19" x14ac:dyDescent="0.25">
      <c r="D22" s="260"/>
      <c r="E22" s="363"/>
      <c r="F22" s="363"/>
      <c r="G22" s="363"/>
      <c r="H22" s="362"/>
      <c r="I22" s="362"/>
      <c r="J22" s="362"/>
      <c r="K22" s="363"/>
    </row>
    <row r="23" spans="2:11" ht="22" x14ac:dyDescent="0.25">
      <c r="D23" s="260"/>
      <c r="I23" s="361"/>
      <c r="J23" s="361"/>
    </row>
    <row r="24" spans="2:11" ht="22" x14ac:dyDescent="0.25">
      <c r="D24" s="260"/>
      <c r="I24" s="361"/>
    </row>
    <row r="29" spans="2:11" ht="17" x14ac:dyDescent="0.2">
      <c r="D29" s="259"/>
    </row>
    <row r="30" spans="2:11" ht="17" x14ac:dyDescent="0.2">
      <c r="D30" s="259"/>
    </row>
    <row r="31" spans="2:11" ht="17" x14ac:dyDescent="0.2">
      <c r="D31" s="259"/>
    </row>
    <row r="32" spans="2:11" ht="17" x14ac:dyDescent="0.2">
      <c r="D32" s="259"/>
    </row>
    <row r="33" spans="4:9" ht="17" x14ac:dyDescent="0.2">
      <c r="D33" s="259"/>
    </row>
    <row r="34" spans="4:9" ht="17" x14ac:dyDescent="0.2">
      <c r="D34" s="259"/>
    </row>
    <row r="35" spans="4:9" ht="17" x14ac:dyDescent="0.2">
      <c r="D35" s="259"/>
    </row>
    <row r="36" spans="4:9" ht="17" x14ac:dyDescent="0.2">
      <c r="D36" s="259"/>
    </row>
    <row r="37" spans="4:9" ht="17" x14ac:dyDescent="0.2">
      <c r="D37" s="259"/>
    </row>
    <row r="38" spans="4:9" ht="17" x14ac:dyDescent="0.2">
      <c r="D38" s="259"/>
    </row>
    <row r="39" spans="4:9" ht="17" x14ac:dyDescent="0.2">
      <c r="D39" s="259"/>
    </row>
    <row r="40" spans="4:9" ht="17" x14ac:dyDescent="0.2">
      <c r="D40" s="259"/>
    </row>
    <row r="41" spans="4:9" ht="17" x14ac:dyDescent="0.2">
      <c r="D41" s="259"/>
    </row>
    <row r="42" spans="4:9" ht="17" x14ac:dyDescent="0.2">
      <c r="D42" s="259"/>
    </row>
    <row r="43" spans="4:9" ht="17" x14ac:dyDescent="0.2">
      <c r="D43" s="259"/>
    </row>
    <row r="44" spans="4:9" ht="17" x14ac:dyDescent="0.2">
      <c r="D44" s="259"/>
    </row>
    <row r="45" spans="4:9" ht="17" x14ac:dyDescent="0.2">
      <c r="D45" s="259"/>
    </row>
    <row r="46" spans="4:9" ht="17" x14ac:dyDescent="0.2">
      <c r="D46" s="259"/>
    </row>
    <row r="47" spans="4:9" ht="17" x14ac:dyDescent="0.2">
      <c r="D47" s="259"/>
      <c r="I47" s="302"/>
    </row>
    <row r="48" spans="4:9" ht="17" x14ac:dyDescent="0.2">
      <c r="D48" s="259"/>
      <c r="E48" s="302"/>
      <c r="G48" s="302"/>
      <c r="I48" s="302"/>
    </row>
    <row r="49" spans="6:9" ht="17" x14ac:dyDescent="0.2">
      <c r="F49" s="302"/>
      <c r="I49" s="302"/>
    </row>
  </sheetData>
  <mergeCells count="1">
    <mergeCell ref="E3:J3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32625-E25A-CC41-BD26-5759C5B65757}">
  <dimension ref="B3:K46"/>
  <sheetViews>
    <sheetView topLeftCell="A26" zoomScale="140" zoomScaleNormal="140" workbookViewId="0">
      <selection activeCell="H31" sqref="H31"/>
    </sheetView>
  </sheetViews>
  <sheetFormatPr baseColWidth="10" defaultRowHeight="16" x14ac:dyDescent="0.2"/>
  <cols>
    <col min="2" max="2" width="18.5" customWidth="1"/>
    <col min="3" max="3" width="15.5" customWidth="1"/>
    <col min="8" max="8" width="15.5" customWidth="1"/>
    <col min="9" max="9" width="10.1640625" customWidth="1"/>
  </cols>
  <sheetData>
    <row r="3" spans="2:6" x14ac:dyDescent="0.2">
      <c r="B3" s="1" t="s">
        <v>24</v>
      </c>
    </row>
    <row r="4" spans="2:6" x14ac:dyDescent="0.2">
      <c r="B4" s="1" t="s">
        <v>47</v>
      </c>
    </row>
    <row r="8" spans="2:6" x14ac:dyDescent="0.2">
      <c r="C8" s="82" t="s">
        <v>48</v>
      </c>
      <c r="D8" s="46"/>
      <c r="E8" s="46"/>
      <c r="F8" s="47" t="s">
        <v>27</v>
      </c>
    </row>
    <row r="9" spans="2:6" x14ac:dyDescent="0.2">
      <c r="B9" s="48"/>
      <c r="C9" s="49"/>
      <c r="D9" s="50" t="s">
        <v>15</v>
      </c>
      <c r="E9" s="50" t="s">
        <v>15</v>
      </c>
      <c r="F9" s="51"/>
    </row>
    <row r="10" spans="2:6" x14ac:dyDescent="0.2">
      <c r="C10">
        <v>3000</v>
      </c>
      <c r="D10">
        <v>2.9540000000000002</v>
      </c>
      <c r="E10">
        <v>3.1</v>
      </c>
      <c r="F10" s="52">
        <f>AVERAGE(D10:E10)</f>
        <v>3.0270000000000001</v>
      </c>
    </row>
    <row r="11" spans="2:6" x14ac:dyDescent="0.2">
      <c r="C11">
        <v>1500</v>
      </c>
      <c r="D11">
        <v>1.97</v>
      </c>
      <c r="E11">
        <v>2.1509999999999998</v>
      </c>
      <c r="F11" s="52">
        <f t="shared" ref="F11:F19" si="0">AVERAGE(D11:E11)</f>
        <v>2.0604999999999998</v>
      </c>
    </row>
    <row r="12" spans="2:6" x14ac:dyDescent="0.2">
      <c r="C12">
        <v>750</v>
      </c>
      <c r="D12">
        <v>1.1519999999999999</v>
      </c>
      <c r="E12">
        <v>1.2330000000000001</v>
      </c>
      <c r="F12" s="52">
        <f t="shared" si="0"/>
        <v>1.1924999999999999</v>
      </c>
    </row>
    <row r="13" spans="2:6" x14ac:dyDescent="0.2">
      <c r="C13">
        <v>375</v>
      </c>
      <c r="D13">
        <v>0.60699999999999998</v>
      </c>
      <c r="E13">
        <v>0.65400000000000003</v>
      </c>
      <c r="F13" s="52">
        <f t="shared" si="0"/>
        <v>0.63050000000000006</v>
      </c>
    </row>
    <row r="14" spans="2:6" x14ac:dyDescent="0.2">
      <c r="C14">
        <f>C13/2</f>
        <v>187.5</v>
      </c>
      <c r="D14">
        <v>0.27800000000000002</v>
      </c>
      <c r="E14">
        <v>0.29399999999999998</v>
      </c>
      <c r="F14" s="52">
        <f t="shared" si="0"/>
        <v>0.28600000000000003</v>
      </c>
    </row>
    <row r="15" spans="2:6" x14ac:dyDescent="0.2">
      <c r="C15">
        <f t="shared" ref="C15:C16" si="1">C14/2</f>
        <v>93.75</v>
      </c>
      <c r="D15">
        <v>0.153</v>
      </c>
      <c r="E15">
        <v>0.17</v>
      </c>
      <c r="F15" s="52">
        <f t="shared" si="0"/>
        <v>0.1615</v>
      </c>
    </row>
    <row r="16" spans="2:6" x14ac:dyDescent="0.2">
      <c r="C16">
        <f t="shared" si="1"/>
        <v>46.875</v>
      </c>
      <c r="D16">
        <v>0.09</v>
      </c>
      <c r="E16">
        <v>9.9000000000000005E-2</v>
      </c>
      <c r="F16" s="52">
        <f t="shared" si="0"/>
        <v>9.4500000000000001E-2</v>
      </c>
    </row>
    <row r="17" spans="2:11" x14ac:dyDescent="0.2">
      <c r="C17">
        <v>0</v>
      </c>
      <c r="D17">
        <v>5.7000000000000002E-2</v>
      </c>
      <c r="F17" s="52">
        <f t="shared" si="0"/>
        <v>5.7000000000000002E-2</v>
      </c>
    </row>
    <row r="18" spans="2:11" x14ac:dyDescent="0.2">
      <c r="F18" s="53"/>
    </row>
    <row r="19" spans="2:11" x14ac:dyDescent="0.2">
      <c r="C19" s="54" t="s">
        <v>16</v>
      </c>
      <c r="D19">
        <v>5.8999999999999997E-2</v>
      </c>
      <c r="E19">
        <v>6.8000000000000005E-2</v>
      </c>
      <c r="F19" s="52">
        <f t="shared" si="0"/>
        <v>6.3500000000000001E-2</v>
      </c>
    </row>
    <row r="23" spans="2:11" ht="19" x14ac:dyDescent="0.2">
      <c r="C23" s="125" t="s">
        <v>11</v>
      </c>
    </row>
    <row r="24" spans="2:11" ht="19" x14ac:dyDescent="0.2">
      <c r="C24" s="319" t="s">
        <v>49</v>
      </c>
      <c r="D24" s="319"/>
    </row>
    <row r="26" spans="2:11" x14ac:dyDescent="0.2">
      <c r="B26" s="52"/>
      <c r="C26" s="126" t="s">
        <v>18</v>
      </c>
      <c r="D26" s="127"/>
      <c r="E26" s="128" t="s">
        <v>15</v>
      </c>
      <c r="F26" s="128" t="s">
        <v>19</v>
      </c>
    </row>
    <row r="27" spans="2:11" x14ac:dyDescent="0.2">
      <c r="B27" s="52"/>
      <c r="C27" s="320" t="s">
        <v>20</v>
      </c>
      <c r="D27" s="129">
        <v>1</v>
      </c>
      <c r="E27" s="130">
        <v>0.55000000000000004</v>
      </c>
      <c r="F27" s="131">
        <f>((E27-0.064-0.1731)/0.001)*5</f>
        <v>1564.5000000000002</v>
      </c>
      <c r="G27" s="52"/>
      <c r="H27" s="61"/>
      <c r="I27" s="1"/>
    </row>
    <row r="28" spans="2:11" x14ac:dyDescent="0.2">
      <c r="B28" s="52"/>
      <c r="C28" s="321"/>
      <c r="D28" s="132">
        <v>2</v>
      </c>
      <c r="E28" s="133">
        <v>0.51700000000000002</v>
      </c>
      <c r="F28" s="131">
        <f t="shared" ref="F28:F44" si="2">((E28-0.064-0.1731)/0.001)*5</f>
        <v>1399.5000000000002</v>
      </c>
      <c r="G28" s="52"/>
      <c r="I28" s="312" t="s">
        <v>50</v>
      </c>
      <c r="J28" s="312"/>
      <c r="K28" s="312"/>
    </row>
    <row r="29" spans="2:11" x14ac:dyDescent="0.2">
      <c r="B29" s="52"/>
      <c r="C29" s="321"/>
      <c r="D29" s="132">
        <v>3</v>
      </c>
      <c r="E29" s="133">
        <v>0.55300000000000005</v>
      </c>
      <c r="F29" s="131">
        <f t="shared" si="2"/>
        <v>1579.5000000000005</v>
      </c>
      <c r="G29" s="52"/>
      <c r="I29" s="134" t="s">
        <v>20</v>
      </c>
      <c r="J29" s="135" t="s">
        <v>21</v>
      </c>
      <c r="K29" s="136" t="s">
        <v>44</v>
      </c>
    </row>
    <row r="30" spans="2:11" x14ac:dyDescent="0.2">
      <c r="B30" s="52"/>
      <c r="C30" s="321"/>
      <c r="D30" s="132">
        <v>4</v>
      </c>
      <c r="E30" s="133">
        <v>0.53600000000000003</v>
      </c>
      <c r="F30" s="131">
        <f t="shared" si="2"/>
        <v>1494.5000000000002</v>
      </c>
      <c r="G30" s="52"/>
      <c r="H30" t="s">
        <v>19</v>
      </c>
      <c r="I30" s="55">
        <f t="shared" ref="I30:I35" si="3">F27</f>
        <v>1564.5000000000002</v>
      </c>
      <c r="J30" s="55">
        <f t="shared" ref="J30:J35" si="4">F33</f>
        <v>1729.4999999999993</v>
      </c>
      <c r="K30" s="55">
        <f t="shared" ref="K30:K35" si="5">F39</f>
        <v>2514.4999999999995</v>
      </c>
    </row>
    <row r="31" spans="2:11" x14ac:dyDescent="0.2">
      <c r="B31" s="52"/>
      <c r="C31" s="321"/>
      <c r="D31" s="132">
        <v>5</v>
      </c>
      <c r="E31" s="133">
        <v>0.48</v>
      </c>
      <c r="F31" s="131">
        <f t="shared" si="2"/>
        <v>1214.5</v>
      </c>
      <c r="G31" s="52"/>
      <c r="I31" s="55">
        <f t="shared" si="3"/>
        <v>1399.5000000000002</v>
      </c>
      <c r="J31" s="55">
        <f t="shared" si="4"/>
        <v>2089.4999999999995</v>
      </c>
      <c r="K31" s="55">
        <f t="shared" si="5"/>
        <v>2674.4999999999991</v>
      </c>
    </row>
    <row r="32" spans="2:11" x14ac:dyDescent="0.2">
      <c r="B32" s="52"/>
      <c r="C32" s="322"/>
      <c r="D32" s="137">
        <v>6</v>
      </c>
      <c r="E32" s="138">
        <v>0.55300000000000005</v>
      </c>
      <c r="F32" s="131">
        <f t="shared" si="2"/>
        <v>1579.5000000000005</v>
      </c>
      <c r="G32" s="52"/>
      <c r="I32" s="55">
        <f t="shared" si="3"/>
        <v>1579.5000000000005</v>
      </c>
      <c r="J32" s="55">
        <f t="shared" si="4"/>
        <v>2484.4999999999991</v>
      </c>
      <c r="K32" s="55">
        <f t="shared" si="5"/>
        <v>4204.5</v>
      </c>
    </row>
    <row r="33" spans="2:11" x14ac:dyDescent="0.2">
      <c r="B33" s="52"/>
      <c r="C33" s="313" t="s">
        <v>21</v>
      </c>
      <c r="D33" s="139">
        <v>1</v>
      </c>
      <c r="E33" s="130">
        <v>0.58299999999999996</v>
      </c>
      <c r="F33" s="131">
        <f t="shared" si="2"/>
        <v>1729.4999999999993</v>
      </c>
      <c r="G33" s="52"/>
      <c r="I33" s="55">
        <f t="shared" si="3"/>
        <v>1494.5000000000002</v>
      </c>
      <c r="J33" s="55">
        <f t="shared" si="4"/>
        <v>2189.4999999999995</v>
      </c>
      <c r="K33" s="55">
        <f t="shared" si="5"/>
        <v>3034.5</v>
      </c>
    </row>
    <row r="34" spans="2:11" x14ac:dyDescent="0.2">
      <c r="B34" s="52"/>
      <c r="C34" s="314"/>
      <c r="D34" s="140">
        <v>2</v>
      </c>
      <c r="E34" s="141">
        <v>0.65500000000000003</v>
      </c>
      <c r="F34" s="131">
        <f t="shared" si="2"/>
        <v>2089.4999999999995</v>
      </c>
      <c r="G34" s="52"/>
      <c r="I34" s="55">
        <f t="shared" si="3"/>
        <v>1214.5</v>
      </c>
      <c r="J34" s="55">
        <f t="shared" si="4"/>
        <v>2224.5000000000005</v>
      </c>
      <c r="K34" s="55">
        <f t="shared" si="5"/>
        <v>3544.4999999999991</v>
      </c>
    </row>
    <row r="35" spans="2:11" x14ac:dyDescent="0.2">
      <c r="B35" s="52"/>
      <c r="C35" s="314"/>
      <c r="D35" s="140">
        <v>3</v>
      </c>
      <c r="E35" s="141">
        <v>0.73399999999999999</v>
      </c>
      <c r="F35" s="131">
        <f t="shared" si="2"/>
        <v>2484.4999999999991</v>
      </c>
      <c r="G35" s="52"/>
      <c r="I35" s="55">
        <f t="shared" si="3"/>
        <v>1579.5000000000005</v>
      </c>
      <c r="J35" s="55">
        <f t="shared" si="4"/>
        <v>2539.5</v>
      </c>
      <c r="K35" s="55">
        <f t="shared" si="5"/>
        <v>2604.4999999999991</v>
      </c>
    </row>
    <row r="36" spans="2:11" x14ac:dyDescent="0.2">
      <c r="B36" s="52"/>
      <c r="C36" s="314"/>
      <c r="D36" s="140">
        <v>4</v>
      </c>
      <c r="E36" s="141">
        <v>0.67500000000000004</v>
      </c>
      <c r="F36" s="131">
        <f t="shared" si="2"/>
        <v>2189.4999999999995</v>
      </c>
      <c r="G36" s="52"/>
    </row>
    <row r="37" spans="2:11" x14ac:dyDescent="0.2">
      <c r="B37" s="52"/>
      <c r="C37" s="314"/>
      <c r="D37" s="140">
        <v>5</v>
      </c>
      <c r="E37" s="141">
        <v>0.68200000000000005</v>
      </c>
      <c r="F37" s="131">
        <f t="shared" si="2"/>
        <v>2224.5000000000005</v>
      </c>
      <c r="G37" s="52"/>
      <c r="H37" s="66" t="s">
        <v>27</v>
      </c>
      <c r="I37" s="67">
        <f>AVERAGE(I30:I35)</f>
        <v>1472.0000000000002</v>
      </c>
      <c r="J37" s="67">
        <f t="shared" ref="J37:K37" si="6">AVERAGE(J30:J35)</f>
        <v>2209.4999999999995</v>
      </c>
      <c r="K37" s="67">
        <f t="shared" si="6"/>
        <v>3096.1666666666661</v>
      </c>
    </row>
    <row r="38" spans="2:11" x14ac:dyDescent="0.2">
      <c r="B38" s="52"/>
      <c r="C38" s="315"/>
      <c r="D38" s="142">
        <v>6</v>
      </c>
      <c r="E38" s="143">
        <v>0.745</v>
      </c>
      <c r="F38" s="131">
        <f t="shared" si="2"/>
        <v>2539.5</v>
      </c>
      <c r="G38" s="88"/>
      <c r="H38" s="66" t="s">
        <v>23</v>
      </c>
      <c r="I38" s="67">
        <f>(STDEV(I30:I35)/SQRT(COUNT($I30:$I35)))</f>
        <v>58.804053148287963</v>
      </c>
      <c r="J38" s="67">
        <f t="shared" ref="J38:K38" si="7">(STDEV(J30:J35)/SQRT(COUNT($I30:$I35)))</f>
        <v>119.71493919585306</v>
      </c>
      <c r="K38" s="67">
        <f t="shared" si="7"/>
        <v>270.25194006909732</v>
      </c>
    </row>
    <row r="39" spans="2:11" x14ac:dyDescent="0.2">
      <c r="B39" s="52"/>
      <c r="C39" s="316" t="s">
        <v>44</v>
      </c>
      <c r="D39" s="144">
        <v>1</v>
      </c>
      <c r="E39" s="145">
        <v>0.74</v>
      </c>
      <c r="F39" s="131">
        <f t="shared" si="2"/>
        <v>2514.4999999999995</v>
      </c>
      <c r="G39" s="88"/>
    </row>
    <row r="40" spans="2:11" x14ac:dyDescent="0.2">
      <c r="B40" s="52"/>
      <c r="C40" s="317"/>
      <c r="D40" s="146">
        <v>2</v>
      </c>
      <c r="E40" s="141">
        <v>0.77200000000000002</v>
      </c>
      <c r="F40" s="131">
        <f t="shared" si="2"/>
        <v>2674.4999999999991</v>
      </c>
      <c r="G40" s="88"/>
    </row>
    <row r="41" spans="2:11" x14ac:dyDescent="0.2">
      <c r="B41" s="52"/>
      <c r="C41" s="317"/>
      <c r="D41" s="146">
        <v>3</v>
      </c>
      <c r="E41" s="133">
        <v>1.0780000000000001</v>
      </c>
      <c r="F41" s="131">
        <f t="shared" si="2"/>
        <v>4204.5</v>
      </c>
      <c r="G41" s="88"/>
    </row>
    <row r="42" spans="2:11" x14ac:dyDescent="0.2">
      <c r="B42" s="52"/>
      <c r="C42" s="317"/>
      <c r="D42" s="146">
        <v>4</v>
      </c>
      <c r="E42" s="133">
        <v>0.84399999999999997</v>
      </c>
      <c r="F42" s="131">
        <f t="shared" si="2"/>
        <v>3034.5</v>
      </c>
      <c r="G42" s="88"/>
      <c r="H42" s="61"/>
    </row>
    <row r="43" spans="2:11" x14ac:dyDescent="0.2">
      <c r="B43" s="52"/>
      <c r="C43" s="317"/>
      <c r="D43" s="146">
        <v>5</v>
      </c>
      <c r="E43" s="133">
        <v>0.94599999999999995</v>
      </c>
      <c r="F43" s="131">
        <f t="shared" si="2"/>
        <v>3544.4999999999991</v>
      </c>
      <c r="G43" s="88"/>
    </row>
    <row r="44" spans="2:11" x14ac:dyDescent="0.2">
      <c r="B44" s="52"/>
      <c r="C44" s="318"/>
      <c r="D44" s="147">
        <v>6</v>
      </c>
      <c r="E44" s="138">
        <v>0.75800000000000001</v>
      </c>
      <c r="F44" s="131">
        <f t="shared" si="2"/>
        <v>2604.4999999999991</v>
      </c>
      <c r="G44" s="52"/>
    </row>
    <row r="45" spans="2:11" x14ac:dyDescent="0.2">
      <c r="B45" s="52"/>
    </row>
    <row r="46" spans="2:11" x14ac:dyDescent="0.2">
      <c r="B46" s="52"/>
    </row>
  </sheetData>
  <mergeCells count="5">
    <mergeCell ref="I28:K28"/>
    <mergeCell ref="C33:C38"/>
    <mergeCell ref="C39:C44"/>
    <mergeCell ref="C24:D24"/>
    <mergeCell ref="C27:C32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17854-A687-264A-B7AA-7EC34724514E}">
  <dimension ref="B2:AI72"/>
  <sheetViews>
    <sheetView topLeftCell="B2" zoomScale="120" zoomScaleNormal="120" workbookViewId="0">
      <selection activeCell="L15" sqref="L15"/>
    </sheetView>
  </sheetViews>
  <sheetFormatPr baseColWidth="10" defaultRowHeight="16" x14ac:dyDescent="0.2"/>
  <cols>
    <col min="2" max="2" width="20.1640625" customWidth="1"/>
    <col min="7" max="7" width="16.33203125" customWidth="1"/>
    <col min="12" max="12" width="18" customWidth="1"/>
    <col min="17" max="17" width="16.5" customWidth="1"/>
    <col min="22" max="22" width="15.6640625" customWidth="1"/>
    <col min="27" max="27" width="18.5" customWidth="1"/>
    <col min="32" max="32" width="16.1640625" customWidth="1"/>
  </cols>
  <sheetData>
    <row r="2" spans="2:21" ht="18" x14ac:dyDescent="0.2">
      <c r="B2" s="122" t="s">
        <v>4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1" ht="18" x14ac:dyDescent="0.2">
      <c r="B3" s="122" t="s">
        <v>46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</row>
    <row r="4" spans="2:21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</row>
    <row r="5" spans="2:21" ht="18" x14ac:dyDescent="0.2">
      <c r="B5" s="149" t="s">
        <v>62</v>
      </c>
      <c r="C5" s="123"/>
      <c r="D5" s="123"/>
      <c r="E5" s="123"/>
      <c r="F5" s="123"/>
      <c r="G5" s="149" t="s">
        <v>56</v>
      </c>
      <c r="H5" s="123"/>
      <c r="I5" s="123"/>
      <c r="J5" s="123"/>
      <c r="K5" s="123"/>
      <c r="L5" s="149" t="s">
        <v>58</v>
      </c>
      <c r="M5" s="123"/>
      <c r="N5" s="123"/>
      <c r="O5" s="123"/>
      <c r="P5" s="123"/>
    </row>
    <row r="6" spans="2:21" ht="17" thickBot="1" x14ac:dyDescent="0.25">
      <c r="B6" s="123"/>
      <c r="C6" s="97" t="s">
        <v>20</v>
      </c>
      <c r="D6" s="97" t="s">
        <v>21</v>
      </c>
      <c r="E6" s="97" t="s">
        <v>44</v>
      </c>
      <c r="F6" s="123"/>
      <c r="G6" s="123"/>
      <c r="H6" s="97" t="s">
        <v>20</v>
      </c>
      <c r="I6" s="97" t="s">
        <v>21</v>
      </c>
      <c r="J6" s="97" t="s">
        <v>44</v>
      </c>
      <c r="K6" s="123"/>
      <c r="L6" s="123"/>
      <c r="M6" s="97" t="s">
        <v>20</v>
      </c>
      <c r="N6" s="97" t="s">
        <v>21</v>
      </c>
      <c r="O6" s="97" t="s">
        <v>44</v>
      </c>
      <c r="P6" s="123"/>
    </row>
    <row r="7" spans="2:21" x14ac:dyDescent="0.2">
      <c r="B7" s="123" t="s">
        <v>11</v>
      </c>
      <c r="C7" s="98">
        <v>81.41</v>
      </c>
      <c r="D7" s="99">
        <v>110.38</v>
      </c>
      <c r="E7" s="100">
        <v>118.5</v>
      </c>
      <c r="F7" s="123"/>
      <c r="G7" s="123" t="s">
        <v>11</v>
      </c>
      <c r="H7" s="98">
        <v>369.87</v>
      </c>
      <c r="I7" s="99">
        <v>79.52</v>
      </c>
      <c r="J7" s="100">
        <v>36.07</v>
      </c>
      <c r="K7" s="123"/>
      <c r="L7" s="123" t="s">
        <v>11</v>
      </c>
      <c r="M7" s="98">
        <v>269.27999999999997</v>
      </c>
      <c r="N7" s="99">
        <v>102.11</v>
      </c>
      <c r="O7" s="100">
        <v>66.27</v>
      </c>
      <c r="P7" s="123"/>
    </row>
    <row r="8" spans="2:21" x14ac:dyDescent="0.2">
      <c r="B8" s="123" t="s">
        <v>80</v>
      </c>
      <c r="C8" s="101">
        <v>111.25</v>
      </c>
      <c r="D8" s="96">
        <v>128.6</v>
      </c>
      <c r="E8" s="102">
        <v>135.78</v>
      </c>
      <c r="F8" s="123"/>
      <c r="G8" s="123" t="s">
        <v>79</v>
      </c>
      <c r="H8" s="101">
        <v>286.5</v>
      </c>
      <c r="I8" s="96">
        <v>118.04</v>
      </c>
      <c r="J8" s="102">
        <v>45.91</v>
      </c>
      <c r="K8" s="123"/>
      <c r="L8" s="123" t="s">
        <v>80</v>
      </c>
      <c r="M8" s="101">
        <v>215.61</v>
      </c>
      <c r="N8" s="96">
        <v>89.1</v>
      </c>
      <c r="O8" s="102">
        <v>12.68</v>
      </c>
      <c r="P8" s="123"/>
    </row>
    <row r="9" spans="2:21" x14ac:dyDescent="0.2">
      <c r="B9" s="123"/>
      <c r="C9" s="101">
        <v>118.01</v>
      </c>
      <c r="D9" s="96">
        <v>61.93</v>
      </c>
      <c r="E9" s="102">
        <v>147.80000000000001</v>
      </c>
      <c r="F9" s="123"/>
      <c r="G9" s="123"/>
      <c r="H9" s="101">
        <v>76.37</v>
      </c>
      <c r="I9" s="96">
        <v>146.58000000000001</v>
      </c>
      <c r="J9" s="102">
        <v>48.83</v>
      </c>
      <c r="K9" s="123"/>
      <c r="L9" s="123"/>
      <c r="M9" s="101">
        <v>285.77</v>
      </c>
      <c r="N9" s="96">
        <v>186.48</v>
      </c>
      <c r="O9" s="102">
        <v>18.07</v>
      </c>
      <c r="P9" s="123"/>
    </row>
    <row r="10" spans="2:21" x14ac:dyDescent="0.2">
      <c r="B10" s="123"/>
      <c r="C10" s="101">
        <v>109.8</v>
      </c>
      <c r="D10" s="96">
        <v>92.53</v>
      </c>
      <c r="E10" s="102">
        <v>129.69</v>
      </c>
      <c r="F10" s="123"/>
      <c r="G10" s="123"/>
      <c r="H10" s="101">
        <v>81.45</v>
      </c>
      <c r="I10" s="96">
        <v>95.68</v>
      </c>
      <c r="J10" s="102">
        <v>57.66</v>
      </c>
      <c r="K10" s="123"/>
      <c r="L10" s="123"/>
      <c r="M10" s="101">
        <v>209.47</v>
      </c>
      <c r="N10" s="96">
        <v>97.01</v>
      </c>
      <c r="O10" s="102">
        <v>36.79</v>
      </c>
      <c r="P10" s="123"/>
    </row>
    <row r="11" spans="2:21" x14ac:dyDescent="0.2">
      <c r="B11" s="123"/>
      <c r="C11" s="101">
        <v>98.62</v>
      </c>
      <c r="D11" s="96">
        <v>107.07</v>
      </c>
      <c r="E11" s="102">
        <v>86</v>
      </c>
      <c r="F11" s="123"/>
      <c r="G11" s="123"/>
      <c r="H11" s="101">
        <v>107.92</v>
      </c>
      <c r="I11" s="96">
        <v>88.69</v>
      </c>
      <c r="J11" s="102">
        <v>64.569999999999993</v>
      </c>
      <c r="K11" s="123"/>
      <c r="L11" s="123"/>
      <c r="M11" s="101">
        <v>156.24</v>
      </c>
      <c r="N11" s="96">
        <v>64.86</v>
      </c>
      <c r="O11" s="102">
        <v>85.19</v>
      </c>
      <c r="P11" s="123"/>
    </row>
    <row r="12" spans="2:21" ht="17" thickBot="1" x14ac:dyDescent="0.25">
      <c r="B12" s="123"/>
      <c r="C12" s="103">
        <v>104.91</v>
      </c>
      <c r="D12" s="104">
        <v>99.48</v>
      </c>
      <c r="E12" s="105">
        <v>97.76</v>
      </c>
      <c r="F12" s="123"/>
      <c r="G12" s="123"/>
      <c r="H12" s="103">
        <v>78.33</v>
      </c>
      <c r="I12" s="104">
        <v>71.489999999999995</v>
      </c>
      <c r="J12" s="105">
        <v>45.11</v>
      </c>
      <c r="K12" s="123"/>
      <c r="L12" s="123"/>
      <c r="M12" s="103">
        <v>93.22</v>
      </c>
      <c r="N12" s="104">
        <v>60.44</v>
      </c>
      <c r="O12" s="105">
        <v>31.13</v>
      </c>
      <c r="P12" s="123"/>
    </row>
    <row r="13" spans="2:21" ht="17" thickBot="1" x14ac:dyDescent="0.25">
      <c r="B13" s="123"/>
      <c r="C13" s="96"/>
      <c r="D13" s="96"/>
      <c r="E13" s="96"/>
      <c r="F13" s="123"/>
      <c r="G13" s="123"/>
      <c r="H13" s="96"/>
      <c r="I13" s="96"/>
      <c r="J13" s="96"/>
      <c r="K13" s="123"/>
      <c r="L13" s="123"/>
      <c r="M13" s="96"/>
      <c r="N13" s="96"/>
      <c r="O13" s="96"/>
      <c r="P13" s="123"/>
    </row>
    <row r="14" spans="2:21" x14ac:dyDescent="0.2">
      <c r="B14" s="123" t="s">
        <v>10</v>
      </c>
      <c r="C14" s="106">
        <v>124.95</v>
      </c>
      <c r="D14" s="107">
        <v>134.05000000000001</v>
      </c>
      <c r="E14" s="108">
        <v>161.75</v>
      </c>
      <c r="F14" s="123"/>
      <c r="G14" s="123" t="s">
        <v>10</v>
      </c>
      <c r="H14" s="106">
        <v>101.73</v>
      </c>
      <c r="I14" s="107">
        <v>82.14</v>
      </c>
      <c r="J14" s="108">
        <v>60.91</v>
      </c>
      <c r="K14" s="123"/>
      <c r="L14" s="123" t="s">
        <v>10</v>
      </c>
      <c r="M14" s="106">
        <v>117.82</v>
      </c>
      <c r="N14" s="107">
        <v>60.09</v>
      </c>
      <c r="O14" s="108">
        <v>56.82</v>
      </c>
      <c r="P14" s="123"/>
    </row>
    <row r="15" spans="2:21" x14ac:dyDescent="0.2">
      <c r="B15" s="123" t="s">
        <v>81</v>
      </c>
      <c r="C15" s="109">
        <v>129.85</v>
      </c>
      <c r="D15" s="96">
        <v>112.24</v>
      </c>
      <c r="E15" s="110">
        <v>181.86</v>
      </c>
      <c r="F15" s="123"/>
      <c r="G15" s="123" t="s">
        <v>81</v>
      </c>
      <c r="H15" s="109">
        <v>131.80000000000001</v>
      </c>
      <c r="I15" s="96">
        <v>187.57</v>
      </c>
      <c r="J15" s="110">
        <v>49.67</v>
      </c>
      <c r="K15" s="123"/>
      <c r="L15" s="151" t="s">
        <v>81</v>
      </c>
      <c r="M15" s="109">
        <v>147.69</v>
      </c>
      <c r="N15" s="96">
        <v>114.46</v>
      </c>
      <c r="O15" s="110">
        <v>42.8</v>
      </c>
      <c r="P15" s="123"/>
    </row>
    <row r="16" spans="2:21" x14ac:dyDescent="0.2">
      <c r="B16" s="123"/>
      <c r="C16" s="109">
        <v>80.040000000000006</v>
      </c>
      <c r="D16" s="96">
        <v>103.83</v>
      </c>
      <c r="E16" s="110">
        <v>174.8</v>
      </c>
      <c r="F16" s="123"/>
      <c r="G16" s="123"/>
      <c r="H16" s="109">
        <v>272.56</v>
      </c>
      <c r="I16" s="96">
        <v>85.64</v>
      </c>
      <c r="J16" s="110">
        <v>39.659999999999997</v>
      </c>
      <c r="K16" s="123"/>
      <c r="L16" s="123"/>
      <c r="M16" s="109">
        <v>248.38</v>
      </c>
      <c r="N16" s="96">
        <v>89.57</v>
      </c>
      <c r="O16" s="110">
        <v>43.83</v>
      </c>
      <c r="P16" s="123"/>
    </row>
    <row r="17" spans="2:35" x14ac:dyDescent="0.2">
      <c r="B17" s="123"/>
      <c r="C17" s="109">
        <v>70.67</v>
      </c>
      <c r="D17" s="96">
        <v>103.8</v>
      </c>
      <c r="E17" s="110">
        <v>175.03</v>
      </c>
      <c r="F17" s="123"/>
      <c r="G17" s="123"/>
      <c r="H17" s="109">
        <v>314.01</v>
      </c>
      <c r="I17" s="96">
        <v>117.04</v>
      </c>
      <c r="J17" s="110">
        <v>18.25</v>
      </c>
      <c r="K17" s="123"/>
      <c r="L17" s="123"/>
      <c r="M17" s="109">
        <v>217.18</v>
      </c>
      <c r="N17" s="96">
        <v>93.28</v>
      </c>
      <c r="O17" s="110">
        <v>46.17</v>
      </c>
      <c r="P17" s="123"/>
    </row>
    <row r="18" spans="2:35" x14ac:dyDescent="0.2">
      <c r="B18" s="123"/>
      <c r="C18" s="109">
        <v>70.64</v>
      </c>
      <c r="D18" s="96">
        <v>77.290000000000006</v>
      </c>
      <c r="E18" s="110">
        <v>178.84</v>
      </c>
      <c r="F18" s="123"/>
      <c r="G18" s="123"/>
      <c r="H18" s="109">
        <v>380.3</v>
      </c>
      <c r="I18" s="96">
        <v>57.12</v>
      </c>
      <c r="J18" s="110">
        <v>8.93</v>
      </c>
      <c r="K18" s="123"/>
      <c r="L18" s="123"/>
      <c r="M18" s="109">
        <v>179.05</v>
      </c>
      <c r="N18" s="96">
        <v>123.12</v>
      </c>
      <c r="O18" s="110">
        <v>22</v>
      </c>
      <c r="P18" s="123"/>
    </row>
    <row r="19" spans="2:35" ht="17" thickBot="1" x14ac:dyDescent="0.25">
      <c r="B19" s="123"/>
      <c r="C19" s="111">
        <v>64.06</v>
      </c>
      <c r="D19" s="112">
        <v>68.790000000000006</v>
      </c>
      <c r="E19" s="113"/>
      <c r="F19" s="123"/>
      <c r="G19" s="123"/>
      <c r="H19" s="111">
        <v>207.31</v>
      </c>
      <c r="I19" s="112">
        <v>70.489999999999995</v>
      </c>
      <c r="J19" s="113"/>
      <c r="K19" s="123"/>
      <c r="L19" s="123"/>
      <c r="M19" s="111">
        <v>198.12</v>
      </c>
      <c r="N19" s="112">
        <v>119.49</v>
      </c>
      <c r="O19" s="113"/>
      <c r="P19" s="123"/>
    </row>
    <row r="23" spans="2:35" x14ac:dyDescent="0.2">
      <c r="M23" s="150"/>
      <c r="N23" s="150"/>
      <c r="O23" s="150"/>
    </row>
    <row r="24" spans="2:35" x14ac:dyDescent="0.2">
      <c r="M24" s="150"/>
      <c r="N24" s="150"/>
      <c r="O24" s="150"/>
    </row>
    <row r="25" spans="2:35" x14ac:dyDescent="0.2">
      <c r="M25" s="150"/>
      <c r="N25" s="150"/>
      <c r="O25" s="150"/>
    </row>
    <row r="26" spans="2:35" x14ac:dyDescent="0.2">
      <c r="M26" s="150"/>
      <c r="N26" s="150"/>
      <c r="O26" s="150"/>
      <c r="AF26" s="123"/>
      <c r="AG26" s="123"/>
      <c r="AH26" s="123"/>
      <c r="AI26" s="123"/>
    </row>
    <row r="27" spans="2:35" x14ac:dyDescent="0.2">
      <c r="C27" s="150"/>
      <c r="D27" s="150"/>
      <c r="E27" s="150"/>
      <c r="H27" s="150"/>
      <c r="I27" s="150"/>
      <c r="J27" s="150"/>
      <c r="M27" s="150"/>
      <c r="N27" s="150"/>
      <c r="O27" s="150"/>
      <c r="AE27" s="96"/>
    </row>
    <row r="28" spans="2:35" x14ac:dyDescent="0.2">
      <c r="C28" s="150"/>
      <c r="D28" s="150"/>
      <c r="E28" s="150"/>
      <c r="H28" s="150"/>
      <c r="I28" s="150"/>
      <c r="J28" s="150"/>
      <c r="M28" s="150"/>
      <c r="N28" s="150"/>
      <c r="O28" s="150"/>
      <c r="AE28" s="96"/>
      <c r="AG28" s="96"/>
      <c r="AH28" s="96"/>
      <c r="AI28" s="96"/>
    </row>
    <row r="29" spans="2:35" x14ac:dyDescent="0.2">
      <c r="C29" s="150"/>
      <c r="D29" s="150"/>
      <c r="E29" s="150"/>
      <c r="H29" s="150"/>
      <c r="I29" s="150"/>
      <c r="J29" s="150"/>
      <c r="M29" s="150"/>
      <c r="N29" s="150"/>
      <c r="O29" s="150"/>
      <c r="AE29" s="96"/>
      <c r="AG29" s="96"/>
      <c r="AH29" s="96"/>
      <c r="AI29" s="96"/>
    </row>
    <row r="30" spans="2:35" x14ac:dyDescent="0.2">
      <c r="C30" s="150"/>
      <c r="D30" s="150"/>
      <c r="E30" s="150"/>
      <c r="H30" s="150"/>
      <c r="I30" s="150"/>
      <c r="J30" s="150"/>
      <c r="M30" s="150"/>
      <c r="N30" s="150"/>
      <c r="O30" s="150"/>
      <c r="V30" s="96"/>
      <c r="W30" s="96"/>
      <c r="X30" s="96"/>
      <c r="AE30" s="96"/>
      <c r="AG30" s="96"/>
      <c r="AH30" s="96"/>
      <c r="AI30" s="96"/>
    </row>
    <row r="31" spans="2:35" x14ac:dyDescent="0.2">
      <c r="C31" s="150"/>
      <c r="D31" s="150"/>
      <c r="E31" s="150"/>
      <c r="H31" s="150"/>
      <c r="I31" s="150"/>
      <c r="J31" s="150"/>
      <c r="M31" s="150"/>
      <c r="N31" s="150"/>
      <c r="O31" s="150"/>
      <c r="V31" s="96"/>
      <c r="W31" s="96"/>
      <c r="X31" s="96"/>
      <c r="AE31" s="96"/>
      <c r="AG31" s="96"/>
      <c r="AH31" s="96"/>
      <c r="AI31" s="96"/>
    </row>
    <row r="32" spans="2:35" x14ac:dyDescent="0.2">
      <c r="C32" s="150"/>
      <c r="D32" s="150"/>
      <c r="E32" s="150"/>
      <c r="H32" s="150"/>
      <c r="I32" s="150"/>
      <c r="J32" s="150"/>
      <c r="M32" s="150"/>
      <c r="N32" s="150"/>
      <c r="O32" s="150"/>
      <c r="V32" s="96"/>
      <c r="W32" s="96"/>
      <c r="X32" s="96"/>
      <c r="AE32" s="96"/>
      <c r="AG32" s="96"/>
      <c r="AH32" s="96"/>
      <c r="AI32" s="96"/>
    </row>
    <row r="33" spans="3:35" x14ac:dyDescent="0.2">
      <c r="C33" s="150"/>
      <c r="D33" s="150"/>
      <c r="E33" s="150"/>
      <c r="H33" s="150"/>
      <c r="I33" s="150"/>
      <c r="J33" s="150"/>
      <c r="M33" s="150"/>
      <c r="N33" s="150"/>
      <c r="O33" s="150"/>
      <c r="V33" s="96"/>
      <c r="W33" s="96"/>
      <c r="X33" s="96"/>
      <c r="AE33" s="96"/>
      <c r="AG33" s="96"/>
      <c r="AH33" s="96"/>
      <c r="AI33" s="96"/>
    </row>
    <row r="34" spans="3:35" x14ac:dyDescent="0.2">
      <c r="C34" s="150"/>
      <c r="D34" s="150"/>
      <c r="E34" s="150"/>
      <c r="H34" s="150"/>
      <c r="I34" s="150"/>
      <c r="J34" s="150"/>
      <c r="M34" s="150"/>
      <c r="N34" s="150"/>
      <c r="O34" s="150"/>
      <c r="V34" s="96"/>
      <c r="W34" s="96"/>
      <c r="X34" s="96"/>
      <c r="AE34" s="96"/>
      <c r="AG34" s="96"/>
      <c r="AH34" s="96"/>
      <c r="AI34" s="96"/>
    </row>
    <row r="35" spans="3:35" x14ac:dyDescent="0.2">
      <c r="C35" s="150"/>
      <c r="D35" s="150"/>
      <c r="E35" s="150"/>
      <c r="H35" s="150"/>
      <c r="I35" s="150"/>
      <c r="J35" s="150"/>
      <c r="M35" s="150"/>
      <c r="N35" s="150"/>
      <c r="O35" s="150"/>
      <c r="V35" s="96"/>
      <c r="W35" s="96"/>
      <c r="X35" s="96"/>
      <c r="AE35" s="96"/>
      <c r="AG35" s="96"/>
      <c r="AH35" s="96"/>
      <c r="AI35" s="96"/>
    </row>
    <row r="36" spans="3:35" x14ac:dyDescent="0.2">
      <c r="C36" s="150"/>
      <c r="D36" s="150"/>
      <c r="E36" s="150"/>
      <c r="H36" s="150"/>
      <c r="I36" s="150"/>
      <c r="J36" s="150"/>
      <c r="M36" s="150"/>
      <c r="N36" s="150"/>
      <c r="O36" s="150"/>
      <c r="V36" s="96"/>
      <c r="W36" s="96"/>
      <c r="X36" s="96"/>
      <c r="AE36" s="96"/>
      <c r="AG36" s="96"/>
      <c r="AH36" s="96"/>
      <c r="AI36" s="96"/>
    </row>
    <row r="37" spans="3:35" x14ac:dyDescent="0.2">
      <c r="C37" s="150"/>
      <c r="D37" s="150"/>
      <c r="E37" s="150"/>
      <c r="H37" s="150"/>
      <c r="I37" s="150"/>
      <c r="J37" s="150"/>
      <c r="M37" s="150"/>
      <c r="N37" s="150"/>
      <c r="O37" s="150"/>
      <c r="V37" s="96"/>
      <c r="W37" s="96"/>
      <c r="X37" s="96"/>
      <c r="AE37" s="96"/>
      <c r="AG37" s="96"/>
      <c r="AH37" s="96"/>
      <c r="AI37" s="96"/>
    </row>
    <row r="38" spans="3:35" x14ac:dyDescent="0.2">
      <c r="C38" s="150"/>
      <c r="D38" s="150"/>
      <c r="E38" s="150"/>
      <c r="H38" s="150"/>
      <c r="I38" s="150"/>
      <c r="J38" s="150"/>
      <c r="V38" s="96"/>
      <c r="W38" s="96"/>
      <c r="X38" s="96"/>
      <c r="AE38" s="96"/>
      <c r="AG38" s="96"/>
      <c r="AH38" s="96"/>
      <c r="AI38" s="96"/>
    </row>
    <row r="39" spans="3:35" x14ac:dyDescent="0.2">
      <c r="C39" s="150"/>
      <c r="D39" s="150"/>
      <c r="E39" s="150"/>
      <c r="H39" s="150"/>
      <c r="I39" s="150"/>
      <c r="J39" s="150"/>
      <c r="V39" s="96"/>
      <c r="W39" s="96"/>
      <c r="X39" s="96"/>
      <c r="AE39" s="96"/>
      <c r="AG39" s="96"/>
      <c r="AH39" s="96"/>
      <c r="AI39" s="96"/>
    </row>
    <row r="40" spans="3:35" x14ac:dyDescent="0.2">
      <c r="C40" s="150"/>
      <c r="D40" s="150"/>
      <c r="E40" s="150"/>
      <c r="H40" s="150"/>
      <c r="I40" s="150"/>
      <c r="J40" s="150"/>
      <c r="V40" s="96"/>
      <c r="W40" s="96"/>
      <c r="X40" s="96"/>
      <c r="AG40" s="96"/>
      <c r="AH40" s="96"/>
      <c r="AI40" s="96"/>
    </row>
    <row r="41" spans="3:35" x14ac:dyDescent="0.2">
      <c r="C41" s="150"/>
      <c r="D41" s="150"/>
      <c r="E41" s="150"/>
      <c r="V41" s="96"/>
      <c r="W41" s="96"/>
      <c r="X41" s="96"/>
      <c r="AG41" s="96"/>
      <c r="AH41" s="96"/>
      <c r="AI41" s="96"/>
    </row>
    <row r="42" spans="3:35" x14ac:dyDescent="0.2">
      <c r="C42" s="150"/>
      <c r="D42" s="150"/>
      <c r="E42" s="150"/>
      <c r="V42" s="96"/>
      <c r="W42" s="96"/>
      <c r="X42" s="96"/>
      <c r="AG42" s="96"/>
      <c r="AH42" s="96"/>
      <c r="AI42" s="96"/>
    </row>
    <row r="43" spans="3:35" x14ac:dyDescent="0.2">
      <c r="C43" s="150"/>
      <c r="D43" s="150"/>
      <c r="E43" s="150"/>
      <c r="AG43" s="96"/>
      <c r="AH43" s="96"/>
      <c r="AI43" s="96"/>
    </row>
    <row r="44" spans="3:35" x14ac:dyDescent="0.2">
      <c r="C44" s="150"/>
      <c r="D44" s="150"/>
      <c r="E44" s="150"/>
      <c r="AG44" s="96"/>
      <c r="AH44" s="96"/>
      <c r="AI44" s="96"/>
    </row>
    <row r="45" spans="3:35" x14ac:dyDescent="0.2">
      <c r="C45" s="150"/>
      <c r="D45" s="150"/>
      <c r="E45" s="150"/>
      <c r="AG45" s="96"/>
      <c r="AH45" s="96"/>
      <c r="AI45" s="96"/>
    </row>
    <row r="46" spans="3:35" x14ac:dyDescent="0.2">
      <c r="C46" s="150"/>
      <c r="D46" s="150"/>
      <c r="E46" s="150"/>
      <c r="AG46" s="96"/>
      <c r="AH46" s="96"/>
      <c r="AI46" s="96"/>
    </row>
    <row r="47" spans="3:35" x14ac:dyDescent="0.2">
      <c r="AG47" s="96"/>
      <c r="AH47" s="96"/>
      <c r="AI47" s="96"/>
    </row>
    <row r="72" spans="2:2" x14ac:dyDescent="0.2">
      <c r="B72" s="1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FD5F7-0519-1E4C-B748-73199E402D81}">
  <dimension ref="B3:O46"/>
  <sheetViews>
    <sheetView zoomScale="140" zoomScaleNormal="140" workbookViewId="0">
      <selection activeCell="Q18" sqref="Q18"/>
    </sheetView>
  </sheetViews>
  <sheetFormatPr baseColWidth="10" defaultRowHeight="16" x14ac:dyDescent="0.2"/>
  <cols>
    <col min="2" max="2" width="18.5" customWidth="1"/>
    <col min="3" max="3" width="12.6640625" customWidth="1"/>
  </cols>
  <sheetData>
    <row r="3" spans="2:15" x14ac:dyDescent="0.2">
      <c r="B3" s="164" t="s">
        <v>91</v>
      </c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  <c r="N3" s="154"/>
      <c r="O3" s="154"/>
    </row>
    <row r="4" spans="2:15" x14ac:dyDescent="0.2">
      <c r="B4" s="164" t="s">
        <v>25</v>
      </c>
      <c r="C4" s="154"/>
      <c r="D4" s="154"/>
      <c r="E4" s="154"/>
      <c r="F4" s="154"/>
      <c r="G4" s="154"/>
      <c r="H4" s="154"/>
      <c r="I4" s="154"/>
      <c r="J4" s="154"/>
      <c r="K4" s="154"/>
      <c r="L4" s="154"/>
      <c r="M4" s="154"/>
      <c r="N4" s="154"/>
      <c r="O4" s="154"/>
    </row>
    <row r="5" spans="2:15" x14ac:dyDescent="0.2">
      <c r="B5" s="154"/>
      <c r="C5" s="154"/>
      <c r="D5" s="154"/>
      <c r="E5" s="154"/>
      <c r="F5" s="154"/>
      <c r="G5" s="154"/>
      <c r="H5" s="154"/>
      <c r="I5" s="154"/>
      <c r="J5" s="154"/>
      <c r="K5" s="154"/>
      <c r="L5" s="154"/>
      <c r="M5" s="154"/>
      <c r="N5" s="154"/>
      <c r="O5" s="154"/>
    </row>
    <row r="6" spans="2:15" x14ac:dyDescent="0.2">
      <c r="B6" s="154"/>
      <c r="C6" s="154"/>
      <c r="D6" s="154"/>
      <c r="E6" s="154"/>
      <c r="F6" s="154"/>
      <c r="G6" s="164"/>
      <c r="H6" s="154"/>
      <c r="I6" s="154"/>
      <c r="J6" s="154"/>
      <c r="K6" s="154"/>
      <c r="L6" s="164"/>
      <c r="M6" s="154"/>
      <c r="N6" s="154"/>
      <c r="O6" s="154"/>
    </row>
    <row r="7" spans="2:15" x14ac:dyDescent="0.2">
      <c r="B7" s="164" t="s">
        <v>90</v>
      </c>
      <c r="C7" s="166" t="s">
        <v>20</v>
      </c>
      <c r="D7" s="166" t="s">
        <v>21</v>
      </c>
      <c r="E7" s="166" t="s">
        <v>44</v>
      </c>
      <c r="F7" s="154"/>
      <c r="G7" s="164" t="s">
        <v>89</v>
      </c>
      <c r="H7" s="154"/>
      <c r="I7" s="154"/>
      <c r="J7" s="154"/>
      <c r="K7" s="154"/>
      <c r="L7" s="154" t="s">
        <v>46</v>
      </c>
      <c r="M7" s="154"/>
      <c r="N7" s="154"/>
      <c r="O7" s="154"/>
    </row>
    <row r="8" spans="2:15" x14ac:dyDescent="0.2">
      <c r="B8" s="164" t="s">
        <v>88</v>
      </c>
      <c r="C8" s="154">
        <v>5.0999999999999997E-2</v>
      </c>
      <c r="D8" s="154">
        <v>4.5999999999999999E-2</v>
      </c>
      <c r="E8" s="154">
        <v>3.6999999999999998E-2</v>
      </c>
      <c r="F8" s="154"/>
      <c r="G8" s="154"/>
      <c r="H8" s="165" t="s">
        <v>20</v>
      </c>
      <c r="I8" s="165" t="s">
        <v>21</v>
      </c>
      <c r="J8" s="165" t="s">
        <v>44</v>
      </c>
      <c r="K8" s="154"/>
      <c r="L8" s="154"/>
      <c r="M8" s="165" t="s">
        <v>20</v>
      </c>
      <c r="N8" s="165" t="s">
        <v>21</v>
      </c>
      <c r="O8" s="165" t="s">
        <v>44</v>
      </c>
    </row>
    <row r="9" spans="2:15" x14ac:dyDescent="0.2">
      <c r="B9" s="164" t="s">
        <v>87</v>
      </c>
      <c r="C9" s="154">
        <v>0.10100000000000001</v>
      </c>
      <c r="D9" s="154">
        <v>7.0999999999999994E-2</v>
      </c>
      <c r="E9" s="154">
        <v>0.13200000000000001</v>
      </c>
      <c r="F9" s="154"/>
      <c r="G9" s="163" t="s">
        <v>87</v>
      </c>
      <c r="H9" s="154">
        <f t="shared" ref="H9:H14" si="0">C9-0.051</f>
        <v>5.000000000000001E-2</v>
      </c>
      <c r="I9" s="154">
        <f t="shared" ref="I9:I14" si="1">D9-0.046</f>
        <v>2.4999999999999994E-2</v>
      </c>
      <c r="J9" s="154">
        <f t="shared" ref="J9:J14" si="2">E9-0.037</f>
        <v>9.5000000000000001E-2</v>
      </c>
      <c r="K9" s="154"/>
      <c r="L9" s="163" t="s">
        <v>87</v>
      </c>
      <c r="M9" s="154">
        <f t="shared" ref="M9:O14" si="3">H9/$I$16*100</f>
        <v>147.78325123152715</v>
      </c>
      <c r="N9" s="154">
        <f t="shared" si="3"/>
        <v>73.891625615763544</v>
      </c>
      <c r="O9" s="154">
        <f t="shared" si="3"/>
        <v>280.78817733990155</v>
      </c>
    </row>
    <row r="10" spans="2:15" x14ac:dyDescent="0.2">
      <c r="B10" s="164" t="s">
        <v>86</v>
      </c>
      <c r="C10" s="154">
        <v>0.10299999999999999</v>
      </c>
      <c r="D10" s="154">
        <v>7.8E-2</v>
      </c>
      <c r="E10" s="154">
        <v>0.106</v>
      </c>
      <c r="F10" s="154"/>
      <c r="G10" s="163" t="s">
        <v>86</v>
      </c>
      <c r="H10" s="154">
        <f t="shared" si="0"/>
        <v>5.1999999999999998E-2</v>
      </c>
      <c r="I10" s="154">
        <f t="shared" si="1"/>
        <v>3.2000000000000001E-2</v>
      </c>
      <c r="J10" s="154">
        <f t="shared" si="2"/>
        <v>6.9000000000000006E-2</v>
      </c>
      <c r="K10" s="154"/>
      <c r="L10" s="163" t="s">
        <v>86</v>
      </c>
      <c r="M10" s="154">
        <f t="shared" si="3"/>
        <v>153.69458128078821</v>
      </c>
      <c r="N10" s="154">
        <f t="shared" si="3"/>
        <v>94.581280788177352</v>
      </c>
      <c r="O10" s="154">
        <f t="shared" si="3"/>
        <v>203.94088669950742</v>
      </c>
    </row>
    <row r="11" spans="2:15" x14ac:dyDescent="0.2">
      <c r="B11" s="164" t="s">
        <v>85</v>
      </c>
      <c r="C11" s="154">
        <v>0.104</v>
      </c>
      <c r="D11" s="154">
        <v>7.4999999999999997E-2</v>
      </c>
      <c r="E11" s="154">
        <v>0.14499999999999999</v>
      </c>
      <c r="F11" s="154"/>
      <c r="G11" s="163" t="s">
        <v>85</v>
      </c>
      <c r="H11" s="154">
        <f t="shared" si="0"/>
        <v>5.2999999999999999E-2</v>
      </c>
      <c r="I11" s="154">
        <f t="shared" si="1"/>
        <v>2.8999999999999998E-2</v>
      </c>
      <c r="J11" s="154">
        <f t="shared" si="2"/>
        <v>0.10799999999999998</v>
      </c>
      <c r="K11" s="154"/>
      <c r="L11" s="163" t="s">
        <v>85</v>
      </c>
      <c r="M11" s="154">
        <f t="shared" si="3"/>
        <v>156.65024630541876</v>
      </c>
      <c r="N11" s="154">
        <f t="shared" si="3"/>
        <v>85.714285714285722</v>
      </c>
      <c r="O11" s="154">
        <f t="shared" si="3"/>
        <v>319.21182266009851</v>
      </c>
    </row>
    <row r="12" spans="2:15" x14ac:dyDescent="0.2">
      <c r="B12" s="164" t="s">
        <v>84</v>
      </c>
      <c r="C12" s="154">
        <v>0.11799999999999999</v>
      </c>
      <c r="D12" s="154">
        <v>7.8E-2</v>
      </c>
      <c r="E12" s="154">
        <v>0.10100000000000001</v>
      </c>
      <c r="F12" s="154"/>
      <c r="G12" s="163" t="s">
        <v>84</v>
      </c>
      <c r="H12" s="154">
        <f t="shared" si="0"/>
        <v>6.7000000000000004E-2</v>
      </c>
      <c r="I12" s="154">
        <f t="shared" si="1"/>
        <v>3.2000000000000001E-2</v>
      </c>
      <c r="J12" s="154">
        <f t="shared" si="2"/>
        <v>6.4000000000000001E-2</v>
      </c>
      <c r="K12" s="154"/>
      <c r="L12" s="163" t="s">
        <v>84</v>
      </c>
      <c r="M12" s="154">
        <f t="shared" si="3"/>
        <v>198.02955665024635</v>
      </c>
      <c r="N12" s="154">
        <f t="shared" si="3"/>
        <v>94.581280788177352</v>
      </c>
      <c r="O12" s="154">
        <f t="shared" si="3"/>
        <v>189.1625615763547</v>
      </c>
    </row>
    <row r="13" spans="2:15" x14ac:dyDescent="0.2">
      <c r="B13" s="164" t="s">
        <v>83</v>
      </c>
      <c r="C13" s="154">
        <v>0.104</v>
      </c>
      <c r="D13" s="154">
        <v>8.7999999999999995E-2</v>
      </c>
      <c r="E13" s="154">
        <v>0.122</v>
      </c>
      <c r="F13" s="154"/>
      <c r="G13" s="163" t="s">
        <v>83</v>
      </c>
      <c r="H13" s="154">
        <f t="shared" si="0"/>
        <v>5.2999999999999999E-2</v>
      </c>
      <c r="I13" s="154">
        <f t="shared" si="1"/>
        <v>4.1999999999999996E-2</v>
      </c>
      <c r="J13" s="154">
        <f t="shared" si="2"/>
        <v>8.4999999999999992E-2</v>
      </c>
      <c r="K13" s="154"/>
      <c r="L13" s="163" t="s">
        <v>83</v>
      </c>
      <c r="M13" s="154">
        <f t="shared" si="3"/>
        <v>156.65024630541876</v>
      </c>
      <c r="N13" s="154">
        <f t="shared" si="3"/>
        <v>124.13793103448276</v>
      </c>
      <c r="O13" s="154">
        <f t="shared" si="3"/>
        <v>251.23152709359607</v>
      </c>
    </row>
    <row r="14" spans="2:15" x14ac:dyDescent="0.2">
      <c r="B14" s="164" t="s">
        <v>82</v>
      </c>
      <c r="C14" s="154">
        <v>0.109</v>
      </c>
      <c r="D14" s="154">
        <v>8.8999999999999996E-2</v>
      </c>
      <c r="E14" s="154">
        <v>7.4999999999999997E-2</v>
      </c>
      <c r="F14" s="154"/>
      <c r="G14" s="163" t="s">
        <v>82</v>
      </c>
      <c r="H14" s="154">
        <f t="shared" si="0"/>
        <v>5.8000000000000003E-2</v>
      </c>
      <c r="I14" s="154">
        <f t="shared" si="1"/>
        <v>4.2999999999999997E-2</v>
      </c>
      <c r="J14" s="154">
        <f t="shared" si="2"/>
        <v>3.7999999999999999E-2</v>
      </c>
      <c r="K14" s="154"/>
      <c r="L14" s="163" t="s">
        <v>82</v>
      </c>
      <c r="M14" s="154">
        <f t="shared" si="3"/>
        <v>171.42857142857147</v>
      </c>
      <c r="N14" s="154">
        <f t="shared" si="3"/>
        <v>127.09359605911332</v>
      </c>
      <c r="O14" s="154">
        <f t="shared" si="3"/>
        <v>112.31527093596061</v>
      </c>
    </row>
    <row r="15" spans="2:15" x14ac:dyDescent="0.2">
      <c r="B15" s="154"/>
      <c r="C15" s="154"/>
      <c r="D15" s="154"/>
      <c r="E15" s="154"/>
      <c r="F15" s="154"/>
      <c r="G15" s="154"/>
      <c r="H15" s="154"/>
      <c r="I15" s="154"/>
      <c r="J15" s="154"/>
      <c r="K15" s="154"/>
      <c r="L15" s="154"/>
      <c r="M15" s="154"/>
      <c r="N15" s="154"/>
      <c r="O15" s="154"/>
    </row>
    <row r="16" spans="2:15" x14ac:dyDescent="0.2">
      <c r="B16" s="154"/>
      <c r="C16" s="154"/>
      <c r="D16" s="154"/>
      <c r="E16" s="154"/>
      <c r="F16" s="154"/>
      <c r="G16" s="162" t="s">
        <v>27</v>
      </c>
      <c r="H16" s="161">
        <f>AVERAGE(H9:H14)</f>
        <v>5.5500000000000001E-2</v>
      </c>
      <c r="I16" s="161">
        <f>AVERAGE(I9:I14)</f>
        <v>3.3833333333333326E-2</v>
      </c>
      <c r="J16" s="161">
        <f>AVERAGE(J9:J14)</f>
        <v>7.6499999999999999E-2</v>
      </c>
      <c r="K16" s="154"/>
      <c r="L16" s="160" t="s">
        <v>27</v>
      </c>
      <c r="M16" s="159">
        <f>AVERAGE(M9:M14)</f>
        <v>164.0394088669951</v>
      </c>
      <c r="N16" s="159">
        <f>AVERAGE(N9:N14)</f>
        <v>100.00000000000001</v>
      </c>
      <c r="O16" s="159">
        <f>AVERAGE(O9:O14)</f>
        <v>226.1083743842365</v>
      </c>
    </row>
    <row r="17" spans="2:15" x14ac:dyDescent="0.2">
      <c r="B17" s="154"/>
      <c r="C17" s="154"/>
      <c r="D17" s="154"/>
      <c r="E17" s="154"/>
      <c r="F17" s="154"/>
      <c r="G17" s="158" t="s">
        <v>23</v>
      </c>
      <c r="H17" s="157">
        <f>STDEV(H9:H14)/SQRT(COUNT(H9:H14))</f>
        <v>2.5396850198400591E-3</v>
      </c>
      <c r="I17" s="157">
        <f>STDEV(I9:I14)/SQRT(COUNT(I9:I14))</f>
        <v>2.9373079133413744E-3</v>
      </c>
      <c r="J17" s="157">
        <f>STDEV(J9:J14)/SQRT(COUNT(J9:J14))</f>
        <v>1.0167759504105776E-2</v>
      </c>
      <c r="K17" s="154"/>
      <c r="L17" s="156" t="s">
        <v>23</v>
      </c>
      <c r="M17" s="155">
        <f>STDEV(M9:M14)/SQRT(COUNT(M9:M14))</f>
        <v>7.5064581867194153</v>
      </c>
      <c r="N17" s="155">
        <f>STDEV(N9:N14)/SQRT(COUNT(N9:N14))</f>
        <v>8.6816982660335587</v>
      </c>
      <c r="O17" s="155">
        <f>STDEV(O9:O14)/SQRT(COUNT(O9:O14))</f>
        <v>30.052491145140223</v>
      </c>
    </row>
    <row r="18" spans="2:15" x14ac:dyDescent="0.2">
      <c r="B18" s="154"/>
      <c r="C18" s="154"/>
      <c r="D18" s="154"/>
      <c r="E18" s="154"/>
      <c r="F18" s="154"/>
      <c r="G18" s="154"/>
      <c r="H18" s="154"/>
      <c r="I18" s="154"/>
      <c r="J18" s="154"/>
      <c r="K18" s="154"/>
      <c r="L18" s="154"/>
      <c r="M18" s="154"/>
      <c r="N18" s="154"/>
      <c r="O18" s="154"/>
    </row>
    <row r="19" spans="2:15" x14ac:dyDescent="0.2">
      <c r="B19" s="154"/>
      <c r="C19" s="154"/>
      <c r="D19" s="154"/>
      <c r="E19" s="154"/>
      <c r="F19" s="154"/>
      <c r="G19" s="154"/>
      <c r="H19" s="154"/>
      <c r="I19" s="154"/>
      <c r="J19" s="154"/>
      <c r="K19" s="154"/>
      <c r="L19" s="154"/>
      <c r="M19" s="154"/>
      <c r="N19" s="154"/>
      <c r="O19" s="154"/>
    </row>
    <row r="20" spans="2:15" x14ac:dyDescent="0.2">
      <c r="B20" s="154"/>
      <c r="C20" s="154"/>
      <c r="D20" s="154"/>
      <c r="E20" s="154"/>
      <c r="F20" s="154"/>
      <c r="G20" s="154"/>
      <c r="H20" s="154"/>
      <c r="I20" s="154"/>
      <c r="J20" s="154"/>
      <c r="K20" s="154"/>
      <c r="L20" s="154"/>
      <c r="M20" s="154"/>
      <c r="N20" s="154"/>
      <c r="O20" s="154"/>
    </row>
    <row r="21" spans="2:15" x14ac:dyDescent="0.2">
      <c r="B21" s="154"/>
      <c r="C21" s="154"/>
      <c r="D21" s="154"/>
      <c r="E21" s="154"/>
      <c r="F21" s="154"/>
      <c r="G21" s="154"/>
      <c r="H21" s="154"/>
      <c r="I21" s="154"/>
      <c r="J21" s="154"/>
      <c r="K21" s="154"/>
      <c r="L21" s="154"/>
      <c r="M21" s="154"/>
      <c r="N21" s="154"/>
      <c r="O21" s="154"/>
    </row>
    <row r="44" spans="2:7" x14ac:dyDescent="0.2">
      <c r="B44" s="52"/>
      <c r="C44" s="52"/>
      <c r="D44" s="70"/>
      <c r="E44" s="52"/>
      <c r="F44" s="52"/>
    </row>
    <row r="45" spans="2:7" x14ac:dyDescent="0.2">
      <c r="B45" s="52"/>
      <c r="C45" s="71"/>
      <c r="D45" s="72"/>
      <c r="E45" s="71"/>
      <c r="F45" s="71"/>
      <c r="G45" s="73"/>
    </row>
    <row r="46" spans="2:7" x14ac:dyDescent="0.2">
      <c r="B46" s="52"/>
      <c r="C46" s="52"/>
      <c r="D46" s="70"/>
      <c r="E46" s="52"/>
      <c r="F46" s="5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71DC6-DC34-B847-A1BE-B1077CBDFDA2}">
  <dimension ref="B2:X33"/>
  <sheetViews>
    <sheetView topLeftCell="E8" workbookViewId="0">
      <selection activeCell="Q18" sqref="Q18"/>
    </sheetView>
  </sheetViews>
  <sheetFormatPr baseColWidth="10" defaultRowHeight="16" x14ac:dyDescent="0.2"/>
  <cols>
    <col min="2" max="2" width="17.33203125" customWidth="1"/>
    <col min="7" max="7" width="17.5" customWidth="1"/>
    <col min="11" max="11" width="10.6640625" customWidth="1"/>
    <col min="12" max="12" width="18.6640625" customWidth="1"/>
    <col min="17" max="17" width="17" customWidth="1"/>
  </cols>
  <sheetData>
    <row r="2" spans="2:24" ht="18" x14ac:dyDescent="0.2">
      <c r="B2" s="122" t="s">
        <v>107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4" ht="18" x14ac:dyDescent="0.2">
      <c r="B3" s="122" t="s">
        <v>46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</row>
    <row r="4" spans="2:24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</row>
    <row r="5" spans="2:24" ht="18" x14ac:dyDescent="0.2">
      <c r="B5" s="124" t="s">
        <v>106</v>
      </c>
      <c r="C5" s="123"/>
      <c r="D5" s="123"/>
      <c r="E5" s="123"/>
      <c r="F5" s="123"/>
      <c r="G5" s="124" t="s">
        <v>105</v>
      </c>
      <c r="H5" s="123"/>
      <c r="I5" s="123"/>
      <c r="J5" s="123"/>
      <c r="K5" s="123"/>
      <c r="L5" s="124" t="s">
        <v>104</v>
      </c>
      <c r="M5" s="123"/>
      <c r="N5" s="123"/>
      <c r="O5" s="123"/>
      <c r="P5" s="123"/>
      <c r="Q5" s="124" t="s">
        <v>103</v>
      </c>
      <c r="R5" s="123"/>
      <c r="S5" s="123"/>
      <c r="T5" s="123"/>
      <c r="U5" s="123"/>
    </row>
    <row r="6" spans="2:24" ht="17" thickBot="1" x14ac:dyDescent="0.25">
      <c r="B6" s="123" t="s">
        <v>102</v>
      </c>
      <c r="C6" s="97" t="s">
        <v>20</v>
      </c>
      <c r="D6" s="97" t="s">
        <v>21</v>
      </c>
      <c r="E6" s="97" t="s">
        <v>44</v>
      </c>
      <c r="F6" s="123"/>
      <c r="G6" s="123" t="s">
        <v>101</v>
      </c>
      <c r="H6" s="97" t="s">
        <v>20</v>
      </c>
      <c r="I6" s="97" t="s">
        <v>21</v>
      </c>
      <c r="J6" s="97" t="s">
        <v>44</v>
      </c>
      <c r="K6" s="123"/>
      <c r="L6" s="123" t="s">
        <v>100</v>
      </c>
      <c r="M6" s="97" t="s">
        <v>20</v>
      </c>
      <c r="N6" s="97" t="s">
        <v>21</v>
      </c>
      <c r="O6" s="97" t="s">
        <v>44</v>
      </c>
      <c r="P6" s="123"/>
      <c r="Q6" s="123" t="s">
        <v>99</v>
      </c>
      <c r="R6" s="97" t="s">
        <v>20</v>
      </c>
      <c r="S6" s="97" t="s">
        <v>21</v>
      </c>
      <c r="T6" s="97" t="s">
        <v>44</v>
      </c>
      <c r="U6" s="123"/>
    </row>
    <row r="7" spans="2:24" ht="18" x14ac:dyDescent="0.2">
      <c r="B7" s="123"/>
      <c r="C7" s="98">
        <v>64.61</v>
      </c>
      <c r="D7" s="99">
        <v>100.65</v>
      </c>
      <c r="E7" s="100">
        <v>111.26</v>
      </c>
      <c r="F7" s="123"/>
      <c r="G7" s="123"/>
      <c r="H7" s="98">
        <v>155.65</v>
      </c>
      <c r="I7" s="99">
        <v>149.76</v>
      </c>
      <c r="J7" s="100">
        <v>46.73</v>
      </c>
      <c r="K7" s="123"/>
      <c r="L7" s="123"/>
      <c r="M7" s="98">
        <v>131.72999999999999</v>
      </c>
      <c r="N7" s="99">
        <v>95.57</v>
      </c>
      <c r="O7" s="100">
        <v>193.23</v>
      </c>
      <c r="P7" s="123"/>
      <c r="Q7" s="123"/>
      <c r="R7" s="98">
        <v>86.42</v>
      </c>
      <c r="S7" s="99">
        <v>89.79</v>
      </c>
      <c r="T7" s="100">
        <v>57.07</v>
      </c>
      <c r="U7" s="123"/>
      <c r="V7" s="178"/>
      <c r="W7" s="178"/>
      <c r="X7" s="178"/>
    </row>
    <row r="8" spans="2:24" ht="18" x14ac:dyDescent="0.2">
      <c r="B8" s="123"/>
      <c r="C8" s="101">
        <v>78.849999999999994</v>
      </c>
      <c r="D8" s="96">
        <v>102.68</v>
      </c>
      <c r="E8" s="102">
        <v>128.31</v>
      </c>
      <c r="F8" s="123"/>
      <c r="G8" s="123"/>
      <c r="H8" s="101">
        <v>166.73</v>
      </c>
      <c r="I8" s="96">
        <v>111.82</v>
      </c>
      <c r="J8" s="102">
        <v>26.74</v>
      </c>
      <c r="K8" s="123"/>
      <c r="L8" s="123"/>
      <c r="M8" s="101">
        <v>108.46</v>
      </c>
      <c r="N8" s="96">
        <v>82.88</v>
      </c>
      <c r="O8" s="102">
        <v>218.97</v>
      </c>
      <c r="P8" s="123"/>
      <c r="Q8" s="123"/>
      <c r="R8" s="101">
        <v>122.01</v>
      </c>
      <c r="S8" s="96">
        <v>109.38</v>
      </c>
      <c r="T8" s="102">
        <v>76.650000000000006</v>
      </c>
      <c r="U8" s="123"/>
      <c r="V8" s="178"/>
      <c r="W8" s="178"/>
      <c r="X8" s="178"/>
    </row>
    <row r="9" spans="2:24" ht="18" x14ac:dyDescent="0.2">
      <c r="B9" s="123"/>
      <c r="C9" s="101">
        <v>74.56</v>
      </c>
      <c r="D9" s="96">
        <v>87.14</v>
      </c>
      <c r="E9" s="102">
        <v>114.97</v>
      </c>
      <c r="F9" s="123"/>
      <c r="G9" s="123"/>
      <c r="H9" s="101">
        <v>172.54</v>
      </c>
      <c r="I9" s="96">
        <v>92.91</v>
      </c>
      <c r="J9" s="102">
        <v>26.1</v>
      </c>
      <c r="K9" s="123"/>
      <c r="L9" s="123"/>
      <c r="M9" s="101">
        <v>97.23</v>
      </c>
      <c r="N9" s="96">
        <v>108.26</v>
      </c>
      <c r="O9" s="102">
        <v>238.11</v>
      </c>
      <c r="P9" s="123"/>
      <c r="Q9" s="123"/>
      <c r="R9" s="101">
        <v>139.01</v>
      </c>
      <c r="S9" s="96">
        <v>103.57</v>
      </c>
      <c r="T9" s="102">
        <v>65.8</v>
      </c>
      <c r="U9" s="123"/>
      <c r="V9" s="178"/>
      <c r="W9" s="178"/>
      <c r="X9" s="178"/>
    </row>
    <row r="10" spans="2:24" ht="18" x14ac:dyDescent="0.2">
      <c r="B10" s="123"/>
      <c r="C10" s="101">
        <v>99.47</v>
      </c>
      <c r="D10" s="96">
        <v>104.89</v>
      </c>
      <c r="E10" s="102">
        <v>123.31</v>
      </c>
      <c r="F10" s="123"/>
      <c r="G10" s="123"/>
      <c r="H10" s="101">
        <v>155.5</v>
      </c>
      <c r="I10" s="96">
        <v>112.71</v>
      </c>
      <c r="J10" s="102">
        <v>37.74</v>
      </c>
      <c r="K10" s="123"/>
      <c r="L10" s="123"/>
      <c r="M10" s="101">
        <v>106.87</v>
      </c>
      <c r="N10" s="96">
        <v>98.87</v>
      </c>
      <c r="O10" s="102">
        <v>225.01</v>
      </c>
      <c r="P10" s="123"/>
      <c r="Q10" s="123"/>
      <c r="R10" s="101">
        <v>131.25</v>
      </c>
      <c r="S10" s="96">
        <v>90.14</v>
      </c>
      <c r="T10" s="102">
        <v>53.75</v>
      </c>
      <c r="U10" s="123"/>
      <c r="V10" s="178"/>
      <c r="W10" s="178"/>
      <c r="X10" s="178"/>
    </row>
    <row r="11" spans="2:24" ht="18" x14ac:dyDescent="0.2">
      <c r="B11" s="123"/>
      <c r="C11" s="101">
        <v>74.69</v>
      </c>
      <c r="D11" s="96">
        <v>104.64</v>
      </c>
      <c r="E11" s="102">
        <v>124.04</v>
      </c>
      <c r="F11" s="123"/>
      <c r="G11" s="123"/>
      <c r="H11" s="101">
        <v>146.66999999999999</v>
      </c>
      <c r="I11" s="96">
        <v>93.57</v>
      </c>
      <c r="J11" s="102">
        <v>27.85</v>
      </c>
      <c r="K11" s="123"/>
      <c r="L11" s="123"/>
      <c r="M11" s="101">
        <v>89.44</v>
      </c>
      <c r="N11" s="96">
        <v>111.06</v>
      </c>
      <c r="O11" s="102">
        <v>228.03</v>
      </c>
      <c r="P11" s="123"/>
      <c r="Q11" s="123"/>
      <c r="R11" s="101">
        <v>147.91</v>
      </c>
      <c r="S11" s="96">
        <v>87.25</v>
      </c>
      <c r="T11" s="102">
        <v>46.52</v>
      </c>
      <c r="U11" s="123"/>
      <c r="V11" s="178"/>
      <c r="W11" s="178"/>
      <c r="X11" s="178"/>
    </row>
    <row r="12" spans="2:24" ht="19" thickBot="1" x14ac:dyDescent="0.25">
      <c r="C12" s="103"/>
      <c r="D12" s="104"/>
      <c r="E12" s="105"/>
      <c r="G12" s="123"/>
      <c r="H12" s="103">
        <v>117.17</v>
      </c>
      <c r="I12" s="104">
        <v>39.229999999999997</v>
      </c>
      <c r="J12" s="105"/>
      <c r="K12" s="123"/>
      <c r="L12" s="123"/>
      <c r="M12" s="103"/>
      <c r="N12" s="104">
        <v>103.35</v>
      </c>
      <c r="O12" s="105"/>
      <c r="P12" s="123"/>
      <c r="Q12" s="123"/>
      <c r="R12" s="103">
        <v>120.88</v>
      </c>
      <c r="S12" s="104">
        <v>119.87</v>
      </c>
      <c r="T12" s="105"/>
      <c r="U12" s="123"/>
      <c r="V12" s="178"/>
      <c r="W12" s="178"/>
      <c r="X12" s="178"/>
    </row>
    <row r="13" spans="2:24" x14ac:dyDescent="0.2">
      <c r="G13" s="123"/>
      <c r="H13" s="96"/>
      <c r="I13" s="96"/>
      <c r="J13" s="96"/>
      <c r="K13" s="123"/>
      <c r="L13" s="123"/>
      <c r="M13" s="96"/>
      <c r="N13" s="96"/>
      <c r="O13" s="96"/>
      <c r="P13" s="123"/>
    </row>
    <row r="14" spans="2:24" x14ac:dyDescent="0.2">
      <c r="K14" s="123"/>
      <c r="L14" s="123"/>
      <c r="M14" s="123"/>
      <c r="N14" s="123"/>
      <c r="O14" s="123"/>
      <c r="P14" s="123"/>
      <c r="V14" s="177"/>
      <c r="W14" s="177"/>
      <c r="X14" s="177"/>
    </row>
    <row r="15" spans="2:24" x14ac:dyDescent="0.2">
      <c r="K15" s="123"/>
      <c r="P15" s="123"/>
      <c r="V15" s="177"/>
      <c r="W15" s="177"/>
      <c r="X15" s="177"/>
    </row>
    <row r="16" spans="2:24" ht="18" x14ac:dyDescent="0.2">
      <c r="B16" s="124" t="s">
        <v>98</v>
      </c>
      <c r="C16" s="123"/>
      <c r="D16" s="123"/>
      <c r="E16" s="123"/>
      <c r="F16" s="123"/>
      <c r="G16" s="124" t="s">
        <v>97</v>
      </c>
      <c r="H16" s="123"/>
      <c r="I16" s="123"/>
      <c r="J16" s="123"/>
      <c r="K16" s="123"/>
      <c r="L16" s="124" t="s">
        <v>96</v>
      </c>
      <c r="M16" s="123"/>
      <c r="N16" s="123"/>
      <c r="O16" s="123"/>
      <c r="P16" s="123"/>
      <c r="Q16" s="124" t="s">
        <v>95</v>
      </c>
      <c r="R16" s="123"/>
      <c r="S16" s="123"/>
      <c r="T16" s="123"/>
    </row>
    <row r="17" spans="2:20" ht="17" thickBot="1" x14ac:dyDescent="0.25">
      <c r="B17" s="123" t="s">
        <v>94</v>
      </c>
      <c r="C17" s="97" t="s">
        <v>20</v>
      </c>
      <c r="D17" s="97" t="s">
        <v>21</v>
      </c>
      <c r="E17" s="97" t="s">
        <v>44</v>
      </c>
      <c r="F17" s="123"/>
      <c r="G17" s="123" t="s">
        <v>94</v>
      </c>
      <c r="H17" s="97" t="s">
        <v>20</v>
      </c>
      <c r="I17" s="97" t="s">
        <v>21</v>
      </c>
      <c r="J17" s="97" t="s">
        <v>44</v>
      </c>
      <c r="K17" s="123"/>
      <c r="L17" s="123" t="s">
        <v>93</v>
      </c>
      <c r="M17" s="176" t="s">
        <v>20</v>
      </c>
      <c r="N17" s="176" t="s">
        <v>21</v>
      </c>
      <c r="O17" s="176" t="s">
        <v>44</v>
      </c>
      <c r="P17" s="123"/>
      <c r="Q17" s="123" t="s">
        <v>92</v>
      </c>
      <c r="R17" s="97" t="s">
        <v>20</v>
      </c>
      <c r="S17" s="97" t="s">
        <v>21</v>
      </c>
      <c r="T17" s="97" t="s">
        <v>44</v>
      </c>
    </row>
    <row r="18" spans="2:20" x14ac:dyDescent="0.2">
      <c r="B18" s="123"/>
      <c r="C18" s="175">
        <v>61.716676914791876</v>
      </c>
      <c r="D18" s="174">
        <v>75.347611695698689</v>
      </c>
      <c r="E18" s="173">
        <v>93.947443927368198</v>
      </c>
      <c r="F18" s="123"/>
      <c r="G18" s="123"/>
      <c r="H18" s="98">
        <v>234.84</v>
      </c>
      <c r="I18" s="99">
        <v>127.79</v>
      </c>
      <c r="J18" s="100">
        <v>59.59</v>
      </c>
      <c r="K18" s="123"/>
      <c r="L18" s="123"/>
      <c r="M18" s="175">
        <v>72.43728836272625</v>
      </c>
      <c r="N18" s="174">
        <v>55.712029679721219</v>
      </c>
      <c r="O18" s="173">
        <v>92.211754644972203</v>
      </c>
      <c r="P18" s="123"/>
      <c r="Q18" s="123"/>
      <c r="R18" s="175">
        <v>123.09738158967269</v>
      </c>
      <c r="S18" s="174">
        <v>109.99693850171568</v>
      </c>
      <c r="T18" s="173">
        <v>138.09153144479848</v>
      </c>
    </row>
    <row r="19" spans="2:20" x14ac:dyDescent="0.2">
      <c r="B19" s="123"/>
      <c r="C19" s="172">
        <v>83.158746745611055</v>
      </c>
      <c r="D19" s="171">
        <v>87.867724065228373</v>
      </c>
      <c r="E19" s="170">
        <v>106.30780531684994</v>
      </c>
      <c r="F19" s="123"/>
      <c r="G19" s="123"/>
      <c r="H19" s="101">
        <v>203.53</v>
      </c>
      <c r="I19" s="96">
        <v>111.38</v>
      </c>
      <c r="J19" s="102">
        <v>61.96</v>
      </c>
      <c r="K19" s="123"/>
      <c r="L19" s="123"/>
      <c r="M19" s="172">
        <v>76.620172835310854</v>
      </c>
      <c r="N19" s="171">
        <v>102.00875666872358</v>
      </c>
      <c r="O19" s="170">
        <v>199.53986242699855</v>
      </c>
      <c r="P19" s="123"/>
      <c r="Q19" s="123"/>
      <c r="R19" s="172">
        <v>96.462253126348131</v>
      </c>
      <c r="S19" s="171">
        <v>144.06565119251312</v>
      </c>
      <c r="T19" s="170">
        <v>71.253704047105586</v>
      </c>
    </row>
    <row r="20" spans="2:20" x14ac:dyDescent="0.2">
      <c r="B20" s="123"/>
      <c r="C20" s="172">
        <v>146.47244259279407</v>
      </c>
      <c r="D20" s="171">
        <v>100.40906658080884</v>
      </c>
      <c r="E20" s="170">
        <v>113.94834528033748</v>
      </c>
      <c r="F20" s="123"/>
      <c r="G20" s="123"/>
      <c r="H20" s="101">
        <v>134.4</v>
      </c>
      <c r="I20" s="96">
        <v>110.26</v>
      </c>
      <c r="J20" s="102">
        <v>61.87</v>
      </c>
      <c r="K20" s="123"/>
      <c r="L20" s="123"/>
      <c r="M20" s="172">
        <v>100.40654222994836</v>
      </c>
      <c r="N20" s="171">
        <v>109.52800942031521</v>
      </c>
      <c r="O20" s="170">
        <v>167.6432675339143</v>
      </c>
      <c r="P20" s="123"/>
      <c r="Q20" s="123"/>
      <c r="R20" s="172">
        <v>122.68570863490092</v>
      </c>
      <c r="S20" s="171">
        <v>86.795802580876838</v>
      </c>
      <c r="T20" s="170">
        <v>69.022114077257029</v>
      </c>
    </row>
    <row r="21" spans="2:20" x14ac:dyDescent="0.2">
      <c r="B21" s="123"/>
      <c r="C21" s="172">
        <v>86.97664027192063</v>
      </c>
      <c r="D21" s="171">
        <v>99.810211154079937</v>
      </c>
      <c r="E21" s="170">
        <v>129.50081180604934</v>
      </c>
      <c r="F21" s="123"/>
      <c r="G21" s="123"/>
      <c r="H21" s="101">
        <v>107.84</v>
      </c>
      <c r="I21" s="96">
        <v>114.34</v>
      </c>
      <c r="J21" s="102">
        <v>64.599999999999994</v>
      </c>
      <c r="K21" s="123"/>
      <c r="L21" s="123"/>
      <c r="M21" s="172">
        <v>112.56933819529155</v>
      </c>
      <c r="N21" s="171">
        <v>69.634240640488116</v>
      </c>
      <c r="O21" s="170">
        <v>91.925134537308821</v>
      </c>
      <c r="P21" s="123"/>
      <c r="Q21" s="123"/>
      <c r="R21" s="172">
        <v>161.5373548020934</v>
      </c>
      <c r="S21" s="171">
        <v>91.418871654611181</v>
      </c>
      <c r="T21" s="170">
        <v>69.342840144259995</v>
      </c>
    </row>
    <row r="22" spans="2:20" x14ac:dyDescent="0.2">
      <c r="B22" s="123"/>
      <c r="C22" s="172">
        <v>37.569158183003722</v>
      </c>
      <c r="D22" s="171">
        <v>123.27351080070292</v>
      </c>
      <c r="E22" s="170">
        <v>141.09131615810364</v>
      </c>
      <c r="F22" s="123"/>
      <c r="G22" s="123"/>
      <c r="H22" s="101">
        <v>117.27</v>
      </c>
      <c r="I22" s="96">
        <v>73.84</v>
      </c>
      <c r="J22" s="102">
        <v>78.27</v>
      </c>
      <c r="K22" s="123"/>
      <c r="L22" s="123"/>
      <c r="M22" s="172">
        <v>89.975892655743621</v>
      </c>
      <c r="N22" s="171">
        <v>142.23444010977678</v>
      </c>
      <c r="O22" s="170">
        <v>165.42140329704586</v>
      </c>
      <c r="P22" s="123"/>
      <c r="Q22" s="123"/>
      <c r="R22" s="172">
        <v>117.32771642169513</v>
      </c>
      <c r="S22" s="171">
        <v>91.004987968509752</v>
      </c>
      <c r="T22" s="170">
        <v>74.017166752811789</v>
      </c>
    </row>
    <row r="23" spans="2:20" ht="17" thickBot="1" x14ac:dyDescent="0.25">
      <c r="C23" s="169">
        <v>26.401139609736362</v>
      </c>
      <c r="D23" s="168">
        <v>113.29187570348115</v>
      </c>
      <c r="E23" s="167">
        <v>200.17873272302649</v>
      </c>
      <c r="G23" s="123"/>
      <c r="H23" s="103">
        <v>115.58</v>
      </c>
      <c r="I23" s="104">
        <v>62.4</v>
      </c>
      <c r="J23" s="105">
        <v>71.930000000000007</v>
      </c>
      <c r="K23" s="123"/>
      <c r="L23" s="123"/>
      <c r="M23" s="169">
        <v>83.412838243175983</v>
      </c>
      <c r="N23" s="168">
        <v>120.88252348097504</v>
      </c>
      <c r="O23" s="167">
        <v>214.1712273188534</v>
      </c>
      <c r="P23" s="123"/>
      <c r="Q23" s="123"/>
      <c r="R23" s="169">
        <v>106.71533516685172</v>
      </c>
      <c r="S23" s="168">
        <v>76.717748101773452</v>
      </c>
      <c r="T23" s="167">
        <v>100.19524716613807</v>
      </c>
    </row>
    <row r="24" spans="2:20" x14ac:dyDescent="0.2">
      <c r="G24" s="123"/>
      <c r="H24" s="96"/>
      <c r="I24" s="96"/>
      <c r="J24" s="96"/>
      <c r="K24" s="123"/>
      <c r="L24" s="123"/>
      <c r="M24" s="96"/>
      <c r="N24" s="96"/>
      <c r="O24" s="96"/>
      <c r="P24" s="123"/>
    </row>
    <row r="25" spans="2:20" x14ac:dyDescent="0.2">
      <c r="K25" s="123"/>
    </row>
    <row r="26" spans="2:20" x14ac:dyDescent="0.2">
      <c r="K26" s="123"/>
    </row>
    <row r="27" spans="2:20" x14ac:dyDescent="0.2">
      <c r="K27" s="123"/>
    </row>
    <row r="28" spans="2:20" x14ac:dyDescent="0.2">
      <c r="G28" s="96"/>
      <c r="H28" s="96"/>
      <c r="I28" s="96"/>
      <c r="K28" s="123"/>
    </row>
    <row r="29" spans="2:20" x14ac:dyDescent="0.2">
      <c r="G29" s="96"/>
      <c r="H29" s="96"/>
      <c r="I29" s="96"/>
      <c r="K29" s="123"/>
    </row>
    <row r="30" spans="2:20" x14ac:dyDescent="0.2">
      <c r="G30" s="96"/>
      <c r="H30" s="96"/>
      <c r="I30" s="96"/>
      <c r="K30" s="123"/>
    </row>
    <row r="31" spans="2:20" x14ac:dyDescent="0.2">
      <c r="G31" s="96"/>
      <c r="H31" s="96"/>
      <c r="I31" s="96"/>
    </row>
    <row r="32" spans="2:20" x14ac:dyDescent="0.2">
      <c r="G32" s="96"/>
      <c r="H32" s="96"/>
      <c r="I32" s="96"/>
    </row>
    <row r="33" spans="7:9" x14ac:dyDescent="0.2">
      <c r="G33" s="96"/>
      <c r="H33" s="96"/>
      <c r="I33" s="9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131DD-4CC3-044E-A9B4-612913E74638}">
  <dimension ref="B2:X33"/>
  <sheetViews>
    <sheetView zoomScale="120" zoomScaleNormal="120" workbookViewId="0">
      <selection activeCell="Q18" sqref="Q18"/>
    </sheetView>
  </sheetViews>
  <sheetFormatPr baseColWidth="10" defaultRowHeight="16" x14ac:dyDescent="0.2"/>
  <cols>
    <col min="2" max="2" width="17.33203125" customWidth="1"/>
    <col min="7" max="7" width="17.5" customWidth="1"/>
    <col min="11" max="11" width="10.6640625" customWidth="1"/>
    <col min="12" max="12" width="18.6640625" customWidth="1"/>
    <col min="17" max="17" width="17" customWidth="1"/>
  </cols>
  <sheetData>
    <row r="2" spans="2:24" ht="18" x14ac:dyDescent="0.2">
      <c r="B2" s="122" t="s">
        <v>45</v>
      </c>
      <c r="C2" s="123"/>
      <c r="D2" s="123"/>
      <c r="E2" s="123"/>
      <c r="F2" s="123"/>
      <c r="G2" s="123"/>
      <c r="H2" s="123"/>
      <c r="I2" s="123"/>
      <c r="J2" s="123"/>
      <c r="K2" s="123"/>
      <c r="L2" s="123"/>
      <c r="M2" s="123"/>
      <c r="N2" s="123"/>
      <c r="O2" s="123"/>
      <c r="P2" s="123"/>
      <c r="Q2" s="123"/>
      <c r="R2" s="123"/>
      <c r="S2" s="123"/>
      <c r="T2" s="123"/>
      <c r="U2" s="123"/>
    </row>
    <row r="3" spans="2:24" ht="18" x14ac:dyDescent="0.2">
      <c r="B3" s="122" t="s">
        <v>46</v>
      </c>
      <c r="C3" s="123"/>
      <c r="D3" s="123"/>
      <c r="E3" s="123"/>
      <c r="F3" s="123"/>
      <c r="G3" s="123"/>
      <c r="H3" s="123"/>
      <c r="I3" s="123"/>
      <c r="J3" s="123"/>
      <c r="K3" s="123"/>
      <c r="L3" s="123"/>
      <c r="M3" s="123"/>
      <c r="N3" s="123"/>
      <c r="O3" s="123"/>
      <c r="P3" s="123"/>
      <c r="Q3" s="123"/>
      <c r="R3" s="123"/>
      <c r="S3" s="123"/>
      <c r="T3" s="123"/>
      <c r="U3" s="123"/>
    </row>
    <row r="4" spans="2:24" x14ac:dyDescent="0.2">
      <c r="B4" s="123"/>
      <c r="C4" s="123"/>
      <c r="D4" s="123"/>
      <c r="E4" s="123"/>
      <c r="F4" s="123"/>
      <c r="G4" s="123"/>
      <c r="H4" s="123"/>
      <c r="I4" s="123"/>
      <c r="J4" s="123"/>
      <c r="K4" s="123"/>
      <c r="L4" s="123"/>
      <c r="M4" s="123"/>
      <c r="N4" s="123"/>
      <c r="O4" s="123"/>
      <c r="P4" s="123"/>
      <c r="Q4" s="123"/>
      <c r="R4" s="123"/>
      <c r="S4" s="123"/>
      <c r="T4" s="123"/>
      <c r="U4" s="123"/>
    </row>
    <row r="5" spans="2:24" ht="18" x14ac:dyDescent="0.2">
      <c r="B5" s="124" t="s">
        <v>114</v>
      </c>
      <c r="C5" s="123"/>
      <c r="D5" s="123"/>
      <c r="E5" s="123"/>
      <c r="F5" s="123"/>
      <c r="G5" s="124" t="s">
        <v>113</v>
      </c>
      <c r="H5" s="123"/>
      <c r="I5" s="123"/>
      <c r="J5" s="123"/>
      <c r="L5" s="124" t="s">
        <v>112</v>
      </c>
      <c r="M5" s="123"/>
      <c r="N5" s="123"/>
      <c r="O5" s="123"/>
      <c r="P5" s="123"/>
      <c r="Q5" s="124" t="s">
        <v>111</v>
      </c>
      <c r="R5" s="123"/>
      <c r="S5" s="123"/>
      <c r="T5" s="123"/>
    </row>
    <row r="6" spans="2:24" ht="17" thickBot="1" x14ac:dyDescent="0.25">
      <c r="B6" s="123"/>
      <c r="C6" s="97" t="s">
        <v>20</v>
      </c>
      <c r="D6" s="97" t="s">
        <v>21</v>
      </c>
      <c r="E6" s="97" t="s">
        <v>44</v>
      </c>
      <c r="F6" s="123"/>
      <c r="G6" s="123"/>
      <c r="H6" s="97" t="s">
        <v>20</v>
      </c>
      <c r="I6" s="97" t="s">
        <v>21</v>
      </c>
      <c r="J6" s="97" t="s">
        <v>44</v>
      </c>
      <c r="L6" s="123"/>
      <c r="M6" s="97" t="s">
        <v>20</v>
      </c>
      <c r="N6" s="97" t="s">
        <v>21</v>
      </c>
      <c r="O6" s="97" t="s">
        <v>44</v>
      </c>
      <c r="P6" s="123"/>
      <c r="Q6" s="123"/>
      <c r="R6" s="97" t="s">
        <v>20</v>
      </c>
      <c r="S6" s="97" t="s">
        <v>21</v>
      </c>
      <c r="T6" s="97" t="s">
        <v>44</v>
      </c>
    </row>
    <row r="7" spans="2:24" x14ac:dyDescent="0.2">
      <c r="B7" s="123" t="s">
        <v>11</v>
      </c>
      <c r="C7" s="98">
        <v>65.36</v>
      </c>
      <c r="D7" s="99">
        <v>87.29</v>
      </c>
      <c r="E7" s="100">
        <v>151.62</v>
      </c>
      <c r="F7" s="123"/>
      <c r="G7" s="123" t="s">
        <v>11</v>
      </c>
      <c r="H7" s="98">
        <v>139.28</v>
      </c>
      <c r="I7" s="99">
        <v>114.09</v>
      </c>
      <c r="J7" s="100">
        <v>37.549999999999997</v>
      </c>
      <c r="L7" s="123" t="s">
        <v>11</v>
      </c>
      <c r="M7" s="98">
        <v>75.23</v>
      </c>
      <c r="N7" s="99">
        <v>102.89</v>
      </c>
      <c r="O7" s="100">
        <v>194.52</v>
      </c>
      <c r="P7" s="123"/>
      <c r="Q7" s="123" t="s">
        <v>11</v>
      </c>
      <c r="R7" s="98">
        <v>133.78</v>
      </c>
      <c r="S7" s="99">
        <v>91.76</v>
      </c>
      <c r="T7" s="100">
        <v>50.88</v>
      </c>
    </row>
    <row r="8" spans="2:24" x14ac:dyDescent="0.2">
      <c r="B8" s="123" t="s">
        <v>76</v>
      </c>
      <c r="C8" s="101">
        <v>112.09</v>
      </c>
      <c r="D8" s="96">
        <v>82.51</v>
      </c>
      <c r="E8" s="102">
        <v>167.33</v>
      </c>
      <c r="F8" s="123"/>
      <c r="G8" s="123" t="s">
        <v>68</v>
      </c>
      <c r="H8" s="101">
        <v>171.11</v>
      </c>
      <c r="I8" s="96">
        <v>90.85</v>
      </c>
      <c r="J8" s="102">
        <v>58.09</v>
      </c>
      <c r="L8" s="123" t="s">
        <v>79</v>
      </c>
      <c r="M8" s="101">
        <v>64.930000000000007</v>
      </c>
      <c r="N8" s="96">
        <v>97.46</v>
      </c>
      <c r="O8" s="102">
        <v>222.39</v>
      </c>
      <c r="P8" s="123"/>
      <c r="Q8" s="123" t="s">
        <v>110</v>
      </c>
      <c r="R8" s="101">
        <v>167.47</v>
      </c>
      <c r="S8" s="96">
        <v>90.33</v>
      </c>
      <c r="T8" s="102">
        <v>48.81</v>
      </c>
    </row>
    <row r="9" spans="2:24" x14ac:dyDescent="0.2">
      <c r="B9" s="123"/>
      <c r="C9" s="101">
        <v>48.71</v>
      </c>
      <c r="D9" s="96">
        <v>123.29</v>
      </c>
      <c r="E9" s="102">
        <v>151.44</v>
      </c>
      <c r="F9" s="123"/>
      <c r="G9" s="123"/>
      <c r="H9" s="101">
        <v>121.21</v>
      </c>
      <c r="I9" s="96">
        <v>84.13</v>
      </c>
      <c r="J9" s="102">
        <v>99.83</v>
      </c>
      <c r="K9" s="96"/>
      <c r="L9" s="123"/>
      <c r="M9" s="101">
        <v>74.36</v>
      </c>
      <c r="N9" s="96">
        <v>89.1</v>
      </c>
      <c r="O9" s="102">
        <v>185.53</v>
      </c>
      <c r="P9" s="123"/>
      <c r="Q9" s="123"/>
      <c r="R9" s="101">
        <v>183.73</v>
      </c>
      <c r="S9" s="96">
        <v>93.29</v>
      </c>
      <c r="T9" s="102">
        <v>68.14</v>
      </c>
      <c r="V9" s="96"/>
      <c r="W9" s="96"/>
      <c r="X9" s="96"/>
    </row>
    <row r="10" spans="2:24" x14ac:dyDescent="0.2">
      <c r="B10" s="123"/>
      <c r="C10" s="101">
        <v>104.55</v>
      </c>
      <c r="D10" s="96">
        <v>100.26</v>
      </c>
      <c r="E10" s="102">
        <v>139.97999999999999</v>
      </c>
      <c r="F10" s="123"/>
      <c r="G10" s="123"/>
      <c r="H10" s="101">
        <v>78.98</v>
      </c>
      <c r="I10" s="96">
        <v>124.88</v>
      </c>
      <c r="J10" s="102">
        <v>47.89</v>
      </c>
      <c r="K10" s="96"/>
      <c r="L10" s="123"/>
      <c r="M10" s="101">
        <v>43.02</v>
      </c>
      <c r="N10" s="96">
        <v>127.62</v>
      </c>
      <c r="O10" s="102">
        <v>155.78</v>
      </c>
      <c r="P10" s="123"/>
      <c r="Q10" s="123"/>
      <c r="R10" s="101">
        <v>140.88</v>
      </c>
      <c r="S10" s="96">
        <v>123.81</v>
      </c>
      <c r="T10" s="102">
        <v>31.59</v>
      </c>
      <c r="V10" s="96"/>
      <c r="W10" s="96"/>
      <c r="X10" s="96"/>
    </row>
    <row r="11" spans="2:24" x14ac:dyDescent="0.2">
      <c r="B11" s="123"/>
      <c r="C11" s="101">
        <v>121.39</v>
      </c>
      <c r="D11" s="96">
        <v>89.57</v>
      </c>
      <c r="E11" s="102">
        <v>139.16</v>
      </c>
      <c r="F11" s="123"/>
      <c r="G11" s="123"/>
      <c r="H11" s="101">
        <v>125.62</v>
      </c>
      <c r="I11" s="96">
        <v>86.03</v>
      </c>
      <c r="J11" s="102">
        <v>66.34</v>
      </c>
      <c r="K11" s="96"/>
      <c r="L11" s="123"/>
      <c r="M11" s="101">
        <v>62.73</v>
      </c>
      <c r="N11" s="96">
        <v>82.94</v>
      </c>
      <c r="O11" s="102"/>
      <c r="P11" s="123"/>
      <c r="Q11" s="123"/>
      <c r="R11" s="101">
        <v>163.88</v>
      </c>
      <c r="S11" s="96">
        <v>99.03</v>
      </c>
      <c r="T11" s="102">
        <v>99.28</v>
      </c>
      <c r="V11" s="96"/>
      <c r="W11" s="96"/>
      <c r="X11" s="96"/>
    </row>
    <row r="12" spans="2:24" ht="17" thickBot="1" x14ac:dyDescent="0.25">
      <c r="C12" s="103">
        <v>109.93</v>
      </c>
      <c r="D12" s="104">
        <v>117.08</v>
      </c>
      <c r="E12" s="105">
        <v>109.15</v>
      </c>
      <c r="G12" s="123"/>
      <c r="H12" s="103">
        <v>96.26</v>
      </c>
      <c r="I12" s="104"/>
      <c r="J12" s="105">
        <v>45.18</v>
      </c>
      <c r="K12" s="96"/>
      <c r="M12" s="103">
        <v>104.8</v>
      </c>
      <c r="N12" s="104"/>
      <c r="O12" s="105"/>
      <c r="Q12" s="123"/>
      <c r="R12" s="103">
        <v>103.16</v>
      </c>
      <c r="S12" s="104">
        <v>101.78</v>
      </c>
      <c r="T12" s="105">
        <v>36.29</v>
      </c>
      <c r="V12" s="96"/>
      <c r="W12" s="96"/>
      <c r="X12" s="96"/>
    </row>
    <row r="13" spans="2:24" ht="17" thickBot="1" x14ac:dyDescent="0.25">
      <c r="G13" s="123"/>
      <c r="H13" s="96"/>
      <c r="I13" s="96"/>
      <c r="J13" s="96"/>
      <c r="K13" s="96"/>
      <c r="V13" s="96"/>
      <c r="W13" s="96"/>
      <c r="X13" s="96"/>
    </row>
    <row r="14" spans="2:24" x14ac:dyDescent="0.2">
      <c r="B14" s="123" t="s">
        <v>10</v>
      </c>
      <c r="C14" s="106">
        <v>52.58</v>
      </c>
      <c r="D14" s="107">
        <v>93.42</v>
      </c>
      <c r="E14" s="108">
        <v>140.54</v>
      </c>
      <c r="G14" s="123" t="s">
        <v>10</v>
      </c>
      <c r="H14" s="106">
        <v>130.47999999999999</v>
      </c>
      <c r="I14" s="107">
        <v>90.85</v>
      </c>
      <c r="J14" s="108">
        <v>75.44</v>
      </c>
      <c r="K14" s="96"/>
      <c r="L14" s="123" t="s">
        <v>10</v>
      </c>
      <c r="M14" s="106">
        <v>55.62</v>
      </c>
      <c r="N14" s="107">
        <v>101.6</v>
      </c>
      <c r="O14" s="108">
        <v>130.08000000000001</v>
      </c>
      <c r="V14" s="96"/>
      <c r="W14" s="96"/>
      <c r="X14" s="96"/>
    </row>
    <row r="15" spans="2:24" x14ac:dyDescent="0.2">
      <c r="B15" s="123" t="s">
        <v>76</v>
      </c>
      <c r="C15" s="109">
        <v>73.92</v>
      </c>
      <c r="D15" s="96">
        <v>177.04</v>
      </c>
      <c r="E15" s="110">
        <v>104.79</v>
      </c>
      <c r="G15" s="123" t="s">
        <v>109</v>
      </c>
      <c r="H15" s="109">
        <v>133.79</v>
      </c>
      <c r="I15" s="96">
        <v>89.14</v>
      </c>
      <c r="J15" s="110">
        <v>78.72</v>
      </c>
      <c r="K15" s="96"/>
      <c r="L15" s="123" t="s">
        <v>108</v>
      </c>
      <c r="M15" s="109">
        <v>86.87</v>
      </c>
      <c r="N15" s="96">
        <v>83.78</v>
      </c>
      <c r="O15" s="110">
        <v>126.09</v>
      </c>
    </row>
    <row r="16" spans="2:24" x14ac:dyDescent="0.2">
      <c r="B16" s="123"/>
      <c r="C16" s="109">
        <v>39.020000000000003</v>
      </c>
      <c r="D16" s="96">
        <v>126.27</v>
      </c>
      <c r="E16" s="110">
        <v>155.44</v>
      </c>
      <c r="G16" s="123"/>
      <c r="H16" s="109">
        <v>132.91999999999999</v>
      </c>
      <c r="I16" s="96">
        <v>98.84</v>
      </c>
      <c r="J16" s="110">
        <v>73.59</v>
      </c>
      <c r="K16" s="96"/>
      <c r="L16" s="123"/>
      <c r="M16" s="109">
        <v>91.44</v>
      </c>
      <c r="N16" s="96">
        <v>98.16</v>
      </c>
      <c r="O16" s="110">
        <v>122.11</v>
      </c>
    </row>
    <row r="17" spans="2:16" x14ac:dyDescent="0.2">
      <c r="B17" s="123"/>
      <c r="C17" s="109">
        <v>33.26</v>
      </c>
      <c r="D17" s="96">
        <v>38.82</v>
      </c>
      <c r="E17" s="110">
        <v>152.75</v>
      </c>
      <c r="G17" s="123"/>
      <c r="H17" s="109">
        <v>124.6</v>
      </c>
      <c r="I17" s="96">
        <v>110.92</v>
      </c>
      <c r="J17" s="110">
        <v>61.19</v>
      </c>
      <c r="K17" s="96"/>
      <c r="L17" s="123"/>
      <c r="M17" s="109">
        <v>63.76</v>
      </c>
      <c r="N17" s="96">
        <v>125.67</v>
      </c>
      <c r="O17" s="110">
        <v>100.62</v>
      </c>
    </row>
    <row r="18" spans="2:16" x14ac:dyDescent="0.2">
      <c r="B18" s="123"/>
      <c r="C18" s="109">
        <v>50.19</v>
      </c>
      <c r="D18" s="96">
        <v>64.45</v>
      </c>
      <c r="E18" s="110">
        <v>187.06</v>
      </c>
      <c r="G18" s="123"/>
      <c r="H18" s="109">
        <v>118.1</v>
      </c>
      <c r="I18" s="96">
        <v>113.94</v>
      </c>
      <c r="J18" s="110">
        <v>35.08</v>
      </c>
      <c r="K18" s="96"/>
      <c r="L18" s="123"/>
      <c r="M18" s="109">
        <v>69.25</v>
      </c>
      <c r="N18" s="96">
        <v>90.91</v>
      </c>
      <c r="O18" s="110">
        <v>162.82</v>
      </c>
    </row>
    <row r="19" spans="2:16" ht="17" thickBot="1" x14ac:dyDescent="0.25">
      <c r="B19" s="123"/>
      <c r="C19" s="111"/>
      <c r="D19" s="112"/>
      <c r="E19" s="113"/>
      <c r="G19" s="123"/>
      <c r="H19" s="111">
        <v>102.83</v>
      </c>
      <c r="I19" s="112">
        <v>96.31</v>
      </c>
      <c r="J19" s="113">
        <v>60.52</v>
      </c>
      <c r="K19" s="96"/>
      <c r="L19" s="123"/>
      <c r="M19" s="111">
        <v>33.1</v>
      </c>
      <c r="N19" s="112">
        <v>99.88</v>
      </c>
      <c r="O19" s="113">
        <v>107.23</v>
      </c>
    </row>
    <row r="20" spans="2:16" x14ac:dyDescent="0.2">
      <c r="I20" s="96"/>
      <c r="J20" s="96"/>
      <c r="K20" s="96"/>
    </row>
    <row r="21" spans="2:16" x14ac:dyDescent="0.2">
      <c r="L21" s="96"/>
      <c r="M21" s="96"/>
      <c r="N21" s="96"/>
    </row>
    <row r="22" spans="2:16" x14ac:dyDescent="0.2">
      <c r="L22" s="96"/>
      <c r="M22" s="96"/>
      <c r="N22" s="96"/>
    </row>
    <row r="23" spans="2:16" x14ac:dyDescent="0.2">
      <c r="L23" s="96"/>
      <c r="M23" s="96"/>
      <c r="N23" s="96"/>
    </row>
    <row r="24" spans="2:16" x14ac:dyDescent="0.2">
      <c r="K24" s="123"/>
      <c r="L24" s="96"/>
      <c r="M24" s="96"/>
      <c r="N24" s="96"/>
      <c r="P24" s="123"/>
    </row>
    <row r="25" spans="2:16" x14ac:dyDescent="0.2">
      <c r="K25" s="123"/>
      <c r="L25" s="96"/>
      <c r="M25" s="96"/>
      <c r="N25" s="96"/>
      <c r="P25" s="123"/>
    </row>
    <row r="26" spans="2:16" x14ac:dyDescent="0.2">
      <c r="B26" s="123"/>
      <c r="C26" s="123"/>
      <c r="D26" s="123"/>
      <c r="E26" s="123"/>
      <c r="K26" s="123"/>
      <c r="L26" s="96"/>
      <c r="M26" s="96"/>
      <c r="N26" s="96"/>
      <c r="P26" s="123"/>
    </row>
    <row r="27" spans="2:16" x14ac:dyDescent="0.2">
      <c r="B27" s="123"/>
      <c r="C27" s="96"/>
      <c r="D27" s="96"/>
      <c r="E27" s="96"/>
      <c r="K27" s="123"/>
      <c r="L27" s="96"/>
      <c r="M27" s="96"/>
      <c r="N27" s="96"/>
      <c r="P27" s="123"/>
    </row>
    <row r="28" spans="2:16" x14ac:dyDescent="0.2">
      <c r="L28" s="96"/>
      <c r="M28" s="96"/>
      <c r="N28" s="96"/>
    </row>
    <row r="29" spans="2:16" x14ac:dyDescent="0.2">
      <c r="L29" s="96"/>
      <c r="M29" s="96"/>
      <c r="N29" s="96"/>
    </row>
    <row r="30" spans="2:16" x14ac:dyDescent="0.2">
      <c r="L30" s="96"/>
      <c r="M30" s="96"/>
      <c r="N30" s="96"/>
    </row>
    <row r="31" spans="2:16" x14ac:dyDescent="0.2">
      <c r="L31" s="96"/>
      <c r="M31" s="96"/>
      <c r="N31" s="96"/>
    </row>
    <row r="32" spans="2:16" x14ac:dyDescent="0.2">
      <c r="L32" s="96"/>
      <c r="M32" s="96"/>
      <c r="N32" s="96"/>
    </row>
    <row r="33" spans="12:12" x14ac:dyDescent="0.2">
      <c r="L33" s="9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ure 1B</vt:lpstr>
      <vt:lpstr>Figure 1C</vt:lpstr>
      <vt:lpstr>Figure 1E</vt:lpstr>
      <vt:lpstr>Figure 1G</vt:lpstr>
      <vt:lpstr>Figure 1I</vt:lpstr>
      <vt:lpstr>Figure 1K</vt:lpstr>
      <vt:lpstr>Figure 2A</vt:lpstr>
      <vt:lpstr>Figure 2C</vt:lpstr>
      <vt:lpstr>Figure 2E</vt:lpstr>
      <vt:lpstr>Figure 2F</vt:lpstr>
      <vt:lpstr>Figure 2G</vt:lpstr>
      <vt:lpstr>Figure 2H</vt:lpstr>
      <vt:lpstr>Figure 2I</vt:lpstr>
      <vt:lpstr>Figure 3B</vt:lpstr>
      <vt:lpstr>Figure 4A</vt:lpstr>
      <vt:lpstr>Figure 4B</vt:lpstr>
      <vt:lpstr>Figure 4C</vt:lpstr>
      <vt:lpstr>Figure 4E</vt:lpstr>
      <vt:lpstr>Figure 4I</vt:lpstr>
      <vt:lpstr>Figure 4J</vt:lpstr>
      <vt:lpstr>Figure 5B</vt:lpstr>
      <vt:lpstr>Figure 5D</vt:lpstr>
      <vt:lpstr>Figure 5F</vt:lpstr>
      <vt:lpstr>Figure 5H</vt:lpstr>
      <vt:lpstr>Figure 5J</vt:lpstr>
      <vt:lpstr>Figure 5K</vt:lpstr>
      <vt:lpstr>Figure 5L</vt:lpstr>
      <vt:lpstr>Figure S1A</vt:lpstr>
      <vt:lpstr>Figure S1B</vt:lpstr>
      <vt:lpstr>Figure S1C</vt:lpstr>
      <vt:lpstr>Figure S1D</vt:lpstr>
      <vt:lpstr>Figure S1E</vt:lpstr>
      <vt:lpstr>Figure S1F</vt:lpstr>
      <vt:lpstr>Figure S1I</vt:lpstr>
      <vt:lpstr>Figure S1J</vt:lpstr>
      <vt:lpstr>Figure S2A</vt:lpstr>
      <vt:lpstr>Figure S2B</vt:lpstr>
      <vt:lpstr>Figure S2C</vt:lpstr>
      <vt:lpstr>Figure S2D</vt:lpstr>
      <vt:lpstr>Figure S2E </vt:lpstr>
      <vt:lpstr>Figure S2F</vt:lpstr>
      <vt:lpstr>Figure S3</vt:lpstr>
      <vt:lpstr>Figure S5</vt:lpstr>
      <vt:lpstr>Figure S6B</vt:lpstr>
      <vt:lpstr>Figure S6 D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ffrey Canet</cp:lastModifiedBy>
  <dcterms:created xsi:type="dcterms:W3CDTF">2022-11-25T14:08:31Z</dcterms:created>
  <dcterms:modified xsi:type="dcterms:W3CDTF">2025-01-15T13:24:05Z</dcterms:modified>
</cp:coreProperties>
</file>